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F:\learning\projects\Yinshanye\differentiation\Shanye sf3b1 es\20250304\SI\"/>
    </mc:Choice>
  </mc:AlternateContent>
  <xr:revisionPtr revIDLastSave="0" documentId="13_ncr:1_{FE767888-5650-4F82-BA7C-52ACB7A5C7CC}" xr6:coauthVersionLast="47" xr6:coauthVersionMax="47" xr10:uidLastSave="{00000000-0000-0000-0000-000000000000}"/>
  <bookViews>
    <workbookView xWindow="0" yWindow="816" windowWidth="21360" windowHeight="11544" xr2:uid="{00000000-000D-0000-FFFF-FFFF00000000}"/>
  </bookViews>
  <sheets>
    <sheet name="HPCMTvsHPCW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95" i="1" l="1"/>
  <c r="L1494" i="1"/>
  <c r="L1493" i="1"/>
  <c r="L1490" i="1"/>
  <c r="L1489" i="1"/>
  <c r="L1488" i="1"/>
  <c r="L1487" i="1"/>
  <c r="L1485" i="1"/>
  <c r="L1484" i="1"/>
  <c r="L1483" i="1"/>
  <c r="L1482" i="1"/>
  <c r="L1481" i="1"/>
  <c r="L1479" i="1"/>
  <c r="L1478" i="1"/>
  <c r="L1477" i="1"/>
  <c r="L1475" i="1"/>
  <c r="L1474" i="1"/>
  <c r="L1473" i="1"/>
  <c r="L1472" i="1"/>
  <c r="L1471" i="1"/>
  <c r="L1470" i="1"/>
  <c r="L1469" i="1"/>
  <c r="L1468" i="1"/>
  <c r="L1467" i="1"/>
  <c r="L1466" i="1"/>
  <c r="L1465" i="1"/>
  <c r="L1464" i="1"/>
  <c r="L1463" i="1"/>
  <c r="L1462" i="1"/>
  <c r="L1458" i="1"/>
  <c r="L1456" i="1"/>
  <c r="L1455" i="1"/>
  <c r="L1454" i="1"/>
  <c r="L1453" i="1"/>
  <c r="L1452" i="1"/>
  <c r="L1451" i="1"/>
  <c r="L1450" i="1"/>
  <c r="L1448" i="1"/>
  <c r="L1446" i="1"/>
  <c r="L1445" i="1"/>
  <c r="L1444" i="1"/>
  <c r="L1443" i="1"/>
  <c r="L1441" i="1"/>
  <c r="L1440" i="1"/>
  <c r="L1439" i="1"/>
  <c r="L1437" i="1"/>
  <c r="L1436" i="1"/>
  <c r="L1434" i="1"/>
  <c r="L1432" i="1"/>
  <c r="L1431" i="1"/>
  <c r="L1430" i="1"/>
  <c r="L1429" i="1"/>
  <c r="L1428" i="1"/>
  <c r="L1427" i="1"/>
  <c r="L1426" i="1"/>
  <c r="L1425" i="1"/>
  <c r="L1424" i="1"/>
  <c r="L1419" i="1"/>
  <c r="L1416" i="1"/>
  <c r="L1415" i="1"/>
  <c r="L1414" i="1"/>
  <c r="L1413" i="1"/>
  <c r="L1412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81" i="1"/>
  <c r="L1380" i="1"/>
  <c r="L1379" i="1"/>
  <c r="L1378" i="1"/>
  <c r="L1377" i="1"/>
  <c r="L1376" i="1"/>
  <c r="L1375" i="1"/>
  <c r="L1374" i="1"/>
  <c r="L1373" i="1"/>
  <c r="L1372" i="1"/>
  <c r="L1371" i="1"/>
  <c r="L1370" i="1"/>
  <c r="L1368" i="1"/>
  <c r="L1367" i="1"/>
  <c r="L1366" i="1"/>
  <c r="L1365" i="1"/>
  <c r="L1364" i="1"/>
  <c r="L1363" i="1"/>
  <c r="L1362" i="1"/>
  <c r="L1361" i="1"/>
  <c r="L1360" i="1"/>
  <c r="L1357" i="1"/>
  <c r="L1356" i="1"/>
  <c r="L1355" i="1"/>
  <c r="L1354" i="1"/>
  <c r="L1353" i="1"/>
  <c r="L1352" i="1"/>
  <c r="L1351" i="1"/>
  <c r="L1349" i="1"/>
  <c r="L1348" i="1"/>
  <c r="L1347" i="1"/>
  <c r="L1346" i="1"/>
  <c r="L1344" i="1"/>
  <c r="L1343" i="1"/>
  <c r="L1341" i="1"/>
  <c r="L1340" i="1"/>
  <c r="L1339" i="1"/>
  <c r="L1338" i="1"/>
  <c r="L1336" i="1"/>
  <c r="L1335" i="1"/>
  <c r="L1333" i="1"/>
  <c r="L1332" i="1"/>
  <c r="L1331" i="1"/>
  <c r="L1330" i="1"/>
  <c r="L1329" i="1"/>
  <c r="L1328" i="1"/>
  <c r="L1326" i="1"/>
  <c r="L1325" i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4" i="1"/>
  <c r="L1302" i="1"/>
  <c r="L1301" i="1"/>
  <c r="L1300" i="1"/>
  <c r="L1299" i="1"/>
  <c r="L1298" i="1"/>
  <c r="L1297" i="1"/>
  <c r="L1296" i="1"/>
  <c r="L1295" i="1"/>
  <c r="L1292" i="1"/>
  <c r="L1284" i="1"/>
  <c r="L1281" i="1"/>
  <c r="L1277" i="1"/>
  <c r="L1276" i="1"/>
  <c r="L1263" i="1"/>
  <c r="L1261" i="1"/>
  <c r="L1251" i="1"/>
  <c r="L1238" i="1"/>
  <c r="L1235" i="1"/>
  <c r="L1233" i="1"/>
  <c r="L1226" i="1"/>
  <c r="L1223" i="1"/>
  <c r="L1221" i="1"/>
  <c r="L1217" i="1"/>
  <c r="L1216" i="1"/>
  <c r="L1215" i="1"/>
  <c r="L1214" i="1"/>
  <c r="L1211" i="1"/>
  <c r="L1207" i="1"/>
  <c r="L1204" i="1"/>
  <c r="L1202" i="1"/>
  <c r="L1200" i="1"/>
  <c r="L1196" i="1"/>
  <c r="L1188" i="1"/>
  <c r="L1187" i="1"/>
  <c r="L1185" i="1"/>
  <c r="L1184" i="1"/>
  <c r="L1182" i="1"/>
  <c r="L1176" i="1"/>
  <c r="L1174" i="1"/>
  <c r="L1173" i="1"/>
  <c r="L1169" i="1"/>
  <c r="L1168" i="1"/>
  <c r="L1165" i="1"/>
  <c r="L1159" i="1"/>
  <c r="L1158" i="1"/>
  <c r="L1157" i="1"/>
  <c r="L1154" i="1"/>
  <c r="L1149" i="1"/>
  <c r="L1146" i="1"/>
  <c r="L1141" i="1"/>
  <c r="L1138" i="1"/>
  <c r="L1135" i="1"/>
  <c r="L1132" i="1"/>
  <c r="L1131" i="1"/>
  <c r="L1130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3" i="1"/>
  <c r="L1111" i="1"/>
  <c r="L1110" i="1"/>
  <c r="L1109" i="1"/>
  <c r="L1108" i="1"/>
  <c r="L1106" i="1"/>
  <c r="L1103" i="1"/>
  <c r="L1099" i="1"/>
  <c r="L1098" i="1"/>
  <c r="L1096" i="1"/>
  <c r="L1095" i="1"/>
  <c r="L1094" i="1"/>
  <c r="L1092" i="1"/>
  <c r="L1088" i="1"/>
  <c r="L1087" i="1"/>
  <c r="L1086" i="1"/>
  <c r="L1083" i="1"/>
  <c r="L1082" i="1"/>
  <c r="L1080" i="1"/>
  <c r="L1079" i="1"/>
  <c r="L1076" i="1"/>
  <c r="L1072" i="1"/>
  <c r="L1070" i="1"/>
  <c r="L1069" i="1"/>
  <c r="L1066" i="1"/>
  <c r="L1064" i="1"/>
  <c r="L1063" i="1"/>
  <c r="L1060" i="1"/>
  <c r="L1059" i="1"/>
  <c r="L1057" i="1"/>
  <c r="L1055" i="1"/>
  <c r="L1054" i="1"/>
  <c r="L1053" i="1"/>
  <c r="L1052" i="1"/>
  <c r="L1050" i="1"/>
  <c r="L1048" i="1"/>
  <c r="L1046" i="1"/>
  <c r="L1045" i="1"/>
  <c r="L1044" i="1"/>
  <c r="L1042" i="1"/>
  <c r="L1039" i="1"/>
  <c r="L1037" i="1"/>
  <c r="L1035" i="1"/>
  <c r="L1034" i="1"/>
  <c r="L1033" i="1"/>
  <c r="L1032" i="1"/>
  <c r="L1031" i="1"/>
  <c r="L1030" i="1"/>
  <c r="L1029" i="1"/>
  <c r="L1027" i="1"/>
  <c r="L1025" i="1"/>
  <c r="L1024" i="1"/>
  <c r="L1022" i="1"/>
  <c r="L1021" i="1"/>
  <c r="L1020" i="1"/>
  <c r="L1018" i="1"/>
  <c r="L1016" i="1"/>
  <c r="L1015" i="1"/>
  <c r="L1014" i="1"/>
  <c r="L1013" i="1"/>
  <c r="L1012" i="1"/>
  <c r="L1008" i="1"/>
  <c r="L1007" i="1"/>
  <c r="L1006" i="1"/>
  <c r="L1004" i="1"/>
  <c r="L1003" i="1"/>
  <c r="L1002" i="1"/>
  <c r="L1001" i="1"/>
  <c r="L999" i="1"/>
  <c r="L996" i="1"/>
  <c r="L995" i="1"/>
  <c r="L991" i="1"/>
  <c r="L990" i="1"/>
  <c r="L989" i="1"/>
  <c r="L987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7" i="1"/>
  <c r="L966" i="1"/>
  <c r="L965" i="1"/>
  <c r="L964" i="1"/>
  <c r="L963" i="1"/>
  <c r="L961" i="1"/>
  <c r="L960" i="1"/>
  <c r="L959" i="1"/>
  <c r="L957" i="1"/>
  <c r="L956" i="1"/>
  <c r="L954" i="1"/>
  <c r="L953" i="1"/>
  <c r="L950" i="1"/>
  <c r="L949" i="1"/>
  <c r="L945" i="1"/>
  <c r="L944" i="1"/>
  <c r="L943" i="1"/>
  <c r="L941" i="1"/>
  <c r="L940" i="1"/>
  <c r="L939" i="1"/>
  <c r="L937" i="1"/>
  <c r="L936" i="1"/>
  <c r="L935" i="1"/>
  <c r="L932" i="1"/>
  <c r="L931" i="1"/>
  <c r="L929" i="1"/>
  <c r="L928" i="1"/>
  <c r="L926" i="1"/>
  <c r="L925" i="1"/>
  <c r="L924" i="1"/>
  <c r="L923" i="1"/>
  <c r="L922" i="1"/>
  <c r="L920" i="1"/>
  <c r="L919" i="1"/>
  <c r="L917" i="1"/>
  <c r="L916" i="1"/>
  <c r="L914" i="1"/>
  <c r="L912" i="1"/>
  <c r="L910" i="1"/>
  <c r="L909" i="1"/>
  <c r="L908" i="1"/>
  <c r="L907" i="1"/>
  <c r="L906" i="1"/>
  <c r="L905" i="1"/>
  <c r="L904" i="1"/>
  <c r="L903" i="1"/>
  <c r="L900" i="1"/>
  <c r="L899" i="1"/>
  <c r="L897" i="1"/>
  <c r="L895" i="1"/>
  <c r="L894" i="1"/>
  <c r="L892" i="1"/>
  <c r="L891" i="1"/>
  <c r="L890" i="1"/>
  <c r="L889" i="1"/>
  <c r="L888" i="1"/>
  <c r="L887" i="1"/>
  <c r="L886" i="1"/>
  <c r="L884" i="1"/>
  <c r="L883" i="1"/>
  <c r="L882" i="1"/>
  <c r="L880" i="1"/>
  <c r="L878" i="1"/>
  <c r="L877" i="1"/>
  <c r="L876" i="1"/>
  <c r="L875" i="1"/>
  <c r="L874" i="1"/>
  <c r="L873" i="1"/>
  <c r="L871" i="1"/>
  <c r="L870" i="1"/>
  <c r="L869" i="1"/>
  <c r="L868" i="1"/>
  <c r="L867" i="1"/>
  <c r="L866" i="1"/>
  <c r="L862" i="1"/>
  <c r="L860" i="1"/>
  <c r="L859" i="1"/>
  <c r="L857" i="1"/>
  <c r="L856" i="1"/>
  <c r="L855" i="1"/>
  <c r="L854" i="1"/>
  <c r="L853" i="1"/>
  <c r="L852" i="1"/>
  <c r="L851" i="1"/>
  <c r="L850" i="1"/>
  <c r="L849" i="1"/>
  <c r="L847" i="1"/>
  <c r="L846" i="1"/>
  <c r="L845" i="1"/>
  <c r="L844" i="1"/>
  <c r="L840" i="1"/>
  <c r="L839" i="1"/>
  <c r="L838" i="1"/>
  <c r="L837" i="1"/>
  <c r="L836" i="1"/>
  <c r="L835" i="1"/>
  <c r="L834" i="1"/>
  <c r="L833" i="1"/>
  <c r="L832" i="1"/>
  <c r="L831" i="1"/>
  <c r="L829" i="1"/>
  <c r="L827" i="1"/>
  <c r="L826" i="1"/>
  <c r="L825" i="1"/>
  <c r="L822" i="1"/>
  <c r="L821" i="1"/>
  <c r="L820" i="1"/>
  <c r="L817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8" i="1"/>
  <c r="L797" i="1"/>
  <c r="L796" i="1"/>
  <c r="L795" i="1"/>
  <c r="L794" i="1"/>
  <c r="L793" i="1"/>
  <c r="L792" i="1"/>
  <c r="L791" i="1"/>
  <c r="L789" i="1"/>
  <c r="L788" i="1"/>
  <c r="L787" i="1"/>
  <c r="L786" i="1"/>
  <c r="L785" i="1"/>
  <c r="L783" i="1"/>
  <c r="L781" i="1"/>
  <c r="L780" i="1"/>
  <c r="L778" i="1"/>
  <c r="L777" i="1"/>
  <c r="L775" i="1"/>
  <c r="L774" i="1"/>
  <c r="L773" i="1"/>
  <c r="L772" i="1"/>
  <c r="L771" i="1"/>
  <c r="L770" i="1"/>
  <c r="L769" i="1"/>
  <c r="L768" i="1"/>
  <c r="L767" i="1"/>
  <c r="L765" i="1"/>
  <c r="L764" i="1"/>
  <c r="L763" i="1"/>
  <c r="L762" i="1"/>
  <c r="L761" i="1"/>
  <c r="L760" i="1"/>
  <c r="L759" i="1"/>
  <c r="L758" i="1"/>
  <c r="L757" i="1"/>
  <c r="L756" i="1"/>
  <c r="L754" i="1"/>
  <c r="L753" i="1"/>
  <c r="L752" i="1"/>
  <c r="L751" i="1"/>
  <c r="L750" i="1"/>
  <c r="L748" i="1"/>
  <c r="L747" i="1"/>
  <c r="L746" i="1"/>
  <c r="L745" i="1"/>
  <c r="L744" i="1"/>
  <c r="L743" i="1"/>
  <c r="L742" i="1"/>
  <c r="L741" i="1"/>
  <c r="L740" i="1"/>
  <c r="L739" i="1"/>
  <c r="L736" i="1"/>
  <c r="L735" i="1"/>
  <c r="L734" i="1"/>
  <c r="L733" i="1"/>
  <c r="L732" i="1"/>
  <c r="L731" i="1"/>
  <c r="L729" i="1"/>
  <c r="L728" i="1"/>
  <c r="L727" i="1"/>
  <c r="L725" i="1"/>
  <c r="L724" i="1"/>
  <c r="L722" i="1"/>
  <c r="L721" i="1"/>
  <c r="L720" i="1"/>
  <c r="L719" i="1"/>
  <c r="L718" i="1"/>
  <c r="L717" i="1"/>
  <c r="L716" i="1"/>
  <c r="L715" i="1"/>
  <c r="L714" i="1"/>
  <c r="L713" i="1"/>
  <c r="L710" i="1"/>
  <c r="L709" i="1"/>
  <c r="L708" i="1"/>
  <c r="L707" i="1"/>
  <c r="L706" i="1"/>
  <c r="L705" i="1"/>
  <c r="L704" i="1"/>
  <c r="L703" i="1"/>
  <c r="L702" i="1"/>
  <c r="L701" i="1"/>
  <c r="L700" i="1"/>
  <c r="L698" i="1"/>
  <c r="L697" i="1"/>
  <c r="L695" i="1"/>
  <c r="L694" i="1"/>
  <c r="L693" i="1"/>
  <c r="L692" i="1"/>
  <c r="L691" i="1"/>
  <c r="L690" i="1"/>
  <c r="L689" i="1"/>
  <c r="L688" i="1"/>
  <c r="L686" i="1"/>
  <c r="L685" i="1"/>
  <c r="L684" i="1"/>
  <c r="L683" i="1"/>
  <c r="L680" i="1"/>
  <c r="L676" i="1"/>
  <c r="L675" i="1"/>
  <c r="L674" i="1"/>
  <c r="L673" i="1"/>
  <c r="L672" i="1"/>
  <c r="L671" i="1"/>
  <c r="L670" i="1"/>
  <c r="L669" i="1"/>
  <c r="L668" i="1"/>
  <c r="L667" i="1"/>
  <c r="L665" i="1"/>
  <c r="L663" i="1"/>
  <c r="L662" i="1"/>
  <c r="L661" i="1"/>
  <c r="L659" i="1"/>
  <c r="L657" i="1"/>
  <c r="L656" i="1"/>
  <c r="L655" i="1"/>
  <c r="L654" i="1"/>
  <c r="L653" i="1"/>
  <c r="L652" i="1"/>
  <c r="L650" i="1"/>
  <c r="L648" i="1"/>
  <c r="L647" i="1"/>
  <c r="L646" i="1"/>
  <c r="L645" i="1"/>
  <c r="L644" i="1"/>
  <c r="L643" i="1"/>
  <c r="L642" i="1"/>
  <c r="L641" i="1"/>
  <c r="L640" i="1"/>
  <c r="L637" i="1"/>
  <c r="L636" i="1"/>
  <c r="L635" i="1"/>
  <c r="L633" i="1"/>
  <c r="L632" i="1"/>
  <c r="L631" i="1"/>
  <c r="L630" i="1"/>
  <c r="L629" i="1"/>
  <c r="L628" i="1"/>
  <c r="L626" i="1"/>
  <c r="L625" i="1"/>
  <c r="L624" i="1"/>
  <c r="L623" i="1"/>
  <c r="L622" i="1"/>
  <c r="L621" i="1"/>
  <c r="L620" i="1"/>
  <c r="L619" i="1"/>
  <c r="L618" i="1"/>
  <c r="L617" i="1"/>
  <c r="L614" i="1"/>
  <c r="L613" i="1"/>
  <c r="L612" i="1"/>
  <c r="L611" i="1"/>
  <c r="L610" i="1"/>
  <c r="L609" i="1"/>
  <c r="L607" i="1"/>
  <c r="L606" i="1"/>
  <c r="L605" i="1"/>
  <c r="L604" i="1"/>
  <c r="L603" i="1"/>
  <c r="L600" i="1"/>
  <c r="L598" i="1"/>
  <c r="L597" i="1"/>
  <c r="L596" i="1"/>
  <c r="L595" i="1"/>
  <c r="L594" i="1"/>
  <c r="L593" i="1"/>
  <c r="L592" i="1"/>
  <c r="L591" i="1"/>
  <c r="L588" i="1"/>
  <c r="L587" i="1"/>
  <c r="L586" i="1"/>
  <c r="L585" i="1"/>
  <c r="L584" i="1"/>
  <c r="L583" i="1"/>
  <c r="L582" i="1"/>
  <c r="L581" i="1"/>
  <c r="L580" i="1"/>
  <c r="L578" i="1"/>
  <c r="L577" i="1"/>
  <c r="L576" i="1"/>
  <c r="L573" i="1"/>
  <c r="L572" i="1"/>
  <c r="L571" i="1"/>
  <c r="L570" i="1"/>
  <c r="L569" i="1"/>
  <c r="L568" i="1"/>
  <c r="L567" i="1"/>
  <c r="L566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48" i="1"/>
  <c r="L546" i="1"/>
  <c r="L544" i="1"/>
  <c r="L543" i="1"/>
  <c r="L541" i="1"/>
  <c r="L539" i="1"/>
  <c r="L536" i="1"/>
  <c r="L535" i="1"/>
  <c r="L534" i="1"/>
  <c r="L533" i="1"/>
  <c r="L531" i="1"/>
  <c r="L530" i="1"/>
  <c r="L529" i="1"/>
  <c r="L528" i="1"/>
  <c r="L527" i="1"/>
  <c r="L526" i="1"/>
  <c r="L525" i="1"/>
  <c r="L523" i="1"/>
  <c r="L522" i="1"/>
  <c r="L521" i="1"/>
  <c r="L520" i="1"/>
  <c r="L519" i="1"/>
  <c r="L518" i="1"/>
  <c r="L516" i="1"/>
  <c r="L515" i="1"/>
  <c r="L514" i="1"/>
  <c r="L513" i="1"/>
  <c r="L511" i="1"/>
  <c r="L509" i="1"/>
  <c r="L508" i="1"/>
  <c r="L507" i="1"/>
  <c r="L505" i="1"/>
  <c r="L503" i="1"/>
  <c r="L502" i="1"/>
  <c r="L500" i="1"/>
  <c r="L496" i="1"/>
  <c r="L495" i="1"/>
  <c r="L493" i="1"/>
  <c r="L492" i="1"/>
  <c r="L491" i="1"/>
  <c r="L487" i="1"/>
  <c r="L486" i="1"/>
  <c r="L484" i="1"/>
  <c r="L483" i="1"/>
  <c r="L481" i="1"/>
  <c r="L479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4" i="1"/>
  <c r="L463" i="1"/>
  <c r="L462" i="1"/>
  <c r="L461" i="1"/>
  <c r="L460" i="1"/>
  <c r="L459" i="1"/>
  <c r="L457" i="1"/>
  <c r="L456" i="1"/>
  <c r="L454" i="1"/>
  <c r="L453" i="1"/>
  <c r="L452" i="1"/>
  <c r="L449" i="1"/>
  <c r="L448" i="1"/>
  <c r="L447" i="1"/>
  <c r="L446" i="1"/>
  <c r="L445" i="1"/>
  <c r="L443" i="1"/>
  <c r="L442" i="1"/>
  <c r="L441" i="1"/>
  <c r="L439" i="1"/>
  <c r="L438" i="1"/>
  <c r="L437" i="1"/>
  <c r="L436" i="1"/>
  <c r="L435" i="1"/>
  <c r="L434" i="1"/>
  <c r="L433" i="1"/>
  <c r="L431" i="1"/>
  <c r="L429" i="1"/>
  <c r="L428" i="1"/>
  <c r="L427" i="1"/>
  <c r="L425" i="1"/>
  <c r="L424" i="1"/>
  <c r="L423" i="1"/>
  <c r="L422" i="1"/>
  <c r="L421" i="1"/>
  <c r="L420" i="1"/>
  <c r="L419" i="1"/>
  <c r="L418" i="1"/>
  <c r="L417" i="1"/>
  <c r="L416" i="1"/>
  <c r="L415" i="1"/>
  <c r="L412" i="1"/>
  <c r="L411" i="1"/>
  <c r="L402" i="1"/>
  <c r="L400" i="1"/>
  <c r="L399" i="1"/>
  <c r="L396" i="1"/>
  <c r="L395" i="1"/>
  <c r="L390" i="1"/>
  <c r="L386" i="1"/>
  <c r="L382" i="1"/>
  <c r="L376" i="1"/>
  <c r="L374" i="1"/>
  <c r="L372" i="1"/>
  <c r="L367" i="1"/>
  <c r="L365" i="1"/>
  <c r="L364" i="1"/>
  <c r="L363" i="1"/>
  <c r="L362" i="1"/>
  <c r="L360" i="1"/>
  <c r="L359" i="1"/>
  <c r="L357" i="1"/>
  <c r="L356" i="1"/>
  <c r="L355" i="1"/>
  <c r="L354" i="1"/>
  <c r="L353" i="1"/>
  <c r="L351" i="1"/>
  <c r="L350" i="1"/>
  <c r="L348" i="1"/>
  <c r="L347" i="1"/>
  <c r="L344" i="1"/>
  <c r="L343" i="1"/>
  <c r="L342" i="1"/>
  <c r="L341" i="1"/>
  <c r="L340" i="1"/>
  <c r="L336" i="1"/>
  <c r="L329" i="1"/>
  <c r="L327" i="1"/>
  <c r="L326" i="1"/>
  <c r="L325" i="1"/>
  <c r="L324" i="1"/>
  <c r="L321" i="1"/>
  <c r="L320" i="1"/>
  <c r="L319" i="1"/>
  <c r="L317" i="1"/>
  <c r="L316" i="1"/>
  <c r="L315" i="1"/>
  <c r="L314" i="1"/>
  <c r="L312" i="1"/>
  <c r="L310" i="1"/>
  <c r="L309" i="1"/>
  <c r="L308" i="1"/>
  <c r="L307" i="1"/>
  <c r="L305" i="1"/>
  <c r="L304" i="1"/>
  <c r="L303" i="1"/>
  <c r="L302" i="1"/>
  <c r="L301" i="1"/>
  <c r="L300" i="1"/>
  <c r="L299" i="1"/>
  <c r="L298" i="1"/>
  <c r="L295" i="1"/>
  <c r="L294" i="1"/>
  <c r="L293" i="1"/>
  <c r="L292" i="1"/>
  <c r="L291" i="1"/>
  <c r="L289" i="1"/>
  <c r="L287" i="1"/>
  <c r="L285" i="1"/>
  <c r="L284" i="1"/>
  <c r="L283" i="1"/>
  <c r="L282" i="1"/>
  <c r="L281" i="1"/>
  <c r="L280" i="1"/>
  <c r="L279" i="1"/>
  <c r="L276" i="1"/>
  <c r="L274" i="1"/>
  <c r="L273" i="1"/>
  <c r="L272" i="1"/>
  <c r="L271" i="1"/>
  <c r="L270" i="1"/>
  <c r="L269" i="1"/>
  <c r="L268" i="1"/>
  <c r="L266" i="1"/>
  <c r="L264" i="1"/>
  <c r="L263" i="1"/>
  <c r="L262" i="1"/>
  <c r="L259" i="1"/>
  <c r="L258" i="1"/>
  <c r="L257" i="1"/>
  <c r="L256" i="1"/>
  <c r="L255" i="1"/>
  <c r="L253" i="1"/>
  <c r="L252" i="1"/>
  <c r="L249" i="1"/>
  <c r="L247" i="1"/>
  <c r="L246" i="1"/>
  <c r="L245" i="1"/>
  <c r="L243" i="1"/>
  <c r="L242" i="1"/>
  <c r="L241" i="1"/>
  <c r="L240" i="1"/>
  <c r="L239" i="1"/>
  <c r="L238" i="1"/>
  <c r="L237" i="1"/>
  <c r="L236" i="1"/>
  <c r="L233" i="1"/>
  <c r="L232" i="1"/>
  <c r="L230" i="1"/>
  <c r="L229" i="1"/>
  <c r="L228" i="1"/>
  <c r="L227" i="1"/>
  <c r="L226" i="1"/>
  <c r="L225" i="1"/>
  <c r="L224" i="1"/>
  <c r="L223" i="1"/>
  <c r="L222" i="1"/>
  <c r="L221" i="1"/>
  <c r="L220" i="1"/>
  <c r="L218" i="1"/>
  <c r="L216" i="1"/>
  <c r="L214" i="1"/>
  <c r="L213" i="1"/>
  <c r="L211" i="1"/>
  <c r="L209" i="1"/>
  <c r="L208" i="1"/>
  <c r="L207" i="1"/>
  <c r="L206" i="1"/>
  <c r="L205" i="1"/>
  <c r="L203" i="1"/>
  <c r="L201" i="1"/>
  <c r="L200" i="1"/>
  <c r="L198" i="1"/>
  <c r="L197" i="1"/>
  <c r="L196" i="1"/>
  <c r="L195" i="1"/>
  <c r="L194" i="1"/>
  <c r="L193" i="1"/>
  <c r="L190" i="1"/>
  <c r="L189" i="1"/>
  <c r="L188" i="1"/>
  <c r="L187" i="1"/>
  <c r="L186" i="1"/>
  <c r="L185" i="1"/>
  <c r="L184" i="1"/>
  <c r="L182" i="1"/>
  <c r="L181" i="1"/>
  <c r="L179" i="1"/>
  <c r="L178" i="1"/>
  <c r="L177" i="1"/>
  <c r="L176" i="1"/>
  <c r="L174" i="1"/>
  <c r="L168" i="1"/>
  <c r="L158" i="1"/>
  <c r="L155" i="1"/>
  <c r="L153" i="1"/>
  <c r="L150" i="1"/>
  <c r="L146" i="1"/>
  <c r="L143" i="1"/>
  <c r="L142" i="1"/>
  <c r="L137" i="1"/>
  <c r="L136" i="1"/>
  <c r="L135" i="1"/>
  <c r="L134" i="1"/>
  <c r="L133" i="1"/>
  <c r="L132" i="1"/>
  <c r="L130" i="1"/>
  <c r="L129" i="1"/>
  <c r="L127" i="1"/>
  <c r="L125" i="1"/>
  <c r="L123" i="1"/>
  <c r="L122" i="1"/>
  <c r="L121" i="1"/>
  <c r="L120" i="1"/>
  <c r="L119" i="1"/>
  <c r="L118" i="1"/>
  <c r="L114" i="1"/>
  <c r="L113" i="1"/>
  <c r="L109" i="1"/>
  <c r="L96" i="1"/>
  <c r="L95" i="1"/>
  <c r="L89" i="1"/>
  <c r="L87" i="1"/>
  <c r="L86" i="1"/>
  <c r="L77" i="1"/>
  <c r="L76" i="1"/>
  <c r="L74" i="1"/>
  <c r="L69" i="1"/>
  <c r="L60" i="1"/>
  <c r="L56" i="1"/>
  <c r="L53" i="1"/>
  <c r="L51" i="1"/>
  <c r="L49" i="1"/>
  <c r="L45" i="1"/>
  <c r="L44" i="1"/>
  <c r="L43" i="1"/>
  <c r="L42" i="1"/>
  <c r="L40" i="1"/>
  <c r="L38" i="1"/>
  <c r="L37" i="1"/>
  <c r="L34" i="1"/>
  <c r="L33" i="1"/>
  <c r="L31" i="1"/>
  <c r="L29" i="1"/>
  <c r="L27" i="1"/>
  <c r="L25" i="1"/>
  <c r="L24" i="1"/>
  <c r="L22" i="1"/>
  <c r="L20" i="1"/>
  <c r="L19" i="1"/>
  <c r="L17" i="1"/>
  <c r="L15" i="1"/>
  <c r="L14" i="1"/>
  <c r="L13" i="1"/>
  <c r="L11" i="1"/>
  <c r="L10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6240" uniqueCount="5289">
  <si>
    <t>event_id</t>
  </si>
  <si>
    <t>chrm</t>
  </si>
  <si>
    <t>exon_pos</t>
  </si>
  <si>
    <t>alt_usage</t>
  </si>
  <si>
    <t>gene_id</t>
  </si>
  <si>
    <t>gene_name</t>
  </si>
  <si>
    <t>p_val</t>
  </si>
  <si>
    <t>p_val_adj</t>
  </si>
  <si>
    <t>dPSI</t>
  </si>
  <si>
    <t>mean_event_count_A</t>
  </si>
  <si>
    <t>mean_event_count_B</t>
  </si>
  <si>
    <t>log2FC_event_count</t>
  </si>
  <si>
    <t>mean_gene_exp_A</t>
  </si>
  <si>
    <t>mean_gene_exp_B</t>
  </si>
  <si>
    <t>log2FC_gene_exp</t>
  </si>
  <si>
    <t>alt_3prime.12481</t>
  </si>
  <si>
    <t>1438810-1438892:1439960-1440049:1440025-1440049</t>
  </si>
  <si>
    <t>ENSG00000115268</t>
  </si>
  <si>
    <t>RPS15</t>
  </si>
  <si>
    <t>alt_3prime.18240</t>
  </si>
  <si>
    <t>48463744-48463881:48464040-48464132:48464043-48464132</t>
  </si>
  <si>
    <t>ENSG00000164053</t>
  </si>
  <si>
    <t>ATRIP</t>
  </si>
  <si>
    <t>alt_3prime.17089</t>
  </si>
  <si>
    <t>37472779-37472880:37478180-37478300:37478207-37478300</t>
  </si>
  <si>
    <t>ENSG00000157540</t>
  </si>
  <si>
    <t>DYRK1A</t>
  </si>
  <si>
    <t>alt_3prime.5334</t>
  </si>
  <si>
    <t>53442694-53442733:53443540-53443773:53443566-53443773</t>
  </si>
  <si>
    <t>ENSG00000205352</t>
  </si>
  <si>
    <t>PRR13</t>
  </si>
  <si>
    <t>alt_3prime.13446</t>
  </si>
  <si>
    <t>42335296-42335385:42335930-42336346:42336211-42336346</t>
  </si>
  <si>
    <t>ENSG00000105429</t>
  </si>
  <si>
    <t>MEGF8</t>
  </si>
  <si>
    <t>alt_3prime.24431</t>
  </si>
  <si>
    <t>121281471-121281562:121300055-121300126:121300064-121300126</t>
  </si>
  <si>
    <t>ENSG00000148180</t>
  </si>
  <si>
    <t>GSN</t>
  </si>
  <si>
    <t>alt_3prime.3406</t>
  </si>
  <si>
    <t>18333059-18333228:18335753-18335884:18335852-18335884</t>
  </si>
  <si>
    <t>ENSG00000110768</t>
  </si>
  <si>
    <t>GTF2H1</t>
  </si>
  <si>
    <t>alt_3prime.2468</t>
  </si>
  <si>
    <t>248857668-248857859:248857668-248858017:248858130-248858321</t>
  </si>
  <si>
    <t>ENSG00000171163</t>
  </si>
  <si>
    <t>ZNF692</t>
  </si>
  <si>
    <t>alt_3prime.1085</t>
  </si>
  <si>
    <t>151017811-151017904:151018556-151018669:151018559-151018669</t>
  </si>
  <si>
    <t>ENSG00000143363</t>
  </si>
  <si>
    <t>PRUNE1</t>
  </si>
  <si>
    <t>alt_3prime.9666</t>
  </si>
  <si>
    <t>89554485-89554563:89555877-89556085:89555920-89556085</t>
  </si>
  <si>
    <t>ENSG00000197912</t>
  </si>
  <si>
    <t>SPG7</t>
  </si>
  <si>
    <t>alt_3prime.2777</t>
  </si>
  <si>
    <t>97454713-97454799:97455638-97455757:97455659-97455757</t>
  </si>
  <si>
    <t>ENSG00000171307</t>
  </si>
  <si>
    <t>ZDHHC16</t>
  </si>
  <si>
    <t>alt_3prime.7835</t>
  </si>
  <si>
    <t>42560781-42560870:42561269-42561402:42561274-42561402</t>
  </si>
  <si>
    <t>ENSG00000137814</t>
  </si>
  <si>
    <t>HAUS2</t>
  </si>
  <si>
    <t>alt_3prime.20797</t>
  </si>
  <si>
    <t>37157669-37157814:37157669-37157868:37158223-37158345</t>
  </si>
  <si>
    <t>ENSG00000197603</t>
  </si>
  <si>
    <t>CPLANE1</t>
  </si>
  <si>
    <t>alt_3prime.12660</t>
  </si>
  <si>
    <t>8210705-8210862:8251043-8251249:8251109-8251249</t>
  </si>
  <si>
    <t>ENSG00000090661</t>
  </si>
  <si>
    <t>CERS4</t>
  </si>
  <si>
    <t>alt_3prime.19046</t>
  </si>
  <si>
    <t>49416793-49417357:49416793-49417367:49417614-49417718</t>
  </si>
  <si>
    <t>ENSG00000145020</t>
  </si>
  <si>
    <t>AMT</t>
  </si>
  <si>
    <t>alt_3prime.6242</t>
  </si>
  <si>
    <t>112226642-112226758:112226642-112226820:112228088-112228258</t>
  </si>
  <si>
    <t>ENSG00000173064</t>
  </si>
  <si>
    <t>HECTD4</t>
  </si>
  <si>
    <t>alt_3prime.14261</t>
  </si>
  <si>
    <t>35744103-35744421:35744103-35744738:35745124-35745187</t>
  </si>
  <si>
    <t>ENSG00000161265</t>
  </si>
  <si>
    <t>U2AF1L4</t>
  </si>
  <si>
    <t>alt_3prime.17400</t>
  </si>
  <si>
    <t>21695397-21695496:21696802-21697866:21696884-21697866</t>
  </si>
  <si>
    <t>ENSG00000100023</t>
  </si>
  <si>
    <t>PPIL2</t>
  </si>
  <si>
    <t>alt_3prime.10195</t>
  </si>
  <si>
    <t>4940298-4940360:4940486-4940993:4940872-4940993</t>
  </si>
  <si>
    <t>ENSG00000108523</t>
  </si>
  <si>
    <t>RNF167</t>
  </si>
  <si>
    <t>alt_3prime.12639</t>
  </si>
  <si>
    <t>7645196-7645306:7645759-7646344:7646171-7646344</t>
  </si>
  <si>
    <t>ENSG00000076944</t>
  </si>
  <si>
    <t>STXBP2</t>
  </si>
  <si>
    <t>alt_3prime.10196</t>
  </si>
  <si>
    <t>4940486-4940726:4940872-4940993:4940922-4940993</t>
  </si>
  <si>
    <t>alt_3prime.9113</t>
  </si>
  <si>
    <t>29697198-29697998:29698038-29698699:29698051-29698699</t>
  </si>
  <si>
    <t>ENSG00000103485</t>
  </si>
  <si>
    <t>QPRT</t>
  </si>
  <si>
    <t>alt_3prime.25240</t>
  </si>
  <si>
    <t>X</t>
  </si>
  <si>
    <t>41337407-41337465:41337690-41339083:41339038-41339083</t>
  </si>
  <si>
    <t>ENSG00000215301</t>
  </si>
  <si>
    <t>DDX3X</t>
  </si>
  <si>
    <t>alt_3prime.6015</t>
  </si>
  <si>
    <t>48695758-48695829:48695758-48696162:48698137-48698183</t>
  </si>
  <si>
    <t>ENSG00000129315</t>
  </si>
  <si>
    <t>CCNT1</t>
  </si>
  <si>
    <t>alt_3prime.6330</t>
  </si>
  <si>
    <t>132632314-132632488:132632314-132632508:132632663-132632795</t>
  </si>
  <si>
    <t>ENSG00000177084</t>
  </si>
  <si>
    <t>POLE</t>
  </si>
  <si>
    <t>alt_3prime.18394</t>
  </si>
  <si>
    <t>53161355-53161428:53173492-53173608:53173502-53173608</t>
  </si>
  <si>
    <t>ENSG00000163932</t>
  </si>
  <si>
    <t>PRKCD</t>
  </si>
  <si>
    <t>alt_3prime.16283</t>
  </si>
  <si>
    <t>2657080-2657218:2657372-2657692:2657638-2657692</t>
  </si>
  <si>
    <t>ENSG00000101361</t>
  </si>
  <si>
    <t>NOP56</t>
  </si>
  <si>
    <t>alt_3prime.19547</t>
  </si>
  <si>
    <t>39045059-39045096:39062558-39063035:39062561-39063035</t>
  </si>
  <si>
    <t>ENSG00000109790</t>
  </si>
  <si>
    <t>KLHL5</t>
  </si>
  <si>
    <t>alt_3prime.12839</t>
  </si>
  <si>
    <t>13758867-13759010:13759099-13759272:13759116-13759272</t>
  </si>
  <si>
    <t>ENSG00000104957</t>
  </si>
  <si>
    <t>CCDC130</t>
  </si>
  <si>
    <t>alt_3prime.25960</t>
  </si>
  <si>
    <t>154507405-154507490:154507405-154507882:154508288-154508347</t>
  </si>
  <si>
    <t>ENSG00000071889</t>
  </si>
  <si>
    <t>FAM3A</t>
  </si>
  <si>
    <t>alt_3prime.25172</t>
  </si>
  <si>
    <t>13619162-13619243:13623820-13623925:13623823-13623925</t>
  </si>
  <si>
    <t>ENSG00000198759</t>
  </si>
  <si>
    <t>EGFL6</t>
  </si>
  <si>
    <t>alt_3prime.24953</t>
  </si>
  <si>
    <t>69718020-69718565:69718020-69718568:69718649-69718684</t>
  </si>
  <si>
    <t>ENSG00000188647</t>
  </si>
  <si>
    <t>PTAR1</t>
  </si>
  <si>
    <t>alt_3prime.8844</t>
  </si>
  <si>
    <t>14975199-14975220:14977300-14977500:14977302-14977500</t>
  </si>
  <si>
    <t>ENSG00000179889</t>
  </si>
  <si>
    <t>PDXDC1</t>
  </si>
  <si>
    <t>alt_3prime.13341</t>
  </si>
  <si>
    <t>40213075-40213188:40213388-40213734:40213516-40213734</t>
  </si>
  <si>
    <t>ENSG00000130758</t>
  </si>
  <si>
    <t>MAP3K10</t>
  </si>
  <si>
    <t>alt_3prime.20428</t>
  </si>
  <si>
    <t>103155908-103155994:103158187-103158289:103158191-103158289</t>
  </si>
  <si>
    <t>ENSG00000145725</t>
  </si>
  <si>
    <t>PPIP5K2</t>
  </si>
  <si>
    <t>alt_3prime.222</t>
  </si>
  <si>
    <t>15214894-15215431:15219325-15219346:15219329-15219346</t>
  </si>
  <si>
    <t>ENSG00000171729</t>
  </si>
  <si>
    <t>TMEM51</t>
  </si>
  <si>
    <t>alt_3prime.11125</t>
  </si>
  <si>
    <t>75591171-75591246:75591600-75591712:75591615-75591712</t>
  </si>
  <si>
    <t>ENSG00000266714</t>
  </si>
  <si>
    <t>MYO15B</t>
  </si>
  <si>
    <t>alt_3prime.5722</t>
  </si>
  <si>
    <t>120496112-120496216:120496401-120496547:120496415-120496547</t>
  </si>
  <si>
    <t>ENSG00000088986</t>
  </si>
  <si>
    <t>DYNLL1</t>
  </si>
  <si>
    <t>alt_3prime.21909</t>
  </si>
  <si>
    <t>13326786-13326906:13326786-13326963:13328295-13328531</t>
  </si>
  <si>
    <t>ENSG00000145979</t>
  </si>
  <si>
    <t>TBC1D7</t>
  </si>
  <si>
    <t>alt_3prime.21136</t>
  </si>
  <si>
    <t>10723124-10723241:10724555-10724633:10724575-10724633</t>
  </si>
  <si>
    <t>ENSG00000111843</t>
  </si>
  <si>
    <t>TMEM14C</t>
  </si>
  <si>
    <t>alt_3prime.5095</t>
  </si>
  <si>
    <t>9312277-9312323:9312616-9312695:9312621-9312695</t>
  </si>
  <si>
    <t>ENSG00000111788</t>
  </si>
  <si>
    <t>AC009533.1</t>
  </si>
  <si>
    <t>alt_3prime.17859</t>
  </si>
  <si>
    <t>37838499-37838593:37838499-37838598:37840186-37840234</t>
  </si>
  <si>
    <t>ENSG00000100124</t>
  </si>
  <si>
    <t>ANKRD54</t>
  </si>
  <si>
    <t>alt_3prime.6040</t>
  </si>
  <si>
    <t>50016630-50016715:50016630-50016719:50018515-50018589</t>
  </si>
  <si>
    <t>ENSG00000161800</t>
  </si>
  <si>
    <t>RACGAP1</t>
  </si>
  <si>
    <t>alt_3prime.484</t>
  </si>
  <si>
    <t>36177872-36178201:36178445-36178596:36178493-36178596</t>
  </si>
  <si>
    <t>ENSG00000116871</t>
  </si>
  <si>
    <t>MAP7D1</t>
  </si>
  <si>
    <t>alt_3prime.9434</t>
  </si>
  <si>
    <t>67288166-67288400:67288475-67288604:67288488-67288604</t>
  </si>
  <si>
    <t>ENSG00000196155</t>
  </si>
  <si>
    <t>PLEKHG4</t>
  </si>
  <si>
    <t>alt_3prime.2196</t>
  </si>
  <si>
    <t>151427822-151428014:151427822-151428041:151428122-151428413</t>
  </si>
  <si>
    <t>ENSG00000143442</t>
  </si>
  <si>
    <t>POGZ</t>
  </si>
  <si>
    <t>alt_3prime.11628</t>
  </si>
  <si>
    <t>18254520-18254619:18254520-18254682:18254768-18254854</t>
  </si>
  <si>
    <t>ENSG00000177731</t>
  </si>
  <si>
    <t>FLII</t>
  </si>
  <si>
    <t>alt_3prime.9940</t>
  </si>
  <si>
    <t>54920297-54920338:54920297-54920410:54923584-54923650</t>
  </si>
  <si>
    <t>ENSG00000245694</t>
  </si>
  <si>
    <t>CRNDE</t>
  </si>
  <si>
    <t>alt_3prime.13456</t>
  </si>
  <si>
    <t>44148770-44148897:44150412-44150505:44150448-44150505</t>
  </si>
  <si>
    <t>ENSG00000263002</t>
  </si>
  <si>
    <t>ZNF234</t>
  </si>
  <si>
    <t>alt_3prime.716</t>
  </si>
  <si>
    <t>47229195-47229351:47231748-47231946:47231847-47231946</t>
  </si>
  <si>
    <t>ENSG00000226252</t>
  </si>
  <si>
    <t>AL135960.1</t>
  </si>
  <si>
    <t>alt_3prime.4255</t>
  </si>
  <si>
    <t>118616040-118616211:118624933-118625059:118624956-118625059</t>
  </si>
  <si>
    <t>ENSG00000019144</t>
  </si>
  <si>
    <t>PHLDB1</t>
  </si>
  <si>
    <t>alt_3prime.11251</t>
  </si>
  <si>
    <t>77215831-77215844:77215896-77215958:77215935-77215958</t>
  </si>
  <si>
    <t>ENSG00000129657</t>
  </si>
  <si>
    <t>SEC14L1</t>
  </si>
  <si>
    <t>alt_3prime.21135</t>
  </si>
  <si>
    <t>10723124-10723241:10724555-10724633:10724569-10724633</t>
  </si>
  <si>
    <t>alt_3prime.13742</t>
  </si>
  <si>
    <t>53867882-53867943:53869689-53869838:53869753-53869838</t>
  </si>
  <si>
    <t>ENSG00000179820</t>
  </si>
  <si>
    <t>MYADM</t>
  </si>
  <si>
    <t>alt_3prime.14258</t>
  </si>
  <si>
    <t>35743154-35743205:35743154-35743208:35743295-35743345</t>
  </si>
  <si>
    <t>alt_3prime.24171</t>
  </si>
  <si>
    <t>5720613-5720750:5732387-5732479:5732390-5732479</t>
  </si>
  <si>
    <t>ENSG00000107036</t>
  </si>
  <si>
    <t>RIC1</t>
  </si>
  <si>
    <t>alt_3prime.19406</t>
  </si>
  <si>
    <t>1001471-1001563:1001645-1001715:1001650-1001715</t>
  </si>
  <si>
    <t>ENSG00000127415</t>
  </si>
  <si>
    <t>IDUA</t>
  </si>
  <si>
    <t>alt_3prime.16006</t>
  </si>
  <si>
    <t>99429839-99429945:99429839-99429948:99434331-99434448</t>
  </si>
  <si>
    <t>ENSG00000135945</t>
  </si>
  <si>
    <t>REV1</t>
  </si>
  <si>
    <t>alt_3prime.6701</t>
  </si>
  <si>
    <t>110900529-110900661:110900529-110900694:110906032-110906124</t>
  </si>
  <si>
    <t>ENSG00000088448</t>
  </si>
  <si>
    <t>ANKRD10</t>
  </si>
  <si>
    <t>alt_3prime.20165</t>
  </si>
  <si>
    <t>5466333-5466502:5468827-5468988:5468911-5468988</t>
  </si>
  <si>
    <t>ENSG00000164151</t>
  </si>
  <si>
    <t>ICE1</t>
  </si>
  <si>
    <t>alt_3prime.9939</t>
  </si>
  <si>
    <t>54920297-54920327:54920297-54920410:54923584-54923650</t>
  </si>
  <si>
    <t>alt_3prime.9938</t>
  </si>
  <si>
    <t>54920297-54920327:54920297-54920338:54923584-54923650</t>
  </si>
  <si>
    <t>alt_3prime.2963</t>
  </si>
  <si>
    <t>3775996-3779590:3775996-3780229:3781640-3782214</t>
  </si>
  <si>
    <t>ENSG00000067082</t>
  </si>
  <si>
    <t>KLF6</t>
  </si>
  <si>
    <t>alt_3prime.12004</t>
  </si>
  <si>
    <t>81914086-81914504:81914086-81914530:81914603-81914702</t>
  </si>
  <si>
    <t>ENSG00000187531</t>
  </si>
  <si>
    <t>SIRT7</t>
  </si>
  <si>
    <t>alt_3prime.6126</t>
  </si>
  <si>
    <t>56610408-56610517:56610408-56610539:56611572-56611633</t>
  </si>
  <si>
    <t>ENSG00000076108</t>
  </si>
  <si>
    <t>BAZ2A</t>
  </si>
  <si>
    <t>alt_3prime.1092</t>
  </si>
  <si>
    <t>151167325-151167414:151168148-151168338:151168193-151168338</t>
  </si>
  <si>
    <t>ENSG00000163156</t>
  </si>
  <si>
    <t>SCNM1</t>
  </si>
  <si>
    <t>alt_3prime.22530</t>
  </si>
  <si>
    <t>87185828-87185980:87188038-87188301:87188091-87188301</t>
  </si>
  <si>
    <t>ENSG00000135164</t>
  </si>
  <si>
    <t>DMTF1</t>
  </si>
  <si>
    <t>alt_3prime.4047</t>
  </si>
  <si>
    <t>72817755-72817855:72821198-72821741:72821547-72821741</t>
  </si>
  <si>
    <t>ENSG00000168010</t>
  </si>
  <si>
    <t>ATG16L2</t>
  </si>
  <si>
    <t>alt_3prime.23266</t>
  </si>
  <si>
    <t>149764181-149764678:149764181-149766239:149769089-149769200</t>
  </si>
  <si>
    <t>ENSG00000181444</t>
  </si>
  <si>
    <t>ZNF467</t>
  </si>
  <si>
    <t>alt_3prime.10918</t>
  </si>
  <si>
    <t>50678109-50678219:50679352-50679899:50679797-50679899</t>
  </si>
  <si>
    <t>ENSG00000108846</t>
  </si>
  <si>
    <t>ABCC3</t>
  </si>
  <si>
    <t>alt_3prime.24981</t>
  </si>
  <si>
    <t>98756419-98756603:98756419-98756606:98768080-98768250</t>
  </si>
  <si>
    <t>ENSG00000165138</t>
  </si>
  <si>
    <t>ANKS6</t>
  </si>
  <si>
    <t>alt_3prime.8571</t>
  </si>
  <si>
    <t>668658-668699:669552-670175:670122-670175</t>
  </si>
  <si>
    <t>ENSG00000140983</t>
  </si>
  <si>
    <t>RHOT2</t>
  </si>
  <si>
    <t>alt_3prime.11087</t>
  </si>
  <si>
    <t>75226107-75226157:75228165-75229126:75228997-75229126</t>
  </si>
  <si>
    <t>ENSG00000125450</t>
  </si>
  <si>
    <t>NUP85</t>
  </si>
  <si>
    <t>alt_3prime.18062</t>
  </si>
  <si>
    <t>23917147-23917173:23917836-23918031:23917972-23918031</t>
  </si>
  <si>
    <t>ENSG00000174748</t>
  </si>
  <si>
    <t>RPL15</t>
  </si>
  <si>
    <t>alt_3prime.9571</t>
  </si>
  <si>
    <t>81664268-81664349:81664887-81667276:81666681-81667276</t>
  </si>
  <si>
    <t>ENSG00000153815</t>
  </si>
  <si>
    <t>CMIP</t>
  </si>
  <si>
    <t>alt_3prime.21189</t>
  </si>
  <si>
    <t>26368182-26368267:26368564-26368765:26368720-26368765</t>
  </si>
  <si>
    <t>ENSG00000186470</t>
  </si>
  <si>
    <t>BTN3A2</t>
  </si>
  <si>
    <t>alt_3prime.18301</t>
  </si>
  <si>
    <t>50109602-50109688:50110678-50110757:50110681-50110757</t>
  </si>
  <si>
    <t>ENSG00000003756</t>
  </si>
  <si>
    <t>RBM5</t>
  </si>
  <si>
    <t>alt_3prime.10093</t>
  </si>
  <si>
    <t>89291012-89291183:89291012-89291799:89305205-89305344</t>
  </si>
  <si>
    <t>ENSG00000167522</t>
  </si>
  <si>
    <t>ANKRD11</t>
  </si>
  <si>
    <t>alt_3prime.21705</t>
  </si>
  <si>
    <t>75697424-75697517:75702622-75703072:75702644-75703072</t>
  </si>
  <si>
    <t>ENSG00000112701</t>
  </si>
  <si>
    <t>SENP6</t>
  </si>
  <si>
    <t>alt_3prime.16456</t>
  </si>
  <si>
    <t>35556206-35556271:35556954-35557055:35556972-35557055</t>
  </si>
  <si>
    <t>ENSG00000125991</t>
  </si>
  <si>
    <t>ERGIC3</t>
  </si>
  <si>
    <t>alt_3prime.20967</t>
  </si>
  <si>
    <t>141644217-141644938:141644217-141644942:141645019-141645148</t>
  </si>
  <si>
    <t>ENSG00000197948</t>
  </si>
  <si>
    <t>FCHSD1</t>
  </si>
  <si>
    <t>alt_3prime.21216</t>
  </si>
  <si>
    <t>26463243-26463525:26465184-26465406:26465217-26465406</t>
  </si>
  <si>
    <t>ENSG00000112763</t>
  </si>
  <si>
    <t>BTN2A1</t>
  </si>
  <si>
    <t>alt_3prime.17721</t>
  </si>
  <si>
    <t>50436366-50436452:50437502-50437603:50437505-50437603</t>
  </si>
  <si>
    <t>ENSG00000100239</t>
  </si>
  <si>
    <t>PPP6R2</t>
  </si>
  <si>
    <t>alt_3prime.21041</t>
  </si>
  <si>
    <t>178222354-178222492:178222354-178222580:178222851-178222934</t>
  </si>
  <si>
    <t>ENSG00000175309</t>
  </si>
  <si>
    <t>PHYKPL</t>
  </si>
  <si>
    <t>alt_3prime.6365</t>
  </si>
  <si>
    <t>32379316-32379515:32379749-32379913:32379800-32379913</t>
  </si>
  <si>
    <t>ENSG00000139618</t>
  </si>
  <si>
    <t>BRCA2</t>
  </si>
  <si>
    <t>alt_3prime.23480</t>
  </si>
  <si>
    <t>29047357-29047453:29048953-29049048:29048956-29049048</t>
  </si>
  <si>
    <t>ENSG00000147421</t>
  </si>
  <si>
    <t>HMBOX1</t>
  </si>
  <si>
    <t>alt_3prime.747</t>
  </si>
  <si>
    <t>62805171-62805255:62816554-62816808:62816574-62816808</t>
  </si>
  <si>
    <t>ENSG00000125703</t>
  </si>
  <si>
    <t>ATG4C</t>
  </si>
  <si>
    <t>alt_3prime.20537</t>
  </si>
  <si>
    <t>140642585-140642671:140642906-140642989:140642921-140642989</t>
  </si>
  <si>
    <t>ENSG00000113119</t>
  </si>
  <si>
    <t>TMCO6</t>
  </si>
  <si>
    <t>alt_3prime.6941</t>
  </si>
  <si>
    <t>52768839-52768933:52771000-52774941:52771032-52774941</t>
  </si>
  <si>
    <t>ENSG00000198252</t>
  </si>
  <si>
    <t>STYX</t>
  </si>
  <si>
    <t>alt_3prime.14956</t>
  </si>
  <si>
    <t>85621484-85621579:85623605-85623778:85623645-85623778</t>
  </si>
  <si>
    <t>ENSG00000168883</t>
  </si>
  <si>
    <t>USP39</t>
  </si>
  <si>
    <t>alt_3prime.5654</t>
  </si>
  <si>
    <t>110025741-110025823:110027704-110027766:110027707-110027766</t>
  </si>
  <si>
    <t>ENSG00000076513</t>
  </si>
  <si>
    <t>ANKRD13A</t>
  </si>
  <si>
    <t>alt_3prime.21388</t>
  </si>
  <si>
    <t>32162567-32162622:32164578-32166234:32166137-32166234</t>
  </si>
  <si>
    <t>ENSG00000258388</t>
  </si>
  <si>
    <t>PPT2-EGFL8</t>
  </si>
  <si>
    <t>alt_3prime.20857</t>
  </si>
  <si>
    <t>88722494-88722827:88722494-88722925:88728492-88728628</t>
  </si>
  <si>
    <t>ENSG00000081189</t>
  </si>
  <si>
    <t>MEF2C</t>
  </si>
  <si>
    <t>alt_3prime.22225</t>
  </si>
  <si>
    <t>2379393-2379511:2380180-2380740:2380283-2380740</t>
  </si>
  <si>
    <t>ENSG00000106263</t>
  </si>
  <si>
    <t>EIF3B</t>
  </si>
  <si>
    <t>alt_3prime.879</t>
  </si>
  <si>
    <t>101077362-101077508:101080388-101083483:101083460-101083483</t>
  </si>
  <si>
    <t>ENSG00000233184</t>
  </si>
  <si>
    <t>AC093157.1</t>
  </si>
  <si>
    <t>alt_3prime.14751</t>
  </si>
  <si>
    <t>48451007-48451076:48454555-48454728:48454594-48454728</t>
  </si>
  <si>
    <t>ENSG00000162869</t>
  </si>
  <si>
    <t>PPP1R21</t>
  </si>
  <si>
    <t>alt_3prime.474</t>
  </si>
  <si>
    <t>35883208-35883446:35888410-35888610:35888426-35888610</t>
  </si>
  <si>
    <t>ENSG00000092847</t>
  </si>
  <si>
    <t>AGO1</t>
  </si>
  <si>
    <t>alt_3prime.7100</t>
  </si>
  <si>
    <t>77109811-77109981:77113384-77113522:77113424-77113522</t>
  </si>
  <si>
    <t>ENSG00000198894</t>
  </si>
  <si>
    <t>CIPC</t>
  </si>
  <si>
    <t>alt_3prime.12026</t>
  </si>
  <si>
    <t>82446622-82446696:82446622-82447621:82449169-82449292</t>
  </si>
  <si>
    <t>ENSG00000178927</t>
  </si>
  <si>
    <t>CYBC1</t>
  </si>
  <si>
    <t>alt_3prime.17102</t>
  </si>
  <si>
    <t>41427754-41427866:41430532-41430608:41430593-41430608</t>
  </si>
  <si>
    <t>ENSG00000157601</t>
  </si>
  <si>
    <t>MX1</t>
  </si>
  <si>
    <t>alt_3prime.24726</t>
  </si>
  <si>
    <t>136547841-136548101:136548743-136549449:136549131-136549449</t>
  </si>
  <si>
    <t>ENSG00000237886</t>
  </si>
  <si>
    <t>NALT1</t>
  </si>
  <si>
    <t>alt_3prime.3804</t>
  </si>
  <si>
    <t>65663085-65663148:65665420-65665543:65665445-65665543</t>
  </si>
  <si>
    <t>ENSG00000285533</t>
  </si>
  <si>
    <t>RELA-DT</t>
  </si>
  <si>
    <t>alt_3prime.3802</t>
  </si>
  <si>
    <t>65663085-65663148:65665395-65665543:65665420-65665543</t>
  </si>
  <si>
    <t>alt_3prime.14628</t>
  </si>
  <si>
    <t>27037874-27037892:27038031-27038237:27038145-27038237</t>
  </si>
  <si>
    <t>ENSG00000119777</t>
  </si>
  <si>
    <t>TMEM214</t>
  </si>
  <si>
    <t>alt_5prime.7050</t>
  </si>
  <si>
    <t>63060868-63060939:63060868-63061273:63061712-63061788</t>
  </si>
  <si>
    <t>ENSG00000140416</t>
  </si>
  <si>
    <t>TPM1</t>
  </si>
  <si>
    <t>alt_5prime.11396</t>
  </si>
  <si>
    <t>1271980-1272051:1271980-1272523:1273493-1273715</t>
  </si>
  <si>
    <t>ENSG00000099622</t>
  </si>
  <si>
    <t>CIRBP</t>
  </si>
  <si>
    <t>alt_5prime.462</t>
  </si>
  <si>
    <t>43450336-43452031:43450336-43452046:43452204-43452319</t>
  </si>
  <si>
    <t>ENSG00000198198</t>
  </si>
  <si>
    <t>SZT2</t>
  </si>
  <si>
    <t>inf</t>
  </si>
  <si>
    <t>alt_5prime.6559</t>
  </si>
  <si>
    <t>21024029-21024096:21024848-21025039:21025028-21025039</t>
  </si>
  <si>
    <t>ENSG00000165795</t>
  </si>
  <si>
    <t>NDRG2</t>
  </si>
  <si>
    <t>alt_5prime.10106</t>
  </si>
  <si>
    <t>76726829-76726879:76726829-76727213:76729689-76729794</t>
  </si>
  <si>
    <t>ENSG00000181038</t>
  </si>
  <si>
    <t>METTL23</t>
  </si>
  <si>
    <t>alt_5prime.6801</t>
  </si>
  <si>
    <t>22561989-22562026:22561989-22562731:22562948-22563087</t>
  </si>
  <si>
    <t>ENSG00000276550</t>
  </si>
  <si>
    <t>HERC2P2</t>
  </si>
  <si>
    <t>alt_5prime.6800</t>
  </si>
  <si>
    <t>22561895-22562026:22561895-22562445:22562948-22563087</t>
  </si>
  <si>
    <t>alt_5prime.10104</t>
  </si>
  <si>
    <t>76726842-76726879:76726842-76727178:76729689-76729794</t>
  </si>
  <si>
    <t>alt_5prime.5201</t>
  </si>
  <si>
    <t>7099685-7099760:7099900-7102087:7101897-7102087</t>
  </si>
  <si>
    <t>ENSG00000139178</t>
  </si>
  <si>
    <t>C1RL</t>
  </si>
  <si>
    <t>alt_5prime.13485</t>
  </si>
  <si>
    <t>108492572-108492790:108492572-108492794:108495290-108495485</t>
  </si>
  <si>
    <t>ENSG00000135968</t>
  </si>
  <si>
    <t>GCC2</t>
  </si>
  <si>
    <t>alt_5prime.14109</t>
  </si>
  <si>
    <t>240589342-240591000:240589342-240591011:240591932-240592150</t>
  </si>
  <si>
    <t>ENSG00000142330</t>
  </si>
  <si>
    <t>CAPN10</t>
  </si>
  <si>
    <t>alt_5prime.20715</t>
  </si>
  <si>
    <t>134932987-134934077:134932987-134935765:134941091-134941237</t>
  </si>
  <si>
    <t>ENSG00000122786</t>
  </si>
  <si>
    <t>CALD1</t>
  </si>
  <si>
    <t>alt_5prime.12157</t>
  </si>
  <si>
    <t>47493446-47493601:47493446-47493638:47495027-47495144</t>
  </si>
  <si>
    <t>ENSG00000268061</t>
  </si>
  <si>
    <t>NAPA-AS1</t>
  </si>
  <si>
    <t>alt_5prime.19810</t>
  </si>
  <si>
    <t>159762494-159762777:159762494-159762779:159762918-159763053</t>
  </si>
  <si>
    <t>ENSG00000120437</t>
  </si>
  <si>
    <t>ACAT2</t>
  </si>
  <si>
    <t>alt_5prime.22639</t>
  </si>
  <si>
    <t>132923347-132923492:132924814-132925739:132925586-132925739</t>
  </si>
  <si>
    <t>ENSG00000165699</t>
  </si>
  <si>
    <t>TSC1</t>
  </si>
  <si>
    <t>alt_5prime.8656</t>
  </si>
  <si>
    <t>84648611-84648649:84648611-84648887:84650851-84650930</t>
  </si>
  <si>
    <t>ENSG00000135686</t>
  </si>
  <si>
    <t>KLHL36</t>
  </si>
  <si>
    <t>alt_5prime.8736</t>
  </si>
  <si>
    <t>89686683-89686759:89686683-89686797:89690552-89690557</t>
  </si>
  <si>
    <t>ENSG00000185324</t>
  </si>
  <si>
    <t>CDK10</t>
  </si>
  <si>
    <t>alt_5prime.20270</t>
  </si>
  <si>
    <t>26201756-26202013:26201756-26202609:26202970-26203022</t>
  </si>
  <si>
    <t>ENSG00000122565</t>
  </si>
  <si>
    <t>CBX3</t>
  </si>
  <si>
    <t>alt_5prime.1027</t>
  </si>
  <si>
    <t>155611215-155611827:155611215-155611852:155611982-155612100</t>
  </si>
  <si>
    <t>ENSG00000125459</t>
  </si>
  <si>
    <t>MSTO1</t>
  </si>
  <si>
    <t>alt_5prime.17560</t>
  </si>
  <si>
    <t>2823394-2823569:2823394-2823573:2824612-2824730</t>
  </si>
  <si>
    <t>ENSG00000087266</t>
  </si>
  <si>
    <t>SH3BP2</t>
  </si>
  <si>
    <t>alt_5prime.10463</t>
  </si>
  <si>
    <t>81891734-81891853:81891734-81891863:81893551-81893614</t>
  </si>
  <si>
    <t>ENSG00000141552</t>
  </si>
  <si>
    <t>ANAPC11</t>
  </si>
  <si>
    <t>alt_5prime.10988</t>
  </si>
  <si>
    <t>81936747-81936861:81936969-81937239:81937179-81937239</t>
  </si>
  <si>
    <t>ENSG00000183010</t>
  </si>
  <si>
    <t>PYCR1</t>
  </si>
  <si>
    <t>alt_5prime.19123</t>
  </si>
  <si>
    <t>177521973-177522071:177523158-177523265:177523162-177523265</t>
  </si>
  <si>
    <t>ENSG00000146067</t>
  </si>
  <si>
    <t>FAM193B</t>
  </si>
  <si>
    <t>alt_5prime.514</t>
  </si>
  <si>
    <t>44213470-44213527:44213470-44213662:44213748-44213858</t>
  </si>
  <si>
    <t>ENSG00000178028</t>
  </si>
  <si>
    <t>DMAP1</t>
  </si>
  <si>
    <t>alt_5prime.18683</t>
  </si>
  <si>
    <t>154038993-154039011:154038993-154039066:154049556-154049772</t>
  </si>
  <si>
    <t>ENSG00000037749</t>
  </si>
  <si>
    <t>MFAP3</t>
  </si>
  <si>
    <t>alt_5prime.5351</t>
  </si>
  <si>
    <t>52904657-52905027:52949455-52949824:52949714-52949824</t>
  </si>
  <si>
    <t>ENSG00000170421</t>
  </si>
  <si>
    <t>KRT8</t>
  </si>
  <si>
    <t>alt_5prime.13547</t>
  </si>
  <si>
    <t>119679200-119679276:119679200-119679617:119680831-119681123</t>
  </si>
  <si>
    <t>ENSG00000144120</t>
  </si>
  <si>
    <t>TMEM177</t>
  </si>
  <si>
    <t>alt_5prime.21840</t>
  </si>
  <si>
    <t>100717772-100717888:100718182-100718280:100718230-100718280</t>
  </si>
  <si>
    <t>ENSG00000070756</t>
  </si>
  <si>
    <t>PABPC1</t>
  </si>
  <si>
    <t>alt_5prime.12267</t>
  </si>
  <si>
    <t>49513153-49513473:49513153-49514133:49524506-49524568</t>
  </si>
  <si>
    <t>ENSG00000104870</t>
  </si>
  <si>
    <t>FCGRT</t>
  </si>
  <si>
    <t>alt_5prime.8569</t>
  </si>
  <si>
    <t>68311049-68311099:68311049-68311111:68312041-68312176</t>
  </si>
  <si>
    <t>ENSG00000132600</t>
  </si>
  <si>
    <t>PRMT7</t>
  </si>
  <si>
    <t>alt_5prime.20265</t>
  </si>
  <si>
    <t>26201756-26201830:26201756-26202013:26202970-26203022</t>
  </si>
  <si>
    <t>alt_5prime.14264</t>
  </si>
  <si>
    <t>19931268-19931409:19932282-19932447:19932382-19932447</t>
  </si>
  <si>
    <t>ENSG00000118965</t>
  </si>
  <si>
    <t>WDR35</t>
  </si>
  <si>
    <t>alt_5prime.11278</t>
  </si>
  <si>
    <t>49491531-49491584:49491735-49491833:49491745-49491833</t>
  </si>
  <si>
    <t>ENSG00000265681</t>
  </si>
  <si>
    <t>RPL17</t>
  </si>
  <si>
    <t>alt_5prime.7278</t>
  </si>
  <si>
    <t>90884446-90884544:90884446-90884639:90885036-90885172</t>
  </si>
  <si>
    <t>ENSG00000182511</t>
  </si>
  <si>
    <t>FES</t>
  </si>
  <si>
    <t>alt_5prime.3075</t>
  </si>
  <si>
    <t>47258000-47258129:47258000-47259259:47259790-47259831</t>
  </si>
  <si>
    <t>ENSG00000025434</t>
  </si>
  <si>
    <t>NR1H3</t>
  </si>
  <si>
    <t>alt_5prime.6863</t>
  </si>
  <si>
    <t>28651404-28651555:28651404-28651587:28654273-28654455</t>
  </si>
  <si>
    <t>ENSG00000206149</t>
  </si>
  <si>
    <t>HERC2P9</t>
  </si>
  <si>
    <t>alt_5prime.2993</t>
  </si>
  <si>
    <t>36594556-36594641:36594556-36594915:36610080-36610239</t>
  </si>
  <si>
    <t>ENSG00000166352</t>
  </si>
  <si>
    <t>IFTAP</t>
  </si>
  <si>
    <t>alt_5prime.8345</t>
  </si>
  <si>
    <t>30957753-30957964:30957753-30958124:30958716-30958881</t>
  </si>
  <si>
    <t>ENSG00000099381</t>
  </si>
  <si>
    <t>SETD1A</t>
  </si>
  <si>
    <t>alt_5prime.11373</t>
  </si>
  <si>
    <t>1058145-1058157:1058145-1058269:1058617-1058732</t>
  </si>
  <si>
    <t>ENSG00000064687</t>
  </si>
  <si>
    <t>ABCA7</t>
  </si>
  <si>
    <t>alt_5prime.3086</t>
  </si>
  <si>
    <t>47295495-47295576:47295495-47295579:47295896-47296055</t>
  </si>
  <si>
    <t>ENSG00000110514</t>
  </si>
  <si>
    <t>MADD</t>
  </si>
  <si>
    <t>alt_5prime.401</t>
  </si>
  <si>
    <t>40040719-40040783:40040719-40040801:40041428-40041493</t>
  </si>
  <si>
    <t>ENSG00000131236</t>
  </si>
  <si>
    <t>CAP1</t>
  </si>
  <si>
    <t>alt_5prime.13079</t>
  </si>
  <si>
    <t>27039046-27039164:27039046-27039837:27040029-27040198</t>
  </si>
  <si>
    <t>alt_5prime.23223</t>
  </si>
  <si>
    <t>40077843-40077969:40097214-40097958:40097930-40097958</t>
  </si>
  <si>
    <t>ENSG00000183337</t>
  </si>
  <si>
    <t>BCOR</t>
  </si>
  <si>
    <t>alt_5prime.8325</t>
  </si>
  <si>
    <t>30698208-30698461:30698208-30698761:30699907-30699981</t>
  </si>
  <si>
    <t>ENSG00000080603</t>
  </si>
  <si>
    <t>SRCAP</t>
  </si>
  <si>
    <t>alt_5prime.10467</t>
  </si>
  <si>
    <t>81899241-81899327:81899241-81899542:81899919-81899940</t>
  </si>
  <si>
    <t>alt_5prime.19166</t>
  </si>
  <si>
    <t>4060412-4060686:4060412-4061147:4061654-4061699</t>
  </si>
  <si>
    <t>ENSG00000112739</t>
  </si>
  <si>
    <t>PRPF4B</t>
  </si>
  <si>
    <t>alt_5prime.19165</t>
  </si>
  <si>
    <t>4060412-4060644:4060412-4061147:4061654-4061699</t>
  </si>
  <si>
    <t>alt_5prime.2021</t>
  </si>
  <si>
    <t>220073966-220074071:220089643-220089733:220089685-220089733</t>
  </si>
  <si>
    <t>ENSG00000162813</t>
  </si>
  <si>
    <t>BPNT1</t>
  </si>
  <si>
    <t>alt_5prime.22808</t>
  </si>
  <si>
    <t>48575167-48575283:48575167-48576083:48576313-48576419</t>
  </si>
  <si>
    <t>ENSG00000102317</t>
  </si>
  <si>
    <t>RBM3</t>
  </si>
  <si>
    <t>alt_5prime.1718</t>
  </si>
  <si>
    <t>58538794-58539310:58546663-58546706:58546702-58546706</t>
  </si>
  <si>
    <t>ENSG00000162600</t>
  </si>
  <si>
    <t>OMA1</t>
  </si>
  <si>
    <t>alt_5prime.216</t>
  </si>
  <si>
    <t>24654854-24654970:24654854-24655123:24660718-24660799</t>
  </si>
  <si>
    <t>ENSG00000133226</t>
  </si>
  <si>
    <t>SRRM1</t>
  </si>
  <si>
    <t>alt_5prime.22351</t>
  </si>
  <si>
    <t>133066529-133066640:133066529-133066660:133066837-133066945</t>
  </si>
  <si>
    <t>ENSG00000170835</t>
  </si>
  <si>
    <t>CEL</t>
  </si>
  <si>
    <t>alt_5prime.20939</t>
  </si>
  <si>
    <t>24830767-24830905:24834086-24834736:24834485-24834736</t>
  </si>
  <si>
    <t>ENSG00000070882</t>
  </si>
  <si>
    <t>OSBPL3</t>
  </si>
  <si>
    <t>alt_5prime.16813</t>
  </si>
  <si>
    <t>179562919-179562973:179562919-179563165:179569823-179569900</t>
  </si>
  <si>
    <t>ENSG00000136518</t>
  </si>
  <si>
    <t>ACTL6A</t>
  </si>
  <si>
    <t>alt_5prime.21120</t>
  </si>
  <si>
    <t>102541500-102541662:102566581-102567083:102566996-102567083</t>
  </si>
  <si>
    <t>ENSG00000168255</t>
  </si>
  <si>
    <t>POLR2J3</t>
  </si>
  <si>
    <t>alt_5prime.22340</t>
  </si>
  <si>
    <t>132884062-132884091:132884062-132884262:132887368-132887571</t>
  </si>
  <si>
    <t>ENSG00000165698</t>
  </si>
  <si>
    <t>SPACA9</t>
  </si>
  <si>
    <t>alt_5prime.15748</t>
  </si>
  <si>
    <t>35346929-35346969:35346929-35346972:35347054-35347973</t>
  </si>
  <si>
    <t>ENSG00000100284</t>
  </si>
  <si>
    <t>TOM1</t>
  </si>
  <si>
    <t>alt_5prime.16145</t>
  </si>
  <si>
    <t>9817644-9817759:9817644-9818920:9820545-9820741</t>
  </si>
  <si>
    <t>ENSG00000214021</t>
  </si>
  <si>
    <t>TTLL3</t>
  </si>
  <si>
    <t>alt_5prime.6573</t>
  </si>
  <si>
    <t>22812899-22813440:22815313-22815435:22815319-22815435</t>
  </si>
  <si>
    <t>ENSG00000155465</t>
  </si>
  <si>
    <t>SLC7A7</t>
  </si>
  <si>
    <t>alt_5prime.54</t>
  </si>
  <si>
    <t>1623430-1623679:1623430-1623699:1623773-1623945</t>
  </si>
  <si>
    <t>ENSG00000197530</t>
  </si>
  <si>
    <t>MIB2</t>
  </si>
  <si>
    <t>alt_5prime.14404</t>
  </si>
  <si>
    <t>85556181-85556260:85558439-85558605:85558538-85558605</t>
  </si>
  <si>
    <t>ENSG00000115486</t>
  </si>
  <si>
    <t>GGCX</t>
  </si>
  <si>
    <t>alt_5prime.13501</t>
  </si>
  <si>
    <t>111929119-111929304:111929119-111929540:111944959-111945060</t>
  </si>
  <si>
    <t>ENSG00000153208</t>
  </si>
  <si>
    <t>MERTK</t>
  </si>
  <si>
    <t>alt_5prime.2441</t>
  </si>
  <si>
    <t>100990868-100991010:100990868-100991054:100993189-100993363</t>
  </si>
  <si>
    <t>ENSG00000107815</t>
  </si>
  <si>
    <t>TWNK</t>
  </si>
  <si>
    <t>alt_5prime.20389</t>
  </si>
  <si>
    <t>66493715-66494025:66493715-66494212:66495254-66495470</t>
  </si>
  <si>
    <t>ENSG00000237310</t>
  </si>
  <si>
    <t>AC008267.5</t>
  </si>
  <si>
    <t>alt_5prime.20386</t>
  </si>
  <si>
    <t>66493658-66494021:66493658-66494025:66495254-66495470</t>
  </si>
  <si>
    <t>alt_5prime.7465</t>
  </si>
  <si>
    <t>67236629-67236820:67254413-67254654:67254558-67254654</t>
  </si>
  <si>
    <t>ENSG00000103591</t>
  </si>
  <si>
    <t>AAGAB</t>
  </si>
  <si>
    <t>exon_skip.1979</t>
  </si>
  <si>
    <t>155689090-155689243:155709032-155709125:155709772-155709824</t>
  </si>
  <si>
    <t>ENSG00000132676</t>
  </si>
  <si>
    <t>DAP3</t>
  </si>
  <si>
    <t>exon_skip.24908</t>
  </si>
  <si>
    <t>108534455-108534594:108659604-108659764:108670780-108670815</t>
  </si>
  <si>
    <t>ENSG00000169756</t>
  </si>
  <si>
    <t>LIMS1</t>
  </si>
  <si>
    <t>exon_skip.29289</t>
  </si>
  <si>
    <t>39345829-39345958:39347246-39347483:39348291-39348339</t>
  </si>
  <si>
    <t>ENSG00000205581</t>
  </si>
  <si>
    <t>HMGN1</t>
  </si>
  <si>
    <t>exon_skip.11985</t>
  </si>
  <si>
    <t>22767957-22768171:22769776-22769934:22770192-22770278</t>
  </si>
  <si>
    <t>ENSG00000155463</t>
  </si>
  <si>
    <t>OXA1L</t>
  </si>
  <si>
    <t>exon_skip.15281</t>
  </si>
  <si>
    <t>794141-794201:795247-795356:795684-795720</t>
  </si>
  <si>
    <t>ENSG00000127586</t>
  </si>
  <si>
    <t>CHTF18</t>
  </si>
  <si>
    <t>exon_skip.37717</t>
  </si>
  <si>
    <t>36200405-36201770:36204657-36204814:36207312-36207348</t>
  </si>
  <si>
    <t>ENSG00000096070</t>
  </si>
  <si>
    <t>BRPF3</t>
  </si>
  <si>
    <t>exon_skip.22530</t>
  </si>
  <si>
    <t>40729320-40729415:40733159-40733364:40736985-40737087</t>
  </si>
  <si>
    <t>ENSG00000086544</t>
  </si>
  <si>
    <t>ITPKC</t>
  </si>
  <si>
    <t>exon_skip.42547</t>
  </si>
  <si>
    <t>144259910-144260057:144260185-144260374:144260676-144260832</t>
  </si>
  <si>
    <t>ENSG00000179832</t>
  </si>
  <si>
    <t>MROH1</t>
  </si>
  <si>
    <t>exon_skip.14120</t>
  </si>
  <si>
    <t>63060868-63060939:63061197-63061273:63061712-63061788</t>
  </si>
  <si>
    <t>exon_skip.19052</t>
  </si>
  <si>
    <t>75601437-75601563:75601741-75601908:75602516-75602594</t>
  </si>
  <si>
    <t>exon_skip.29509</t>
  </si>
  <si>
    <t>24369217-24369320:24411587-24411704:24412647-24412707</t>
  </si>
  <si>
    <t>ENSG00000100014</t>
  </si>
  <si>
    <t>SPECC1L</t>
  </si>
  <si>
    <t>exon_skip.32759</t>
  </si>
  <si>
    <t>56745204-56745462:56751055-56751132:56751299-56751396</t>
  </si>
  <si>
    <t>ENSG00000163947</t>
  </si>
  <si>
    <t>ARHGEF3</t>
  </si>
  <si>
    <t>exon_skip.29914</t>
  </si>
  <si>
    <t>43151572-43151604:43159191-43159420:43161051-43161190</t>
  </si>
  <si>
    <t>ENSG00000100300</t>
  </si>
  <si>
    <t>TSPO</t>
  </si>
  <si>
    <t>exon_skip.20720</t>
  </si>
  <si>
    <t>23504370-23504447:23506969-23507054:23507984-23508041</t>
  </si>
  <si>
    <t>ENSG00000141452</t>
  </si>
  <si>
    <t>RMC1</t>
  </si>
  <si>
    <t>exon_skip.44049</t>
  </si>
  <si>
    <t>129040451-129040690:129042303-129042514:129048426-129048539</t>
  </si>
  <si>
    <t>ENSG00000148343</t>
  </si>
  <si>
    <t>MIGA2</t>
  </si>
  <si>
    <t>exon_skip.6675</t>
  </si>
  <si>
    <t>61362386-61362420:61364251-61364518:61366044-61366216</t>
  </si>
  <si>
    <t>ENSG00000149483</t>
  </si>
  <si>
    <t>TMEM138</t>
  </si>
  <si>
    <t>exon_skip.38499</t>
  </si>
  <si>
    <t>158580939-158580995:158583953-158584044:158585303-158585425</t>
  </si>
  <si>
    <t>ENSG00000146433</t>
  </si>
  <si>
    <t>TMEM181</t>
  </si>
  <si>
    <t>exon_skip.12654</t>
  </si>
  <si>
    <t>75820006-75820161:75863666-75863862:75882684-75882902</t>
  </si>
  <si>
    <t>ENSG00000119685</t>
  </si>
  <si>
    <t>TTLL5</t>
  </si>
  <si>
    <t>exon_skip.45820</t>
  </si>
  <si>
    <t>53992735-53992839:53993600-53993903:53995692-53995782</t>
  </si>
  <si>
    <t>ENSG00000172943</t>
  </si>
  <si>
    <t>PHF8</t>
  </si>
  <si>
    <t>exon_skip.19108</t>
  </si>
  <si>
    <t>76726850-76726879:76726969-76727178:76729689-76729794</t>
  </si>
  <si>
    <t>exon_skip.19110</t>
  </si>
  <si>
    <t>76726850-76726879:76726969-76727213:76729689-76729794</t>
  </si>
  <si>
    <t>exon_skip.5183</t>
  </si>
  <si>
    <t>110919603-110919657:110964124-110965061:110985627-110985765</t>
  </si>
  <si>
    <t>ENSG00000108061</t>
  </si>
  <si>
    <t>SHOC2</t>
  </si>
  <si>
    <t>exon_skip.36476</t>
  </si>
  <si>
    <t>177367713-177367825:177368156-177368266:177368716-177368804</t>
  </si>
  <si>
    <t>ENSG00000169220</t>
  </si>
  <si>
    <t>RGS14</t>
  </si>
  <si>
    <t>exon_skip.29273</t>
  </si>
  <si>
    <t>39345145-39345274:39345829-39347292:39347378-39347483</t>
  </si>
  <si>
    <t>exon_skip.32996</t>
  </si>
  <si>
    <t>125313307-125313656:125314936-125315053:125323308-125323444</t>
  </si>
  <si>
    <t>ENSG00000163848</t>
  </si>
  <si>
    <t>ZNF148</t>
  </si>
  <si>
    <t>exon_skip.27779</t>
  </si>
  <si>
    <t>25195838-25195867:25207078-25207397:25209848-25209925</t>
  </si>
  <si>
    <t>ENSG00000197586</t>
  </si>
  <si>
    <t>ENTPD6</t>
  </si>
  <si>
    <t>exon_skip.35990</t>
  </si>
  <si>
    <t>123591318-123591414:123595038-123595134:123604723-123604830</t>
  </si>
  <si>
    <t>ENSG00000151292</t>
  </si>
  <si>
    <t>CSNK1G3</t>
  </si>
  <si>
    <t>exon_skip.13854</t>
  </si>
  <si>
    <t>40610244-40610297:40610798-40610876:40611477-40611511</t>
  </si>
  <si>
    <t>ENSG00000137812</t>
  </si>
  <si>
    <t>KNL1</t>
  </si>
  <si>
    <t>exon_skip.42161</t>
  </si>
  <si>
    <t>94765182-94765314:94765710-94765809:94766611-94766685</t>
  </si>
  <si>
    <t>ENSG00000156162</t>
  </si>
  <si>
    <t>DPY19L4</t>
  </si>
  <si>
    <t>exon_skip.28317</t>
  </si>
  <si>
    <t>58670511-58670603:58671163-58671297:58673630-58673711</t>
  </si>
  <si>
    <t>ENSG00000124222</t>
  </si>
  <si>
    <t>STX16</t>
  </si>
  <si>
    <t>exon_skip.17596</t>
  </si>
  <si>
    <t>2365214-2365341:2365502-2365519:2367270-2367405</t>
  </si>
  <si>
    <t>ENSG00000141258</t>
  </si>
  <si>
    <t>SGSM2</t>
  </si>
  <si>
    <t>exon_skip.1326</t>
  </si>
  <si>
    <t>88771662-88771879:88784638-88784824:88786103-88786213</t>
  </si>
  <si>
    <t>ENSG00000065243</t>
  </si>
  <si>
    <t>PKN2</t>
  </si>
  <si>
    <t>exon_skip.16231</t>
  </si>
  <si>
    <t>30660262-30660442:30661179-30661333:30662419-30662468</t>
  </si>
  <si>
    <t>ENSG00000156860</t>
  </si>
  <si>
    <t>FBRS</t>
  </si>
  <si>
    <t>exon_skip.17646</t>
  </si>
  <si>
    <t>4807771-4807881:4807983-4808114:4808273-4808416</t>
  </si>
  <si>
    <t>ENSG00000129219</t>
  </si>
  <si>
    <t>PLD2</t>
  </si>
  <si>
    <t>exon_skip.14527</t>
  </si>
  <si>
    <t>89293832-89293997:89294914-89295094:89299799-89299966</t>
  </si>
  <si>
    <t>ENSG00000140525</t>
  </si>
  <si>
    <t>FANCI</t>
  </si>
  <si>
    <t>exon_skip.10410</t>
  </si>
  <si>
    <t>7099685-7099760:7099900-7100026:7101897-7102087</t>
  </si>
  <si>
    <t>exon_skip.22909</t>
  </si>
  <si>
    <t>49691152-49691340:49691820-49691889:49692238-49692393</t>
  </si>
  <si>
    <t>ENSG00000169169</t>
  </si>
  <si>
    <t>CPT1C</t>
  </si>
  <si>
    <t>exon_skip.16130</t>
  </si>
  <si>
    <t>29679181-29679210:29694663-29694806:29696995-29697127</t>
  </si>
  <si>
    <t>exon_skip.10213</t>
  </si>
  <si>
    <t>123384172-123384208:123389432-123389554:123390629-123390786</t>
  </si>
  <si>
    <t>ENSG00000183955</t>
  </si>
  <si>
    <t>KMT5A</t>
  </si>
  <si>
    <t>exon_skip.17609</t>
  </si>
  <si>
    <t>2638098-2638320:2666015-2666090:2666991-2667198</t>
  </si>
  <si>
    <t>ENSG00000007168</t>
  </si>
  <si>
    <t>PAFAH1B1</t>
  </si>
  <si>
    <t>exon_skip.31103</t>
  </si>
  <si>
    <t>50048244-50048319:50054334-50054395:50057727-50057806</t>
  </si>
  <si>
    <t>ENSG00000004534</t>
  </si>
  <si>
    <t>RBM6</t>
  </si>
  <si>
    <t>exon_skip.9021</t>
  </si>
  <si>
    <t>45216084-45216391:45228167-45228273:45270461-45270524</t>
  </si>
  <si>
    <t>ENSG00000177119</t>
  </si>
  <si>
    <t>ANO6</t>
  </si>
  <si>
    <t>exon_skip.18113</t>
  </si>
  <si>
    <t>30769871-30769965:30780591-30780683:30784782-30784892</t>
  </si>
  <si>
    <t>ENSG00000264538</t>
  </si>
  <si>
    <t>SUZ12P1</t>
  </si>
  <si>
    <t>exon_skip.24462</t>
  </si>
  <si>
    <t>64572945-64573068:64579485-64581273:64585421-64585545</t>
  </si>
  <si>
    <t>ENSG00000119844</t>
  </si>
  <si>
    <t>AFTPH</t>
  </si>
  <si>
    <t>exon_skip.9609</t>
  </si>
  <si>
    <t>68648705-68648781:68650399-68650468:68654111-68654252</t>
  </si>
  <si>
    <t>ENSG00000127314</t>
  </si>
  <si>
    <t>RAP1B</t>
  </si>
  <si>
    <t>exon_skip.24323</t>
  </si>
  <si>
    <t>46956838-46957007:46958494-46958552:46974972-46975103</t>
  </si>
  <si>
    <t>ENSG00000068724</t>
  </si>
  <si>
    <t>TTC7A</t>
  </si>
  <si>
    <t>exon_skip.23450</t>
  </si>
  <si>
    <t>18436329-18436479:18436972-18437105:18437598-18437760</t>
  </si>
  <si>
    <t>ENSG00000105655</t>
  </si>
  <si>
    <t>ISYNA1</t>
  </si>
  <si>
    <t>exon_skip.13664</t>
  </si>
  <si>
    <t>24920010-24920124:24958737-24958868:24962113-24962209</t>
  </si>
  <si>
    <t>ENSG00000128739</t>
  </si>
  <si>
    <t>SNRPN</t>
  </si>
  <si>
    <t>exon_skip.30370</t>
  </si>
  <si>
    <t>9428924-9429009:9429826-9430051:9433369-9433397</t>
  </si>
  <si>
    <t>ENSG00000168137</t>
  </si>
  <si>
    <t>SETD5</t>
  </si>
  <si>
    <t>exon_skip.7997</t>
  </si>
  <si>
    <t>18081410-18081503:18083534-18083731:18086865-18087054</t>
  </si>
  <si>
    <t>ENSG00000166788</t>
  </si>
  <si>
    <t>SAAL1</t>
  </si>
  <si>
    <t>exon_skip.25045</t>
  </si>
  <si>
    <t>120256417-120256653:120270862-120270958:120278617-120278712</t>
  </si>
  <si>
    <t>ENSG00000144118</t>
  </si>
  <si>
    <t>RALB</t>
  </si>
  <si>
    <t>exon_skip.14459</t>
  </si>
  <si>
    <t>82819322-82819488:82821710-82821839:82823099-82823287</t>
  </si>
  <si>
    <t>ENSG00000156232</t>
  </si>
  <si>
    <t>WHAMM</t>
  </si>
  <si>
    <t>exon_skip.4279</t>
  </si>
  <si>
    <t>5730661-5731203:5735303-5735546:5739617-5739813</t>
  </si>
  <si>
    <t>ENSG00000108021</t>
  </si>
  <si>
    <t>TASOR2</t>
  </si>
  <si>
    <t>exon_skip.32156</t>
  </si>
  <si>
    <t>182793503-182793786:182820259-182820376:182828119-182828209</t>
  </si>
  <si>
    <t>ENSG00000058063</t>
  </si>
  <si>
    <t>ATP11B</t>
  </si>
  <si>
    <t>exon_skip.7018</t>
  </si>
  <si>
    <t>67405594-67405701:67405902-67406017:67406626-67406661</t>
  </si>
  <si>
    <t>ENSG00000175463</t>
  </si>
  <si>
    <t>TBC1D10C</t>
  </si>
  <si>
    <t>exon_skip.17659</t>
  </si>
  <si>
    <t>4940298-4940360:4940486-4940726:4940872-4940993</t>
  </si>
  <si>
    <t>exon_skip.1804</t>
  </si>
  <si>
    <t>153638341-153638448:153642245-153642429:153645063-153645470</t>
  </si>
  <si>
    <t>ENSG00000160679</t>
  </si>
  <si>
    <t>CHTOP</t>
  </si>
  <si>
    <t>exon_skip.1803</t>
  </si>
  <si>
    <t>153638341-153638448:153642242-153642429:153645063-153645470</t>
  </si>
  <si>
    <t>exon_skip.28904</t>
  </si>
  <si>
    <t>33819240-33819323:33826817-33826863:33829623-33829686</t>
  </si>
  <si>
    <t>ENSG00000205726</t>
  </si>
  <si>
    <t>ITSN1</t>
  </si>
  <si>
    <t>exon_skip.32362</t>
  </si>
  <si>
    <t>195683751-195683865:195685817-195686718:195688532-195688797</t>
  </si>
  <si>
    <t>ENSG00000242086</t>
  </si>
  <si>
    <t>MUC20-OT1</t>
  </si>
  <si>
    <t>exon_skip.21937</t>
  </si>
  <si>
    <t>16862351-16862559:16862883-16863023:16863679-16863796</t>
  </si>
  <si>
    <t>ENSG00000127511</t>
  </si>
  <si>
    <t>SIN3B</t>
  </si>
  <si>
    <t>exon_skip.35672</t>
  </si>
  <si>
    <t>74772312-74772421:74773867-74774060:74776603-74776804</t>
  </si>
  <si>
    <t>ENSG00000164346</t>
  </si>
  <si>
    <t>NSA2</t>
  </si>
  <si>
    <t>exon_skip.28903</t>
  </si>
  <si>
    <t>33819240-33819323:33823486-33823653:33826817-33826863</t>
  </si>
  <si>
    <t>exon_skip.2839</t>
  </si>
  <si>
    <t>228082788-228082850:228096450-228096504:228097077-228097262</t>
  </si>
  <si>
    <t>ENSG00000143761</t>
  </si>
  <si>
    <t>ARF1</t>
  </si>
  <si>
    <t>exon_skip.24644</t>
  </si>
  <si>
    <t>74423854-74423982:74424874-74424975:74425074-74425237</t>
  </si>
  <si>
    <t>ENSG00000005448</t>
  </si>
  <si>
    <t>WDR54</t>
  </si>
  <si>
    <t>exon_skip.25007</t>
  </si>
  <si>
    <t>115161601-115162028:115309238-115309353:115343816-115343912</t>
  </si>
  <si>
    <t>ENSG00000175497</t>
  </si>
  <si>
    <t>DPP10</t>
  </si>
  <si>
    <t>exon_skip.19058</t>
  </si>
  <si>
    <t>75603031-75603077:75603187-75603312:75610165-75610259</t>
  </si>
  <si>
    <t>exon_skip.44679</t>
  </si>
  <si>
    <t>132925586-132925739:132927200-132927304:132928766-132928952</t>
  </si>
  <si>
    <t>exon_skip.16120</t>
  </si>
  <si>
    <t>28954605-28954682:28955977-28956058:28956150-28956337</t>
  </si>
  <si>
    <t>ENSG00000176953</t>
  </si>
  <si>
    <t>NFATC2IP</t>
  </si>
  <si>
    <t>exon_skip.37913</t>
  </si>
  <si>
    <t>43587271-43587489:43597695-43597865:43600987-43601091</t>
  </si>
  <si>
    <t>ENSG00000170734</t>
  </si>
  <si>
    <t>POLH</t>
  </si>
  <si>
    <t>exon_skip.19809</t>
  </si>
  <si>
    <t>5480053-5480144:5480386-5480543:5481100-5481142</t>
  </si>
  <si>
    <t>ENSG00000072849</t>
  </si>
  <si>
    <t>DERL2</t>
  </si>
  <si>
    <t>exon_skip.21999</t>
  </si>
  <si>
    <t>18124264-18124366:18124641-18124774:18128399-18128458</t>
  </si>
  <si>
    <t>ENSG00000099308</t>
  </si>
  <si>
    <t>MAST3</t>
  </si>
  <si>
    <t>exon_skip.3975</t>
  </si>
  <si>
    <t>176135009-176135086:176136487-176136547:176149005-176149074</t>
  </si>
  <si>
    <t>ENSG00000143207</t>
  </si>
  <si>
    <t>COP1</t>
  </si>
  <si>
    <t>exon_skip.30396</t>
  </si>
  <si>
    <t>9688943-9689082:9697710-9697866:9701789-9702216</t>
  </si>
  <si>
    <t>ENSG00000163719</t>
  </si>
  <si>
    <t>MTMR14</t>
  </si>
  <si>
    <t>exon_skip.46047</t>
  </si>
  <si>
    <t>154507405-154507490:154507810-154507882:154508288-154508347</t>
  </si>
  <si>
    <t>exon_skip.25490</t>
  </si>
  <si>
    <t>172566855-172566933:172568740-172568817:172570725-172570812</t>
  </si>
  <si>
    <t>ENSG00000152256</t>
  </si>
  <si>
    <t>PDK1</t>
  </si>
  <si>
    <t>exon_skip.37253</t>
  </si>
  <si>
    <t>10723124-10723241:10724555-10724633:10724960-10725037</t>
  </si>
  <si>
    <t>exon_skip.16888</t>
  </si>
  <si>
    <t>88707135-88707210:88709937-88710016:88710222-88710282</t>
  </si>
  <si>
    <t>ENSG00000174177</t>
  </si>
  <si>
    <t>CTU2</t>
  </si>
  <si>
    <t>exon_skip.16961</t>
  </si>
  <si>
    <t>89554485-89554563:89555877-89556085:89556886-89557748</t>
  </si>
  <si>
    <t>exon_skip.1359</t>
  </si>
  <si>
    <t>93127231-93127299:93129277-93129448:93133702-93133740</t>
  </si>
  <si>
    <t>ENSG00000143033</t>
  </si>
  <si>
    <t>MTF2</t>
  </si>
  <si>
    <t>exon_skip.3271</t>
  </si>
  <si>
    <t>32381213-32381268:32383829-32383939:32386778-32386895</t>
  </si>
  <si>
    <t>ENSG00000160058</t>
  </si>
  <si>
    <t>BSDC1</t>
  </si>
  <si>
    <t>exon_skip.13603</t>
  </si>
  <si>
    <t>22812162-22812253:22820312-22820473:22823727-22823771</t>
  </si>
  <si>
    <t>ENSG00000170113</t>
  </si>
  <si>
    <t>NIPA1</t>
  </si>
  <si>
    <t>exon_skip.17798</t>
  </si>
  <si>
    <t>7897082-7897294:7897970-7898102:7898495-7898595</t>
  </si>
  <si>
    <t>ENSG00000170004</t>
  </si>
  <si>
    <t>CHD3</t>
  </si>
  <si>
    <t>exon_skip.29495</t>
  </si>
  <si>
    <t>23877041-23877171:23877720-23877869:23882458-23882646</t>
  </si>
  <si>
    <t>ENSG00000133460</t>
  </si>
  <si>
    <t>SLC2A11</t>
  </si>
  <si>
    <t>exon_skip.20153</t>
  </si>
  <si>
    <t>43115725-43115779:43121557-43121676:43124016-43124115</t>
  </si>
  <si>
    <t>ENSG00000012048</t>
  </si>
  <si>
    <t>BRCA1</t>
  </si>
  <si>
    <t>exon_skip.20984</t>
  </si>
  <si>
    <t>79154503-79154555:79176812-79176907:79193182-79193263</t>
  </si>
  <si>
    <t>ENSG00000166377</t>
  </si>
  <si>
    <t>ATP9B</t>
  </si>
  <si>
    <t>exon_skip.18567</t>
  </si>
  <si>
    <t>48910807-48910880:48912833-48912965:48916075-48916123</t>
  </si>
  <si>
    <t>ENSG00000159202</t>
  </si>
  <si>
    <t>UBE2Z</t>
  </si>
  <si>
    <t>exon_skip.31272</t>
  </si>
  <si>
    <t>56558854-56558910:56559568-56559594:56563683-56563825</t>
  </si>
  <si>
    <t>ENSG00000180376</t>
  </si>
  <si>
    <t>CCDC66</t>
  </si>
  <si>
    <t>exon_skip.37894</t>
  </si>
  <si>
    <t>43477572-43477628:43478086-43478232:43497880-43497977</t>
  </si>
  <si>
    <t>ENSG00000137221</t>
  </si>
  <si>
    <t>TJAP1</t>
  </si>
  <si>
    <t>exon_skip.32566</t>
  </si>
  <si>
    <t>33551251-33551395:33559124-33559175:33559306-33559385</t>
  </si>
  <si>
    <t>ENSG00000163539</t>
  </si>
  <si>
    <t>CLASP2</t>
  </si>
  <si>
    <t>exon_skip.19901</t>
  </si>
  <si>
    <t>17879626-17879743:17882704-17882863:17884633-17884768</t>
  </si>
  <si>
    <t>ENSG00000175662</t>
  </si>
  <si>
    <t>TOM1L2</t>
  </si>
  <si>
    <t>exon_skip.26865</t>
  </si>
  <si>
    <t>73075992-73076182:73079650-73081663:73088049-73088749</t>
  </si>
  <si>
    <t>ENSG00000135631</t>
  </si>
  <si>
    <t>RAB11FIP5</t>
  </si>
  <si>
    <t>exon_skip.10194</t>
  </si>
  <si>
    <t>122580602-122580670:122582704-122582985:122584277-122584450</t>
  </si>
  <si>
    <t>ENSG00000184445</t>
  </si>
  <si>
    <t>KNTC1</t>
  </si>
  <si>
    <t>exon_skip.40063</t>
  </si>
  <si>
    <t>87876599-87876778:87878052-87878225:87884978-87885158</t>
  </si>
  <si>
    <t>ENSG00000006634</t>
  </si>
  <si>
    <t>DBF4</t>
  </si>
  <si>
    <t>exon_skip.36279</t>
  </si>
  <si>
    <t>154038973-154039011:154049556-154050017:154052919-154052952</t>
  </si>
  <si>
    <t>exon_skip.11474</t>
  </si>
  <si>
    <t>100449251-100449305:100515426-100515567:100527674-100527752</t>
  </si>
  <si>
    <t>ENSG00000175198</t>
  </si>
  <si>
    <t>PCCA</t>
  </si>
  <si>
    <t>exon_skip.9328</t>
  </si>
  <si>
    <t>53501618-53501708:53502014-53502184:53503026-53503129</t>
  </si>
  <si>
    <t>ENSG00000139546</t>
  </si>
  <si>
    <t>TARBP2</t>
  </si>
  <si>
    <t>exon_skip.7198</t>
  </si>
  <si>
    <t>72228788-72228847:72229023-72229230:72229464-72229558</t>
  </si>
  <si>
    <t>ENSG00000165458</t>
  </si>
  <si>
    <t>INPPL1</t>
  </si>
  <si>
    <t>exon_skip.33348</t>
  </si>
  <si>
    <t>197142717-197142768:197149742-197149796:197194424-197194589</t>
  </si>
  <si>
    <t>ENSG00000075711</t>
  </si>
  <si>
    <t>DLG1</t>
  </si>
  <si>
    <t>exon_skip.627</t>
  </si>
  <si>
    <t>32224409-32224475:32226170-32226320:32228498-32228609</t>
  </si>
  <si>
    <t>ENSG00000084623</t>
  </si>
  <si>
    <t>EIF3I</t>
  </si>
  <si>
    <t>exon_skip.5577</t>
  </si>
  <si>
    <t>68394327-68394451:68396779-68396881:68401619-68401737</t>
  </si>
  <si>
    <t>ENSG00000204130</t>
  </si>
  <si>
    <t>RUFY2</t>
  </si>
  <si>
    <t>exon_skip.22836</t>
  </si>
  <si>
    <t>49513403-49513473:49513881-49514133:49524506-49524568</t>
  </si>
  <si>
    <t>exon_skip.38239</t>
  </si>
  <si>
    <t>109735149-109735298:109738324-109738453:109741443-109741544</t>
  </si>
  <si>
    <t>ENSG00000112367</t>
  </si>
  <si>
    <t>FIG4</t>
  </si>
  <si>
    <t>exon_skip.34937</t>
  </si>
  <si>
    <t>108079491-108079614:108081585-108081669:108083355-108083446</t>
  </si>
  <si>
    <t>ENSG00000138795</t>
  </si>
  <si>
    <t>LEF1</t>
  </si>
  <si>
    <t>exon_skip.10092</t>
  </si>
  <si>
    <t>113428419-113428459:113429159-113429299:113434133-113434222</t>
  </si>
  <si>
    <t>ENSG00000139410</t>
  </si>
  <si>
    <t>SDSL</t>
  </si>
  <si>
    <t>exon_skip.6697</t>
  </si>
  <si>
    <t>61780221-61780290:61780711-61780792:61780959-61781045</t>
  </si>
  <si>
    <t>ENSG00000124920</t>
  </si>
  <si>
    <t>MYRF</t>
  </si>
  <si>
    <t>exon_skip.12837</t>
  </si>
  <si>
    <t>92577359-92577477:92615406-92615479:92641237-92641329</t>
  </si>
  <si>
    <t>ENSG00000100599</t>
  </si>
  <si>
    <t>RIN3</t>
  </si>
  <si>
    <t>exon_skip.38127</t>
  </si>
  <si>
    <t>87501157-87501310:87506381-87506448:87508419-87508596</t>
  </si>
  <si>
    <t>ENSG00000164414</t>
  </si>
  <si>
    <t>SLC35A1</t>
  </si>
  <si>
    <t>exon_skip.6404</t>
  </si>
  <si>
    <t>43889761-43889828:43892040-43892129:43901515-43901725</t>
  </si>
  <si>
    <t>ENSG00000166199</t>
  </si>
  <si>
    <t>ALKBH3</t>
  </si>
  <si>
    <t>exon_skip.30365</t>
  </si>
  <si>
    <t>9377818-9377888:9380502-9380618:9383198-9383309</t>
  </si>
  <si>
    <t>ENSG00000134077</t>
  </si>
  <si>
    <t>THUMPD3</t>
  </si>
  <si>
    <t>exon_skip.41899</t>
  </si>
  <si>
    <t>47713488-47713641:47727199-47727293:47735306-47735327</t>
  </si>
  <si>
    <t>ENSG00000164808</t>
  </si>
  <si>
    <t>SPIDR</t>
  </si>
  <si>
    <t>exon_skip.43582</t>
  </si>
  <si>
    <t>89319651-89319797:89325547-89325676:89325896-89326038</t>
  </si>
  <si>
    <t>ENSG00000187742</t>
  </si>
  <si>
    <t>SECISBP2</t>
  </si>
  <si>
    <t>exon_skip.19917</t>
  </si>
  <si>
    <t>18347495-18347656:18348324-18348440:18353671-18353817</t>
  </si>
  <si>
    <t>ENSG00000176974</t>
  </si>
  <si>
    <t>SHMT1</t>
  </si>
  <si>
    <t>exon_skip.42170</t>
  </si>
  <si>
    <t>94836523-94836631:94838493-94838618:94841490-94841591</t>
  </si>
  <si>
    <t>ENSG00000164941</t>
  </si>
  <si>
    <t>INTS8</t>
  </si>
  <si>
    <t>exon_skip.45333</t>
  </si>
  <si>
    <t>103356505-103356606:103357082-103357161:103357617-103357656</t>
  </si>
  <si>
    <t>ENSG00000185222</t>
  </si>
  <si>
    <t>TCEAL9</t>
  </si>
  <si>
    <t>exon_skip.30277</t>
  </si>
  <si>
    <t>50256598-50256646:50256787-50256964:50257081-50257193</t>
  </si>
  <si>
    <t>ENSG00000188130</t>
  </si>
  <si>
    <t>MAPK12</t>
  </si>
  <si>
    <t>exon_skip.4778</t>
  </si>
  <si>
    <t>71288567-71288732:71288957-71288990:71290914-71291109</t>
  </si>
  <si>
    <t>ENSG00000107731</t>
  </si>
  <si>
    <t>UNC5B</t>
  </si>
  <si>
    <t>exon_skip.12355</t>
  </si>
  <si>
    <t>58247788-58247832:58252123-58252242:58257744-58257846</t>
  </si>
  <si>
    <t>ENSG00000100567</t>
  </si>
  <si>
    <t>PSMA3</t>
  </si>
  <si>
    <t>exon_skip.44281</t>
  </si>
  <si>
    <t>136992490-136992562:136992924-136992974:136993052-136993243</t>
  </si>
  <si>
    <t>ENSG00000148362</t>
  </si>
  <si>
    <t>PAXX</t>
  </si>
  <si>
    <t>exon_skip.14056</t>
  </si>
  <si>
    <t>55341737-55341802:55350698-55350912:55354797-55354978</t>
  </si>
  <si>
    <t>ENSG00000069943</t>
  </si>
  <si>
    <t>PIGB</t>
  </si>
  <si>
    <t>exon_skip.29667</t>
  </si>
  <si>
    <t>31578381-31578452:31580271-31580364:31583874-31583877</t>
  </si>
  <si>
    <t>ENSG00000198089</t>
  </si>
  <si>
    <t>SFI1</t>
  </si>
  <si>
    <t>exon_skip.9260</t>
  </si>
  <si>
    <t>53284057-53284167:53285923-53286912:53287971-53288324</t>
  </si>
  <si>
    <t>ENSG00000135476</t>
  </si>
  <si>
    <t>ESPL1</t>
  </si>
  <si>
    <t>exon_skip.24918</t>
  </si>
  <si>
    <t>108856927-108856970:108873450-108873589:108876087-108876576</t>
  </si>
  <si>
    <t>ENSG00000163006</t>
  </si>
  <si>
    <t>CCDC138</t>
  </si>
  <si>
    <t>exon_skip.23346</t>
  </si>
  <si>
    <t>11406721-11406864:11411252-11411444:11415936-11416148</t>
  </si>
  <si>
    <t>ENSG00000205517</t>
  </si>
  <si>
    <t>RGL3</t>
  </si>
  <si>
    <t>exon_skip.14625</t>
  </si>
  <si>
    <t>92991475-92991517:92992858-92992998:92996956-92997069</t>
  </si>
  <si>
    <t>ENSG00000173575</t>
  </si>
  <si>
    <t>CHD2</t>
  </si>
  <si>
    <t>exon_skip.12999</t>
  </si>
  <si>
    <t>102891324-102891417:102894483-102894540:102897260-102897307</t>
  </si>
  <si>
    <t>ENSG00000131323</t>
  </si>
  <si>
    <t>TRAF3</t>
  </si>
  <si>
    <t>exon_skip.3292</t>
  </si>
  <si>
    <t>35014987-35015162:35019352-35019602:35020382-35020467</t>
  </si>
  <si>
    <t>ENSG00000163867</t>
  </si>
  <si>
    <t>ZMYM6</t>
  </si>
  <si>
    <t>exon_skip.3015</t>
  </si>
  <si>
    <t>245002120-245002232:245017241-245017326:245059385-245059458</t>
  </si>
  <si>
    <t>ENSG00000203666</t>
  </si>
  <si>
    <t>EFCAB2</t>
  </si>
  <si>
    <t>exon_skip.10569</t>
  </si>
  <si>
    <t>48695758-48695829:48695998-48696162:48698137-48698183</t>
  </si>
  <si>
    <t>exon_skip.32211</t>
  </si>
  <si>
    <t>184182150-184182248:184182756-184182955:184183481-184183616</t>
  </si>
  <si>
    <t>ENSG00000161203</t>
  </si>
  <si>
    <t>AP2M1</t>
  </si>
  <si>
    <t>exon_skip.42925</t>
  </si>
  <si>
    <t>101719251-101719648:101887140-101887227:101915808-101915858</t>
  </si>
  <si>
    <t>ENSG00000104490</t>
  </si>
  <si>
    <t>NCALD</t>
  </si>
  <si>
    <t>exon_skip.7996</t>
  </si>
  <si>
    <t>18081410-18081503:18083534-18083728:18086865-18087054</t>
  </si>
  <si>
    <t>exon_skip.7286</t>
  </si>
  <si>
    <t>74965033-74965117:74968009-74968028:74969610-74969699</t>
  </si>
  <si>
    <t>ENSG00000118363</t>
  </si>
  <si>
    <t>SPCS2</t>
  </si>
  <si>
    <t>exon_skip.10616</t>
  </si>
  <si>
    <t>51359131-51359332:51360720-51360838:51364120-51364355</t>
  </si>
  <si>
    <t>ENSG00000139629</t>
  </si>
  <si>
    <t>GALNT6</t>
  </si>
  <si>
    <t>exon_skip.7520</t>
  </si>
  <si>
    <t>113235032-113235164:113246367-113246370:113255876-113256001</t>
  </si>
  <si>
    <t>ENSG00000149294</t>
  </si>
  <si>
    <t>NCAM1</t>
  </si>
  <si>
    <t>exon_skip.5016</t>
  </si>
  <si>
    <t>96907667-96907747:96944112-96944245:96949007-96949126</t>
  </si>
  <si>
    <t>ENSG00000196233</t>
  </si>
  <si>
    <t>LCOR</t>
  </si>
  <si>
    <t>exon_skip.3013</t>
  </si>
  <si>
    <t>244970389-244970443:245002120-245002232:245059385-245059458</t>
  </si>
  <si>
    <t>exon_skip.26572</t>
  </si>
  <si>
    <t>25451547-25451635:25455404-25455494:25482795-25482873</t>
  </si>
  <si>
    <t>ENSG00000138101</t>
  </si>
  <si>
    <t>DTNB</t>
  </si>
  <si>
    <t>exon_skip.7315</t>
  </si>
  <si>
    <t>76528267-76528466:76535894-76536059:76537794-76537950</t>
  </si>
  <si>
    <t>ENSG00000158636</t>
  </si>
  <si>
    <t>EMSY</t>
  </si>
  <si>
    <t>exon_skip.24710</t>
  </si>
  <si>
    <t>85579008-85579167:85581575-85581656:85581810-85581997</t>
  </si>
  <si>
    <t>ENSG00000118640</t>
  </si>
  <si>
    <t>VAMP8</t>
  </si>
  <si>
    <t>exon_skip.45271</t>
  </si>
  <si>
    <t>97429649-97429745:97469693-97469780:97599252-97600598</t>
  </si>
  <si>
    <t>ENSG00000147202</t>
  </si>
  <si>
    <t>DIAPH2</t>
  </si>
  <si>
    <t>exon_skip.2573</t>
  </si>
  <si>
    <t>204542788-204542944:204544534-204544684:204546796-204546832</t>
  </si>
  <si>
    <t>ENSG00000198625</t>
  </si>
  <si>
    <t>MDM4</t>
  </si>
  <si>
    <t>exon_skip.26649</t>
  </si>
  <si>
    <t>43552203-43552339:43556344-43556555:43560233-43560385</t>
  </si>
  <si>
    <t>ENSG00000115970</t>
  </si>
  <si>
    <t>THADA</t>
  </si>
  <si>
    <t>exon_skip.16677</t>
  </si>
  <si>
    <t>69626402-69626528:69646516-69646578:69647027-69647167</t>
  </si>
  <si>
    <t>ENSG00000102908</t>
  </si>
  <si>
    <t>NFAT5</t>
  </si>
  <si>
    <t>exon_skip.1828</t>
  </si>
  <si>
    <t>154228614-154228725:154234590-154234738:154235195-154235291</t>
  </si>
  <si>
    <t>ENSG00000143569</t>
  </si>
  <si>
    <t>UBAP2L</t>
  </si>
  <si>
    <t>exon_skip.272</t>
  </si>
  <si>
    <t>13773077-13773188:13778417-13782831:13816426-13816570</t>
  </si>
  <si>
    <t>ENSG00000116731</t>
  </si>
  <si>
    <t>PRDM2</t>
  </si>
  <si>
    <t>exon_skip.38284</t>
  </si>
  <si>
    <t>116681210-116681338:116681446-116681552:116689319-116689453</t>
  </si>
  <si>
    <t>ENSG00000196911</t>
  </si>
  <si>
    <t>KPNA5</t>
  </si>
  <si>
    <t>exon_skip.26160</t>
  </si>
  <si>
    <t>230506302-230506445:230507992-230508031:230511124-230511166</t>
  </si>
  <si>
    <t>ENSG00000067066</t>
  </si>
  <si>
    <t>SP100</t>
  </si>
  <si>
    <t>exon_skip.38031</t>
  </si>
  <si>
    <t>63636110-63636150:63679999-63680161:63684128-63684245</t>
  </si>
  <si>
    <t>ENSG00000118482</t>
  </si>
  <si>
    <t>PHF3</t>
  </si>
  <si>
    <t>exon_skip.33009</t>
  </si>
  <si>
    <t>126611036-126611132:126615354-126615462:126621741-126621898</t>
  </si>
  <si>
    <t>ENSG00000197763</t>
  </si>
  <si>
    <t>TXNRD3</t>
  </si>
  <si>
    <t>exon_skip.24064</t>
  </si>
  <si>
    <t>27039046-27039164:27039740-27039837:27040029-27040198</t>
  </si>
  <si>
    <t>exon_skip.39416</t>
  </si>
  <si>
    <t>6730181-6730301:6730633-6730727:6731896-6731944</t>
  </si>
  <si>
    <t>ENSG00000187953</t>
  </si>
  <si>
    <t>PMS2CL</t>
  </si>
  <si>
    <t>exon_skip.5023</t>
  </si>
  <si>
    <t>97452414-97452503:97453617-97453846:97454713-97454799</t>
  </si>
  <si>
    <t>exon_skip.5022</t>
  </si>
  <si>
    <t>97452414-97452503:97453617-97453663:97454713-97454799</t>
  </si>
  <si>
    <t>exon_skip.40923</t>
  </si>
  <si>
    <t>44073782-44074025:44074130-44074233:44074397-44074530</t>
  </si>
  <si>
    <t>ENSG00000122678</t>
  </si>
  <si>
    <t>POLM</t>
  </si>
  <si>
    <t>exon_skip.42252</t>
  </si>
  <si>
    <t>109408048-109408206:109409864-109409978:109412264-109412414</t>
  </si>
  <si>
    <t>ENSG00000205038</t>
  </si>
  <si>
    <t>PKHD1L1</t>
  </si>
  <si>
    <t>exon_skip.19019</t>
  </si>
  <si>
    <t>75491048-75491153:75491302-75491455:75491690-75491852</t>
  </si>
  <si>
    <t>ENSG00000177728</t>
  </si>
  <si>
    <t>TMEM94</t>
  </si>
  <si>
    <t>exon_skip.29154</t>
  </si>
  <si>
    <t>15014343-15014466:15043494-15043574:15064744-15065000</t>
  </si>
  <si>
    <t>ENSG00000180530</t>
  </si>
  <si>
    <t>NRIP1</t>
  </si>
  <si>
    <t>exon_skip.31122</t>
  </si>
  <si>
    <t>50109602-50109688:50110678-50110770:50113382-50113489</t>
  </si>
  <si>
    <t>exon_skip.2249</t>
  </si>
  <si>
    <t>167773235-167773368:167776063-167776166:167787819-167787844</t>
  </si>
  <si>
    <t>ENSG00000197965</t>
  </si>
  <si>
    <t>MPZL1</t>
  </si>
  <si>
    <t>exon_skip.3265</t>
  </si>
  <si>
    <t>32232041-32232184:32234402-32234623:32234703-32234814</t>
  </si>
  <si>
    <t>ENSG00000220785</t>
  </si>
  <si>
    <t>MTMR9LP</t>
  </si>
  <si>
    <t>exon_skip.37776</t>
  </si>
  <si>
    <t>38082391-38082457:38116571-38116739:38152234-38152844</t>
  </si>
  <si>
    <t>ENSG00000156639</t>
  </si>
  <si>
    <t>ZFAND3</t>
  </si>
  <si>
    <t>exon_skip.22043</t>
  </si>
  <si>
    <t>18588994-18589077:18589309-18589683:18590853-18590933</t>
  </si>
  <si>
    <t>ENSG00000006015</t>
  </si>
  <si>
    <t>REX1BD</t>
  </si>
  <si>
    <t>exon_skip.22049</t>
  </si>
  <si>
    <t>18588994-18589077:18589460-18589683:18590853-18590933</t>
  </si>
  <si>
    <t>exon_skip.36309</t>
  </si>
  <si>
    <t>154863211-154863395:154865191-154865385:154871729-154871781</t>
  </si>
  <si>
    <t>ENSG00000155508</t>
  </si>
  <si>
    <t>CNOT8</t>
  </si>
  <si>
    <t>exon_skip.32698</t>
  </si>
  <si>
    <t>49420210-49420342:49421491-49421572:49422103-49422271</t>
  </si>
  <si>
    <t>exon_skip.12634</t>
  </si>
  <si>
    <t>74889276-74889349:74889877-74889952:74891055-74891167</t>
  </si>
  <si>
    <t>ENSG00000119689</t>
  </si>
  <si>
    <t>DLST</t>
  </si>
  <si>
    <t>exon_skip.9792</t>
  </si>
  <si>
    <t>95256549-95256622:95257149-95257239:95262905-95263059</t>
  </si>
  <si>
    <t>ENSG00000028203</t>
  </si>
  <si>
    <t>VEZT</t>
  </si>
  <si>
    <t>exon_skip.22325</t>
  </si>
  <si>
    <t>35784171-35784317:35784494-35784706:35784952-35785106</t>
  </si>
  <si>
    <t>ENSG00000004777</t>
  </si>
  <si>
    <t>ARHGAP33</t>
  </si>
  <si>
    <t>exon_skip.22525</t>
  </si>
  <si>
    <t>40619346-40619493:40622949-40623021:40623603-40623633</t>
  </si>
  <si>
    <t>ENSG00000090006</t>
  </si>
  <si>
    <t>LTBP4</t>
  </si>
  <si>
    <t>exon_skip.35396</t>
  </si>
  <si>
    <t>41925320-41925498:41927012-41927248:41929696-41929917</t>
  </si>
  <si>
    <t>ENSG00000151876</t>
  </si>
  <si>
    <t>FBXO4</t>
  </si>
  <si>
    <t>exon_skip.31194</t>
  </si>
  <si>
    <t>52388882-52388937:52389460-52389586:52390934-52391054</t>
  </si>
  <si>
    <t>ENSG00000114841</t>
  </si>
  <si>
    <t>DNAH1</t>
  </si>
  <si>
    <t>exon_skip.6021</t>
  </si>
  <si>
    <t>2316228-2316312:2316595-2316667:2317426-2317525</t>
  </si>
  <si>
    <t>ENSG00000064201</t>
  </si>
  <si>
    <t>TSPAN32</t>
  </si>
  <si>
    <t>exon_skip.31538</t>
  </si>
  <si>
    <t>107778502-107778519:107789786-107789876:107791239-107791299</t>
  </si>
  <si>
    <t>ENSG00000114439</t>
  </si>
  <si>
    <t>BBX</t>
  </si>
  <si>
    <t>exon_skip.32520</t>
  </si>
  <si>
    <t>15737032-15737233:15751749-15751820:15766233-15766312</t>
  </si>
  <si>
    <t>ENSG00000206560</t>
  </si>
  <si>
    <t>ANKRD28</t>
  </si>
  <si>
    <t>exon_skip.19326</t>
  </si>
  <si>
    <t>77215766-77215779:77215818-77215844:77215935-77215958</t>
  </si>
  <si>
    <t>exon_skip.14336</t>
  </si>
  <si>
    <t>75338061-75338133:75338354-75338505:75338645-75338685</t>
  </si>
  <si>
    <t>ENSG00000140365</t>
  </si>
  <si>
    <t>COMMD4</t>
  </si>
  <si>
    <t>exon_skip.45029</t>
  </si>
  <si>
    <t>48575167-48575283:48575560-48576083:48576313-48576419</t>
  </si>
  <si>
    <t>exon_skip.7197</t>
  </si>
  <si>
    <t>72228788-72228847:72229007-72229230:72229464-72229558</t>
  </si>
  <si>
    <t>exon_skip.33511</t>
  </si>
  <si>
    <t>3007735-3007828:3009647-3009711:3013687-3013828</t>
  </si>
  <si>
    <t>ENSG00000125388</t>
  </si>
  <si>
    <t>GRK4</t>
  </si>
  <si>
    <t>exon_skip.32986</t>
  </si>
  <si>
    <t>123739952-123740001:123752330-123752538:123793676-123793844</t>
  </si>
  <si>
    <t>ENSG00000065534</t>
  </si>
  <si>
    <t>MYLK</t>
  </si>
  <si>
    <t>exon_skip.18606</t>
  </si>
  <si>
    <t>50379451-50379567:50380311-50380501:50380762-50380802</t>
  </si>
  <si>
    <t>ENSG00000154920</t>
  </si>
  <si>
    <t>EME1</t>
  </si>
  <si>
    <t>exon_skip.37770</t>
  </si>
  <si>
    <t>37376925-37377033:37381149-37381354:37390741-37391062</t>
  </si>
  <si>
    <t>ENSG00000112130</t>
  </si>
  <si>
    <t>RNF8</t>
  </si>
  <si>
    <t>exon_skip.25483</t>
  </si>
  <si>
    <t>172488125-172488228:172489484-172489613:172491023-172491122</t>
  </si>
  <si>
    <t>ENSG00000091409</t>
  </si>
  <si>
    <t>ITGA6</t>
  </si>
  <si>
    <t>exon_skip.18023</t>
  </si>
  <si>
    <t>27294345-27294435:27301880-27301956:27303366-27303411</t>
  </si>
  <si>
    <t>ENSG00000109046</t>
  </si>
  <si>
    <t>WSB1</t>
  </si>
  <si>
    <t>exon_skip.18019</t>
  </si>
  <si>
    <t>27294345-27294435:27301766-27301956:27303366-27303411</t>
  </si>
  <si>
    <t>exon_skip.13688</t>
  </si>
  <si>
    <t>25099144-25099278:25100778-25100890:25103858-25103970</t>
  </si>
  <si>
    <t>ENSG00000224078</t>
  </si>
  <si>
    <t>SNHG14</t>
  </si>
  <si>
    <t>exon_skip.28766</t>
  </si>
  <si>
    <t>59036689-59036760:59037190-59037299:59038465-59038634</t>
  </si>
  <si>
    <t>ENSG00000101166</t>
  </si>
  <si>
    <t>PRELID3B</t>
  </si>
  <si>
    <t>exon_skip.4684</t>
  </si>
  <si>
    <t>60785663-60785787:60788083-60788230:60791889-60791969</t>
  </si>
  <si>
    <t>ENSG00000170312</t>
  </si>
  <si>
    <t>CDK1</t>
  </si>
  <si>
    <t>exon_skip.41573</t>
  </si>
  <si>
    <t>21990347-21990407:21990810-21990919:21991867-21991974</t>
  </si>
  <si>
    <t>ENSG00000130227</t>
  </si>
  <si>
    <t>XPO7</t>
  </si>
  <si>
    <t>exon_skip.3171</t>
  </si>
  <si>
    <t>18875381-18875503:18876314-18876467:18877207-18877255</t>
  </si>
  <si>
    <t>ENSG00000159423</t>
  </si>
  <si>
    <t>ALDH4A1</t>
  </si>
  <si>
    <t>exon_skip.29499</t>
  </si>
  <si>
    <t>24064034-24064187:24066986-24067181:24070799-24071042</t>
  </si>
  <si>
    <t>ENSG00000099991</t>
  </si>
  <si>
    <t>CABIN1</t>
  </si>
  <si>
    <t>exon_skip.43844</t>
  </si>
  <si>
    <t>121281471-121281562:121300064-121300126:121301923-121302149</t>
  </si>
  <si>
    <t>exon_skip.43841</t>
  </si>
  <si>
    <t>121281471-121281562:121300055-121300126:121301923-121302149</t>
  </si>
  <si>
    <t>exon_skip.13037</t>
  </si>
  <si>
    <t>103687080-103687211:103692358-103692425:103700654-103700727</t>
  </si>
  <si>
    <t>ENSG00000126214</t>
  </si>
  <si>
    <t>KLC1</t>
  </si>
  <si>
    <t>exon_skip.40315</t>
  </si>
  <si>
    <t>102433575-102433661:102436201-102436333:102438943-102439047</t>
  </si>
  <si>
    <t>ENSG00000160991</t>
  </si>
  <si>
    <t>ORAI2</t>
  </si>
  <si>
    <t>exon_skip.9332</t>
  </si>
  <si>
    <t>53504697-53504815:53505134-53505262:53505648-53505686</t>
  </si>
  <si>
    <t>exon_skip.39012</t>
  </si>
  <si>
    <t>112081091-112081207:112084188-112084246:112086555-112086608</t>
  </si>
  <si>
    <t>ENSG00000074935</t>
  </si>
  <si>
    <t>TUBE1</t>
  </si>
  <si>
    <t>exon_skip.5788</t>
  </si>
  <si>
    <t>103101234-103101326:103105357-103105381:103105705-103105801</t>
  </si>
  <si>
    <t>ENSG00000076685</t>
  </si>
  <si>
    <t>NT5C2</t>
  </si>
  <si>
    <t>exon_skip.17800</t>
  </si>
  <si>
    <t>7902609-7902727:7902936-7903061:7903271-7903503</t>
  </si>
  <si>
    <t>exon_skip.42548</t>
  </si>
  <si>
    <t>144259910-144260057:144260185-144260544:144260676-144260832</t>
  </si>
  <si>
    <t>exon_skip.43146</t>
  </si>
  <si>
    <t>143791388-143791440:143791665-143791913:143791990-143792133</t>
  </si>
  <si>
    <t>ENSG00000180900</t>
  </si>
  <si>
    <t>SCRIB</t>
  </si>
  <si>
    <t>exon_skip.13673</t>
  </si>
  <si>
    <t>25064714-25064855:25067408-25067531:25070119-25070259</t>
  </si>
  <si>
    <t>exon_skip.29249</t>
  </si>
  <si>
    <t>36057108-36057204:36057383-36057477:36058815-36058924</t>
  </si>
  <si>
    <t>ENSG00000185917</t>
  </si>
  <si>
    <t>SETD4</t>
  </si>
  <si>
    <t>exon_skip.19869</t>
  </si>
  <si>
    <t>15547058-15547148:15553764-15553829:15555281-15555364</t>
  </si>
  <si>
    <t>ENSG00000175106</t>
  </si>
  <si>
    <t>TVP23C</t>
  </si>
  <si>
    <t>exon_skip.4242</t>
  </si>
  <si>
    <t>248855557-248855946:248856372-248856422:248856513-248856562</t>
  </si>
  <si>
    <t>exon_skip.41164</t>
  </si>
  <si>
    <t>102541500-102541662:102566581-102566736:102566996-102567083</t>
  </si>
  <si>
    <t>exon_skip.22883</t>
  </si>
  <si>
    <t>49666684-49666799:49667018-49667161:49668850-49668937</t>
  </si>
  <si>
    <t>ENSG00000126453</t>
  </si>
  <si>
    <t>BCL2L12</t>
  </si>
  <si>
    <t>exon_skip.28324</t>
  </si>
  <si>
    <t>58895611-58895684:58898940-58898985:58903527-58903543</t>
  </si>
  <si>
    <t>ENSG00000087460</t>
  </si>
  <si>
    <t>GNAS</t>
  </si>
  <si>
    <t>exon_skip.32208</t>
  </si>
  <si>
    <t>184180168-184180251:184180644-184180741:184180848-184180915</t>
  </si>
  <si>
    <t>exon_skip.24784</t>
  </si>
  <si>
    <t>97118343-97118517:97127066-97127134:97142639-97142660</t>
  </si>
  <si>
    <t>ENSG00000135976</t>
  </si>
  <si>
    <t>ANKRD36</t>
  </si>
  <si>
    <t>exon_skip.2652</t>
  </si>
  <si>
    <t>207767012-207767195:207767606-207767823:207770320-207770362</t>
  </si>
  <si>
    <t>ENSG00000117335</t>
  </si>
  <si>
    <t>CD46</t>
  </si>
  <si>
    <t>exon_skip.17268</t>
  </si>
  <si>
    <t>28477736-28477877:28479643-28479765:28482104-28482198</t>
  </si>
  <si>
    <t>ENSG00000188603</t>
  </si>
  <si>
    <t>CLN3</t>
  </si>
  <si>
    <t>exon_skip.37911</t>
  </si>
  <si>
    <t>43576373-43576440:43582315-43582456:43583006-43583141</t>
  </si>
  <si>
    <t>exon_skip.21678</t>
  </si>
  <si>
    <t>9621552-9621645:9626783-9626860:9632227-9632372</t>
  </si>
  <si>
    <t>ENSG00000267106</t>
  </si>
  <si>
    <t>ZNF561-AS1</t>
  </si>
  <si>
    <t>exon_skip.21126</t>
  </si>
  <si>
    <t>31058839-31068212:31068298-31068344:31068893-31069151</t>
  </si>
  <si>
    <t>ENSG00000134755</t>
  </si>
  <si>
    <t>DSC2</t>
  </si>
  <si>
    <t>exon_skip.35196</t>
  </si>
  <si>
    <t>272710-272772:304176-306754:311292-311402</t>
  </si>
  <si>
    <t>ENSG00000249915</t>
  </si>
  <si>
    <t>PDCD6</t>
  </si>
  <si>
    <t>exon_skip.5615</t>
  </si>
  <si>
    <t>73817478-73817554:73818208-73818895:73819531-73819645</t>
  </si>
  <si>
    <t>ENSG00000148660</t>
  </si>
  <si>
    <t>CAMK2G</t>
  </si>
  <si>
    <t>exon_skip.3663</t>
  </si>
  <si>
    <t>112541950-112542090:112550600-112550693:112555867-112556018</t>
  </si>
  <si>
    <t>ENSG00000007341</t>
  </si>
  <si>
    <t>ST7L</t>
  </si>
  <si>
    <t>exon_skip.45180</t>
  </si>
  <si>
    <t>71458272-71458366:71459149-71459251:71459551-71459708</t>
  </si>
  <si>
    <t>ENSG00000147133</t>
  </si>
  <si>
    <t>TAF1</t>
  </si>
  <si>
    <t>exon_skip.26132</t>
  </si>
  <si>
    <t>227347225-227347384:227352513-227352573:227355676-227355761</t>
  </si>
  <si>
    <t>ENSG00000168958</t>
  </si>
  <si>
    <t>MFF</t>
  </si>
  <si>
    <t>exon_skip.22463</t>
  </si>
  <si>
    <t>39354005-39354066:39355054-39355150:39356688-39357089</t>
  </si>
  <si>
    <t>ENSG00000179134</t>
  </si>
  <si>
    <t>SAMD4B</t>
  </si>
  <si>
    <t>exon_skip.17555</t>
  </si>
  <si>
    <t>89291012-89291183:89291680-89291799:89305205-89305344</t>
  </si>
  <si>
    <t>exon_skip.5948</t>
  </si>
  <si>
    <t>830620-830713:830865-831032:831223-831295</t>
  </si>
  <si>
    <t>ENSG00000177685</t>
  </si>
  <si>
    <t>CRACR2B</t>
  </si>
  <si>
    <t>exon_skip.15609</t>
  </si>
  <si>
    <t>19546411-19546474:19547954-19548014:19548514-19548600</t>
  </si>
  <si>
    <t>ENSG00000103540</t>
  </si>
  <si>
    <t>CCP110</t>
  </si>
  <si>
    <t>exon_skip.35204</t>
  </si>
  <si>
    <t>457899-458025:459358-459459:461959-462070</t>
  </si>
  <si>
    <t>ENSG00000180104</t>
  </si>
  <si>
    <t>EXOC3</t>
  </si>
  <si>
    <t>exon_skip.16699</t>
  </si>
  <si>
    <t>70148463-70148553:70153390-70153573:70156474-70156614</t>
  </si>
  <si>
    <t>ENSG00000090857</t>
  </si>
  <si>
    <t>PDPR</t>
  </si>
  <si>
    <t>exon_skip.14526</t>
  </si>
  <si>
    <t>89292941-89293063:89293832-89293997:89299799-89299966</t>
  </si>
  <si>
    <t>exon_skip.540</t>
  </si>
  <si>
    <t>28508829-28508905:28516724-28516867:28529857-28529939</t>
  </si>
  <si>
    <t>ENSG00000180198</t>
  </si>
  <si>
    <t>RCC1</t>
  </si>
  <si>
    <t>exon_skip.31839</t>
  </si>
  <si>
    <t>140956626-140956691:140959462-140959540:140963126-140963227</t>
  </si>
  <si>
    <t>ENSG00000114120</t>
  </si>
  <si>
    <t>SLC25A36</t>
  </si>
  <si>
    <t>exon_skip.16170</t>
  </si>
  <si>
    <t>30000970-30001040:30001211-30004657:30005367-30005435</t>
  </si>
  <si>
    <t>ENSG00000169592</t>
  </si>
  <si>
    <t>INO80E</t>
  </si>
  <si>
    <t>exon_skip.41699</t>
  </si>
  <si>
    <t>30544493-30544624:30549499-30549585:30558886-30558956</t>
  </si>
  <si>
    <t>ENSG00000157110</t>
  </si>
  <si>
    <t>RBPMS</t>
  </si>
  <si>
    <t>exon_skip.6587</t>
  </si>
  <si>
    <t>57673143-57673194:57682421-57682543:57688507-57688665</t>
  </si>
  <si>
    <t>ENSG00000156599</t>
  </si>
  <si>
    <t>ZDHHC5</t>
  </si>
  <si>
    <t>exon_skip.3819</t>
  </si>
  <si>
    <t>155217239-155217373:155217518-155217593:155217963-155218049</t>
  </si>
  <si>
    <t>ENSG00000160766</t>
  </si>
  <si>
    <t>GBAP1</t>
  </si>
  <si>
    <t>exon_skip.20074</t>
  </si>
  <si>
    <t>39906110-39906271:39906960-39906987:39909755-39909924</t>
  </si>
  <si>
    <t>ENSG00000073605</t>
  </si>
  <si>
    <t>GSDMB</t>
  </si>
  <si>
    <t>exon_skip.2401</t>
  </si>
  <si>
    <t>182855576-182855713:182856233-182856262:182856531-182856572</t>
  </si>
  <si>
    <t>ENSG00000135829</t>
  </si>
  <si>
    <t>DHX9</t>
  </si>
  <si>
    <t>exon_skip.24610</t>
  </si>
  <si>
    <t>73926907-73927052:73957124-73957240:73958145-73958245</t>
  </si>
  <si>
    <t>ENSG00000114956</t>
  </si>
  <si>
    <t>DGUOK</t>
  </si>
  <si>
    <t>exon_skip.24607</t>
  </si>
  <si>
    <t>73926907-73927052:73946718-73946888:73958145-73958245</t>
  </si>
  <si>
    <t>exon_skip.40519</t>
  </si>
  <si>
    <t>129611755-129611824:129641724-129641822:129657342-129657574</t>
  </si>
  <si>
    <t>ENSG00000106459</t>
  </si>
  <si>
    <t>NRF1</t>
  </si>
  <si>
    <t>exon_skip.14523</t>
  </si>
  <si>
    <t>89244033-89244067:89245755-89245839:89247628-89247726</t>
  </si>
  <si>
    <t>exon_skip.2605</t>
  </si>
  <si>
    <t>206083570-206083650:206083759-206083897:206097732-206097839</t>
  </si>
  <si>
    <t>ENSG00000263961</t>
  </si>
  <si>
    <t>RHEX</t>
  </si>
  <si>
    <t>exon_skip.43243</t>
  </si>
  <si>
    <t>20658308-20658459:20658690-20658826:20715321-20715410</t>
  </si>
  <si>
    <t>ENSG00000188352</t>
  </si>
  <si>
    <t>FOCAD</t>
  </si>
  <si>
    <t>exon_skip.229</t>
  </si>
  <si>
    <t>11658266-11658364:11658532-11658628:11658735-11658868</t>
  </si>
  <si>
    <t>ENSG00000132879</t>
  </si>
  <si>
    <t>FBXO44</t>
  </si>
  <si>
    <t>intron_retention.24047</t>
  </si>
  <si>
    <t>49339329-49339413:49339329-49340466:49340250-49340466</t>
  </si>
  <si>
    <t>ENSG00000104894</t>
  </si>
  <si>
    <t>CD37</t>
  </si>
  <si>
    <t>intron_retention.10659</t>
  </si>
  <si>
    <t>71613334-71614938:71613334-71615316:71615205-71615316</t>
  </si>
  <si>
    <t>ENSG00000133858</t>
  </si>
  <si>
    <t>ZFC3H1</t>
  </si>
  <si>
    <t>intron_retention.28165</t>
  </si>
  <si>
    <t>74472831-74475115:74472831-74475402:74475224-74475402</t>
  </si>
  <si>
    <t>ENSG00000135637</t>
  </si>
  <si>
    <t>CCDC142</t>
  </si>
  <si>
    <t>intron_retention.12447</t>
  </si>
  <si>
    <t>20379929-20380053:20379929-20380475:20380234-20380475</t>
  </si>
  <si>
    <t>ENSG00000129566</t>
  </si>
  <si>
    <t>TEP1</t>
  </si>
  <si>
    <t>intron_retention.9006</t>
  </si>
  <si>
    <t>52006945-52007265:52006945-52009239:52009189-52009239</t>
  </si>
  <si>
    <t>ENSG00000161835</t>
  </si>
  <si>
    <t>GRASP</t>
  </si>
  <si>
    <t>intron_retention.6002</t>
  </si>
  <si>
    <t>63945839-63945935:63945839-63947003:63946950-63947003</t>
  </si>
  <si>
    <t>ENSG00000110583</t>
  </si>
  <si>
    <t>NAA40</t>
  </si>
  <si>
    <t>intron_retention.23137</t>
  </si>
  <si>
    <t>17579481-17580240:17579481-17580806:17580698-17580806</t>
  </si>
  <si>
    <t>ENSG00000130309</t>
  </si>
  <si>
    <t>COLGALT1</t>
  </si>
  <si>
    <t>intron_retention.17935</t>
  </si>
  <si>
    <t>4536075-4536426:4536075-4536946:4536899-4536946</t>
  </si>
  <si>
    <t>ENSG00000183018</t>
  </si>
  <si>
    <t>SPNS2</t>
  </si>
  <si>
    <t>intron_retention.6279</t>
  </si>
  <si>
    <t>65711995-65712279:65711995-65712445:65712378-65712445</t>
  </si>
  <si>
    <t>ENSG00000172977</t>
  </si>
  <si>
    <t>KAT5</t>
  </si>
  <si>
    <t>intron_retention.19571</t>
  </si>
  <si>
    <t>75601437-75601563:75601437-75602594:75602516-75602594</t>
  </si>
  <si>
    <t>intron_retention.31729</t>
  </si>
  <si>
    <t>46991839-46992555:46991839-46994020:46993936-46994020</t>
  </si>
  <si>
    <t>ENSG00000160796</t>
  </si>
  <si>
    <t>NBEAL2</t>
  </si>
  <si>
    <t>intron_retention.4219</t>
  </si>
  <si>
    <t>248857556-248857859:248857556-248858321:248858130-248858321</t>
  </si>
  <si>
    <t>intron_retention.12080</t>
  </si>
  <si>
    <t>76763374-76769472:76763374-76770051:76769962-76770051</t>
  </si>
  <si>
    <t>ENSG00000071246</t>
  </si>
  <si>
    <t>VASH1</t>
  </si>
  <si>
    <t>intron_retention.40313</t>
  </si>
  <si>
    <t>144260185-144260374:144260185-144260832:144260676-144260832</t>
  </si>
  <si>
    <t>intron_retention.17109</t>
  </si>
  <si>
    <t>4803202-4804148:4803202-4805310:4804521-4805310</t>
  </si>
  <si>
    <t>ENSG00000140632</t>
  </si>
  <si>
    <t>GLYR1</t>
  </si>
  <si>
    <t>intron_retention.35524</t>
  </si>
  <si>
    <t>56923690-56923833:56923690-56924042:56923914-56924042</t>
  </si>
  <si>
    <t>ENSG00000155545</t>
  </si>
  <si>
    <t>MIER3</t>
  </si>
  <si>
    <t>intron_retention.41766</t>
  </si>
  <si>
    <t>136856463-136856575:136856463-136856826:136856709-136856826</t>
  </si>
  <si>
    <t>ENSG00000177943</t>
  </si>
  <si>
    <t>MAMDC4</t>
  </si>
  <si>
    <t>intron_retention.13562</t>
  </si>
  <si>
    <t>63060868-63061273:63060868-63061788:63061712-63061788</t>
  </si>
  <si>
    <t>intron_retention.42365</t>
  </si>
  <si>
    <t>133100267-133100382:133100267-133101762:133100495-133101762</t>
  </si>
  <si>
    <t>ENSG00000160271</t>
  </si>
  <si>
    <t>RALGDS</t>
  </si>
  <si>
    <t>intron_retention.29389</t>
  </si>
  <si>
    <t>64066210-64066332:64066210-64066538:64066475-64066538</t>
  </si>
  <si>
    <t>ENSG00000171703</t>
  </si>
  <si>
    <t>TCEA2</t>
  </si>
  <si>
    <t>intron_retention.8346</t>
  </si>
  <si>
    <t>119100629-119101138:119100629-119101777:119101494-119101777</t>
  </si>
  <si>
    <t>ENSG00000172269</t>
  </si>
  <si>
    <t>DPAGT1</t>
  </si>
  <si>
    <t>intron_retention.28885</t>
  </si>
  <si>
    <t>32429337-32429431:32429337-32431484:32431320-32431484</t>
  </si>
  <si>
    <t>ENSG00000171456</t>
  </si>
  <si>
    <t>ASXL1</t>
  </si>
  <si>
    <t>intron_retention.9410</t>
  </si>
  <si>
    <t>65238501-65238581:65238501-65238814:65238668-65238814</t>
  </si>
  <si>
    <t>ENSG00000174106</t>
  </si>
  <si>
    <t>LEMD3</t>
  </si>
  <si>
    <t>intron_retention.1293</t>
  </si>
  <si>
    <t>109669493-109669571:109669493-109671382:109671286-109671382</t>
  </si>
  <si>
    <t>ENSG00000168765</t>
  </si>
  <si>
    <t>GSTM4</t>
  </si>
  <si>
    <t>intron_retention.23017</t>
  </si>
  <si>
    <t>16067020-16067306:16067020-16067738:16067533-16067738</t>
  </si>
  <si>
    <t>ENSG00000167460</t>
  </si>
  <si>
    <t>TPM4</t>
  </si>
  <si>
    <t>intron_retention.19709</t>
  </si>
  <si>
    <t>77213917-77215727:77213917-77215779:77215766-77215779</t>
  </si>
  <si>
    <t>intron_retention.5311</t>
  </si>
  <si>
    <t>289125-289239:289125-290075:289794-290075</t>
  </si>
  <si>
    <t>ENSG00000142102</t>
  </si>
  <si>
    <t>PGGHG</t>
  </si>
  <si>
    <t>intron_retention.22250</t>
  </si>
  <si>
    <t>1041201-1041972:1041201-1042176:1042063-1042176</t>
  </si>
  <si>
    <t>intron_retention.32413</t>
  </si>
  <si>
    <t>180608162-180608810:180608162-180610003:180609629-180610003</t>
  </si>
  <si>
    <t>ENSG00000163728</t>
  </si>
  <si>
    <t>TTC14</t>
  </si>
  <si>
    <t>intron_retention.22319</t>
  </si>
  <si>
    <t>1271980-1272051:1271980-1273715:1273493-1273715</t>
  </si>
  <si>
    <t>intron_retention.32729</t>
  </si>
  <si>
    <t>14945023-14946154:14945023-14947505:14947109-14947505</t>
  </si>
  <si>
    <t>ENSG00000225733</t>
  </si>
  <si>
    <t>FGD5-AS1</t>
  </si>
  <si>
    <t>intron_retention.26722</t>
  </si>
  <si>
    <t>96827730-96827900:96827730-96828195:96828098-96828195</t>
  </si>
  <si>
    <t>ENSG00000168763</t>
  </si>
  <si>
    <t>CNNM3</t>
  </si>
  <si>
    <t>intron_retention.3493</t>
  </si>
  <si>
    <t>151056650-151056786:151056650-151059615:151059478-151059615</t>
  </si>
  <si>
    <t>ENSG00000197622</t>
  </si>
  <si>
    <t>CDC42SE1</t>
  </si>
  <si>
    <t>intron_retention.26540</t>
  </si>
  <si>
    <t>74458399-74458671:74458399-74459098:74458996-74459098</t>
  </si>
  <si>
    <t>ENSG00000239779</t>
  </si>
  <si>
    <t>WBP1</t>
  </si>
  <si>
    <t>intron_retention.33609</t>
  </si>
  <si>
    <t>526949-527230:526949-530498:530435-530498</t>
  </si>
  <si>
    <t>ENSG00000174227</t>
  </si>
  <si>
    <t>PIGG</t>
  </si>
  <si>
    <t>intron_retention.7807</t>
  </si>
  <si>
    <t>64316694-64317132:64316694-64317365:64317263-64317365</t>
  </si>
  <si>
    <t>ENSG00000173113</t>
  </si>
  <si>
    <t>TRMT112</t>
  </si>
  <si>
    <t>intron_retention.12630</t>
  </si>
  <si>
    <t>23564332-23565199:23564332-23565701:23565605-23565701</t>
  </si>
  <si>
    <t>ENSG00000213983</t>
  </si>
  <si>
    <t>AP1G2</t>
  </si>
  <si>
    <t>intron_retention.4958</t>
  </si>
  <si>
    <t>17453558-17453657:17453558-17454196:17454154-17454196</t>
  </si>
  <si>
    <t>ENSG00000148488</t>
  </si>
  <si>
    <t>ST8SIA6</t>
  </si>
  <si>
    <t>intron_retention.4518</t>
  </si>
  <si>
    <t>73794146-73794330:73794146-73794639:73794555-73794639</t>
  </si>
  <si>
    <t>ENSG00000214655</t>
  </si>
  <si>
    <t>ZSWIM8</t>
  </si>
  <si>
    <t>intron_retention.12318</t>
  </si>
  <si>
    <t>103135218-103135351:103135218-103135958:103135808-103135958</t>
  </si>
  <si>
    <t>ENSG00000185215</t>
  </si>
  <si>
    <t>TNFAIP2</t>
  </si>
  <si>
    <t>intron_retention.22085</t>
  </si>
  <si>
    <t>36025598-36025678:36025598-36027075:36026899-36027075</t>
  </si>
  <si>
    <t>ENSG00000141425</t>
  </si>
  <si>
    <t>RPRD1A</t>
  </si>
  <si>
    <t>intron_retention.33071</t>
  </si>
  <si>
    <t>49809977-49810183:49809977-49810428:49810262-49810428</t>
  </si>
  <si>
    <t>ENSG00000182179</t>
  </si>
  <si>
    <t>UBA7</t>
  </si>
  <si>
    <t>intron_retention.24636</t>
  </si>
  <si>
    <t>821484-821585:821484-821952:821914-821952</t>
  </si>
  <si>
    <t>ENSG00000129951</t>
  </si>
  <si>
    <t>PLPPR3</t>
  </si>
  <si>
    <t>intron_retention.13148</t>
  </si>
  <si>
    <t>22561558-22561789:22561558-22561934:22561895-22561934</t>
  </si>
  <si>
    <t>intron_retention.1769</t>
  </si>
  <si>
    <t>155613656-155613733:155613656-155614138:155614058-155614138</t>
  </si>
  <si>
    <t>intron_retention.9989</t>
  </si>
  <si>
    <t>6548064-6548160:6548064-6548545:6548424-6548545</t>
  </si>
  <si>
    <t>ENSG00000010295</t>
  </si>
  <si>
    <t>IFFO1</t>
  </si>
  <si>
    <t>intron_retention.40362</t>
  </si>
  <si>
    <t>144466042-144466102:144466042-144466518:144466460-144466518</t>
  </si>
  <si>
    <t>ENSG00000167702</t>
  </si>
  <si>
    <t>KIFC2</t>
  </si>
  <si>
    <t>intron_retention.16695</t>
  </si>
  <si>
    <t>89721536-89721845:89721536-89722834:89722530-89722834</t>
  </si>
  <si>
    <t>ENSG00000158805</t>
  </si>
  <si>
    <t>ZNF276</t>
  </si>
  <si>
    <t>intron_retention.19510</t>
  </si>
  <si>
    <t>75492473-75493102:75492473-75493530:75493490-75493530</t>
  </si>
  <si>
    <t>intron_retention.8039</t>
  </si>
  <si>
    <t>66849610-66849859:66849610-66850116:66849936-66850116</t>
  </si>
  <si>
    <t>ENSG00000173599</t>
  </si>
  <si>
    <t>PC</t>
  </si>
  <si>
    <t>intron_retention.31305</t>
  </si>
  <si>
    <t>50527164-50529731:50527164-50530032:50529903-50530032</t>
  </si>
  <si>
    <t>ENSG00000025708</t>
  </si>
  <si>
    <t>TYMP</t>
  </si>
  <si>
    <t>intron_retention.11381</t>
  </si>
  <si>
    <t>37022010-37023044:37022010-37024193:37024034-37024193</t>
  </si>
  <si>
    <t>ENSG00000102710</t>
  </si>
  <si>
    <t>SUPT20H</t>
  </si>
  <si>
    <t>intron_retention.6662</t>
  </si>
  <si>
    <t>73365224-73365291:73365224-73365564:73365389-73365564</t>
  </si>
  <si>
    <t>ENSG00000110237</t>
  </si>
  <si>
    <t>ARHGEF17</t>
  </si>
  <si>
    <t>intron_retention.37384</t>
  </si>
  <si>
    <t>31969809-31970825:31969809-31970923:31970911-31970923</t>
  </si>
  <si>
    <t>ENSG00000204348</t>
  </si>
  <si>
    <t>DXO</t>
  </si>
  <si>
    <t>intron_retention.23620</t>
  </si>
  <si>
    <t>39413664-39414195:39413664-39415260:39415168-39415260</t>
  </si>
  <si>
    <t>ENSG00000090924</t>
  </si>
  <si>
    <t>PLEKHG2</t>
  </si>
  <si>
    <t>intron_retention.16714</t>
  </si>
  <si>
    <t>89893727-89893858:89893727-89895137:89895082-89895137</t>
  </si>
  <si>
    <t>ENSG00000141002</t>
  </si>
  <si>
    <t>TCF25</t>
  </si>
  <si>
    <t>intron_retention.25049</t>
  </si>
  <si>
    <t>11252403-11252550:11252403-11252958:11252782-11252958</t>
  </si>
  <si>
    <t>ENSG00000130158</t>
  </si>
  <si>
    <t>DOCK6</t>
  </si>
  <si>
    <t>intron_retention.28937</t>
  </si>
  <si>
    <t>36607714-36607818:36607714-36608000:36607889-36608000</t>
  </si>
  <si>
    <t>ENSG00000101084</t>
  </si>
  <si>
    <t>RAB5IF</t>
  </si>
  <si>
    <t>intron_retention.26545</t>
  </si>
  <si>
    <t>74459437-74459552:74459437-74459745:74459642-74459745</t>
  </si>
  <si>
    <t>intron_retention.22780</t>
  </si>
  <si>
    <t>10333435-10334782:10333435-10335353:10335065-10335353</t>
  </si>
  <si>
    <t>ENSG00000274425</t>
  </si>
  <si>
    <t>AC114271.1</t>
  </si>
  <si>
    <t>intron_retention.13443</t>
  </si>
  <si>
    <t>43401715-43403799:43401715-43404552:43404412-43404552</t>
  </si>
  <si>
    <t>ENSG00000137822</t>
  </si>
  <si>
    <t>TUBGCP4</t>
  </si>
  <si>
    <t>intron_retention.14</t>
  </si>
  <si>
    <t>942135-942488:942135-942892:942558-942892</t>
  </si>
  <si>
    <t>ENSG00000187634</t>
  </si>
  <si>
    <t>SAMD11</t>
  </si>
  <si>
    <t>intron_retention.6046</t>
  </si>
  <si>
    <t>64229541-64230319:64229541-64230686:64230431-64230686</t>
  </si>
  <si>
    <t>ENSG00000149761</t>
  </si>
  <si>
    <t>NUDT22</t>
  </si>
  <si>
    <t>intron_retention.16961</t>
  </si>
  <si>
    <t>2102060-2102633:2102060-2102970:2102813-2102970</t>
  </si>
  <si>
    <t>ENSG00000008710</t>
  </si>
  <si>
    <t>PKD1</t>
  </si>
  <si>
    <t>intron_retention.16766</t>
  </si>
  <si>
    <t>227241-227336:227241-228402:228332-228402</t>
  </si>
  <si>
    <t>ENSG00000007392</t>
  </si>
  <si>
    <t>LUC7L</t>
  </si>
  <si>
    <t>intron_retention.2504</t>
  </si>
  <si>
    <t>1312225-1312368:1312225-1312700:1312592-1312700</t>
  </si>
  <si>
    <t>ENSG00000127054</t>
  </si>
  <si>
    <t>INTS11</t>
  </si>
  <si>
    <t>intron_retention.25805</t>
  </si>
  <si>
    <t>48231659-48232493:48231659-48234543:48234402-48234543</t>
  </si>
  <si>
    <t>ENSG00000105483</t>
  </si>
  <si>
    <t>CARD8</t>
  </si>
  <si>
    <t>intron_retention.29451</t>
  </si>
  <si>
    <t>3672720-3673658:3672720-3673911:3673744-3673911</t>
  </si>
  <si>
    <t>ENSG00000149451</t>
  </si>
  <si>
    <t>ADAM33</t>
  </si>
  <si>
    <t>intron_retention.22336</t>
  </si>
  <si>
    <t>1357008-1358464:1357008-1358693:1358587-1358693</t>
  </si>
  <si>
    <t>ENSG00000160953</t>
  </si>
  <si>
    <t>PWWP3A</t>
  </si>
  <si>
    <t>intron_retention.27718</t>
  </si>
  <si>
    <t>241572296-241573044:241572296-241574131:241573325-241574131</t>
  </si>
  <si>
    <t>ENSG00000176720</t>
  </si>
  <si>
    <t>BOK</t>
  </si>
  <si>
    <t>intron_retention.15902</t>
  </si>
  <si>
    <t>30756803-30760453:30756803-30761176:30760605-30761176</t>
  </si>
  <si>
    <t>ENSG00000156873</t>
  </si>
  <si>
    <t>PHKG2</t>
  </si>
  <si>
    <t>intron_retention.29595</t>
  </si>
  <si>
    <t>35713018-35713096:35713018-35713415:35713293-35713415</t>
  </si>
  <si>
    <t>ENSG00000131051</t>
  </si>
  <si>
    <t>RBM39</t>
  </si>
  <si>
    <t>intron_retention.1126</t>
  </si>
  <si>
    <t>75786698-75790057:75786698-75790274:75790151-75790274</t>
  </si>
  <si>
    <t>ENSG00000137955</t>
  </si>
  <si>
    <t>RABGGTB</t>
  </si>
  <si>
    <t>intron_retention.13135</t>
  </si>
  <si>
    <t>22560787-22560935:22560787-22561059:22560997-22561059</t>
  </si>
  <si>
    <t>intron_retention.14764</t>
  </si>
  <si>
    <t>668352-668699:668352-670175:670122-670175</t>
  </si>
  <si>
    <t>intron_retention.3693</t>
  </si>
  <si>
    <t>156245781-156246250:156245781-156246756:156246680-156246756</t>
  </si>
  <si>
    <t>ENSG00000160781</t>
  </si>
  <si>
    <t>PAQR6</t>
  </si>
  <si>
    <t>intron_retention.25461</t>
  </si>
  <si>
    <t>35744011-35744421:35744011-35744540:35744490-35744540</t>
  </si>
  <si>
    <t>intron_retention.20085</t>
  </si>
  <si>
    <t>82051864-82051964:82051864-82052459:82052374-82052459</t>
  </si>
  <si>
    <t>ENSG00000169727</t>
  </si>
  <si>
    <t>GPS1</t>
  </si>
  <si>
    <t>intron_retention.36181</t>
  </si>
  <si>
    <t>26462768-26462897:26462768-26463253:26463243-26463253</t>
  </si>
  <si>
    <t>intron_retention.31002</t>
  </si>
  <si>
    <t>27998539-27999260:27998539-28001553:28001373-28001553</t>
  </si>
  <si>
    <t>ENSG00000100154</t>
  </si>
  <si>
    <t>TTC28</t>
  </si>
  <si>
    <t>intron_retention.25289</t>
  </si>
  <si>
    <t>17837931-17838390:17837931-17839663:17839476-17839663</t>
  </si>
  <si>
    <t>ENSG00000105639</t>
  </si>
  <si>
    <t>JAK3</t>
  </si>
  <si>
    <t>intron_retention.30938</t>
  </si>
  <si>
    <t>21475991-21476160:21475991-21476764:21476643-21476764</t>
  </si>
  <si>
    <t>ENSG00000183506</t>
  </si>
  <si>
    <t>PI4KAP2</t>
  </si>
  <si>
    <t>intron_retention.34165</t>
  </si>
  <si>
    <t>174316165-174316290:174316165-174316567:174316529-174316567</t>
  </si>
  <si>
    <t>ENSG00000164118</t>
  </si>
  <si>
    <t>CEP44</t>
  </si>
  <si>
    <t>intron_retention.30736</t>
  </si>
  <si>
    <t>42509027-42509110:42509027-42510724:42510630-42510724</t>
  </si>
  <si>
    <t>ENSG00000172250</t>
  </si>
  <si>
    <t>SERHL</t>
  </si>
  <si>
    <t>intron_retention.833</t>
  </si>
  <si>
    <t>43450336-43452031:43450336-43452319:43452204-43452319</t>
  </si>
  <si>
    <t>intron_retention.15023</t>
  </si>
  <si>
    <t>2205176-2205512:2205176-2206214:2206060-2206214</t>
  </si>
  <si>
    <t>ENSG00000167965</t>
  </si>
  <si>
    <t>MLST8</t>
  </si>
  <si>
    <t>intron_retention.7827</t>
  </si>
  <si>
    <t>64766899-64767251:64766899-64767617:64767566-64767617</t>
  </si>
  <si>
    <t>ENSG00000168066</t>
  </si>
  <si>
    <t>SF1</t>
  </si>
  <si>
    <t>intron_retention.22782</t>
  </si>
  <si>
    <t>10335065-10335353:10335065-10336248:10335670-10336248</t>
  </si>
  <si>
    <t>intron_retention.25007</t>
  </si>
  <si>
    <t>10334159-10334782:10334159-10335353:10335065-10335353</t>
  </si>
  <si>
    <t>ENSG00000076662</t>
  </si>
  <si>
    <t>ICAM3</t>
  </si>
  <si>
    <t>intron_retention.21066</t>
  </si>
  <si>
    <t>46029915-46031703:46029915-46032299:46032046-46032299</t>
  </si>
  <si>
    <t>ENSG00000120071</t>
  </si>
  <si>
    <t>KANSL1</t>
  </si>
  <si>
    <t>intron_retention.27762</t>
  </si>
  <si>
    <t>241748829-241748942:241748829-241750277:241750150-241750277</t>
  </si>
  <si>
    <t>ENSG00000180902</t>
  </si>
  <si>
    <t>D2HGDH</t>
  </si>
  <si>
    <t>intron_retention.11033</t>
  </si>
  <si>
    <t>19670235-19670363:19670235-19671289:19671205-19671289</t>
  </si>
  <si>
    <t>ENSG00000196199</t>
  </si>
  <si>
    <t>MPHOSPH8</t>
  </si>
  <si>
    <t>intron_retention.37135</t>
  </si>
  <si>
    <t>163563419-163563719:163563419-163566795:163565945-163566795</t>
  </si>
  <si>
    <t>ENSG00000112531</t>
  </si>
  <si>
    <t>QKI</t>
  </si>
  <si>
    <t>intron_retention.33227</t>
  </si>
  <si>
    <t>64022317-64022523:64022317-64022801:64022642-64022801</t>
  </si>
  <si>
    <t>ENSG00000163636</t>
  </si>
  <si>
    <t>PSMD6</t>
  </si>
  <si>
    <t>intron_retention.36956</t>
  </si>
  <si>
    <t>82364622-82364735:82364622-82367417:82364868-82367417</t>
  </si>
  <si>
    <t>ENSG00000146242</t>
  </si>
  <si>
    <t>TPBG</t>
  </si>
  <si>
    <t>intron_retention.10478</t>
  </si>
  <si>
    <t>56163329-56163765:56163329-56164731:56164647-56164731</t>
  </si>
  <si>
    <t>ENSG00000139613</t>
  </si>
  <si>
    <t>SMARCC2</t>
  </si>
  <si>
    <t>intron_retention.41999</t>
  </si>
  <si>
    <t>33469206-33469341:33469206-33469667:33469498-33469667</t>
  </si>
  <si>
    <t>ENSG00000165271</t>
  </si>
  <si>
    <t>NOL6</t>
  </si>
  <si>
    <t>intron_retention.18078</t>
  </si>
  <si>
    <t>6998695-6998837:6998695-6999466:6999408-6999466</t>
  </si>
  <si>
    <t>ENSG00000108839</t>
  </si>
  <si>
    <t>ALOX12</t>
  </si>
  <si>
    <t>intron_retention.30086</t>
  </si>
  <si>
    <t>39345145-39345274:39345145-39347478:39347378-39347478</t>
  </si>
  <si>
    <t>intron_retention.11966</t>
  </si>
  <si>
    <t>67646920-67648183:67646920-67650808:67650714-67650808</t>
  </si>
  <si>
    <t>ENSG00000081181</t>
  </si>
  <si>
    <t>ARG2</t>
  </si>
  <si>
    <t>intron_retention.6512</t>
  </si>
  <si>
    <t>68049080-68049437:68049080-68049788:68049662-68049788</t>
  </si>
  <si>
    <t>ENSG00000110719</t>
  </si>
  <si>
    <t>TCIRG1</t>
  </si>
  <si>
    <t>intron_retention.25505</t>
  </si>
  <si>
    <t>36010566-36011077:36010566-36011464:36011403-36011464</t>
  </si>
  <si>
    <t>ENSG00000248101</t>
  </si>
  <si>
    <t>AC002116.1</t>
  </si>
  <si>
    <t>intron_retention.31176</t>
  </si>
  <si>
    <t>43827513-43827640:43827513-43829198:43829059-43829198</t>
  </si>
  <si>
    <t>ENSG00000130540</t>
  </si>
  <si>
    <t>SULT4A1</t>
  </si>
  <si>
    <t>intron_retention.20462</t>
  </si>
  <si>
    <t>8228502-8228629:8228502-8228892:8228726-8228892</t>
  </si>
  <si>
    <t>ENSG00000178971</t>
  </si>
  <si>
    <t>CTC1</t>
  </si>
  <si>
    <t>intron_retention.8047</t>
  </si>
  <si>
    <t>67351552-67353077:67351552-67353561:67353293-67353561</t>
  </si>
  <si>
    <t>ENSG00000175482</t>
  </si>
  <si>
    <t>POLD4</t>
  </si>
  <si>
    <t>intron_retention.1100</t>
  </si>
  <si>
    <t>70230063-70230618:70230063-70231203:70231094-70231203</t>
  </si>
  <si>
    <t>ENSG00000116754</t>
  </si>
  <si>
    <t>SRSF11</t>
  </si>
  <si>
    <t>intron_retention.9268</t>
  </si>
  <si>
    <t>56268116-56269251:56268116-56269561:56269459-56269561</t>
  </si>
  <si>
    <t>ENSG00000135469</t>
  </si>
  <si>
    <t>COQ10A</t>
  </si>
  <si>
    <t>intron_retention.34244</t>
  </si>
  <si>
    <t>967128-967649:967128-967802:967727-967802</t>
  </si>
  <si>
    <t>ENSG00000145214</t>
  </si>
  <si>
    <t>DGKQ</t>
  </si>
  <si>
    <t>intron_retention.35053</t>
  </si>
  <si>
    <t>139279050-139279129:139279050-139280058:139279934-139280058</t>
  </si>
  <si>
    <t>ENSG00000280987</t>
  </si>
  <si>
    <t>MATR3</t>
  </si>
  <si>
    <t>intron_retention.38168</t>
  </si>
  <si>
    <t>44110206-44110346:44110206-44110809:44110724-44110809</t>
  </si>
  <si>
    <t>ENSG00000106624</t>
  </si>
  <si>
    <t>AEBP1</t>
  </si>
  <si>
    <t>intron_retention.25009</t>
  </si>
  <si>
    <t>10334159-10335353:10334159-10335773:10335670-10335773</t>
  </si>
  <si>
    <t>intron_retention.799</t>
  </si>
  <si>
    <t>43429702-43429844:43429702-43430103:43430010-43430103</t>
  </si>
  <si>
    <t>intron_retention.22053</t>
  </si>
  <si>
    <t>11883689-11885043:11883689-11885816:11885675-11885816</t>
  </si>
  <si>
    <t>ENSG00000154889</t>
  </si>
  <si>
    <t>MPPE1</t>
  </si>
  <si>
    <t>intron_retention.34169</t>
  </si>
  <si>
    <t>176328197-176331072:176328197-176332245:176331192-176332245</t>
  </si>
  <si>
    <t>ENSG00000129128</t>
  </si>
  <si>
    <t>SPCS3</t>
  </si>
  <si>
    <t>intron_retention.38411</t>
  </si>
  <si>
    <t>92491242-92493129:92491242-92494396:92494292-92494396</t>
  </si>
  <si>
    <t>ENSG00000244055</t>
  </si>
  <si>
    <t>AC007566.1</t>
  </si>
  <si>
    <t>intron_retention.19</t>
  </si>
  <si>
    <t>960583-961552:960583-961750:961628-961750</t>
  </si>
  <si>
    <t>ENSG00000187961</t>
  </si>
  <si>
    <t>KLHL17</t>
  </si>
  <si>
    <t>intron_retention.19004</t>
  </si>
  <si>
    <t>44187906-44188009:44187906-44189091:44189021-44189091</t>
  </si>
  <si>
    <t>ENSG00000168591</t>
  </si>
  <si>
    <t>TMUB2</t>
  </si>
  <si>
    <t>intron_retention.12210</t>
  </si>
  <si>
    <t>100143700-100143950:100143700-100144218:100144053-100144218</t>
  </si>
  <si>
    <t>ENSG00000196405</t>
  </si>
  <si>
    <t>EVL</t>
  </si>
  <si>
    <t>intron_retention.4977</t>
  </si>
  <si>
    <t>27240318-27240484:27240318-27240797:27240673-27240797</t>
  </si>
  <si>
    <t>ENSG00000107897</t>
  </si>
  <si>
    <t>ACBD5</t>
  </si>
  <si>
    <t>intron_retention.29304</t>
  </si>
  <si>
    <t>63281290-63281347:63281290-63282315:63282104-63282315</t>
  </si>
  <si>
    <t>ENSG00000101199</t>
  </si>
  <si>
    <t>ARFGAP1</t>
  </si>
  <si>
    <t>intron_retention.6033</t>
  </si>
  <si>
    <t>64225940-64226297:64225940-64227023:64226634-64227023</t>
  </si>
  <si>
    <t>intron_retention.10070</t>
  </si>
  <si>
    <t>7098295-7099760:7098295-7099960:7099900-7099960</t>
  </si>
  <si>
    <t>intron_retention.43788</t>
  </si>
  <si>
    <t>134543119-134543931:134543119-134544797:134544713-134544797</t>
  </si>
  <si>
    <t>ENSG00000223749</t>
  </si>
  <si>
    <t>MIR503HG</t>
  </si>
  <si>
    <t>intron_retention.2994</t>
  </si>
  <si>
    <t>32361269-32361876:32361269-32362243:32361957-32362243</t>
  </si>
  <si>
    <t>ENSG00000225828</t>
  </si>
  <si>
    <t>FAM229A</t>
  </si>
  <si>
    <t>intron_retention.15022</t>
  </si>
  <si>
    <t>2205176-2205512:2205176-2206214:2206030-2206214</t>
  </si>
  <si>
    <t>intron_retention.19550</t>
  </si>
  <si>
    <t>75590340-75591246:75590340-75591712:75591600-75591712</t>
  </si>
  <si>
    <t>intron_retention.8859</t>
  </si>
  <si>
    <t>48824257-48824733:48824257-48825243:48825162-48825243</t>
  </si>
  <si>
    <t>ENSG00000167535</t>
  </si>
  <si>
    <t>CACNB3</t>
  </si>
  <si>
    <t>intron_retention.9549</t>
  </si>
  <si>
    <t>103942526-103943319:103942526-103943573:103943533-103943573</t>
  </si>
  <si>
    <t>ENSG00000166598</t>
  </si>
  <si>
    <t>HSP90B1</t>
  </si>
  <si>
    <t>intron_retention.3470</t>
  </si>
  <si>
    <t>149928650-149929317:149928650-149929916:149929622-149929916</t>
  </si>
  <si>
    <t>ENSG00000014914</t>
  </si>
  <si>
    <t>MTMR11</t>
  </si>
  <si>
    <t>intron_retention.9154</t>
  </si>
  <si>
    <t>55829959-55831083:55829959-55831349:55831256-55831349</t>
  </si>
  <si>
    <t>ENSG00000182796</t>
  </si>
  <si>
    <t>TMEM198B</t>
  </si>
  <si>
    <t>intron_retention.37973</t>
  </si>
  <si>
    <t>2379393-2379511:2379393-2380740:2380283-2380740</t>
  </si>
  <si>
    <t>intron_retention.30897</t>
  </si>
  <si>
    <t>19854442-19854539:19854442-19854863:19854819-19854863</t>
  </si>
  <si>
    <t>ENSG00000215012</t>
  </si>
  <si>
    <t>RTL10</t>
  </si>
  <si>
    <t>intron_retention.26383</t>
  </si>
  <si>
    <t>47806778-47808247:47806778-47808427:47808328-47808427</t>
  </si>
  <si>
    <t>ENSG00000116062</t>
  </si>
  <si>
    <t>MSH6</t>
  </si>
  <si>
    <t>intron_retention.19003</t>
  </si>
  <si>
    <t>44187906-44188009:44187906-44189091:44188934-44189091</t>
  </si>
  <si>
    <t>intron_retention.6197</t>
  </si>
  <si>
    <t>65497761-65501437:65497761-65503905:65501581-65503905</t>
  </si>
  <si>
    <t>ENSG00000251562</t>
  </si>
  <si>
    <t>MALAT1</t>
  </si>
  <si>
    <t>intron_retention.30988</t>
  </si>
  <si>
    <t>24588213-24589393:24588213-24589949:24589820-24589949</t>
  </si>
  <si>
    <t>ENSG00000178026</t>
  </si>
  <si>
    <t>LRRC75B</t>
  </si>
  <si>
    <t>intron_retention.27235</t>
  </si>
  <si>
    <t>190913192-190920248:190913192-190921056:190921023-190921056</t>
  </si>
  <si>
    <t>ENSG00000115419</t>
  </si>
  <si>
    <t>GLS</t>
  </si>
  <si>
    <t>intron_retention.19468</t>
  </si>
  <si>
    <t>75002063-75002232:75002063-75005800:75003182-75005800</t>
  </si>
  <si>
    <t>ENSG00000109089</t>
  </si>
  <si>
    <t>CDR2L</t>
  </si>
  <si>
    <t>intron_retention.4112</t>
  </si>
  <si>
    <t>228107976-228108321:228107976-228109055:228108954-228109055</t>
  </si>
  <si>
    <t>ENSG00000162910</t>
  </si>
  <si>
    <t>MRPL55</t>
  </si>
  <si>
    <t>intron_retention.18651</t>
  </si>
  <si>
    <t>32369598-32369782:32369598-32373457:32373398-32373457</t>
  </si>
  <si>
    <t>ENSG00000010244</t>
  </si>
  <si>
    <t>ZNF207</t>
  </si>
  <si>
    <t>intron_retention.42408</t>
  </si>
  <si>
    <t>136364482-136367257:136364482-136367828:136367636-136367828</t>
  </si>
  <si>
    <t>ENSG00000187796</t>
  </si>
  <si>
    <t>CARD9</t>
  </si>
  <si>
    <t>intron_retention.29423</t>
  </si>
  <si>
    <t>2658394-2658522:2658394-2658837:2658758-2658837</t>
  </si>
  <si>
    <t>ENSG00000101365</t>
  </si>
  <si>
    <t>IDH3B</t>
  </si>
  <si>
    <t>intron_retention.8911</t>
  </si>
  <si>
    <t>49636715-49642675:49636715-49643016:49642926-49643016</t>
  </si>
  <si>
    <t>ENSG00000110844</t>
  </si>
  <si>
    <t>PRPF40B</t>
  </si>
  <si>
    <t>intron_retention.35783</t>
  </si>
  <si>
    <t>142011911-142012041:142011911-142012339:142012287-142012339</t>
  </si>
  <si>
    <t>ENSG00000113552</t>
  </si>
  <si>
    <t>GNPDA1</t>
  </si>
  <si>
    <t>intron_retention.16810</t>
  </si>
  <si>
    <t>683321-683909:683321-684363:684233-684363</t>
  </si>
  <si>
    <t>ENSG00000161999</t>
  </si>
  <si>
    <t>JMJD8</t>
  </si>
  <si>
    <t>intron_retention.8797</t>
  </si>
  <si>
    <t>32737104-32737942:32737104-32740240:32740063-32740240</t>
  </si>
  <si>
    <t>ENSG00000087470</t>
  </si>
  <si>
    <t>DNM1L</t>
  </si>
  <si>
    <t>intron_retention.17872</t>
  </si>
  <si>
    <t>1735571-1735717:1735571-1736218:1736038-1736218</t>
  </si>
  <si>
    <t>ENSG00000167716</t>
  </si>
  <si>
    <t>WDR81</t>
  </si>
  <si>
    <t>intron_retention.15702</t>
  </si>
  <si>
    <t>29461637-29461738:29461637-29461950:29461852-29461950</t>
  </si>
  <si>
    <t>ENSG00000213648</t>
  </si>
  <si>
    <t>SULT1A4</t>
  </si>
  <si>
    <t>intron_retention.19275</t>
  </si>
  <si>
    <t>50677743-50678219:50677743-50679899:50679352-50679899</t>
  </si>
  <si>
    <t>intron_retention.25069</t>
  </si>
  <si>
    <t>11402214-11402247:11402214-11402541:11402454-11402541</t>
  </si>
  <si>
    <t>intron_retention.43401</t>
  </si>
  <si>
    <t>154470846-154471317:154470846-154471638:154471476-154471638</t>
  </si>
  <si>
    <t>ENSG00000130827</t>
  </si>
  <si>
    <t>PLXNA3</t>
  </si>
  <si>
    <t>intron_retention.27674</t>
  </si>
  <si>
    <t>241091637-241094432:241091637-241095563:241095129-241095563</t>
  </si>
  <si>
    <t>ENSG00000162804</t>
  </si>
  <si>
    <t>SNED1</t>
  </si>
  <si>
    <t>intron_retention.35947</t>
  </si>
  <si>
    <t>177531281-177532131:177531281-177532641:177532442-177532641</t>
  </si>
  <si>
    <t>intron_retention.7024</t>
  </si>
  <si>
    <t>120329976-120330049:120329976-120333682:120330406-120333682</t>
  </si>
  <si>
    <t>ENSG00000181264</t>
  </si>
  <si>
    <t>TLCD5</t>
  </si>
  <si>
    <t>intron_retention.7981</t>
  </si>
  <si>
    <t>65866440-65866712:65866440-65867080:65866809-65867080</t>
  </si>
  <si>
    <t>ENSG00000172638</t>
  </si>
  <si>
    <t>EFEMP2</t>
  </si>
  <si>
    <t>intron_retention.6429</t>
  </si>
  <si>
    <t>67405594-67405701:67405594-67406017:67405902-67406017</t>
  </si>
  <si>
    <t>intron_retention.30337</t>
  </si>
  <si>
    <t>21694660-21695496:21694660-21697866:21696884-21697866</t>
  </si>
  <si>
    <t>intron_retention.23047</t>
  </si>
  <si>
    <t>16863096-16863362:16863096-16863796:16863679-16863796</t>
  </si>
  <si>
    <t>intron_retention.35153</t>
  </si>
  <si>
    <t>141938520-141938904:141938520-141940146:141939505-141940146</t>
  </si>
  <si>
    <t>ENSG00000081791</t>
  </si>
  <si>
    <t>DELE1</t>
  </si>
  <si>
    <t>intron_retention.13552</t>
  </si>
  <si>
    <t>63042631-63042943:63042631-63044152:63044026-63044152</t>
  </si>
  <si>
    <t>intron_retention.32976</t>
  </si>
  <si>
    <t>49116279-49116607:49116279-49116943:49116726-49116943</t>
  </si>
  <si>
    <t>ENSG00000172046</t>
  </si>
  <si>
    <t>USP19</t>
  </si>
  <si>
    <t>intron_retention.802</t>
  </si>
  <si>
    <t>43432727-43433190:43432727-43434485:43434385-43434485</t>
  </si>
  <si>
    <t>intron_retention.15569</t>
  </si>
  <si>
    <t>23666467-23667573:23666467-23669872:23669442-23669872</t>
  </si>
  <si>
    <t>ENSG00000166847</t>
  </si>
  <si>
    <t>DCTN5</t>
  </si>
  <si>
    <t>intron_retention.12777</t>
  </si>
  <si>
    <t>24441677-24441795:24441677-24442260:24442108-24442260</t>
  </si>
  <si>
    <t>ENSG00000100445</t>
  </si>
  <si>
    <t>SDR39U1</t>
  </si>
  <si>
    <t>intron_retention.37393</t>
  </si>
  <si>
    <t>32042698-32042831:32042698-32043081:32042950-32043081</t>
  </si>
  <si>
    <t>ENSG00000168477</t>
  </si>
  <si>
    <t>TNXB</t>
  </si>
  <si>
    <t>intron_retention.7561</t>
  </si>
  <si>
    <t>47465943-47472102:47465943-47472357:47472190-47472357</t>
  </si>
  <si>
    <t>ENSG00000149187</t>
  </si>
  <si>
    <t>CELF1</t>
  </si>
  <si>
    <t>intron_retention.36281</t>
  </si>
  <si>
    <t>30645894-30646109:30645894-30646821:30646468-30646821</t>
  </si>
  <si>
    <t>ENSG00000137343</t>
  </si>
  <si>
    <t>ATAT1</t>
  </si>
  <si>
    <t>intron_retention.19952</t>
  </si>
  <si>
    <t>78204655-78204900:78204655-78205190:78205092-78205190</t>
  </si>
  <si>
    <t>ENSG00000183077</t>
  </si>
  <si>
    <t>AFMID</t>
  </si>
  <si>
    <t>intron_retention.14784</t>
  </si>
  <si>
    <t>677275-677388:677275-677559:677458-677559</t>
  </si>
  <si>
    <t>ENSG00000103269</t>
  </si>
  <si>
    <t>RHBDL1</t>
  </si>
  <si>
    <t>intron_retention.39298</t>
  </si>
  <si>
    <t>92492952-92493129:92492952-92494396:92494292-92494396</t>
  </si>
  <si>
    <t>ENSG00000127980</t>
  </si>
  <si>
    <t>PEX1</t>
  </si>
  <si>
    <t>intron_retention.7826</t>
  </si>
  <si>
    <t>64766899-64767246:64766899-64767844:64767570-64767844</t>
  </si>
  <si>
    <t>intron_retention.10925</t>
  </si>
  <si>
    <t>122224644-122224748:122224644-122226039:122225964-122226039</t>
  </si>
  <si>
    <t>ENSG00000184047</t>
  </si>
  <si>
    <t>DIABLO</t>
  </si>
  <si>
    <t>intron_retention.29360</t>
  </si>
  <si>
    <t>63740242-63741479:63740242-63742166:63742129-63742166</t>
  </si>
  <si>
    <t>ENSG00000125520</t>
  </si>
  <si>
    <t>SLC2A4RG</t>
  </si>
  <si>
    <t>intron_retention.43390</t>
  </si>
  <si>
    <t>154466358-154466512:154466358-154466765:154466680-154466765</t>
  </si>
  <si>
    <t>intron_retention.15488</t>
  </si>
  <si>
    <t>22534580-22534637:22534580-22536066:22536014-22536066</t>
  </si>
  <si>
    <t>ENSG00000243716</t>
  </si>
  <si>
    <t>NPIPB5</t>
  </si>
  <si>
    <t>intron_retention.20334</t>
  </si>
  <si>
    <t>7191266-7191358:7191266-7193117:7192944-7193117</t>
  </si>
  <si>
    <t>ENSG00000132535</t>
  </si>
  <si>
    <t>DLG4</t>
  </si>
  <si>
    <t>intron_retention.11203</t>
  </si>
  <si>
    <t>95790872-95793363:95790872-95794988:95793384-95794988</t>
  </si>
  <si>
    <t>ENSG00000102580</t>
  </si>
  <si>
    <t>DNAJC3</t>
  </si>
  <si>
    <t>intron_retention.36776</t>
  </si>
  <si>
    <t>43059889-43060605:43059889-43061583:43061310-43061583</t>
  </si>
  <si>
    <t>ENSG00000137171</t>
  </si>
  <si>
    <t>KLC4</t>
  </si>
  <si>
    <t>intron_retention.18022</t>
  </si>
  <si>
    <t>4940486-4940726:4940486-4940993:4940872-4940993</t>
  </si>
  <si>
    <t>intron_retention.6379</t>
  </si>
  <si>
    <t>67289828-67289965:67289828-67290213:67290077-67290213</t>
  </si>
  <si>
    <t>ENSG00000172932</t>
  </si>
  <si>
    <t>ANKRD13D</t>
  </si>
  <si>
    <t>intron_retention.8190</t>
  </si>
  <si>
    <t>93733349-93733419:93733349-93734660:93734624-93734660</t>
  </si>
  <si>
    <t>ENSG00000166012</t>
  </si>
  <si>
    <t>TAF1D</t>
  </si>
  <si>
    <t>intron_retention.30476</t>
  </si>
  <si>
    <t>29298732-29299280:29298732-29299616:29299598-29299616</t>
  </si>
  <si>
    <t>ENSG00000182944</t>
  </si>
  <si>
    <t>EWSR1</t>
  </si>
  <si>
    <t>intron_retention.26531</t>
  </si>
  <si>
    <t>74424874-74424975:74424874-74425237:74425074-74425237</t>
  </si>
  <si>
    <t>intron_retention.43434</t>
  </si>
  <si>
    <t>3825087-3825231:3825087-3826631:3826600-3826631</t>
  </si>
  <si>
    <t>ENSG00000285756</t>
  </si>
  <si>
    <t>BX890604.2</t>
  </si>
  <si>
    <t>intron_retention.33003</t>
  </si>
  <si>
    <t>49416777-49417367:49416777-49417718:49417614-49417718</t>
  </si>
  <si>
    <t>intron_retention.15636</t>
  </si>
  <si>
    <t>28835548-28836122:28835548-28837237:28836750-28837237</t>
  </si>
  <si>
    <t>ENSG00000168488</t>
  </si>
  <si>
    <t>ATXN2L</t>
  </si>
  <si>
    <t>intron_retention.28084</t>
  </si>
  <si>
    <t>64106177-64106299:64106177-64108379:64108239-64108379</t>
  </si>
  <si>
    <t>ENSG00000197329</t>
  </si>
  <si>
    <t>PELI1</t>
  </si>
  <si>
    <t>intron_retention.25466</t>
  </si>
  <si>
    <t>35744103-35744738:35744103-35745187:35745124-35745187</t>
  </si>
  <si>
    <t>intron_retention.22060</t>
  </si>
  <si>
    <t>11886498-11886781:11886498-11887025:11886916-11887025</t>
  </si>
  <si>
    <t>intron_retention.40715</t>
  </si>
  <si>
    <t>101202332-101202447:101202332-101204693:101204649-101204693</t>
  </si>
  <si>
    <t>ENSG00000120963</t>
  </si>
  <si>
    <t>ZNF706</t>
  </si>
  <si>
    <t>intron_retention.10563</t>
  </si>
  <si>
    <t>57244087-57244366:57244087-57244622:57244536-57244622</t>
  </si>
  <si>
    <t>ENSG00000185482</t>
  </si>
  <si>
    <t>STAC3</t>
  </si>
  <si>
    <t>intron_retention.13925</t>
  </si>
  <si>
    <t>90265671-90265876:90265671-90266398:90266287-90266398</t>
  </si>
  <si>
    <t>ENSG00000182768</t>
  </si>
  <si>
    <t>NGRN</t>
  </si>
  <si>
    <t>intron_retention.15682</t>
  </si>
  <si>
    <t>28974793-28975100:28974793-28975392:28975187-28975392</t>
  </si>
  <si>
    <t>ENSG00000169682</t>
  </si>
  <si>
    <t>SPNS1</t>
  </si>
  <si>
    <t>intron_retention.29447</t>
  </si>
  <si>
    <t>3671876-3672329:3671876-3672626:3672536-3672626</t>
  </si>
  <si>
    <t>intron_retention.43171</t>
  </si>
  <si>
    <t>135569336-135569431:135569336-135573033:135572814-135573033</t>
  </si>
  <si>
    <t>ENSG00000165359</t>
  </si>
  <si>
    <t>INTS6L</t>
  </si>
  <si>
    <t>intron_retention.16360</t>
  </si>
  <si>
    <t>68254918-68255380:68254918-68255990:68255890-68255990</t>
  </si>
  <si>
    <t>ENSG00000103066</t>
  </si>
  <si>
    <t>PLA2G15</t>
  </si>
  <si>
    <t>intron_retention.28717</t>
  </si>
  <si>
    <t>241094276-241094432:241094276-241096438:241095129-241096438</t>
  </si>
  <si>
    <t>ENSG00000122085</t>
  </si>
  <si>
    <t>MTERF4</t>
  </si>
  <si>
    <t>intron_retention.24644</t>
  </si>
  <si>
    <t>901975-902434:901975-902627:902518-902627</t>
  </si>
  <si>
    <t>ENSG00000198858</t>
  </si>
  <si>
    <t>R3HDM4</t>
  </si>
  <si>
    <t>intron_retention.31501</t>
  </si>
  <si>
    <t>15256692-15259020:15256692-15259803:15259760-15259803</t>
  </si>
  <si>
    <t>ENSG00000224660</t>
  </si>
  <si>
    <t>SH3BP5-AS1</t>
  </si>
  <si>
    <t>intron_retention.5756</t>
  </si>
  <si>
    <t>45870329-45870532:45870329-45870934:45870841-45870934</t>
  </si>
  <si>
    <t>ENSG00000121671</t>
  </si>
  <si>
    <t>CRY2</t>
  </si>
  <si>
    <t>intron_retention.11232</t>
  </si>
  <si>
    <t>102853756-102853872:102853756-102854374:102854287-102854374</t>
  </si>
  <si>
    <t>ENSG00000134899</t>
  </si>
  <si>
    <t>ERCC5</t>
  </si>
  <si>
    <t>intron_retention.24364</t>
  </si>
  <si>
    <t>54459320-54459520:54459320-54459593:54459576-54459593</t>
  </si>
  <si>
    <t>ENSG00000167615</t>
  </si>
  <si>
    <t>LENG8</t>
  </si>
  <si>
    <t>intron_retention.25454</t>
  </si>
  <si>
    <t>35742463-35742619:35742463-35743904:35743808-35743904</t>
  </si>
  <si>
    <t>intron_retention.9380</t>
  </si>
  <si>
    <t>57726964-57727229:57726964-57727582:57727359-57727582</t>
  </si>
  <si>
    <t>ENSG00000255737</t>
  </si>
  <si>
    <t>AGAP2-AS1</t>
  </si>
  <si>
    <t>intron_retention.28536</t>
  </si>
  <si>
    <t>189782421-189783123:189782421-189784328:189784268-189784328</t>
  </si>
  <si>
    <t>ENSG00000128699</t>
  </si>
  <si>
    <t>ORMDL1</t>
  </si>
  <si>
    <t>intron_retention.38794</t>
  </si>
  <si>
    <t>149293376-149293492:149293376-149293842:149293750-149293842</t>
  </si>
  <si>
    <t>ENSG00000204946</t>
  </si>
  <si>
    <t>ZNF783</t>
  </si>
  <si>
    <t>intron_retention.30977</t>
  </si>
  <si>
    <t>23838710-23838776:23838710-23839006:23838894-23839006</t>
  </si>
  <si>
    <t>ENSG00000099958</t>
  </si>
  <si>
    <t>DERL3</t>
  </si>
  <si>
    <t>intron_retention.38828</t>
  </si>
  <si>
    <t>150368839-150369013:150368839-150369868:150369670-150369868</t>
  </si>
  <si>
    <t>ENSG00000214022</t>
  </si>
  <si>
    <t>REPIN1</t>
  </si>
  <si>
    <t>intron_retention.6098</t>
  </si>
  <si>
    <t>64369698-64369893:64369698-64370384:64370245-64370384</t>
  </si>
  <si>
    <t>ENSG00000162302</t>
  </si>
  <si>
    <t>RPS6KA4</t>
  </si>
  <si>
    <t>intron_retention.14356</t>
  </si>
  <si>
    <t>72271022-72271287:72271022-72272554:72272392-72272554</t>
  </si>
  <si>
    <t>ENSG00000137817</t>
  </si>
  <si>
    <t>PARP6</t>
  </si>
  <si>
    <t>intron_retention.22252</t>
  </si>
  <si>
    <t>1042314-1042397:1042314-1042826:1042745-1042826</t>
  </si>
  <si>
    <t>intron_retention.5497</t>
  </si>
  <si>
    <t>2301996-2302222:2301996-2302958:2302843-2302958</t>
  </si>
  <si>
    <t>intron_retention.41813</t>
  </si>
  <si>
    <t>136993380-136993664:136993380-136993881:136993769-136993881</t>
  </si>
  <si>
    <t>intron_retention.33635</t>
  </si>
  <si>
    <t>733671-733789:733671-735027:733883-735027</t>
  </si>
  <si>
    <t>ENSG00000185619</t>
  </si>
  <si>
    <t>PCGF3</t>
  </si>
  <si>
    <t>intron_retention.38472</t>
  </si>
  <si>
    <t>99560506-99562494:99560506-99564705:99563862-99564705</t>
  </si>
  <si>
    <t>ENSG00000197343</t>
  </si>
  <si>
    <t>ZNF655</t>
  </si>
  <si>
    <t>intron_retention.1318</t>
  </si>
  <si>
    <t>110338505-110342268:110338505-110346633:110346307-110346633</t>
  </si>
  <si>
    <t>ENSG00000162775</t>
  </si>
  <si>
    <t>RBM15</t>
  </si>
  <si>
    <t>intron_retention.40423</t>
  </si>
  <si>
    <t>144522581-144524105:144522581-144524278:144524260-144524278</t>
  </si>
  <si>
    <t>ENSG00000160959</t>
  </si>
  <si>
    <t>LRRC14</t>
  </si>
  <si>
    <t>intron_retention.3589</t>
  </si>
  <si>
    <t>154171412-154171488:154171412-154172978:154172907-154172978</t>
  </si>
  <si>
    <t>ENSG00000143549</t>
  </si>
  <si>
    <t>TPM3</t>
  </si>
  <si>
    <t>intron_retention.41570</t>
  </si>
  <si>
    <t>129880112-129880289:129880112-129880518:129880378-129880518</t>
  </si>
  <si>
    <t>ENSG00000136878</t>
  </si>
  <si>
    <t>USP20</t>
  </si>
  <si>
    <t>intron_retention.31815</t>
  </si>
  <si>
    <t>48466229-48466309:48466229-48467645:48466629-48467645</t>
  </si>
  <si>
    <t>ENSG00000213689</t>
  </si>
  <si>
    <t>TREX1</t>
  </si>
  <si>
    <t>intron_retention.8897</t>
  </si>
  <si>
    <t>49631859-49632623:49631859-49632880:49632854-49632880</t>
  </si>
  <si>
    <t>intron_retention.39198</t>
  </si>
  <si>
    <t>72997058-72998790:72997058-72999162:72999054-72999162</t>
  </si>
  <si>
    <t>ENSG00000174353</t>
  </si>
  <si>
    <t>STAG3L3</t>
  </si>
  <si>
    <t>intron_retention.25921</t>
  </si>
  <si>
    <t>50798202-50798924:50798202-50799357:50799293-50799357</t>
  </si>
  <si>
    <t>ENSG00000167747</t>
  </si>
  <si>
    <t>C19orf48</t>
  </si>
  <si>
    <t>intron_retention.22608</t>
  </si>
  <si>
    <t>7519204-7520001:7519204-7520775:7520085-7520775</t>
  </si>
  <si>
    <t>ENSG00000198816</t>
  </si>
  <si>
    <t>ZNF358</t>
  </si>
  <si>
    <t>intron_retention.6054</t>
  </si>
  <si>
    <t>64232703-64233980:64232703-64234147:64234072-64234147</t>
  </si>
  <si>
    <t>ENSG00000110011</t>
  </si>
  <si>
    <t>DNAJC4</t>
  </si>
  <si>
    <t>intron_retention.21857</t>
  </si>
  <si>
    <t>11884878-11885043:11884878-11885816:11885675-11885816</t>
  </si>
  <si>
    <t>ENSG00000141404</t>
  </si>
  <si>
    <t>GNAL</t>
  </si>
  <si>
    <t>intron_retention.42413</t>
  </si>
  <si>
    <t>136371894-136372094:136371894-136373644:136373531-136373644</t>
  </si>
  <si>
    <t>intron_retention.2782</t>
  </si>
  <si>
    <t>16605405-16607691:16605405-16608779:16608507-16608779</t>
  </si>
  <si>
    <t>ENSG00000219481</t>
  </si>
  <si>
    <t>NBPF1</t>
  </si>
  <si>
    <t>intron_retention.7326</t>
  </si>
  <si>
    <t>6449305-6450621:6449305-6451060:6450891-6451060</t>
  </si>
  <si>
    <t>ENSG00000110171</t>
  </si>
  <si>
    <t>TRIM3</t>
  </si>
  <si>
    <t>intron_retention.38071</t>
  </si>
  <si>
    <t>26201756-26202609:26201756-26203022:26202970-26203022</t>
  </si>
  <si>
    <t>intron_retention.10761</t>
  </si>
  <si>
    <t>109092506-109092787:109092506-109093472:109093246-109093472</t>
  </si>
  <si>
    <t>ENSG00000189046</t>
  </si>
  <si>
    <t>ALKBH2</t>
  </si>
  <si>
    <t>intron_retention.1319</t>
  </si>
  <si>
    <t>110338505-110345649:110338505-110346633:110346307-110346633</t>
  </si>
  <si>
    <t>intron_retention.33773</t>
  </si>
  <si>
    <t>6674087-6674637:6674087-6676047:6674992-6676047</t>
  </si>
  <si>
    <t>ENSG00000170846</t>
  </si>
  <si>
    <t>AC093323.1</t>
  </si>
  <si>
    <t>intron_retention.43569</t>
  </si>
  <si>
    <t>53936681-53938059:53936681-53939246:53939161-53939246</t>
  </si>
  <si>
    <t>intron_retention.1760</t>
  </si>
  <si>
    <t>155611215-155611827:155611215-155612100:155611982-155612100</t>
  </si>
  <si>
    <t>intron_retention.33678</t>
  </si>
  <si>
    <t>1380046-1380747:1380046-1380988:1380879-1380988</t>
  </si>
  <si>
    <t>ENSG00000163945</t>
  </si>
  <si>
    <t>UVSSA</t>
  </si>
  <si>
    <t>intron_retention.14931</t>
  </si>
  <si>
    <t>1778454-1778612:1778454-1781708:1781357-1781708</t>
  </si>
  <si>
    <t>ENSG00000197774</t>
  </si>
  <si>
    <t>EME2</t>
  </si>
  <si>
    <t>intron_retention.10931</t>
  </si>
  <si>
    <t>122518838-122519029:122518838-122520581:122520503-122520581</t>
  </si>
  <si>
    <t>ENSG00000111011</t>
  </si>
  <si>
    <t>RSRC2</t>
  </si>
  <si>
    <t>intron_retention.36590</t>
  </si>
  <si>
    <t>33289595-33289628:33289595-33289920:33289841-33289920</t>
  </si>
  <si>
    <t>ENSG00000204220</t>
  </si>
  <si>
    <t>PFDN6</t>
  </si>
  <si>
    <t>intron_retention.10875</t>
  </si>
  <si>
    <t>120215102-120215417:120215102-120215661:120215559-120215661</t>
  </si>
  <si>
    <t>ENSG00000089159</t>
  </si>
  <si>
    <t>PXN</t>
  </si>
  <si>
    <t>intron_retention.2981</t>
  </si>
  <si>
    <t>32215846-32216281:32215846-32216517:32216383-32216517</t>
  </si>
  <si>
    <t>ENSG00000160055</t>
  </si>
  <si>
    <t>TMEM234</t>
  </si>
  <si>
    <t>intron_retention.25747</t>
  </si>
  <si>
    <t>45641640-45641748:45641640-45642041:45641917-45642041</t>
  </si>
  <si>
    <t>ENSG00000125746</t>
  </si>
  <si>
    <t>EML2</t>
  </si>
  <si>
    <t>intron_retention.10987</t>
  </si>
  <si>
    <t>128809395-128809473:128809395-128810053:128809942-128810053</t>
  </si>
  <si>
    <t>ENSG00000139370</t>
  </si>
  <si>
    <t>SLC15A4</t>
  </si>
  <si>
    <t>intron_retention.26248</t>
  </si>
  <si>
    <t>27037560-27037702:27037560-27037892:27037814-27037892</t>
  </si>
  <si>
    <t>intron_retention.23703</t>
  </si>
  <si>
    <t>41382771-41382921:41382771-41383722:41383714-41383722</t>
  </si>
  <si>
    <t>ENSG00000142046</t>
  </si>
  <si>
    <t>TMEM91</t>
  </si>
  <si>
    <t>intron_retention.27989</t>
  </si>
  <si>
    <t>38748578-38748653:38748578-38749173:38748897-38749173</t>
  </si>
  <si>
    <t>ENSG00000115875</t>
  </si>
  <si>
    <t>SRSF7</t>
  </si>
  <si>
    <t>intron_retention.28973</t>
  </si>
  <si>
    <t>38446698-38450447:38446698-38450766:38450532-38450766</t>
  </si>
  <si>
    <t>ENSG00000174365</t>
  </si>
  <si>
    <t>SNHG11</t>
  </si>
  <si>
    <t>intron_retention.4062</t>
  </si>
  <si>
    <t>223951478-223952291:223951478-223952442:223952384-223952442</t>
  </si>
  <si>
    <t>ENSG00000272645</t>
  </si>
  <si>
    <t>GTF2IP20</t>
  </si>
  <si>
    <t>intron_retention.5687</t>
  </si>
  <si>
    <t>18400629-18400745:18400629-18400872:18400836-18400872</t>
  </si>
  <si>
    <t>ENSG00000134333</t>
  </si>
  <si>
    <t>LDHA</t>
  </si>
  <si>
    <t>intron_retention.15713</t>
  </si>
  <si>
    <t>29696995-29697998:29696995-29698699:29698038-29698699</t>
  </si>
  <si>
    <t>intron_retention.43360</t>
  </si>
  <si>
    <t>154444458-154444909:154444458-154445717:154445632-154445717</t>
  </si>
  <si>
    <t>ENSG00000071859</t>
  </si>
  <si>
    <t>FAM50A</t>
  </si>
  <si>
    <t>intron_retention.19693</t>
  </si>
  <si>
    <t>77213917-77215714:77213917-77215896:77215883-77215896</t>
  </si>
  <si>
    <t>intron_retention.20840</t>
  </si>
  <si>
    <t>40092792-40093282:40092792-40094122:40093911-40094122</t>
  </si>
  <si>
    <t>ENSG00000126368</t>
  </si>
  <si>
    <t>NR1D1</t>
  </si>
  <si>
    <t>intron_retention.6636</t>
  </si>
  <si>
    <t>72822438-72823797:72822438-72824122:72824059-72824122</t>
  </si>
  <si>
    <t>intron_retention.8208</t>
  </si>
  <si>
    <t>95788498-95788563:95788498-95789561:95789391-95789561</t>
  </si>
  <si>
    <t>ENSG00000077458</t>
  </si>
  <si>
    <t>FAM76B</t>
  </si>
  <si>
    <t>intron_retention.9147</t>
  </si>
  <si>
    <t>55729103-55729355:55729103-55730852:55729661-55730852</t>
  </si>
  <si>
    <t>ENSG00000258056</t>
  </si>
  <si>
    <t>AC009779.3</t>
  </si>
  <si>
    <t>intron_retention.3635</t>
  </si>
  <si>
    <t>155217239-155218049:155217239-155218479:155218387-155218479</t>
  </si>
  <si>
    <t>intron_retention.39797</t>
  </si>
  <si>
    <t>22566000-22566193:22566000-22566484:22566344-22566484</t>
  </si>
  <si>
    <t>ENSG00000120896</t>
  </si>
  <si>
    <t>SORBS3</t>
  </si>
  <si>
    <t>intron_retention.16177</t>
  </si>
  <si>
    <t>58515495-58515880:58515495-58516097:58515952-58516097</t>
  </si>
  <si>
    <t>ENSG00000103037</t>
  </si>
  <si>
    <t>SETD6</t>
  </si>
  <si>
    <t>intron_retention.14850</t>
  </si>
  <si>
    <t>790698-791370:790698-792347:792223-792347</t>
  </si>
  <si>
    <t>intron_retention.2770</t>
  </si>
  <si>
    <t>16017073-16017207:16017073-16017852:16017764-16017852</t>
  </si>
  <si>
    <t>ENSG00000173641</t>
  </si>
  <si>
    <t>HSPB7</t>
  </si>
  <si>
    <t>intron_retention.14859</t>
  </si>
  <si>
    <t>1315324-1315669:1315324-1317125:1317026-1317125</t>
  </si>
  <si>
    <t>ENSG00000103275</t>
  </si>
  <si>
    <t>UBE2I</t>
  </si>
  <si>
    <t>intron_retention.28021</t>
  </si>
  <si>
    <t>47806751-47808247:47806751-47808427:47808328-47808427</t>
  </si>
  <si>
    <t>ENSG00000138081</t>
  </si>
  <si>
    <t>FBXO11</t>
  </si>
  <si>
    <t>intron_retention.6632</t>
  </si>
  <si>
    <t>72822438-72822961:72822438-72824122:72824059-72824122</t>
  </si>
  <si>
    <t>intron_retention.28990</t>
  </si>
  <si>
    <t>41162451-41162725:41162451-41162992:41162957-41162992</t>
  </si>
  <si>
    <t>ENSG00000124181</t>
  </si>
  <si>
    <t>PLCG1</t>
  </si>
  <si>
    <t>intron_retention.37938</t>
  </si>
  <si>
    <t>852191-852667:852191-852907:852812-852907</t>
  </si>
  <si>
    <t>ENSG00000164828</t>
  </si>
  <si>
    <t>SUN1</t>
  </si>
  <si>
    <t>intron_retention.19437</t>
  </si>
  <si>
    <t>73205937-73206262:73205937-73206817:73206707-73206817</t>
  </si>
  <si>
    <t>ENSG00000166685</t>
  </si>
  <si>
    <t>COG1</t>
  </si>
  <si>
    <t>intron_retention.22916</t>
  </si>
  <si>
    <t>13758867-13759010:13758867-13759272:13759099-13759272</t>
  </si>
  <si>
    <t>intron_retention.13055</t>
  </si>
  <si>
    <t>101557303-101560025:101557303-101560375:101560251-101560375</t>
  </si>
  <si>
    <t>ENSG00000258498</t>
  </si>
  <si>
    <t>DIO3OS</t>
  </si>
  <si>
    <t>intron_retention.14574</t>
  </si>
  <si>
    <t>90966799-90967202:90966799-90969623:90969523-90969623</t>
  </si>
  <si>
    <t>ENSG00000198901</t>
  </si>
  <si>
    <t>PRC1</t>
  </si>
  <si>
    <t>intron_retention.36304</t>
  </si>
  <si>
    <t>30914251-30914344:30914251-30915037:30914804-30915037</t>
  </si>
  <si>
    <t>ENSG00000137411</t>
  </si>
  <si>
    <t>VARS2</t>
  </si>
  <si>
    <t>intron_retention.41595</t>
  </si>
  <si>
    <t>131508910-131509022:131508910-131509808:131509742-131509808</t>
  </si>
  <si>
    <t>ENSG00000130714</t>
  </si>
  <si>
    <t>POMT1</t>
  </si>
  <si>
    <t>intron_retention.29455</t>
  </si>
  <si>
    <t>3674063-3674849:3674063-3675105:3675026-3675105</t>
  </si>
  <si>
    <t>intron_retention.24585</t>
  </si>
  <si>
    <t>58478086-58480019:58478086-58480619:58480175-58480619</t>
  </si>
  <si>
    <t>ENSG00000083838</t>
  </si>
  <si>
    <t>ZNF446</t>
  </si>
  <si>
    <t>intron_retention.31220</t>
  </si>
  <si>
    <t>50247889-50248859:50247889-50249168:50249102-50249168</t>
  </si>
  <si>
    <t>ENSG00000100429</t>
  </si>
  <si>
    <t>HDAC10</t>
  </si>
  <si>
    <t>intron_retention.21687</t>
  </si>
  <si>
    <t>81936747-81936861:81936747-81937248:81936969-81937248</t>
  </si>
  <si>
    <t>intron_retention.42151</t>
  </si>
  <si>
    <t>69718020-69718565:69718020-69718684:69718649-69718684</t>
  </si>
  <si>
    <t>intron_retention.14509</t>
  </si>
  <si>
    <t>84645468-84645836:84645468-84646085:84645972-84646085</t>
  </si>
  <si>
    <t>ENSG00000177082</t>
  </si>
  <si>
    <t>WDR73</t>
  </si>
  <si>
    <t>intron_retention.31933</t>
  </si>
  <si>
    <t>50578820-50579740:50578820-50579939:50579843-50579939</t>
  </si>
  <si>
    <t>ENSG00000114735</t>
  </si>
  <si>
    <t>HEMK1</t>
  </si>
  <si>
    <t>intron_retention.24630</t>
  </si>
  <si>
    <t>651610-651915:651610-652296:652232-652296</t>
  </si>
  <si>
    <t>ENSG00000070423</t>
  </si>
  <si>
    <t>RNF126</t>
  </si>
  <si>
    <t>intron_retention.38822</t>
  </si>
  <si>
    <t>149864108-149865261:149864108-149867479:149866418-149867479</t>
  </si>
  <si>
    <t>ENSG00000106479</t>
  </si>
  <si>
    <t>ZNF862</t>
  </si>
  <si>
    <t>intron_retention.41417</t>
  </si>
  <si>
    <t>127451485-127451669:127451485-127452084:127451928-127452084</t>
  </si>
  <si>
    <t>ENSG00000148356</t>
  </si>
  <si>
    <t>LRSAM1</t>
  </si>
  <si>
    <t>intron_retention.21383</t>
  </si>
  <si>
    <t>75130472-75130637:75130472-75130867:75130752-75130867</t>
  </si>
  <si>
    <t>ENSG00000125458</t>
  </si>
  <si>
    <t>NT5C</t>
  </si>
  <si>
    <t>intron_retention.41273</t>
  </si>
  <si>
    <t>89605011-89605533:89605011-89605880:89605757-89605880</t>
  </si>
  <si>
    <t>ENSG00000130222</t>
  </si>
  <si>
    <t>GADD45G</t>
  </si>
  <si>
    <t>intron_retention.28767</t>
  </si>
  <si>
    <t>2656773-2657218:2656773-2657488:2657372-2657488</t>
  </si>
  <si>
    <t>intron_retention.21563</t>
  </si>
  <si>
    <t>78795652-78797879:78795652-78798551:78798399-78798551</t>
  </si>
  <si>
    <t>ENSG00000055483</t>
  </si>
  <si>
    <t>USP36</t>
  </si>
  <si>
    <t>intron_retention.37305</t>
  </si>
  <si>
    <t>31540321-31540534:31540321-31541729:31541633-31541729</t>
  </si>
  <si>
    <t>ENSG00000198563</t>
  </si>
  <si>
    <t>DDX39B</t>
  </si>
  <si>
    <t>intron_retention.8167</t>
  </si>
  <si>
    <t>85660334-85661749:85660334-85662457:85662388-85662457</t>
  </si>
  <si>
    <t>ENSG00000137504</t>
  </si>
  <si>
    <t>CREBZF</t>
  </si>
  <si>
    <t>intron_retention.41226</t>
  </si>
  <si>
    <t>65731629-65731867:65731629-65733122:65732992-65733122</t>
  </si>
  <si>
    <t>ENSG00000147996</t>
  </si>
  <si>
    <t>CBWD5</t>
  </si>
  <si>
    <t>intron_retention.20839</t>
  </si>
  <si>
    <t>40034915-40034972:40034915-40035349:40035116-40035349</t>
  </si>
  <si>
    <t>ENSG00000008838</t>
  </si>
  <si>
    <t>MED24</t>
  </si>
  <si>
    <t>intron_retention.39390</t>
  </si>
  <si>
    <t>100574010-100574356:100574010-100575782:100575704-100575782</t>
  </si>
  <si>
    <t>ENSG00000077454</t>
  </si>
  <si>
    <t>LRCH4</t>
  </si>
  <si>
    <t>intron_retention.15673</t>
  </si>
  <si>
    <t>28954564-28954682:28954564-28956058:28955977-28956058</t>
  </si>
  <si>
    <t>intron_retention.21639</t>
  </si>
  <si>
    <t>81665460-81665584:81665460-81666578:81666149-81666578</t>
  </si>
  <si>
    <t>ENSG00000204237</t>
  </si>
  <si>
    <t>OXLD1</t>
  </si>
  <si>
    <t>intron_retention.25803</t>
  </si>
  <si>
    <t>48231659-48231810:48231659-48234543:48234402-48234543</t>
  </si>
  <si>
    <t>intron_retention.888</t>
  </si>
  <si>
    <t>44213454-44213527:44213454-44213858:44213748-44213858</t>
  </si>
  <si>
    <t>intron_retention.23250</t>
  </si>
  <si>
    <t>21116806-21117850:21116806-21118477:21117934-21118477</t>
  </si>
  <si>
    <t>ENSG00000160352</t>
  </si>
  <si>
    <t>ZNF714</t>
  </si>
  <si>
    <t>intron_retention.9796</t>
  </si>
  <si>
    <t>122980720-122981266:122980720-122981879:122981594-122981879</t>
  </si>
  <si>
    <t>ENSG00000182196</t>
  </si>
  <si>
    <t>ARL6IP4</t>
  </si>
  <si>
    <t>intron_retention.25457</t>
  </si>
  <si>
    <t>35742526-35743205:35742526-35743345:35743295-35743345</t>
  </si>
  <si>
    <t>intron_retention.21499</t>
  </si>
  <si>
    <t>76089174-76089320:76089174-76091235:76091142-76091235</t>
  </si>
  <si>
    <t>ENSG00000182473</t>
  </si>
  <si>
    <t>EXOC7</t>
  </si>
  <si>
    <t>intron_retention.19658</t>
  </si>
  <si>
    <t>76384649-76385169:76384649-76385654:76385450-76385654</t>
  </si>
  <si>
    <t>ENSG00000176170</t>
  </si>
  <si>
    <t>SPHK1</t>
  </si>
  <si>
    <t>intron_retention.4120</t>
  </si>
  <si>
    <t>228108113-228109021:228108113-228109290:228109260-228109290</t>
  </si>
  <si>
    <t>intron_retention.949</t>
  </si>
  <si>
    <t>44811679-44812098:44811679-44812490:44812457-44812490</t>
  </si>
  <si>
    <t>ENSG00000222009</t>
  </si>
  <si>
    <t>BTBD19</t>
  </si>
  <si>
    <t>intron_retention.20458</t>
  </si>
  <si>
    <t>8206490-8206934:8206490-8207367:8207317-8207367</t>
  </si>
  <si>
    <t>ENSG00000178999</t>
  </si>
  <si>
    <t>AURKB</t>
  </si>
  <si>
    <t>intron_retention.25063</t>
  </si>
  <si>
    <t>11381055-11381313:11381055-11381849:11381691-11381849</t>
  </si>
  <si>
    <t>ENSG00000187266</t>
  </si>
  <si>
    <t>EPOR</t>
  </si>
  <si>
    <t>intron_retention.34794</t>
  </si>
  <si>
    <t>69369805-69370284:69369805-69371171:69371034-69371171</t>
  </si>
  <si>
    <t>ENSG00000152942</t>
  </si>
  <si>
    <t>RAD17</t>
  </si>
  <si>
    <t>intron_retention.5239</t>
  </si>
  <si>
    <t>121959323-121959410:121959323-121959595:121959500-121959595</t>
  </si>
  <si>
    <t>ENSG00000107672</t>
  </si>
  <si>
    <t>NSMCE4A</t>
  </si>
  <si>
    <t>intron_retention.1576</t>
  </si>
  <si>
    <t>153658702-153658886:153658702-153659566:153659447-153659566</t>
  </si>
  <si>
    <t>ENSG00000143553</t>
  </si>
  <si>
    <t>SNAPIN</t>
  </si>
  <si>
    <t>intron_retention.2694</t>
  </si>
  <si>
    <t>6462862-6462970:6462862-6464453:6464374-6464453</t>
  </si>
  <si>
    <t>ENSG00000215788</t>
  </si>
  <si>
    <t>TNFRSF25</t>
  </si>
  <si>
    <t>intron_retention.25903</t>
  </si>
  <si>
    <t>50311936-50314990:50311936-50316091:50316032-50316091</t>
  </si>
  <si>
    <t>ENSG00000131398</t>
  </si>
  <si>
    <t>KCNC3</t>
  </si>
  <si>
    <t>intron_retention.31436</t>
  </si>
  <si>
    <t>9940849-9941016:9940849-9941206:9941110-9941206</t>
  </si>
  <si>
    <t>ENSG00000163703</t>
  </si>
  <si>
    <t>CRELD1</t>
  </si>
  <si>
    <t>intron_retention.22521</t>
  </si>
  <si>
    <t>3611199-3611265:3611199-3612303:3611765-3612303</t>
  </si>
  <si>
    <t>ENSG00000226800</t>
  </si>
  <si>
    <t>CACTIN-AS1</t>
  </si>
  <si>
    <t>intron_retention.23660</t>
  </si>
  <si>
    <t>40212804-40213188:40212804-40214221:40213516-40214221</t>
  </si>
  <si>
    <t>intron_retention.22954</t>
  </si>
  <si>
    <t>14074324-14074463:14074324-14074978:14074705-14074978</t>
  </si>
  <si>
    <t>ENSG00000141854</t>
  </si>
  <si>
    <t>MISP3</t>
  </si>
  <si>
    <t>intron_retention.6363</t>
  </si>
  <si>
    <t>66857117-66857296:66857117-66857790:66857734-66857790</t>
  </si>
  <si>
    <t>ENSG00000173621</t>
  </si>
  <si>
    <t>LRFN4</t>
  </si>
  <si>
    <t>intron_retention.33587</t>
  </si>
  <si>
    <t>196937509-196937631:196937509-196939432:196939392-196939432</t>
  </si>
  <si>
    <t>ENSG00000114503</t>
  </si>
  <si>
    <t>NCBP2</t>
  </si>
  <si>
    <t>intron_retention.19143</t>
  </si>
  <si>
    <t>48549888-48549946:48549888-48550402:48550339-48550402</t>
  </si>
  <si>
    <t>ENSG00000230148</t>
  </si>
  <si>
    <t>HOXB-AS1</t>
  </si>
  <si>
    <t>intron_retention.29651</t>
  </si>
  <si>
    <t>45843526-45843772:45843526-45844420:45844262-45844420</t>
  </si>
  <si>
    <t>ENSG00000101473</t>
  </si>
  <si>
    <t>ACOT8</t>
  </si>
  <si>
    <t>intron_retention.40189</t>
  </si>
  <si>
    <t>143274703-143274802:143274703-143275751:143274977-143275751</t>
  </si>
  <si>
    <t>ENSG00000250571</t>
  </si>
  <si>
    <t>GLI4</t>
  </si>
  <si>
    <t>intron_retention.2580</t>
  </si>
  <si>
    <t>1734689-1734835:1734689-1735620:1735203-1735620</t>
  </si>
  <si>
    <t>ENSG00000215790</t>
  </si>
  <si>
    <t>SLC35E2A</t>
  </si>
  <si>
    <t>intron_retention.24763</t>
  </si>
  <si>
    <t>3610644-3610971:3610644-3612413:3611903-3612413</t>
  </si>
  <si>
    <t>ENSG00000105298</t>
  </si>
  <si>
    <t>CACTIN</t>
  </si>
  <si>
    <t>intron_retention.8823</t>
  </si>
  <si>
    <t>42442640-42442741:42442640-42446290:42445972-42446290</t>
  </si>
  <si>
    <t>ENSG00000134283</t>
  </si>
  <si>
    <t>PPHLN1</t>
  </si>
  <si>
    <t>intron_retention.17932</t>
  </si>
  <si>
    <t>4536075-4536174:4536075-4536946:4536899-4536946</t>
  </si>
  <si>
    <t>intron_retention.6396</t>
  </si>
  <si>
    <t>67301281-67301398:67301281-67301651:67301487-67301651</t>
  </si>
  <si>
    <t>intron_retention.29662</t>
  </si>
  <si>
    <t>46355072-46355178:46355072-46355874:46355801-46355874</t>
  </si>
  <si>
    <t>ENSG00000080189</t>
  </si>
  <si>
    <t>SLC35C2</t>
  </si>
  <si>
    <t>intron_retention.1703</t>
  </si>
  <si>
    <t>155283973-155284757:155283973-155285311:155285164-155285311</t>
  </si>
  <si>
    <t>ENSG00000143630</t>
  </si>
  <si>
    <t>HCN3</t>
  </si>
  <si>
    <t>intron_retention.36364</t>
  </si>
  <si>
    <t>31628639-31629334:31628639-31629768:31629553-31629768</t>
  </si>
  <si>
    <t>ENSG00000204469</t>
  </si>
  <si>
    <t>PRRC2A</t>
  </si>
  <si>
    <t>intron_retention.34847</t>
  </si>
  <si>
    <t>79612572-79612769:79612572-79613075:79613010-79613075</t>
  </si>
  <si>
    <t>ENSG00000164329</t>
  </si>
  <si>
    <t>TENT2</t>
  </si>
  <si>
    <t>intron_retention.22776</t>
  </si>
  <si>
    <t>10293697-10295612:10293697-10296776:10296338-10296776</t>
  </si>
  <si>
    <t>ENSG00000105376</t>
  </si>
  <si>
    <t>ICAM5</t>
  </si>
  <si>
    <t>intron_retention.35575</t>
  </si>
  <si>
    <t>88197668-88197765:88197668-88199069:88198975-88199069</t>
  </si>
  <si>
    <t>ENSG00000164180</t>
  </si>
  <si>
    <t>TMEM161B</t>
  </si>
  <si>
    <t>intron_retention.14511</t>
  </si>
  <si>
    <t>84645972-84646085:84645972-84646348:84646183-84646348</t>
  </si>
  <si>
    <t>intron_retention.27869</t>
  </si>
  <si>
    <t>24819168-24820114:24819168-24820848:24820723-24820848</t>
  </si>
  <si>
    <t>ENSG00000138031</t>
  </si>
  <si>
    <t>ADCY3</t>
  </si>
  <si>
    <t>intron_retention.19608</t>
  </si>
  <si>
    <t>75624174-75624249:75624174-75624447:75624369-75624447</t>
  </si>
  <si>
    <t>intron_retention.19935</t>
  </si>
  <si>
    <t>78138348-78138732:78138348-78139240:78139161-78139240</t>
  </si>
  <si>
    <t>ENSG00000167895</t>
  </si>
  <si>
    <t>TMC8</t>
  </si>
  <si>
    <t>intron_retention.13872</t>
  </si>
  <si>
    <t>84639507-84645836:84639507-84646085:84645972-84646085</t>
  </si>
  <si>
    <t>ENSG00000176700</t>
  </si>
  <si>
    <t>SCAND2P</t>
  </si>
  <si>
    <t>intron_retention.21688</t>
  </si>
  <si>
    <t>81936747-81936861:81936747-81937239:81937179-81937239</t>
  </si>
  <si>
    <t>intron_retention.40317</t>
  </si>
  <si>
    <t>144260906-144261041:144260906-144261216:144261178-144261216</t>
  </si>
  <si>
    <t>intron_retention.29625</t>
  </si>
  <si>
    <t>38420532-38421098:38420532-38422241:38422086-38422241</t>
  </si>
  <si>
    <t>ENSG00000196756</t>
  </si>
  <si>
    <t>SNHG17</t>
  </si>
  <si>
    <t>intron_retention.24106</t>
  </si>
  <si>
    <t>49679871-49679927:49679871-49680238:49680136-49680238</t>
  </si>
  <si>
    <t>ENSG00000126457</t>
  </si>
  <si>
    <t>PRMT1</t>
  </si>
  <si>
    <t>intron_retention.28306</t>
  </si>
  <si>
    <t>99173413-99173502:99173413-99174016:99173914-99174016</t>
  </si>
  <si>
    <t>ENSG00000158411</t>
  </si>
  <si>
    <t>MITD1</t>
  </si>
  <si>
    <t>intron_retention.25555</t>
  </si>
  <si>
    <t>38419859-38420013:38419859-38420262:38420130-38420262</t>
  </si>
  <si>
    <t>ENSG00000171777</t>
  </si>
  <si>
    <t>RASGRP4</t>
  </si>
  <si>
    <t>intron_retention.31100</t>
  </si>
  <si>
    <t>38115526-38115849:38115526-38116211:38116074-38116211</t>
  </si>
  <si>
    <t>ENSG00000184381</t>
  </si>
  <si>
    <t>PLA2G6</t>
  </si>
  <si>
    <t>intron_retention.6374</t>
  </si>
  <si>
    <t>67283127-67283228:67283127-67283949:67283853-67283949</t>
  </si>
  <si>
    <t>ENSG00000173020</t>
  </si>
  <si>
    <t>GRK2</t>
  </si>
  <si>
    <t>intron_retention.38067</t>
  </si>
  <si>
    <t>26201744-26201830:26201744-26203022:26202970-26203022</t>
  </si>
  <si>
    <t>intron_retention.10914</t>
  </si>
  <si>
    <t>121799846-121799956:121799846-121802784:121801571-121802784</t>
  </si>
  <si>
    <t>ENSG00000139725</t>
  </si>
  <si>
    <t>RHOF</t>
  </si>
  <si>
    <t>intron_retention.20187</t>
  </si>
  <si>
    <t>1711970-1712399:1711970-1714014:1713855-1714014</t>
  </si>
  <si>
    <t>ENSG00000186594</t>
  </si>
  <si>
    <t>MIR22HG</t>
  </si>
  <si>
    <t>intron_retention.27871</t>
  </si>
  <si>
    <t>24820245-24820848:24820245-24821640:24821516-24821640</t>
  </si>
  <si>
    <t>intron_retention.1123</t>
  </si>
  <si>
    <t>75786698-75787604:75786698-75790274:75789951-75790274</t>
  </si>
  <si>
    <t>intron_retention.17981</t>
  </si>
  <si>
    <t>4892148-4892234:4892148-4892768:4892655-4892768</t>
  </si>
  <si>
    <t>ENSG00000141503</t>
  </si>
  <si>
    <t>MINK1</t>
  </si>
  <si>
    <t>intron_retention.26232</t>
  </si>
  <si>
    <t>24819353-24820114:24819353-24820848:24820723-24820848</t>
  </si>
  <si>
    <t>ENSG00000138092</t>
  </si>
  <si>
    <t>CENPO</t>
  </si>
  <si>
    <t>intron_retention.10916</t>
  </si>
  <si>
    <t>121801571-121801608:121801571-121801808:121801706-121801808</t>
  </si>
  <si>
    <t>ENSG00000212694</t>
  </si>
  <si>
    <t>LINC01089</t>
  </si>
  <si>
    <t>intron_retention.26078</t>
  </si>
  <si>
    <t>57697366-57697841:57697366-57701145:57700987-57701145</t>
  </si>
  <si>
    <t>ENSG00000179909</t>
  </si>
  <si>
    <t>ZNF154</t>
  </si>
  <si>
    <t>intron_retention.19069</t>
  </si>
  <si>
    <t>46555151-46555424:46555151-46555643:46555530-46555643</t>
  </si>
  <si>
    <t>ENSG00000238083</t>
  </si>
  <si>
    <t>LRRC37A2</t>
  </si>
  <si>
    <t>intron_retention.1215</t>
  </si>
  <si>
    <t>100140407-100140514:100140407-100141019:100140851-100141019</t>
  </si>
  <si>
    <t>ENSG00000122435</t>
  </si>
  <si>
    <t>TRMT13</t>
  </si>
  <si>
    <t>intron_retention.9899</t>
  </si>
  <si>
    <t>131929275-131929546:131929275-131929796:131929591-131929796</t>
  </si>
  <si>
    <t>ENSG00000177192</t>
  </si>
  <si>
    <t>PUS1</t>
  </si>
  <si>
    <t>intron_retention.41400</t>
  </si>
  <si>
    <t>125200541-125200577:125200541-125200906:125200779-125200906</t>
  </si>
  <si>
    <t>ENSG00000136933</t>
  </si>
  <si>
    <t>RABEPK</t>
  </si>
  <si>
    <t>intron_retention.34268</t>
  </si>
  <si>
    <t>2744386-2744506:2744386-2745535:2745445-2745535</t>
  </si>
  <si>
    <t>ENSG00000168884</t>
  </si>
  <si>
    <t>TNIP2</t>
  </si>
  <si>
    <t>intron_retention.12616</t>
  </si>
  <si>
    <t>23561511-23561635:23561511-23562406:23562287-23562406</t>
  </si>
  <si>
    <t>intron_retention.26593</t>
  </si>
  <si>
    <t>85355074-85355170:85355074-85355598:85355554-85355598</t>
  </si>
  <si>
    <t>ENSG00000115459</t>
  </si>
  <si>
    <t>ELMOD3</t>
  </si>
  <si>
    <t>intron_retention.9199</t>
  </si>
  <si>
    <t>56001738-56001948:56001738-56002271:56002211-56002271</t>
  </si>
  <si>
    <t>ENSG00000139531</t>
  </si>
  <si>
    <t>SUOX</t>
  </si>
  <si>
    <t>intron_retention.34341</t>
  </si>
  <si>
    <t>56655856-56656012:56655856-56656516:56656343-56656516</t>
  </si>
  <si>
    <t>ENSG00000171476</t>
  </si>
  <si>
    <t>HOPX</t>
  </si>
  <si>
    <t>intron_retention.20444</t>
  </si>
  <si>
    <t>8149970-8150125:8149970-8150317:8150218-8150317</t>
  </si>
  <si>
    <t>ENSG00000179094</t>
  </si>
  <si>
    <t>PER1</t>
  </si>
  <si>
    <t>intron_retention.14430</t>
  </si>
  <si>
    <t>75359902-75359988:75359902-75360126:75360089-75360126</t>
  </si>
  <si>
    <t>ENSG00000140400</t>
  </si>
  <si>
    <t>MAN2C1</t>
  </si>
  <si>
    <t>intron_retention.15639</t>
  </si>
  <si>
    <t>28835548-28836176:28835548-28837232:28836750-28837232</t>
  </si>
  <si>
    <t>intron_retention.11984</t>
  </si>
  <si>
    <t>69768797-69769251:69768797-69769594:69769510-69769594</t>
  </si>
  <si>
    <t>ENSG00000100650</t>
  </si>
  <si>
    <t>SRSF5</t>
  </si>
  <si>
    <t>intron_retention.701</t>
  </si>
  <si>
    <t>36321055-36322725:36321055-36323636:36323458-36323636</t>
  </si>
  <si>
    <t>ENSG00000214193</t>
  </si>
  <si>
    <t>SH3D21</t>
  </si>
  <si>
    <t>intron_retention.20516</t>
  </si>
  <si>
    <t>15976559-15977092:15976559-15977700:15977578-15977700</t>
  </si>
  <si>
    <t>ENSG00000214941</t>
  </si>
  <si>
    <t>ZSWIM7</t>
  </si>
  <si>
    <t>intron_retention.16235</t>
  </si>
  <si>
    <t>67192154-67192362:67192154-67192664:67192487-67192664</t>
  </si>
  <si>
    <t>ENSG00000205250</t>
  </si>
  <si>
    <t>E2F4</t>
  </si>
  <si>
    <t>intron_retention.4215</t>
  </si>
  <si>
    <t>248857233-248857436:248857233-248857859:248857827-248857859</t>
  </si>
  <si>
    <t>intron_retention.35689</t>
  </si>
  <si>
    <t>138165827-138166610:138165827-138168078:138167933-138168078</t>
  </si>
  <si>
    <t>ENSG00000112983</t>
  </si>
  <si>
    <t>BRD8</t>
  </si>
  <si>
    <t>intron_retention.20646</t>
  </si>
  <si>
    <t>28577564-28577770:28577564-28578292:28578009-28578292</t>
  </si>
  <si>
    <t>ENSG00000076382</t>
  </si>
  <si>
    <t>SPAG5</t>
  </si>
  <si>
    <t>intron_retention.35097</t>
  </si>
  <si>
    <t>140671321-140671750:140671321-140674124:140672444-140674124</t>
  </si>
  <si>
    <t>ENSG00000120314</t>
  </si>
  <si>
    <t>WDR55</t>
  </si>
  <si>
    <t>intron_retention.26234</t>
  </si>
  <si>
    <t>24819353-24820848:24819353-24822373:24821516-24822373</t>
  </si>
  <si>
    <t>intron_retention.25585</t>
  </si>
  <si>
    <t>38867829-38869166:38867829-38869410:38869246-38869410</t>
  </si>
  <si>
    <t>ENSG00000187994</t>
  </si>
  <si>
    <t>RINL</t>
  </si>
  <si>
    <t>intron_retention.43507</t>
  </si>
  <si>
    <t>48934463-48934612:48934463-48934867:48934695-48934867</t>
  </si>
  <si>
    <t>ENSG00000068308</t>
  </si>
  <si>
    <t>OTUD5</t>
  </si>
  <si>
    <t>intron_retention.13874</t>
  </si>
  <si>
    <t>84645972-84646085:84645972-84647478:84646183-84647478</t>
  </si>
  <si>
    <t>intron_retention.2232</t>
  </si>
  <si>
    <t>207723617-207724708:207723617-207738416:207738403-207738416</t>
  </si>
  <si>
    <t>ENSG00000197721</t>
  </si>
  <si>
    <t>CR1L</t>
  </si>
  <si>
    <t>intron_retention.39483</t>
  </si>
  <si>
    <t>111561850-111561923:111561850-111562504:111562463-111562504</t>
  </si>
  <si>
    <t>ENSG00000184903</t>
  </si>
  <si>
    <t>IMMP2L</t>
  </si>
  <si>
    <t>intron_retention.40985</t>
  </si>
  <si>
    <t>144463816-144465096:144463816-144465648:144465570-144465648</t>
  </si>
  <si>
    <t>ENSG00000187954</t>
  </si>
  <si>
    <t>CYHR1</t>
  </si>
  <si>
    <t>intron_retention.9984</t>
  </si>
  <si>
    <t>6450340-6450980:6450340-6451519:6451468-6451519</t>
  </si>
  <si>
    <t>ENSG00000215039</t>
  </si>
  <si>
    <t>CD27-AS1</t>
  </si>
  <si>
    <t>intron_retention.30049</t>
  </si>
  <si>
    <t>32601666-32601973:32601666-32603292:32603160-32603292</t>
  </si>
  <si>
    <t>ENSG00000159079</t>
  </si>
  <si>
    <t>CFAP298</t>
  </si>
  <si>
    <t>intron_retention.39646</t>
  </si>
  <si>
    <t>151078841-151079021:151078841-151080842:151080684-151080842</t>
  </si>
  <si>
    <t>ENSG00000164896</t>
  </si>
  <si>
    <t>FASTK</t>
  </si>
  <si>
    <t>intron_retention.4113</t>
  </si>
  <si>
    <t>228108234-228108474:228108234-228109021:228108954-228109021</t>
  </si>
  <si>
    <t>intron_retention.40231</t>
  </si>
  <si>
    <t>143691072-143691232:143691072-143691694:143691599-143691694</t>
  </si>
  <si>
    <t>ENSG00000181135</t>
  </si>
  <si>
    <t>ZNF707</t>
  </si>
  <si>
    <t>intron_retention.12779</t>
  </si>
  <si>
    <t>24441673-24441795:24441673-24442452:24442345-24442452</t>
  </si>
  <si>
    <t>intron_retention.33516</t>
  </si>
  <si>
    <t>183983752-183985378:183983752-183987917:183987769-183987917</t>
  </si>
  <si>
    <t>ENSG00000114770</t>
  </si>
  <si>
    <t>ABCC5</t>
  </si>
  <si>
    <t>intron_retention.35424</t>
  </si>
  <si>
    <t>181234173-181234995:181234173-181235397:181235353-181235397</t>
  </si>
  <si>
    <t>ENSG00000146063</t>
  </si>
  <si>
    <t>TRIM41</t>
  </si>
  <si>
    <t>intron_retention.42799</t>
  </si>
  <si>
    <t>48521868-48521907:48521868-48522252:48522192-48522252</t>
  </si>
  <si>
    <t>ENSG00000147155</t>
  </si>
  <si>
    <t>EBP</t>
  </si>
  <si>
    <t>intron_retention.5160</t>
  </si>
  <si>
    <t>100488857-100488974:100488857-100489398:100489251-100489398</t>
  </si>
  <si>
    <t>ENSG00000075826</t>
  </si>
  <si>
    <t>SEC31B</t>
  </si>
  <si>
    <t>intron_retention.11270</t>
  </si>
  <si>
    <t>110634544-110634776:110634544-110635588:110635472-110635588</t>
  </si>
  <si>
    <t>ENSG00000213995</t>
  </si>
  <si>
    <t>NAXD</t>
  </si>
  <si>
    <t>intron_retention.26126</t>
  </si>
  <si>
    <t>58570343-58571429:58570343-58572737:58572549-58572737</t>
  </si>
  <si>
    <t>ENSG00000099326</t>
  </si>
  <si>
    <t>MZF1</t>
  </si>
  <si>
    <t>intron_retention.12886</t>
  </si>
  <si>
    <t>64746282-64749473:64746282-64749696:64749653-64749696</t>
  </si>
  <si>
    <t>ENSG00000070182</t>
  </si>
  <si>
    <t>SPTB</t>
  </si>
  <si>
    <t>intron_retention.24107</t>
  </si>
  <si>
    <t>49679871-49679929:49679871-49680238:49680139-49680238</t>
  </si>
  <si>
    <t>intron_retention.37558</t>
  </si>
  <si>
    <t>41158505-41158780:41158505-41159106:41158872-41159106</t>
  </si>
  <si>
    <t>ENSG00000095970</t>
  </si>
  <si>
    <t>TREM2</t>
  </si>
  <si>
    <t>intron_retention.174</t>
  </si>
  <si>
    <t>2394004-2394728:2394004-2395871:2395783-2395871</t>
  </si>
  <si>
    <t>ENSG00000157916</t>
  </si>
  <si>
    <t>RER1</t>
  </si>
  <si>
    <t>intron_retention.4470</t>
  </si>
  <si>
    <t>73228059-73228160:73228059-73230525:73230421-73230525</t>
  </si>
  <si>
    <t>ENSG00000138286</t>
  </si>
  <si>
    <t>FAM149B1</t>
  </si>
  <si>
    <t>intron_retention.30034</t>
  </si>
  <si>
    <t>29008239-29008307:29008239-29008621:29008394-29008621</t>
  </si>
  <si>
    <t>ENSG00000156253</t>
  </si>
  <si>
    <t>RWDD2B</t>
  </si>
  <si>
    <t>intron_retention.43909</t>
  </si>
  <si>
    <t>154487305-154488496:154487305-154489082:154488583-154489082</t>
  </si>
  <si>
    <t>ENSG00000126903</t>
  </si>
  <si>
    <t>SLC10A3</t>
  </si>
  <si>
    <t>intron_retention.17776</t>
  </si>
  <si>
    <t>88655655-88656304:88655655-88657247:88657145-88657247</t>
  </si>
  <si>
    <t>ENSG00000167508</t>
  </si>
  <si>
    <t>MVD</t>
  </si>
  <si>
    <t>intron_retention.6519</t>
  </si>
  <si>
    <t>68052092-68053085:68052092-68053762:68053361-68053762</t>
  </si>
  <si>
    <t>ENSG00000255031</t>
  </si>
  <si>
    <t>AP002807.1</t>
  </si>
  <si>
    <t>intron_retention.19056</t>
  </si>
  <si>
    <t>45267112-45267198:45267112-45267466:45267405-45267466</t>
  </si>
  <si>
    <t>ENSG00000267278</t>
  </si>
  <si>
    <t>MAP3K14-AS1</t>
  </si>
  <si>
    <t>intron_retention.40845</t>
  </si>
  <si>
    <t>143795037-143795112:143795037-143795333:143795276-143795333</t>
  </si>
  <si>
    <t>intron_retention.23512</t>
  </si>
  <si>
    <t>36102947-36103207:36102947-36103981:36103342-36103981</t>
  </si>
  <si>
    <t>ENSG00000075702</t>
  </si>
  <si>
    <t>WDR62</t>
  </si>
  <si>
    <t>intron_retention.4516</t>
  </si>
  <si>
    <t>73791858-73792553:73791858-73792852:73792655-73792852</t>
  </si>
  <si>
    <t>intron_retention.3569</t>
  </si>
  <si>
    <t>153954254-153954989:153954254-153955166:153955064-153955166</t>
  </si>
  <si>
    <t>ENSG00000160741</t>
  </si>
  <si>
    <t>CRTC2</t>
  </si>
  <si>
    <t>intron_retention.41822</t>
  </si>
  <si>
    <t>137077516-137077821:137077516-137078254:137078049-137078254</t>
  </si>
  <si>
    <t>ENSG00000197355</t>
  </si>
  <si>
    <t>UAP1L1</t>
  </si>
  <si>
    <t>intron_retention.102</t>
  </si>
  <si>
    <t>1616273-1616614:1616273-1617323:1617077-1617323</t>
  </si>
  <si>
    <t>intron_retention.26595</t>
  </si>
  <si>
    <t>85355075-85355598:85355075-85357025:85356966-85357025</t>
  </si>
  <si>
    <t>intron_retention.27665</t>
  </si>
  <si>
    <t>240595023-240596521:240595023-240596942:240596849-240596942</t>
  </si>
  <si>
    <t>intron_retention.9084</t>
  </si>
  <si>
    <t>53295838-53295941:53295838-53296551:53296453-53296551</t>
  </si>
  <si>
    <t>ENSG00000123349</t>
  </si>
  <si>
    <t>PFDN5</t>
  </si>
  <si>
    <t>intron_retention.40305</t>
  </si>
  <si>
    <t>144239613-144239755:144239613-144240153:144240100-144240153</t>
  </si>
  <si>
    <t>intron_retention.32111</t>
  </si>
  <si>
    <t>56615868-56617605:56615868-56618212:56618171-56618212</t>
  </si>
  <si>
    <t>intron_retention.11751</t>
  </si>
  <si>
    <t>24139729-24139854:24139729-24140444:24140246-24140444</t>
  </si>
  <si>
    <t>ENSG00000259321</t>
  </si>
  <si>
    <t>AL136295.2</t>
  </si>
  <si>
    <t>intron_retention.22349</t>
  </si>
  <si>
    <t>1391841-1393606:1391841-1394357:1393887-1394357</t>
  </si>
  <si>
    <t>ENSG00000115286</t>
  </si>
  <si>
    <t>NDUFS7</t>
  </si>
  <si>
    <t>intron_retention.38523</t>
  </si>
  <si>
    <t>100351251-100351410:100351251-100352478:100352261-100352478</t>
  </si>
  <si>
    <t>ENSG00000272752</t>
  </si>
  <si>
    <t>STAG3L5P-PVRIG2P-PILRB</t>
  </si>
  <si>
    <t>intron_retention.32504</t>
  </si>
  <si>
    <t>184315407-184315856:184315407-184316218:184316135-184316218</t>
  </si>
  <si>
    <t>ENSG00000114867</t>
  </si>
  <si>
    <t>EIF4G1</t>
  </si>
  <si>
    <t>intron_retention.17387</t>
  </si>
  <si>
    <t>30759341-30760453:30759341-30760668:30760605-30760668</t>
  </si>
  <si>
    <t>ENSG00000196118</t>
  </si>
  <si>
    <t>CCDC189</t>
  </si>
  <si>
    <t>intron_retention.20463</t>
  </si>
  <si>
    <t>8229141-8229206:8229141-8229446:8229301-8229446</t>
  </si>
  <si>
    <t>intron_retention.7088</t>
  </si>
  <si>
    <t>124876465-124878131:124876465-124878436:124878297-124878436</t>
  </si>
  <si>
    <t>ENSG00000154134</t>
  </si>
  <si>
    <t>ROBO3</t>
  </si>
  <si>
    <t>intron_retention.25780</t>
  </si>
  <si>
    <t>46716130-46716535:46716130-46717127:46716814-46717127</t>
  </si>
  <si>
    <t>ENSG00000105287</t>
  </si>
  <si>
    <t>PRKD2</t>
  </si>
  <si>
    <t>intron_retention.27388</t>
  </si>
  <si>
    <t>218658763-218658876:218658763-218659173:218658979-218659173</t>
  </si>
  <si>
    <t>ENSG00000074582</t>
  </si>
  <si>
    <t>BCS1L</t>
  </si>
  <si>
    <t>intron_retention.20676</t>
  </si>
  <si>
    <t>28703196-28704435:28703196-28704843:28704707-28704843</t>
  </si>
  <si>
    <t>ENSG00000167525</t>
  </si>
  <si>
    <t>PROCA1</t>
  </si>
  <si>
    <t>intron_retention.25882</t>
  </si>
  <si>
    <t>49812446-49812736:49812446-49813235:49813132-49813235</t>
  </si>
  <si>
    <t>ENSG00000010361</t>
  </si>
  <si>
    <t>FUZ</t>
  </si>
  <si>
    <t>intron_retention.2150</t>
  </si>
  <si>
    <t>203795653-203796496:203795653-203801628:203801574-203801628</t>
  </si>
  <si>
    <t>ENSG00000058673</t>
  </si>
  <si>
    <t>ZC3H11A</t>
  </si>
  <si>
    <t>intron_retention.26344</t>
  </si>
  <si>
    <t>37241577-37241791:37241577-37242693:37242634-37242693</t>
  </si>
  <si>
    <t>ENSG00000003509</t>
  </si>
  <si>
    <t>NDUFAF7</t>
  </si>
  <si>
    <t>intron_retention.7818</t>
  </si>
  <si>
    <t>64742009-64742937:64742009-64744122:64744002-64744122</t>
  </si>
  <si>
    <t>ENSG00000068831</t>
  </si>
  <si>
    <t>RASGRP2</t>
  </si>
  <si>
    <t>intron_retention.40236</t>
  </si>
  <si>
    <t>143717693-143717792:143717693-143718076:143718046-143718076</t>
  </si>
  <si>
    <t>ENSG00000181085</t>
  </si>
  <si>
    <t>MAPK15</t>
  </si>
  <si>
    <t>intron_retention.17847</t>
  </si>
  <si>
    <t>89782858-89782918:89782858-89783102:89783006-89783102</t>
  </si>
  <si>
    <t>ENSG00000187741</t>
  </si>
  <si>
    <t>FANCA</t>
  </si>
  <si>
    <t>intron_retention.27698</t>
  </si>
  <si>
    <t>241572296-241572832:241572296-241572882:241572872-241572882</t>
  </si>
  <si>
    <t>intron_retention.19509</t>
  </si>
  <si>
    <t>75492275-75492789:75492275-75492983:75492928-75492983</t>
  </si>
  <si>
    <t>intron_retention.9163</t>
  </si>
  <si>
    <t>55834850-55836037:55834850-55836246:55836125-55836246</t>
  </si>
  <si>
    <t>intron_retention.26015</t>
  </si>
  <si>
    <t>55013704-55015165:55013704-55015733:55015678-55015733</t>
  </si>
  <si>
    <t>ENSG00000088053</t>
  </si>
  <si>
    <t>GP6</t>
  </si>
  <si>
    <t>intron_retention.36410</t>
  </si>
  <si>
    <t>31743903-31744025:31743903-31744234:31744189-31744234</t>
  </si>
  <si>
    <t>ENSG00000204410</t>
  </si>
  <si>
    <t>MSH5</t>
  </si>
  <si>
    <t>intron_retention.474</t>
  </si>
  <si>
    <t>25820827-25823323:25820827-25823748:25823643-25823748</t>
  </si>
  <si>
    <t>ENSG00000117640</t>
  </si>
  <si>
    <t>MTFR1L</t>
  </si>
  <si>
    <t>intron_retention.14432</t>
  </si>
  <si>
    <t>75359902-75360688:75359902-75361191:75361045-75361191</t>
  </si>
  <si>
    <t>intron_retention.25111</t>
  </si>
  <si>
    <t>12701597-12701644:12701597-12701851:12701751-12701851</t>
  </si>
  <si>
    <t>ENSG00000105576</t>
  </si>
  <si>
    <t>TNPO2</t>
  </si>
  <si>
    <t>intron_retention.41695</t>
  </si>
  <si>
    <t>136716293-136717711:136716293-136722028:136721965-136722028</t>
  </si>
  <si>
    <t>ENSG00000165716</t>
  </si>
  <si>
    <t>DIPK1B</t>
  </si>
  <si>
    <t>intron_retention.20552</t>
  </si>
  <si>
    <t>17817547-17817591:17817547-17817916:17817695-17817916</t>
  </si>
  <si>
    <t>ENSG00000072310</t>
  </si>
  <si>
    <t>SREBF1</t>
  </si>
  <si>
    <t>intron_retention.19049</t>
  </si>
  <si>
    <t>45240475-45242146:45240475-45242465:45242340-45242465</t>
  </si>
  <si>
    <t>ENSG00000184922</t>
  </si>
  <si>
    <t>FMNL1</t>
  </si>
  <si>
    <t>intron_retention.18004</t>
  </si>
  <si>
    <t>4899535-4901625:4899535-4902087:4901931-4902087</t>
  </si>
  <si>
    <t>ENSG00000205710</t>
  </si>
  <si>
    <t>C17orf107</t>
  </si>
  <si>
    <t>intron_retention.38972</t>
  </si>
  <si>
    <t>2537880-2538764:2537880-2541484:2539543-2541484</t>
  </si>
  <si>
    <t>ENSG00000106009</t>
  </si>
  <si>
    <t>BRAT1</t>
  </si>
  <si>
    <t>intron_retention.11954</t>
  </si>
  <si>
    <t>64742981-64749473:64742981-64749696:64749653-64749696</t>
  </si>
  <si>
    <t>ENSG00000126822</t>
  </si>
  <si>
    <t>PLEKHG3</t>
  </si>
  <si>
    <t>intron_retention.22366</t>
  </si>
  <si>
    <t>1433738-1433827:1433738-1435687:1434739-1435687</t>
  </si>
  <si>
    <t>ENSG00000071626</t>
  </si>
  <si>
    <t>DAZAP1</t>
  </si>
  <si>
    <t>intron_retention.8786</t>
  </si>
  <si>
    <t>32106846-32107544:32106846-32107673:32107661-32107673</t>
  </si>
  <si>
    <t>ENSG00000151746</t>
  </si>
  <si>
    <t>BICD1</t>
  </si>
  <si>
    <t>intron_retention.28382</t>
  </si>
  <si>
    <t>127289336-127289824:127289336-127290273:127290223-127290273</t>
  </si>
  <si>
    <t>ENSG00000163161</t>
  </si>
  <si>
    <t>ERCC3</t>
  </si>
  <si>
    <t>intron_retention.13929</t>
  </si>
  <si>
    <t>90879221-90879284:90879221-90879544:90879443-90879544</t>
  </si>
  <si>
    <t>ENSG00000140564</t>
  </si>
  <si>
    <t>FURIN</t>
  </si>
  <si>
    <t>intron_retention.22084</t>
  </si>
  <si>
    <t>35989823-35990595:35989823-35993300:35993101-35993300</t>
  </si>
  <si>
    <t>intron_retention.31121</t>
  </si>
  <si>
    <t>38700281-38700618:38700281-38700942:38700799-38700942</t>
  </si>
  <si>
    <t>ENSG00000100221</t>
  </si>
  <si>
    <t>JOSD1</t>
  </si>
  <si>
    <t>intron_retention.14679</t>
  </si>
  <si>
    <t>540104-540371:540104-548031:546816-548031</t>
  </si>
  <si>
    <t>ENSG00000103326</t>
  </si>
  <si>
    <t>CAPN15</t>
  </si>
  <si>
    <t>intron_retention.14564</t>
  </si>
  <si>
    <t>90930917-90931944:90930917-90932110:90932054-90932110</t>
  </si>
  <si>
    <t>ENSG00000184508</t>
  </si>
  <si>
    <t>HDDC3</t>
  </si>
  <si>
    <t>intron_retention.31849</t>
  </si>
  <si>
    <t>49014824-49015707:49014824-49015945:49015803-49015945</t>
  </si>
  <si>
    <t>ENSG00000178252</t>
  </si>
  <si>
    <t>WDR6</t>
  </si>
  <si>
    <t>intron_retention.2239</t>
  </si>
  <si>
    <t>207767012-207767195:207767012-207770362:207770320-207770362</t>
  </si>
  <si>
    <t>intron_retention.8165</t>
  </si>
  <si>
    <t>85660334-85660597:85660334-85661749:85661636-85661749</t>
  </si>
  <si>
    <t>intron_retention.38288</t>
  </si>
  <si>
    <t>72948327-72950196:72948327-72950444:72950285-72950444</t>
  </si>
  <si>
    <t>ENSG00000196313</t>
  </si>
  <si>
    <t>POM121</t>
  </si>
  <si>
    <t>intron_retention.7297</t>
  </si>
  <si>
    <t>3357926-3360565:3357926-3360788:3360719-3360788</t>
  </si>
  <si>
    <t>ENSG00000005801</t>
  </si>
  <si>
    <t>ZNF195</t>
  </si>
  <si>
    <t>intron_retention.40714</t>
  </si>
  <si>
    <t>100952849-100953057:100952849-100953388:100953268-100953388</t>
  </si>
  <si>
    <t>ENSG00000164924</t>
  </si>
  <si>
    <t>YWHAZ</t>
  </si>
  <si>
    <t>intron_retention.34938</t>
  </si>
  <si>
    <t>113591995-113593550:113591995-113595284:113593810-113595284</t>
  </si>
  <si>
    <t>ENSG00000047188</t>
  </si>
  <si>
    <t>YTHDC2</t>
  </si>
  <si>
    <t>intron_retention.41415</t>
  </si>
  <si>
    <t>127428551-127428660:127428551-127428920:127428831-127428920</t>
  </si>
  <si>
    <t>ENSG00000196152</t>
  </si>
  <si>
    <t>ZNF79</t>
  </si>
  <si>
    <t>intron_retention.22115</t>
  </si>
  <si>
    <t>50268840-50269818:50268840-50271540:50271468-50271540</t>
  </si>
  <si>
    <t>ENSG00000141644</t>
  </si>
  <si>
    <t>MBD1</t>
  </si>
  <si>
    <t>intron_retention.23256</t>
  </si>
  <si>
    <t>21185943-21186287:21185943-21189998:21189864-21189998</t>
  </si>
  <si>
    <t>ENSG00000196705</t>
  </si>
  <si>
    <t>ZNF431</t>
  </si>
  <si>
    <t>intron_retention.1079</t>
  </si>
  <si>
    <t>66984571-66984592:66984571-66986670:66986402-66986670</t>
  </si>
  <si>
    <t>ENSG00000198160</t>
  </si>
  <si>
    <t>MIER1</t>
  </si>
  <si>
    <t>intron_retention.16732</t>
  </si>
  <si>
    <t>89994692-89995277:89994692-89995993:89995909-89995993</t>
  </si>
  <si>
    <t>ENSG00000223959</t>
  </si>
  <si>
    <t>AFG3L1P</t>
  </si>
  <si>
    <t>intron_retention.29348</t>
  </si>
  <si>
    <t>63733586-63733712:63733586-63734824:63734704-63734824</t>
  </si>
  <si>
    <t>ENSG00000197114</t>
  </si>
  <si>
    <t>ZGPAT</t>
  </si>
  <si>
    <t>intron_retention.19769</t>
  </si>
  <si>
    <t>77213917-77215844:77213917-77215958:77215935-77215958</t>
  </si>
  <si>
    <t>intron_retention.1020</t>
  </si>
  <si>
    <t>47225796-47225889:47225796-47230750:47229455-47230750</t>
  </si>
  <si>
    <t>intron_retention.3512</t>
  </si>
  <si>
    <t>151368999-151369189:151368999-151369554:151369441-151369554</t>
  </si>
  <si>
    <t>ENSG00000143416</t>
  </si>
  <si>
    <t>SELENBP1</t>
  </si>
  <si>
    <t>intron_retention.20517</t>
  </si>
  <si>
    <t>15976559-15977092:15976559-15978163:15978043-15978163</t>
  </si>
  <si>
    <t>intron_retention.7685</t>
  </si>
  <si>
    <t>62603943-62604041:62603943-62604201:62604112-62604201</t>
  </si>
  <si>
    <t>ENSG00000149499</t>
  </si>
  <si>
    <t>EML3</t>
  </si>
  <si>
    <t>intron_retention.41416</t>
  </si>
  <si>
    <t>127428551-127428682:127428551-127428920:127428831-127428920</t>
  </si>
  <si>
    <t>intron_retention.40312</t>
  </si>
  <si>
    <t>144260185-144260374:144260185-144260544:144260482-144260544</t>
  </si>
  <si>
    <t>intron_retention.6680</t>
  </si>
  <si>
    <t>74455347-74455772:74455347-74456825:74456641-74456825</t>
  </si>
  <si>
    <t>ENSG00000254928</t>
  </si>
  <si>
    <t>AP001372.3</t>
  </si>
  <si>
    <t>intron_retention.10658</t>
  </si>
  <si>
    <t>71613334-71614700:71613334-71614938:71614833-71614938</t>
  </si>
  <si>
    <t>intron_retention.25288</t>
  </si>
  <si>
    <t>17838269-17838390:17838269-17839293:17839179-17839293</t>
  </si>
  <si>
    <t>intron_retention.12893</t>
  </si>
  <si>
    <t>65075123-65076663:65075123-65077428:65077327-65077428</t>
  </si>
  <si>
    <t>ENSG00000125952</t>
  </si>
  <si>
    <t>MAX</t>
  </si>
  <si>
    <t>intron_retention.1404</t>
  </si>
  <si>
    <t>145826453-145826492:145826453-145826709:145826605-145826709</t>
  </si>
  <si>
    <t>ENSG00000186141</t>
  </si>
  <si>
    <t>POLR3C</t>
  </si>
  <si>
    <t>intron_retention.27237</t>
  </si>
  <si>
    <t>191682491-191682595:191682491-191683804:191683728-191683804</t>
  </si>
  <si>
    <t>ENSG00000173559</t>
  </si>
  <si>
    <t>NABP1</t>
  </si>
  <si>
    <t>intron_retention.24676</t>
  </si>
  <si>
    <t>1392169-1393606:1392169-1394357:1393887-1394357</t>
  </si>
  <si>
    <t>ENSG00000248015</t>
  </si>
  <si>
    <t>AC005329.1</t>
  </si>
  <si>
    <t>intron_retention.11498</t>
  </si>
  <si>
    <t>113177538-113178008:113177538-113178287:113178173-113178287</t>
  </si>
  <si>
    <t>ENSG00000126226</t>
  </si>
  <si>
    <t>PCID2</t>
  </si>
  <si>
    <t>intron_retention.41919</t>
  </si>
  <si>
    <t>137612451-137613006:137612451-137613510:137613412-137613510</t>
  </si>
  <si>
    <t>ENSG00000197070</t>
  </si>
  <si>
    <t>ARRDC1</t>
  </si>
  <si>
    <t>intron_retention.2223</t>
  </si>
  <si>
    <t>207723617-207723641:207723617-207724708:207724632-207724708</t>
  </si>
  <si>
    <t>intron_retention.19680</t>
  </si>
  <si>
    <t>76737694-76737976:76737694-76738448:76738281-76738448</t>
  </si>
  <si>
    <t>ENSG00000092931</t>
  </si>
  <si>
    <t>MFSD11</t>
  </si>
  <si>
    <t>intron_retention.23702</t>
  </si>
  <si>
    <t>41382771-41382921:41382771-41383632:41383560-41383632</t>
  </si>
  <si>
    <t>intron_retention.31204</t>
  </si>
  <si>
    <t>50226049-50226189:50226049-50226378:50226286-50226378</t>
  </si>
  <si>
    <t>ENSG00000128159</t>
  </si>
  <si>
    <t>TUBGCP6</t>
  </si>
  <si>
    <t>intron_retention.25458</t>
  </si>
  <si>
    <t>35743154-35743208:35743154-35743345:35743295-35743345</t>
  </si>
  <si>
    <t>intron_retention.1507</t>
  </si>
  <si>
    <t>150556620-150557050:150556620-150557335:150557149-150557335</t>
  </si>
  <si>
    <t>ENSG00000143382</t>
  </si>
  <si>
    <t>ADAMTSL4</t>
  </si>
  <si>
    <t>intron_retention.39094</t>
  </si>
  <si>
    <t>44073782-44074233:44073782-44074530:44074397-44074530</t>
  </si>
  <si>
    <t>intron_retention.10601</t>
  </si>
  <si>
    <t>57726973-57727229:57726973-57727582:57727359-57727582</t>
  </si>
  <si>
    <t>ENSG00000135439</t>
  </si>
  <si>
    <t>AGAP2</t>
  </si>
  <si>
    <t>intron_retention.42496</t>
  </si>
  <si>
    <t>137042869-137043073:137042869-137046179:137045877-137046179</t>
  </si>
  <si>
    <t>ENSG00000107281</t>
  </si>
  <si>
    <t>NPDC1</t>
  </si>
  <si>
    <t>intron_retention.20384</t>
  </si>
  <si>
    <t>7314487-7315119:7314487-7315293:7315251-7315293</t>
  </si>
  <si>
    <t>ENSG00000132522</t>
  </si>
  <si>
    <t>GPS2</t>
  </si>
  <si>
    <t>intron_retention.33825</t>
  </si>
  <si>
    <t>26857927-26858347:26857927-26858919:26858612-26858919</t>
  </si>
  <si>
    <t>ENSG00000109689</t>
  </si>
  <si>
    <t>STIM2</t>
  </si>
  <si>
    <t>intron_retention.5212</t>
  </si>
  <si>
    <t>110901025-110901122:110901025-110901612:110901537-110901612</t>
  </si>
  <si>
    <t>ENSG00000214413</t>
  </si>
  <si>
    <t>BBIP1</t>
  </si>
  <si>
    <t>intron_retention.12460</t>
  </si>
  <si>
    <t>20451256-20451452:20451256-20452149:20451973-20452149</t>
  </si>
  <si>
    <t>ENSG00000092094</t>
  </si>
  <si>
    <t>OSGEP</t>
  </si>
  <si>
    <t>intron_retention.26708</t>
  </si>
  <si>
    <t>96549752-96549805:96549752-96550285:96550028-96550285</t>
  </si>
  <si>
    <t>ENSG00000196843</t>
  </si>
  <si>
    <t>ARID5A</t>
  </si>
  <si>
    <t>intron_retention.10221</t>
  </si>
  <si>
    <t>47790376-47790463:47790376-47791308:47791258-47791308</t>
  </si>
  <si>
    <t>ENSG00000061273</t>
  </si>
  <si>
    <t>HDAC7</t>
  </si>
  <si>
    <t>intron_retention.28677</t>
  </si>
  <si>
    <t>229858771-229858831:229858771-229859282:229858918-229859282</t>
  </si>
  <si>
    <t>ENSG00000153827</t>
  </si>
  <si>
    <t>TRIP12</t>
  </si>
  <si>
    <t>intron_retention.2878</t>
  </si>
  <si>
    <t>23796150-23796265:23796150-23796782:23796696-23796782</t>
  </si>
  <si>
    <t>ENSG00000117308</t>
  </si>
  <si>
    <t>GALE</t>
  </si>
  <si>
    <t>intron_retention.35226</t>
  </si>
  <si>
    <t>154858218-154858525:154858218-154858768:154858638-154858768</t>
  </si>
  <si>
    <t>intron_retention.30457</t>
  </si>
  <si>
    <t>27922017-27922178:27922017-27924963:27924346-27924963</t>
  </si>
  <si>
    <t>ENSG00000235954</t>
  </si>
  <si>
    <t>TTC28-AS1</t>
  </si>
  <si>
    <t>intron_retention.5999</t>
  </si>
  <si>
    <t>63908876-63909385:63908876-63909484:63909425-63909484</t>
  </si>
  <si>
    <t>ENSG00000072518</t>
  </si>
  <si>
    <t>MARK2</t>
  </si>
  <si>
    <t>intron_retention.6495</t>
  </si>
  <si>
    <t>68042945-68043031:68042945-68043497:68043370-68043497</t>
  </si>
  <si>
    <t>intron_retention.28599</t>
  </si>
  <si>
    <t>218658700-218658876:218658700-218659035:218658979-218659035</t>
  </si>
  <si>
    <t>ENSG00000115568</t>
  </si>
  <si>
    <t>ZNF142</t>
  </si>
  <si>
    <t>intron_retention.9593</t>
  </si>
  <si>
    <t>110027704-110027766:110027704-110028642:110028511-110028642</t>
  </si>
  <si>
    <t>intron_retention.16596</t>
  </si>
  <si>
    <t>89226693-89229265:89226693-89229477:89229371-89229477</t>
  </si>
  <si>
    <t>ENSG00000170100</t>
  </si>
  <si>
    <t>ZNF778</t>
  </si>
  <si>
    <t>intron_retention.11689</t>
  </si>
  <si>
    <t>23565455-23567784:23565455-23568073:23567907-23568073</t>
  </si>
  <si>
    <t>ENSG00000258727</t>
  </si>
  <si>
    <t>AL135999.1</t>
  </si>
  <si>
    <t>intron_retention.27893</t>
  </si>
  <si>
    <t>27133116-27133337:27133116-27133654:27133531-27133654</t>
  </si>
  <si>
    <t>ENSG00000138073</t>
  </si>
  <si>
    <t>PREB</t>
  </si>
  <si>
    <t>intron_retention.19402</t>
  </si>
  <si>
    <t>64530925-64531022:64530925-64531912:64531889-64531912</t>
  </si>
  <si>
    <t>ENSG00000258890</t>
  </si>
  <si>
    <t>CEP95</t>
  </si>
  <si>
    <t>intron_retention.30628</t>
  </si>
  <si>
    <t>38656635-38656750:38656635-38657143:38656955-38657143</t>
  </si>
  <si>
    <t>ENSG00000100211</t>
  </si>
  <si>
    <t>CBY1</t>
  </si>
  <si>
    <t>intron_retention.39460</t>
  </si>
  <si>
    <t>103312288-103312643:103312288-103313101:103312946-103313101</t>
  </si>
  <si>
    <t>ENSG00000105821</t>
  </si>
  <si>
    <t>DNAJC2</t>
  </si>
  <si>
    <t>intron_retention.35954</t>
  </si>
  <si>
    <t>178222354-178222492:178222354-178222934:178222851-178222934</t>
  </si>
  <si>
    <t>intron_retention.2069</t>
  </si>
  <si>
    <t>186419008-186419077:186419008-186421375:186420087-186421375</t>
  </si>
  <si>
    <t>ENSG00000157181</t>
  </si>
  <si>
    <t>ODR4</t>
  </si>
  <si>
    <t>intron_retention.37257</t>
  </si>
  <si>
    <t>30688046-30689452:30688046-30690243:30690024-30690243</t>
  </si>
  <si>
    <t>ENSG00000137404</t>
  </si>
  <si>
    <t>NRM</t>
  </si>
  <si>
    <t>intron_retention.42156</t>
  </si>
  <si>
    <t>72363469-72363606:72363469-72364626:72364461-72364626</t>
  </si>
  <si>
    <t>ENSG00000107372</t>
  </si>
  <si>
    <t>ZFAND5</t>
  </si>
  <si>
    <t>intron_retention.26796</t>
  </si>
  <si>
    <t>102355928-102356138:102355928-102356400:102356282-102356400</t>
  </si>
  <si>
    <t>ENSG00000115604</t>
  </si>
  <si>
    <t>IL18R1</t>
  </si>
  <si>
    <t>intron_retention.36404</t>
  </si>
  <si>
    <t>31724586-31724627:31724586-31724844:31724764-31724844</t>
  </si>
  <si>
    <t>ENSG00000204420</t>
  </si>
  <si>
    <t>MPIG6B</t>
  </si>
  <si>
    <t>intron_retention.16832</t>
  </si>
  <si>
    <t>724321-724989:724321-725145:725077-725145</t>
  </si>
  <si>
    <t>ENSG00000162004</t>
  </si>
  <si>
    <t>CCDC78</t>
  </si>
  <si>
    <t>intron_retention.20931</t>
  </si>
  <si>
    <t>42702876-42702961:42702876-42703820:42703739-42703820</t>
  </si>
  <si>
    <t>ENSG00000108799</t>
  </si>
  <si>
    <t>EZH1</t>
  </si>
  <si>
    <t>intron_retention.14926</t>
  </si>
  <si>
    <t>1776067-1777872:1776067-1778018:1777945-1778018</t>
  </si>
  <si>
    <t>intron_retention.11869</t>
  </si>
  <si>
    <t>45096102-45096492:45096102-45096758:45096595-45096758</t>
  </si>
  <si>
    <t>ENSG00000185246</t>
  </si>
  <si>
    <t>PRPF39</t>
  </si>
  <si>
    <t>intron_retention.1272</t>
  </si>
  <si>
    <t>109626725-109626914:109626725-109627251:109627173-109627251</t>
  </si>
  <si>
    <t>ENSG00000116337</t>
  </si>
  <si>
    <t>AMPD2</t>
  </si>
  <si>
    <t>intron_retention.3168</t>
  </si>
  <si>
    <t>47229195-47229351:47229195-47231218:47231046-47231218</t>
  </si>
  <si>
    <t>ENSG00000162367</t>
  </si>
  <si>
    <t>TAL1</t>
  </si>
  <si>
    <t>intron_retention.4913</t>
  </si>
  <si>
    <t>3775995-3780229:3775995-3782214:3781640-3782214</t>
  </si>
  <si>
    <t>intron_retention.5696</t>
  </si>
  <si>
    <t>20363684-20363749:20363684-20364432:20364236-20364432</t>
  </si>
  <si>
    <t>ENSG00000109854</t>
  </si>
  <si>
    <t>HTATIP2</t>
  </si>
  <si>
    <t>intron_retention.32839</t>
  </si>
  <si>
    <t>48187777-48188215:48187777-48188402:48188369-48188402</t>
  </si>
  <si>
    <t>ENSG00000164045</t>
  </si>
  <si>
    <t>CDC25A</t>
  </si>
  <si>
    <t>intron_retention.23254</t>
  </si>
  <si>
    <t>21184491-21184597:21184491-21186287:21186005-21186287</t>
  </si>
  <si>
    <t>intron_retention.35893</t>
  </si>
  <si>
    <t>177301924-177301987:177301924-177302178:177302127-177302178</t>
  </si>
  <si>
    <t>ENSG00000213347</t>
  </si>
  <si>
    <t>MXD3</t>
  </si>
  <si>
    <t>intron_retention.32962</t>
  </si>
  <si>
    <t>49103344-49103431:49103344-49103706:49103630-49103706</t>
  </si>
  <si>
    <t>ENSG00000172053</t>
  </si>
  <si>
    <t>QARS1</t>
  </si>
  <si>
    <t>intron_retention.34946</t>
  </si>
  <si>
    <t>119133131-119134178:119133131-119134389:119134267-119134389</t>
  </si>
  <si>
    <t>ENSG00000172869</t>
  </si>
  <si>
    <t>DMXL1</t>
  </si>
  <si>
    <t>intron_retention.23435</t>
  </si>
  <si>
    <t>35632935-35633001:35632935-35633252:35633097-35633252</t>
  </si>
  <si>
    <t>ENSG00000126254</t>
  </si>
  <si>
    <t>RBM42</t>
  </si>
  <si>
    <t>intron_retention.12897</t>
  </si>
  <si>
    <t>65077286-65077428:65077286-65078036:65077912-65078036</t>
  </si>
  <si>
    <t>intron_retention.29192</t>
  </si>
  <si>
    <t>58993448-58993675:58993448-58994191:58994109-58994191</t>
  </si>
  <si>
    <t>ENSG00000101158</t>
  </si>
  <si>
    <t>NELFCD</t>
  </si>
  <si>
    <t>intron_retention.35733</t>
  </si>
  <si>
    <t>140561586-140561701:140561586-140561849:140561843-140561849</t>
  </si>
  <si>
    <t>ENSG00000113108</t>
  </si>
  <si>
    <t>APBB3</t>
  </si>
  <si>
    <t>intron_retention.24701</t>
  </si>
  <si>
    <t>1615284-1615485:1615284-1615798:1615685-1615798</t>
  </si>
  <si>
    <t>ENSG00000071564</t>
  </si>
  <si>
    <t>TCF3</t>
  </si>
  <si>
    <t>intron_retention.41763</t>
  </si>
  <si>
    <t>136855430-136855619:136855430-136855848:136855731-136855848</t>
  </si>
  <si>
    <t>intron_retention.24618</t>
  </si>
  <si>
    <t>436379-436431:436379-436683:436629-436683</t>
  </si>
  <si>
    <t>ENSG00000129946</t>
  </si>
  <si>
    <t>SHC2</t>
  </si>
  <si>
    <t>intron_retention.2823</t>
  </si>
  <si>
    <t>19230843-19230963:19230843-19231422:19231260-19231422</t>
  </si>
  <si>
    <t>ENSG00000127463</t>
  </si>
  <si>
    <t>EMC1</t>
  </si>
  <si>
    <t>intron_retention.28032</t>
  </si>
  <si>
    <t>55287847-55288355:55287847-55291775:55291675-55291775</t>
  </si>
  <si>
    <t>ENSG00000115355</t>
  </si>
  <si>
    <t>CCDC88A</t>
  </si>
  <si>
    <t>intron_retention.38470</t>
  </si>
  <si>
    <t>99560506-99561973:99560506-99562494:99562367-99562494</t>
  </si>
  <si>
    <t>intron_retention.4073</t>
  </si>
  <si>
    <t>225865896-225865967:225865896-225866682:225866573-225866682</t>
  </si>
  <si>
    <t>ENSG00000196187</t>
  </si>
  <si>
    <t>TMEM63A</t>
  </si>
  <si>
    <t>intron_retention.22269</t>
  </si>
  <si>
    <t>1056906-1058269:1056906-1058732:1058617-1058732</t>
  </si>
  <si>
    <t>intron_retention.42032</t>
  </si>
  <si>
    <t>35079440-35079535:35079440-35079942:35079730-35079942</t>
  </si>
  <si>
    <t>ENSG00000221829</t>
  </si>
  <si>
    <t>FANCG</t>
  </si>
  <si>
    <t>intron_retention.33918</t>
  </si>
  <si>
    <t>74160054-74160088:74160054-74162106:74161779-74162106</t>
  </si>
  <si>
    <t>ENSG00000163738</t>
  </si>
  <si>
    <t>MTHFD2L</t>
  </si>
  <si>
    <t>intron_retention.28285</t>
  </si>
  <si>
    <t>97423176-97423261:97423176-97423918:97423801-97423918</t>
  </si>
  <si>
    <t>ENSG00000230606</t>
  </si>
  <si>
    <t>AC092683.1</t>
  </si>
  <si>
    <t>intron_retention.42907</t>
  </si>
  <si>
    <t>52897399-52898726:52897399-52899541:52899467-52899541</t>
  </si>
  <si>
    <t>ENSG00000179304</t>
  </si>
  <si>
    <t>FAM156B</t>
  </si>
  <si>
    <t>intron_retention.5823</t>
  </si>
  <si>
    <t>47261240-47261449:47261240-47261974:47261918-47261974</t>
  </si>
  <si>
    <t>intron_retention.18138</t>
  </si>
  <si>
    <t>7224320-7224552:7224320-7224714:7224661-7224714</t>
  </si>
  <si>
    <t>ENSG00000072778</t>
  </si>
  <si>
    <t>ACADVL</t>
  </si>
  <si>
    <t>intron_retention.3387</t>
  </si>
  <si>
    <t>113758658-113758848:113758658-113759476:113759022-113759476</t>
  </si>
  <si>
    <t>ENSG00000116793</t>
  </si>
  <si>
    <t>PHTF1</t>
  </si>
  <si>
    <t>intron_retention.9325</t>
  </si>
  <si>
    <t>57516434-57516564:57516434-57517569:57517282-57517569</t>
  </si>
  <si>
    <t>ENSG00000166986</t>
  </si>
  <si>
    <t>MARS1</t>
  </si>
  <si>
    <t>intron_retention.13736</t>
  </si>
  <si>
    <t>75338060-75338133:75338060-75338685:75338645-75338685</t>
  </si>
  <si>
    <t>intron_retention.32924</t>
  </si>
  <si>
    <t>49015487-49015707:49015487-49015872:49015803-49015872</t>
  </si>
  <si>
    <t>ENSG00000178149</t>
  </si>
  <si>
    <t>DALRD3</t>
  </si>
  <si>
    <t>intron_retention.27868</t>
  </si>
  <si>
    <t>24819368-24820114:24819368-24820451:24820383-24820451</t>
  </si>
  <si>
    <t>intron_retention.33155</t>
  </si>
  <si>
    <t>51395866-51397124:51395866-51398827:51398734-51398827</t>
  </si>
  <si>
    <t>ENSG00000145041</t>
  </si>
  <si>
    <t>DCAF1</t>
  </si>
  <si>
    <t>intron_retention.36152</t>
  </si>
  <si>
    <t>26367974-26368050:26367974-26368267:26368177-26368267</t>
  </si>
  <si>
    <t>intron_retention.40204</t>
  </si>
  <si>
    <t>143559776-143560375:143559776-143560653:143560602-143560653</t>
  </si>
  <si>
    <t>ENSG00000104518</t>
  </si>
  <si>
    <t>GSDMD</t>
  </si>
  <si>
    <t>intron_retention.1218</t>
  </si>
  <si>
    <t>100974809-100974902:100974809-100981753:100975218-100981753</t>
  </si>
  <si>
    <t>ENSG00000162695</t>
  </si>
  <si>
    <t>SLC30A7</t>
  </si>
  <si>
    <t>intron_retention.23734</t>
  </si>
  <si>
    <t>41896376-41896803:41896376-41896878:41896841-41896878</t>
  </si>
  <si>
    <t>ENSG00000076928</t>
  </si>
  <si>
    <t>ARHGEF1</t>
  </si>
  <si>
    <t>intron_retention.14576</t>
  </si>
  <si>
    <t>90966189-90969120:90966189-90969623:90969523-90969623</t>
  </si>
  <si>
    <t>ENSG00000284946</t>
  </si>
  <si>
    <t>AC068831.8</t>
  </si>
  <si>
    <t>intron_retention.35751</t>
  </si>
  <si>
    <t>140670793-140671750:140670793-140672906:140672444-140672906</t>
  </si>
  <si>
    <t>ENSG00000256453</t>
  </si>
  <si>
    <t>DND1</t>
  </si>
  <si>
    <t>intron_retention.5870</t>
  </si>
  <si>
    <t>59144778-59144896:59144778-59145856:59145826-59145856</t>
  </si>
  <si>
    <t>ENSG00000166801</t>
  </si>
  <si>
    <t>FAM111A</t>
  </si>
  <si>
    <t>intron_retention.27291</t>
  </si>
  <si>
    <t>207597347-207597483:207597347-207599182:207599079-207599182</t>
  </si>
  <si>
    <t>ENSG00000118260</t>
  </si>
  <si>
    <t>CREB1</t>
  </si>
  <si>
    <t>intron_retention.38475</t>
  </si>
  <si>
    <t>99570198-99571792:99570198-99575536:99572244-99575536</t>
  </si>
  <si>
    <t>intron_retention.7694</t>
  </si>
  <si>
    <t>62610878-62610954:62610878-62611344:62611086-62611344</t>
  </si>
  <si>
    <t>intron_retention.42860</t>
  </si>
  <si>
    <t>49061958-49062117:49061958-49062289:49062234-49062289</t>
  </si>
  <si>
    <t>ENSG00000147144</t>
  </si>
  <si>
    <t>CCDC120</t>
  </si>
  <si>
    <t>intron_retention.12461</t>
  </si>
  <si>
    <t>20451977-20452149:20451977-20452448:20452275-20452448</t>
  </si>
  <si>
    <t>intron_retention.34241</t>
  </si>
  <si>
    <t>965490-966301:965490-966527:966465-966527</t>
  </si>
  <si>
    <t>intron_retention.3157</t>
  </si>
  <si>
    <t>46585873-46585974:46585873-46586259:46586233-46586259</t>
  </si>
  <si>
    <t>ENSG00000079277</t>
  </si>
  <si>
    <t>MKNK1</t>
  </si>
  <si>
    <t>intron_retention.26295</t>
  </si>
  <si>
    <t>27357187-27357372:27357187-27357902:27357807-27357902</t>
  </si>
  <si>
    <t>ENSG00000234072</t>
  </si>
  <si>
    <t>AC074117.1</t>
  </si>
  <si>
    <t>intron_retention.26231</t>
  </si>
  <si>
    <t>24819353-24820114:24819353-24820451:24820383-24820451</t>
  </si>
  <si>
    <t>intron_retention.6182</t>
  </si>
  <si>
    <t>65455257-65455331:65455257-65455581:65455436-65455581</t>
  </si>
  <si>
    <t>ENSG00000173727</t>
  </si>
  <si>
    <t>AP000769.1</t>
  </si>
  <si>
    <t>intron_retention.1317</t>
  </si>
  <si>
    <t>110338505-110342268:110338505-110345649:110345538-110345649</t>
  </si>
  <si>
    <t>intron_retention.34767</t>
  </si>
  <si>
    <t>66153462-66153596:66153462-66157738:66156064-66157738</t>
  </si>
  <si>
    <t>ENSG00000153914</t>
  </si>
  <si>
    <t>SREK1</t>
  </si>
  <si>
    <t>intron_retention.35768</t>
  </si>
  <si>
    <t>141641701-141641757:141641701-141642503:141642396-141642503</t>
  </si>
  <si>
    <t>intron_retention.5818</t>
  </si>
  <si>
    <t>47257970-47259259:47257970-47259823:47259790-47259823</t>
  </si>
  <si>
    <t>intron_retention.17457</t>
  </si>
  <si>
    <t>54920297-54920327:54920297-54923650:54923584-54923650</t>
  </si>
  <si>
    <t>intron_retention.36252</t>
  </si>
  <si>
    <t>30345130-30345398:30345130-30345573:30345466-30345573</t>
  </si>
  <si>
    <t>ENSG00000241370</t>
  </si>
  <si>
    <t>RPP21</t>
  </si>
  <si>
    <t>intron_retention.41449</t>
  </si>
  <si>
    <t>128222792-128222860:128222792-128224389:128224250-128224389</t>
  </si>
  <si>
    <t>ENSG00000106976</t>
  </si>
  <si>
    <t>DNM1</t>
  </si>
  <si>
    <t>intron_retention.17352</t>
  </si>
  <si>
    <t>30204315-30204686:30204315-30204890:30204826-30204890</t>
  </si>
  <si>
    <t>ENSG00000258130</t>
  </si>
  <si>
    <t>AC106782.1</t>
  </si>
  <si>
    <t>intron_retention.36319</t>
  </si>
  <si>
    <t>31158546-31158722:31158546-31159035:31158896-31159035</t>
  </si>
  <si>
    <t>ENSG00000137310</t>
  </si>
  <si>
    <t>TCF19</t>
  </si>
  <si>
    <t>intron_retention.17945</t>
  </si>
  <si>
    <t>4720392-4720472:4720392-4720640:4720549-4720640</t>
  </si>
  <si>
    <t>ENSG00000141480</t>
  </si>
  <si>
    <t>ARRB2</t>
  </si>
  <si>
    <t>intron_retention.10747</t>
  </si>
  <si>
    <t>103956303-103956748:103956303-103957213:103957068-103957213</t>
  </si>
  <si>
    <t>ENSG00000204954</t>
  </si>
  <si>
    <t>C12orf73</t>
  </si>
  <si>
    <t>intron_retention.16241</t>
  </si>
  <si>
    <t>67192760-67192870:67192760-67193170:67193008-67193170</t>
  </si>
  <si>
    <t>intron_retention.14128</t>
  </si>
  <si>
    <t>40296295-40296634:40296295-40296908:40296757-40296908</t>
  </si>
  <si>
    <t>ENSG00000137841</t>
  </si>
  <si>
    <t>PLCB2</t>
  </si>
  <si>
    <t>intron_retention.23251</t>
  </si>
  <si>
    <t>21116806-21118885:21116806-21125094:21124960-21125094</t>
  </si>
  <si>
    <t>intron_retention.39233</t>
  </si>
  <si>
    <t>74882162-74883463:74882162-74883835:74883727-74883835</t>
  </si>
  <si>
    <t>ENSG00000277072</t>
  </si>
  <si>
    <t>STAG3L2</t>
  </si>
  <si>
    <t>intron_retention.33379</t>
  </si>
  <si>
    <t>129436442-129437308:129436442-129437950:129437719-129437950</t>
  </si>
  <si>
    <t>ENSG00000129071</t>
  </si>
  <si>
    <t>MBD4</t>
  </si>
  <si>
    <t>intron_retention.1925</t>
  </si>
  <si>
    <t>161163554-161164942:161163554-161165143:161165028-161165143</t>
  </si>
  <si>
    <t>ENSG00000143258</t>
  </si>
  <si>
    <t>USP21</t>
  </si>
  <si>
    <t>intron_retention.11256</t>
  </si>
  <si>
    <t>108269628-108270234:108269628-108270424:108270339-108270424</t>
  </si>
  <si>
    <t>ENSG00000102524</t>
  </si>
  <si>
    <t>TNFSF13B</t>
  </si>
  <si>
    <t>intron_retention.1755</t>
  </si>
  <si>
    <t>155610619-155611291:155610619-155611603:155611548-155611603</t>
  </si>
  <si>
    <t>intron_retention.5455</t>
  </si>
  <si>
    <t>830249-831032:830249-831295:831223-831295</t>
  </si>
  <si>
    <t>intron_retention.32829</t>
  </si>
  <si>
    <t>47244790-47244924:47244790-47245511:47245420-47245511</t>
  </si>
  <si>
    <t>ENSG00000088727</t>
  </si>
  <si>
    <t>KIF9</t>
  </si>
  <si>
    <t>intron_retention.2654</t>
  </si>
  <si>
    <t>3735610-3737854:3735610-3740387:3740232-3740387</t>
  </si>
  <si>
    <t>ENSG00000227372</t>
  </si>
  <si>
    <t>TP73-AS1</t>
  </si>
  <si>
    <t>intron_retention.21248</t>
  </si>
  <si>
    <t>63702818-63704047:63702818-63704582:63704431-63704582</t>
  </si>
  <si>
    <t>ENSG00000266173</t>
  </si>
  <si>
    <t>STRADA</t>
  </si>
  <si>
    <t>intron_retention.14373</t>
  </si>
  <si>
    <t>74190839-74190901:74190839-74191243:74191166-74191243</t>
  </si>
  <si>
    <t>ENSG00000137868</t>
  </si>
  <si>
    <t>STRA6</t>
  </si>
  <si>
    <t>intron_retention.1627</t>
  </si>
  <si>
    <t>154323240-154323806:154323240-154325325:154324281-154325325</t>
  </si>
  <si>
    <t>ENSG00000143595</t>
  </si>
  <si>
    <t>AQP10</t>
  </si>
  <si>
    <t>intron_retention.11618</t>
  </si>
  <si>
    <t>23306873-23306941:23306873-23307279:23307191-23307279</t>
  </si>
  <si>
    <t>ENSG00000129473</t>
  </si>
  <si>
    <t>BCL2L2</t>
  </si>
  <si>
    <t>intron_retention.15769</t>
  </si>
  <si>
    <t>29989592-29989805:29989592-29990647:29990542-29990647</t>
  </si>
  <si>
    <t>ENSG00000149930</t>
  </si>
  <si>
    <t>TAOK2</t>
  </si>
  <si>
    <t>intron_retention.6600</t>
  </si>
  <si>
    <t>72228347-72228498:72228347-72228786:72228726-72228786</t>
  </si>
  <si>
    <t>intron_retention.25364</t>
  </si>
  <si>
    <t>19656659-19656766:19656659-19656916:19656846-19656916</t>
  </si>
  <si>
    <t>ENSG00000105726</t>
  </si>
  <si>
    <t>ATP13A1</t>
  </si>
  <si>
    <t>intron_retention.33645</t>
  </si>
  <si>
    <t>1001467-1001563:1001467-1001715:1001650-1001715</t>
  </si>
  <si>
    <t>intron_retention.1221</t>
  </si>
  <si>
    <t>103525696-103525823:103525696-103526262:103526066-103526262</t>
  </si>
  <si>
    <t>ENSG00000185946</t>
  </si>
  <si>
    <t>RNPC3</t>
  </si>
  <si>
    <t>intron_retention.9718</t>
  </si>
  <si>
    <t>121775608-121779662:121775608-121781006:121780875-121781006</t>
  </si>
  <si>
    <t>ENSG00000188735</t>
  </si>
  <si>
    <t>TMEM120B</t>
  </si>
  <si>
    <t>intron_retention.2831</t>
  </si>
  <si>
    <t>19978245-19978484:19978245-19979067:19978733-19979067</t>
  </si>
  <si>
    <t>ENSG00000188257</t>
  </si>
  <si>
    <t>PLA2G2A</t>
  </si>
  <si>
    <t>intron_retention.27111</t>
  </si>
  <si>
    <t>177216675-177216771:177216675-177216940:177216862-177216940</t>
  </si>
  <si>
    <t>ENSG00000170144</t>
  </si>
  <si>
    <t>HNRNPA3</t>
  </si>
  <si>
    <t>intron_retention.39331</t>
  </si>
  <si>
    <t>97928081-97928317:97928081-97928777:97928709-97928777</t>
  </si>
  <si>
    <t>ENSG00000284707</t>
  </si>
  <si>
    <t>AC079781.5</t>
  </si>
  <si>
    <t>intron_retention.6425</t>
  </si>
  <si>
    <t>67397178-67397386:67397178-67397653:67397463-67397653</t>
  </si>
  <si>
    <t>ENSG00000172613</t>
  </si>
  <si>
    <t>RAD9A</t>
  </si>
  <si>
    <t>intron_retention.22437</t>
  </si>
  <si>
    <t>2098975-2099122:2098975-2099580:2099254-2099580</t>
  </si>
  <si>
    <t>ENSG00000099840</t>
  </si>
  <si>
    <t>IZUMO4</t>
  </si>
  <si>
    <t>intron_retention.13451</t>
  </si>
  <si>
    <t>43403682-43408088:43403682-43409096:43408896-43409096</t>
  </si>
  <si>
    <t>intron_retention.20265</t>
  </si>
  <si>
    <t>4899467-4901625:4899467-4902087:4901931-4902087</t>
  </si>
  <si>
    <t>ENSG00000108556</t>
  </si>
  <si>
    <t>CHRNE</t>
  </si>
  <si>
    <t>intron_retention.31611</t>
  </si>
  <si>
    <t>38483137-38492731:38483137-38493142:38492765-38493142</t>
  </si>
  <si>
    <t>ENSG00000114739</t>
  </si>
  <si>
    <t>ACVR2B</t>
  </si>
  <si>
    <t>intron_retention.19869</t>
  </si>
  <si>
    <t>77213917-77216179:77213917-77216309:77216296-77216309</t>
  </si>
  <si>
    <t>intron_retention.22026</t>
  </si>
  <si>
    <t>3075453-3075476:3075453-3075761:3075724-3075761</t>
  </si>
  <si>
    <t>ENSG00000101605</t>
  </si>
  <si>
    <t>MYOM1</t>
  </si>
  <si>
    <t>intron_retention.17783</t>
  </si>
  <si>
    <t>88662101-88662167:88662101-88663161:88663010-88663161</t>
  </si>
  <si>
    <t>intron_retention.30781</t>
  </si>
  <si>
    <t>46675467-46676668:46675467-46678791:46677575-46678791</t>
  </si>
  <si>
    <t>ENSG00000075240</t>
  </si>
  <si>
    <t>GRAMD4</t>
  </si>
  <si>
    <t>intron_retention.38570</t>
  </si>
  <si>
    <t>100881658-100882241:100881658-100883090:100882764-100883090</t>
  </si>
  <si>
    <t>ENSG00000087087</t>
  </si>
  <si>
    <t>SRRT</t>
  </si>
  <si>
    <t>intron_retention.25740</t>
  </si>
  <si>
    <t>45488470-45488517:45488470-45488986:45488847-45488986</t>
  </si>
  <si>
    <t>ENSG00000125744</t>
  </si>
  <si>
    <t>RTN2</t>
  </si>
  <si>
    <t>intron_retention.22112</t>
  </si>
  <si>
    <t>49491531-49491584:49491531-49491833:49491735-49491833</t>
  </si>
  <si>
    <t>intron_retention.7671</t>
  </si>
  <si>
    <t>62572583-62574908:62572583-62576749:62576656-62576749</t>
  </si>
  <si>
    <t>ENSG00000255508</t>
  </si>
  <si>
    <t>AP002990.1</t>
  </si>
  <si>
    <t>intron_retention.25290</t>
  </si>
  <si>
    <t>17838269-17839293:17838269-17839663:17839476-17839663</t>
  </si>
  <si>
    <t>intron_retention.20260</t>
  </si>
  <si>
    <t>4897770-4898891:4897770-4899107:4899000-4899107</t>
  </si>
  <si>
    <t>intron_retention.33522</t>
  </si>
  <si>
    <t>184353249-184353422:184353249-184353795:184353661-184353795</t>
  </si>
  <si>
    <t>ENSG00000114859</t>
  </si>
  <si>
    <t>CLCN2</t>
  </si>
  <si>
    <t>intron_retention.3314</t>
  </si>
  <si>
    <t>93337376-93337512:93337376-93338268:93338229-93338268</t>
  </si>
  <si>
    <t>ENSG00000223745</t>
  </si>
  <si>
    <t>CCDC18-AS1</t>
  </si>
  <si>
    <t>intron_retention.14571</t>
  </si>
  <si>
    <t>90966049-90966653:90966049-90969623:90969523-90969623</t>
  </si>
  <si>
    <t>intron_retention.14308</t>
  </si>
  <si>
    <t>64819846-64821088:64819846-64821281:64821166-64821281</t>
  </si>
  <si>
    <t>ENSG00000140451</t>
  </si>
  <si>
    <t>PIF1</t>
  </si>
  <si>
    <t>intron_retention.40899</t>
  </si>
  <si>
    <t>144263220-144263761:144263220-144263911:144263830-144263911</t>
  </si>
  <si>
    <t>ENSG00000261236</t>
  </si>
  <si>
    <t>BOP1</t>
  </si>
  <si>
    <t>intron_retention.19954</t>
  </si>
  <si>
    <t>78204655-78205190:78204655-78205518:78205439-78205518</t>
  </si>
  <si>
    <t>intron_retention.22050</t>
  </si>
  <si>
    <t>9613795-9614270:9613795-9614533:9614477-9614533</t>
  </si>
  <si>
    <t>ENSG00000154845</t>
  </si>
  <si>
    <t>PPP4R1</t>
  </si>
  <si>
    <t>intron_retention.27768</t>
  </si>
  <si>
    <t>241748869-241749399:241748869-241750277:241750150-241750277</t>
  </si>
  <si>
    <t>intron_retention.35461</t>
  </si>
  <si>
    <t>1077832-1078007:1077832-1078758:1078700-1078758</t>
  </si>
  <si>
    <t>ENSG00000113504</t>
  </si>
  <si>
    <t>SLC12A7</t>
  </si>
  <si>
    <t>intron_retention.37908</t>
  </si>
  <si>
    <t>169663562-169664286:169663562-169665556:169665485-169665556</t>
  </si>
  <si>
    <t>ENSG00000184465</t>
  </si>
  <si>
    <t>WDR27</t>
  </si>
  <si>
    <t>intron_retention.34945</t>
  </si>
  <si>
    <t>119133131-119133385:119133131-119133691:119133493-119133691</t>
  </si>
  <si>
    <t>intron_retention.6163</t>
  </si>
  <si>
    <t>65386620-65386761:65386620-65387121:65387036-65387121</t>
  </si>
  <si>
    <t>ENSG00000126391</t>
  </si>
  <si>
    <t>FRMD8</t>
  </si>
  <si>
    <t>intron_retention.43097</t>
  </si>
  <si>
    <t>103629493-103629573:103629493-103630953:103629884-103630953</t>
  </si>
  <si>
    <t>ENSG00000172465</t>
  </si>
  <si>
    <t>TCEAL1</t>
  </si>
  <si>
    <t>intron_retention.9708</t>
  </si>
  <si>
    <t>121430030-121430163:121430030-121430623:121430341-121430623</t>
  </si>
  <si>
    <t>ENSG00000170633</t>
  </si>
  <si>
    <t>RNF34</t>
  </si>
  <si>
    <t>intron_retention.40537</t>
  </si>
  <si>
    <t>33511966-33512712:33511966-33513135:33513081-33513135</t>
  </si>
  <si>
    <t>ENSG00000129696</t>
  </si>
  <si>
    <t>TTI2</t>
  </si>
  <si>
    <t>intron_retention.41728</t>
  </si>
  <si>
    <t>136832261-136833282:136832261-136833413:136833326-136833413</t>
  </si>
  <si>
    <t>ENSG00000196642</t>
  </si>
  <si>
    <t>RABL6</t>
  </si>
  <si>
    <t>intron_retention.34670</t>
  </si>
  <si>
    <t>10400932-10401486:10400932-10402139:10402058-10402139</t>
  </si>
  <si>
    <t>ENSG00000145495</t>
  </si>
  <si>
    <t>MARCHF6</t>
  </si>
  <si>
    <t>intron_retention.40509</t>
  </si>
  <si>
    <t>23144449-23145089:23144449-23145921:23145667-23145921</t>
  </si>
  <si>
    <t>ENSG00000173530</t>
  </si>
  <si>
    <t>TNFRSF10D</t>
  </si>
  <si>
    <t>intron_retention.26294</t>
  </si>
  <si>
    <t>27357139-27357292:27357139-27357902:27357807-27357902</t>
  </si>
  <si>
    <t>intron_retention.30836</t>
  </si>
  <si>
    <t>50439697-50439857:50439697-50440049:50439960-50440049</t>
  </si>
  <si>
    <t>intron_retention.40316</t>
  </si>
  <si>
    <t>144260906-144261041:144260906-144261216:144261129-144261216</t>
  </si>
  <si>
    <t>intron_retention.24473</t>
  </si>
  <si>
    <t>55642096-55642148:55642096-55642821:55642496-55642821</t>
  </si>
  <si>
    <t>ENSG00000213015</t>
  </si>
  <si>
    <t>ZNF580</t>
  </si>
  <si>
    <t>intron_retention.40100</t>
  </si>
  <si>
    <t>109442006-109443116:109442006-109443902:109443675-109443902</t>
  </si>
  <si>
    <t>intron_retention.15384</t>
  </si>
  <si>
    <t>20796237-20796489:20796237-20796929:20796885-20796929</t>
  </si>
  <si>
    <t>ENSG00000005187</t>
  </si>
  <si>
    <t>ACSM3</t>
  </si>
  <si>
    <t>intron_retention.37277</t>
  </si>
  <si>
    <t>31144628-31144788:31144628-31145115:31144884-31145115</t>
  </si>
  <si>
    <t>ENSG00000204536</t>
  </si>
  <si>
    <t>CCHCR1</t>
  </si>
  <si>
    <t>intron_retention.6463</t>
  </si>
  <si>
    <t>67432736-67433194:67432736-67433447:67433339-67433447</t>
  </si>
  <si>
    <t>ENSG00000175634</t>
  </si>
  <si>
    <t>RPS6KB2</t>
  </si>
  <si>
    <t>intron_retention.31026</t>
  </si>
  <si>
    <t>30292772-30292851:30292772-30293805:30293650-30293805</t>
  </si>
  <si>
    <t>ENSG00000248751</t>
  </si>
  <si>
    <t>AC004997.1</t>
  </si>
  <si>
    <t>intron_retention.13248</t>
  </si>
  <si>
    <t>30635079-30635188:30635079-30635387:30635308-30635387</t>
  </si>
  <si>
    <t>ENSG00000285077</t>
  </si>
  <si>
    <t>ARHGAP11B</t>
  </si>
  <si>
    <t>intron_retention.39180</t>
  </si>
  <si>
    <t>65974294-65974401:65974294-65974847:65974525-65974847</t>
  </si>
  <si>
    <t>ENSG00000169919</t>
  </si>
  <si>
    <t>GUSB</t>
  </si>
  <si>
    <t>intron_retention.15333</t>
  </si>
  <si>
    <t>16317443-16317777:16317443-16318079:16317895-16318079</t>
  </si>
  <si>
    <t>ENSG00000183889</t>
  </si>
  <si>
    <t>AC138969.1</t>
  </si>
  <si>
    <t>intron_retention.19277</t>
  </si>
  <si>
    <t>50677743-50678219:50677743-50679899:50679797-50679899</t>
  </si>
  <si>
    <t>intron_retention.3230</t>
  </si>
  <si>
    <t>58689037-58689116:58689037-58689367:58689293-58689367</t>
  </si>
  <si>
    <t>ENSG00000162601</t>
  </si>
  <si>
    <t>MYSM1</t>
  </si>
  <si>
    <t>intron_retention.26297</t>
  </si>
  <si>
    <t>27357807-27359344:27357807-27359497:27359460-27359497</t>
  </si>
  <si>
    <t>intron_retention.9888</t>
  </si>
  <si>
    <t>131913746-131914477:131913746-131915231:131915082-131915231</t>
  </si>
  <si>
    <t>ENSG00000177169</t>
  </si>
  <si>
    <t>ULK1</t>
  </si>
  <si>
    <t>intron_retention.36544</t>
  </si>
  <si>
    <t>32844130-32844870:32844130-32846492:32845417-32846492</t>
  </si>
  <si>
    <t>ENSG00000204261</t>
  </si>
  <si>
    <t>PSMB8-AS1</t>
  </si>
  <si>
    <t>intron_retention.43387</t>
  </si>
  <si>
    <t>154465934-154466270:154465934-154466512:154466375-154466512</t>
  </si>
  <si>
    <t>intron_retention.10413</t>
  </si>
  <si>
    <t>53483910-53484020:53483910-53484365:53484256-53484365</t>
  </si>
  <si>
    <t>ENSG00000139625</t>
  </si>
  <si>
    <t>MAP3K12</t>
  </si>
  <si>
    <t>intron_retention.3231</t>
  </si>
  <si>
    <t>58689037-58689116:58689037-58690249:58690225-58690249</t>
  </si>
  <si>
    <t>intron_retention.35734</t>
  </si>
  <si>
    <t>140561586-140561701:140561586-140562227:140562099-140562227</t>
  </si>
  <si>
    <t>intron_retention.6308</t>
  </si>
  <si>
    <t>65865167-65865894:65865167-65866417:65865985-65866417</t>
  </si>
  <si>
    <t>ENSG00000172732</t>
  </si>
  <si>
    <t>MUS81</t>
  </si>
  <si>
    <t>intron_retention.12355</t>
  </si>
  <si>
    <t>103701200-103711180:103701200-103711567:103711465-103711567</t>
  </si>
  <si>
    <t>intron_retention.29659</t>
  </si>
  <si>
    <t>45967733-45968027:45967733-45968362:45968284-45968362</t>
  </si>
  <si>
    <t>ENSG00000198026</t>
  </si>
  <si>
    <t>ZNF335</t>
  </si>
  <si>
    <t>intron_retention.6350</t>
  </si>
  <si>
    <t>66523455-66523576:66523455-66523882:66523723-66523882</t>
  </si>
  <si>
    <t>ENSG00000256349</t>
  </si>
  <si>
    <t>AP002748.5</t>
  </si>
  <si>
    <t>intron_retention.2237</t>
  </si>
  <si>
    <t>207767012-207767195:207767012-207767651:207767606-207767651</t>
  </si>
  <si>
    <t>intron_retention.31156</t>
  </si>
  <si>
    <t>42070281-42070373:42070281-42070842:42070762-42070842</t>
  </si>
  <si>
    <t>ENSG00000198951</t>
  </si>
  <si>
    <t>NAGA</t>
  </si>
  <si>
    <t>intron_retention.42808</t>
  </si>
  <si>
    <t>48575167-48576083:48575167-48576419:48576313-48576419</t>
  </si>
  <si>
    <t>intron_retention.39606</t>
  </si>
  <si>
    <t>143393670-143393864:143393670-143394343:143394193-143394343</t>
  </si>
  <si>
    <t>ENSG00000146904</t>
  </si>
  <si>
    <t>EPHA1</t>
  </si>
  <si>
    <t>intron_retention.3096</t>
  </si>
  <si>
    <t>43383916-43384552:43383916-43385106:43385045-43385106</t>
  </si>
  <si>
    <t>ENSG00000159479</t>
  </si>
  <si>
    <t>MED8</t>
  </si>
  <si>
    <t>intron_retention.36125</t>
  </si>
  <si>
    <t>20401878-20402162:20401878-20402357:20402268-20402357</t>
  </si>
  <si>
    <t>ENSG00000112242</t>
  </si>
  <si>
    <t>E2F3</t>
  </si>
  <si>
    <t>intron_retention.12635</t>
  </si>
  <si>
    <t>23564982-23566419:23564982-23566686:23566561-23566686</t>
  </si>
  <si>
    <t>intron_retention.8676</t>
  </si>
  <si>
    <t>9309947-9311642:9309947-9311831:9311730-9311831</t>
  </si>
  <si>
    <t>intron_retention.31825</t>
  </si>
  <si>
    <t>48924717-48924971:48924717-48927725:48927461-48927725</t>
  </si>
  <si>
    <t>ENSG00000177479</t>
  </si>
  <si>
    <t>ARIH2</t>
  </si>
  <si>
    <t>intron_retention.19730</t>
  </si>
  <si>
    <t>77215766-77215779:77215766-77215831:77215818-77215831</t>
  </si>
  <si>
    <t>intron_retention.30871</t>
  </si>
  <si>
    <t>18548010-18548118:18548010-18548353:18548317-18548353</t>
  </si>
  <si>
    <t>ENSG00000274602</t>
  </si>
  <si>
    <t>PI4KAP1</t>
  </si>
  <si>
    <t>intron_retention.5392</t>
  </si>
  <si>
    <t>563188-563317:563188-563685:563557-563685</t>
  </si>
  <si>
    <t>ENSG00000099849</t>
  </si>
  <si>
    <t>RASSF7</t>
  </si>
  <si>
    <t>intron_retention.5591</t>
  </si>
  <si>
    <t>6544573-6544671:6544573-6547666:6544791-6547666</t>
  </si>
  <si>
    <t>ENSG00000179532</t>
  </si>
  <si>
    <t>DNHD1</t>
  </si>
  <si>
    <t>intron_retention.21189</t>
  </si>
  <si>
    <t>58319089-58319294:58319089-58320129:58320108-58320129</t>
  </si>
  <si>
    <t>ENSG00000005379</t>
  </si>
  <si>
    <t>TSPOAP1</t>
  </si>
  <si>
    <t>intron_retention.14323</t>
  </si>
  <si>
    <t>68197528-68197628:68197528-68199681:68199540-68199681</t>
  </si>
  <si>
    <t>ENSG00000260007</t>
  </si>
  <si>
    <t>AC107871.1</t>
  </si>
  <si>
    <t>intron_retention.8885</t>
  </si>
  <si>
    <t>49328926-49329055:49328926-49329244:49329160-49329244</t>
  </si>
  <si>
    <t>ENSG00000135451</t>
  </si>
  <si>
    <t>TROAP</t>
  </si>
  <si>
    <t>intron_retention.34457</t>
  </si>
  <si>
    <t>102826484-102826636:102826484-102827500:102827426-102827500</t>
  </si>
  <si>
    <t>ENSG00000109332</t>
  </si>
  <si>
    <t>UBE2D3</t>
  </si>
  <si>
    <t>intron_retention.28801</t>
  </si>
  <si>
    <t>3865682-3871472:3865682-3873911:3873793-3873911</t>
  </si>
  <si>
    <t>ENSG00000088888</t>
  </si>
  <si>
    <t>MAVS</t>
  </si>
  <si>
    <t>intron_retention.10521</t>
  </si>
  <si>
    <t>56348528-56349059:56348528-56349261:56349162-56349261</t>
  </si>
  <si>
    <t>ENSG00000170581</t>
  </si>
  <si>
    <t>STAT2</t>
  </si>
  <si>
    <t>intron_retention.36425</t>
  </si>
  <si>
    <t>31761817-31761865:31761817-31762185:31762111-31762185</t>
  </si>
  <si>
    <t>intron_retention.36245</t>
  </si>
  <si>
    <t>30147519-30147542:30147519-30148728:30147724-30148728</t>
  </si>
  <si>
    <t>ENSG00000204614</t>
  </si>
  <si>
    <t>TRIM40</t>
  </si>
  <si>
    <t>intron_retention.30735</t>
  </si>
  <si>
    <t>42502350-42502392:42502350-42502768:42502748-42502768</t>
  </si>
  <si>
    <t>intron_retention.43636</t>
  </si>
  <si>
    <t>71246352-71246512:71246352-71246692:71246594-71246692</t>
  </si>
  <si>
    <t>ENSG00000147130</t>
  </si>
  <si>
    <t>ZMYM3</t>
  </si>
  <si>
    <t>intron_retention.5596</t>
  </si>
  <si>
    <t>6556682-6558297:6556682-6558693:6558484-6558693</t>
  </si>
  <si>
    <t>intron_retention.5905</t>
  </si>
  <si>
    <t>61333221-61333650:61333221-61334731:61334619-61334731</t>
  </si>
  <si>
    <t>ENSG00000149476</t>
  </si>
  <si>
    <t>TKFC</t>
  </si>
  <si>
    <t>intron_retention.10253</t>
  </si>
  <si>
    <t>48921958-48922201:48921958-48923852:48923781-48923852</t>
  </si>
  <si>
    <t>ENSG00000134285</t>
  </si>
  <si>
    <t>FKBP11</t>
  </si>
  <si>
    <t>intron_retention.16693</t>
  </si>
  <si>
    <t>89717343-89717867:89717343-89717933:89717900-89717933</t>
  </si>
  <si>
    <t>ENSG00000261373</t>
  </si>
  <si>
    <t>VPS9D1-AS1</t>
  </si>
  <si>
    <t>intron_retention.41295</t>
  </si>
  <si>
    <t>93558580-93558718:93558580-93561250:93561108-93561250</t>
  </si>
  <si>
    <t>ENSG00000048828</t>
  </si>
  <si>
    <t>FAM120A</t>
  </si>
  <si>
    <t>intron_retention.31787</t>
  </si>
  <si>
    <t>47242978-47243245:47242978-47244924:47244790-47244924</t>
  </si>
  <si>
    <t>ENSG00000227398</t>
  </si>
  <si>
    <t>KIF9-AS1</t>
  </si>
  <si>
    <t>intron_retention.9791</t>
  </si>
  <si>
    <t>122980059-122980745:122980059-122981266:122981128-122981266</t>
  </si>
  <si>
    <t>intron_retention.24476</t>
  </si>
  <si>
    <t>55648013-55648277:55648013-55649077:55648945-55649077</t>
  </si>
  <si>
    <t>ENSG00000173581</t>
  </si>
  <si>
    <t>CCDC106</t>
  </si>
  <si>
    <t>intron_retention.32652</t>
  </si>
  <si>
    <t>198218474-198220271:198218474-198220563:198220514-198220563</t>
  </si>
  <si>
    <t>ENSG00000236438</t>
  </si>
  <si>
    <t>FAM157A</t>
  </si>
  <si>
    <t>intron_retention.40318</t>
  </si>
  <si>
    <t>144260906-144261216:144260906-144261349:144261283-144261349</t>
  </si>
  <si>
    <t>intron_retention.26868</t>
  </si>
  <si>
    <t>113182345-113182678:113182345-113182901:113182801-113182901</t>
  </si>
  <si>
    <t>ENSG00000125637</t>
  </si>
  <si>
    <t>PSD4</t>
  </si>
  <si>
    <t>intron_retention.39234</t>
  </si>
  <si>
    <t>74882704-74883463:74882704-74884223:74884143-74884223</t>
  </si>
  <si>
    <t>intron_retention.22431</t>
  </si>
  <si>
    <t>2098435-2098450:2098435-2099580:2099254-2099580</t>
  </si>
  <si>
    <t>intron_retention.32368</t>
  </si>
  <si>
    <t>160399637-160399749:160399637-160400965:160400599-160400965</t>
  </si>
  <si>
    <t>ENSG00000113810</t>
  </si>
  <si>
    <t>SMC4</t>
  </si>
  <si>
    <t>intron_retention.40928</t>
  </si>
  <si>
    <t>144395434-144395551:144395434-144396500:144396347-144396500</t>
  </si>
  <si>
    <t>ENSG00000071894</t>
  </si>
  <si>
    <t>CPSF1</t>
  </si>
  <si>
    <t>intron_retention.740</t>
  </si>
  <si>
    <t>40509450-40509625:40509450-40509790:40509732-40509790</t>
  </si>
  <si>
    <t>ENSG00000164002</t>
  </si>
  <si>
    <t>EXO5</t>
  </si>
  <si>
    <t>intron_retention.11887</t>
  </si>
  <si>
    <t>49782829-49785135:49782829-49786385:49785219-49786385</t>
  </si>
  <si>
    <t>ENSG00000165516</t>
  </si>
  <si>
    <t>KLHDC2</t>
  </si>
  <si>
    <t>intron_retention.24865</t>
  </si>
  <si>
    <t>6415379-6415457:6415379-6415684:6415608-6415684</t>
  </si>
  <si>
    <t>ENSG00000088247</t>
  </si>
  <si>
    <t>KHSRP</t>
  </si>
  <si>
    <t>intron_retention.7045</t>
  </si>
  <si>
    <t>124622835-124625903:124622835-124626609:124626472-124626609</t>
  </si>
  <si>
    <t>ENSG00000154144</t>
  </si>
  <si>
    <t>TBRG1</t>
  </si>
  <si>
    <t>intron_retention.327</t>
  </si>
  <si>
    <t>11836998-11837156:11836998-11837499:11837376-11837499</t>
  </si>
  <si>
    <t>ENSG00000011021</t>
  </si>
  <si>
    <t>CLCN6</t>
  </si>
  <si>
    <t>intron_retention.35077</t>
  </si>
  <si>
    <t>140641664-140642671:140641664-140642989:140642921-140642989</t>
  </si>
  <si>
    <t>intron_retention.10912</t>
  </si>
  <si>
    <t>121799171-121799657:121799171-121799956:121799846-121799956</t>
  </si>
  <si>
    <t>intron_retention.30179</t>
  </si>
  <si>
    <t>46301129-46301713:46301129-46302154:46301996-46302154</t>
  </si>
  <si>
    <t>ENSG00000160298</t>
  </si>
  <si>
    <t>C21orf58</t>
  </si>
  <si>
    <t>intron_retention.9726</t>
  </si>
  <si>
    <t>121797510-121799657:121797510-121799942:121799846-121799942</t>
  </si>
  <si>
    <t>ENSG00000272849</t>
  </si>
  <si>
    <t>AC084018.1</t>
  </si>
  <si>
    <t>intron_retention.39235</t>
  </si>
  <si>
    <t>74882162-74883835:74882162-74884223:74884143-74884223</t>
  </si>
  <si>
    <t>intron_retention.12842</t>
  </si>
  <si>
    <t>50115838-50116179:50115838-50116572:50116286-50116572</t>
  </si>
  <si>
    <t>ENSG00000100483</t>
  </si>
  <si>
    <t>VCPKMT</t>
  </si>
  <si>
    <t>intron_retention.41880</t>
  </si>
  <si>
    <t>137205684-137205912:137205684-137206309:137206280-137206309</t>
  </si>
  <si>
    <t>ENSG00000188566</t>
  </si>
  <si>
    <t>NDOR1</t>
  </si>
  <si>
    <t>intron_retention.9660</t>
  </si>
  <si>
    <t>116535422-116536211:116535422-116536513:116536352-116536513</t>
  </si>
  <si>
    <t>ENSG00000196668</t>
  </si>
  <si>
    <t>LINC00173</t>
  </si>
  <si>
    <t>intron_retention.19605</t>
  </si>
  <si>
    <t>75623780-75623834:75623780-75624058:75623948-75624058</t>
  </si>
  <si>
    <t>intron_retention.26984</t>
  </si>
  <si>
    <t>135168544-135168749:135168544-135169848:135169733-135169848</t>
  </si>
  <si>
    <t>ENSG00000115839</t>
  </si>
  <si>
    <t>RAB3GAP1</t>
  </si>
  <si>
    <t>intron_retention.21159</t>
  </si>
  <si>
    <t>57866473-57866544:57866473-57867415:57867356-57867415</t>
  </si>
  <si>
    <t>ENSG00000180891</t>
  </si>
  <si>
    <t>CUEDC1</t>
  </si>
  <si>
    <t>intron_retention.12894</t>
  </si>
  <si>
    <t>65075126-65076663:65075126-65077428:65077343-65077428</t>
  </si>
  <si>
    <t>intron_retention.37970</t>
  </si>
  <si>
    <t>2379393-2379511:2379393-2380740:2380180-2380740</t>
  </si>
  <si>
    <t>intron_retention.25250</t>
  </si>
  <si>
    <t>16551758-16551868:16551758-16552328:16551992-16552328</t>
  </si>
  <si>
    <t>ENSG00000127526</t>
  </si>
  <si>
    <t>SLC35E1</t>
  </si>
  <si>
    <t>intron_retention.43817</t>
  </si>
  <si>
    <t>149533295-149533987:149533295-149534347:149534203-149534347</t>
  </si>
  <si>
    <t>ENSG00000241769</t>
  </si>
  <si>
    <t>LINC00893</t>
  </si>
  <si>
    <t>intron_retention.33058</t>
  </si>
  <si>
    <t>49716843-49721883:49716843-49722147:49721964-49722147</t>
  </si>
  <si>
    <t>ENSG00000173540</t>
  </si>
  <si>
    <t>GMPPB</t>
  </si>
  <si>
    <t>intron_retention.34936</t>
  </si>
  <si>
    <t>113591995-113592178:113591995-113593390:113593302-113593390</t>
  </si>
  <si>
    <t>intron_retention.27238</t>
  </si>
  <si>
    <t>191683289-191683393:191683289-191683804:191683728-191683804</t>
  </si>
  <si>
    <t>intron_retention.32064</t>
  </si>
  <si>
    <t>52515422-52516451:52515422-52516587:52516541-52516587</t>
  </si>
  <si>
    <t>ENSG00000010327</t>
  </si>
  <si>
    <t>STAB1</t>
  </si>
  <si>
    <t>intron_retention.33456</t>
  </si>
  <si>
    <t>157150281-157150381:157150281-157152210:157152176-157152210</t>
  </si>
  <si>
    <t>ENSG00000163660</t>
  </si>
  <si>
    <t>CCNL1</t>
  </si>
  <si>
    <t>intron_retention.21154</t>
  </si>
  <si>
    <t>56832897-56833342:56832897-56833920:56833617-56833920</t>
  </si>
  <si>
    <t>ENSG00000214226</t>
  </si>
  <si>
    <t>C17orf67</t>
  </si>
  <si>
    <t>intron_retention.19712</t>
  </si>
  <si>
    <t>77213917-77215753:77213917-77215805:77215792-77215805</t>
  </si>
  <si>
    <t>intron_retention.3057</t>
  </si>
  <si>
    <t>39563445-39563922:39563445-39564542:39564470-39564542</t>
  </si>
  <si>
    <t>ENSG00000090621</t>
  </si>
  <si>
    <t>PABPC4</t>
  </si>
  <si>
    <t>intron_retention.39484</t>
  </si>
  <si>
    <t>111739133-111739243:111739133-111739477:111739395-111739477</t>
  </si>
  <si>
    <t>ENSG00000128512</t>
  </si>
  <si>
    <t>DOCK4</t>
  </si>
  <si>
    <t>intron_retention.35956</t>
  </si>
  <si>
    <t>178222354-178222580:178222354-178222934:178222851-178222934</t>
  </si>
  <si>
    <t>intron_retention.1468</t>
  </si>
  <si>
    <t>150076915-150077231:150076915-150077779:150077668-150077779</t>
  </si>
  <si>
    <t>ENSG00000136631</t>
  </si>
  <si>
    <t>VPS45</t>
  </si>
  <si>
    <t>intron_retention.37602</t>
  </si>
  <si>
    <t>43620481-43621790:43620481-43622167:43622002-43622167</t>
  </si>
  <si>
    <t>ENSG00000172432</t>
  </si>
  <si>
    <t>GTPBP2</t>
  </si>
  <si>
    <t>intron_retention.20651</t>
  </si>
  <si>
    <t>28579750-28579837:28579750-28580086:28580008-28580086</t>
  </si>
  <si>
    <t>intron_retention.42870</t>
  </si>
  <si>
    <t>49163931-49164789:49163931-49165090:49164907-49165090</t>
  </si>
  <si>
    <t>ENSG00000269313</t>
  </si>
  <si>
    <t>MAGIX</t>
  </si>
  <si>
    <t>intron_retention.19874</t>
  </si>
  <si>
    <t>77216205-77216218:77216205-77216270:77216257-77216270</t>
  </si>
  <si>
    <t>intron_retention.27717</t>
  </si>
  <si>
    <t>241572296-241573015:241572296-241573084:241573055-241573084</t>
  </si>
  <si>
    <t>intron_retention.28479</t>
  </si>
  <si>
    <t>175181354-175181483:175181354-175181710:175181655-175181710</t>
  </si>
  <si>
    <t>ENSG00000154518</t>
  </si>
  <si>
    <t>ATP5MC3</t>
  </si>
  <si>
    <t>intron_retention.26579</t>
  </si>
  <si>
    <t>74554085-74554814:74554085-74555231:74555155-74555231</t>
  </si>
  <si>
    <t>ENSG00000115325</t>
  </si>
  <si>
    <t>DOK1</t>
  </si>
  <si>
    <t>intron_retention.37364</t>
  </si>
  <si>
    <t>31884391-31884559:31884391-31884799:31884644-31884799</t>
  </si>
  <si>
    <t>ENSG00000204371</t>
  </si>
  <si>
    <t>EHMT2</t>
  </si>
  <si>
    <t>intron_retention.19221</t>
  </si>
  <si>
    <t>50549984-50550115:50549984-50550312:50550207-50550312</t>
  </si>
  <si>
    <t>ENSG00000006282</t>
  </si>
  <si>
    <t>SPATA20</t>
  </si>
  <si>
    <t>intron_retention.25108</t>
  </si>
  <si>
    <t>12689540-12689630:12689540-12689874:12689760-12689874</t>
  </si>
  <si>
    <t>ENSG00000132004</t>
  </si>
  <si>
    <t>FBXW9</t>
  </si>
  <si>
    <t>intron_retention.36398</t>
  </si>
  <si>
    <t>31715355-31715624:31715355-31717804:31717459-31717804</t>
  </si>
  <si>
    <t>ENSG00000244355</t>
  </si>
  <si>
    <t>LY6G6D</t>
  </si>
  <si>
    <t>intron_retention.7544</t>
  </si>
  <si>
    <t>47172025-47172333:47172025-47173482:47173425-47173482</t>
  </si>
  <si>
    <t>ENSG00000149182</t>
  </si>
  <si>
    <t>ARFGAP2</t>
  </si>
  <si>
    <t>intron_retention.7114</t>
  </si>
  <si>
    <t>126274926-126275021:126274926-126275421:126275326-126275421</t>
  </si>
  <si>
    <t>ENSG00000110074</t>
  </si>
  <si>
    <t>FOXRED1</t>
  </si>
  <si>
    <t>intron_retention.34808</t>
  </si>
  <si>
    <t>69631962-69633767:69631962-69636399:69635396-69636399</t>
  </si>
  <si>
    <t>ENSG00000250138</t>
  </si>
  <si>
    <t>AC139495.2</t>
  </si>
  <si>
    <t>intron_retention.6629</t>
  </si>
  <si>
    <t>72822438-72822961:72822438-72823797:72823543-72823797</t>
  </si>
  <si>
    <t>intron_retention.20487</t>
  </si>
  <si>
    <t>8904776-8904915:8904776-8905737:8905668-8905737</t>
  </si>
  <si>
    <t>ENSG00000141506</t>
  </si>
  <si>
    <t>PIK3R5</t>
  </si>
  <si>
    <t>intron_retention.18056</t>
  </si>
  <si>
    <t>5425970-5428211:5425970-5432608:5432541-5432608</t>
  </si>
  <si>
    <t>ENSG00000129197</t>
  </si>
  <si>
    <t>RPAIN</t>
  </si>
  <si>
    <t>intron_retention.32216</t>
  </si>
  <si>
    <t>123161320-123161455:123161320-123162104:123161879-123162104</t>
  </si>
  <si>
    <t>ENSG00000065485</t>
  </si>
  <si>
    <t>PDIA5</t>
  </si>
  <si>
    <t>intron_retention.25732</t>
  </si>
  <si>
    <t>45357473-45357543:45357473-45357699:45357629-45357699</t>
  </si>
  <si>
    <t>ENSG00000104884</t>
  </si>
  <si>
    <t>ERCC2</t>
  </si>
  <si>
    <t>intron_retention.17456</t>
  </si>
  <si>
    <t>54916491-54919209:54916491-54920338:54920297-54920338</t>
  </si>
  <si>
    <t>intron_retention.42275</t>
  </si>
  <si>
    <t>124353464-124353709:124353464-124356915:124356763-124356915</t>
  </si>
  <si>
    <t>ENSG00000136930</t>
  </si>
  <si>
    <t>PSMB7</t>
  </si>
  <si>
    <t>intron_retention.27308</t>
  </si>
  <si>
    <t>215312071-215312390:215312071-215312624:215312497-215312624</t>
  </si>
  <si>
    <t>ENSG00000138363</t>
  </si>
  <si>
    <t>ATIC</t>
  </si>
  <si>
    <t>intron_retention.29718</t>
  </si>
  <si>
    <t>62328240-62328445:62328240-62329055:62328843-62329055</t>
  </si>
  <si>
    <t>ENSG00000130702</t>
  </si>
  <si>
    <t>LAMA5</t>
  </si>
  <si>
    <t>intron_retention.35979</t>
  </si>
  <si>
    <t>179616125-179616218:179616125-179616958:179616898-179616958</t>
  </si>
  <si>
    <t>ENSG00000169045</t>
  </si>
  <si>
    <t>HNRNPH1</t>
  </si>
  <si>
    <t>intron_retention.29382</t>
  </si>
  <si>
    <t>63931108-63931182:63931108-63932747:63931466-63932747</t>
  </si>
  <si>
    <t>ENSG00000101152</t>
  </si>
  <si>
    <t>DNAJC5</t>
  </si>
  <si>
    <t>intron_retention.6290</t>
  </si>
  <si>
    <t>65851054-65851160:65851054-65851348:65851327-65851348</t>
  </si>
  <si>
    <t>ENSG00000172803</t>
  </si>
  <si>
    <t>SNX32</t>
  </si>
  <si>
    <t>intron_retention.31597</t>
  </si>
  <si>
    <t>38006180-38006700:38006180-38007161:38006941-38007161</t>
  </si>
  <si>
    <t>ENSG00000136059</t>
  </si>
  <si>
    <t>VILL</t>
  </si>
  <si>
    <t>intron_retention.35770</t>
  </si>
  <si>
    <t>141644217-141644690:141644217-141644938:141644858-141644938</t>
  </si>
  <si>
    <t>intron_retention.29020</t>
  </si>
  <si>
    <t>43540752-43540815:43540752-43540934:43540933-43540934</t>
  </si>
  <si>
    <t>ENSG00000185513</t>
  </si>
  <si>
    <t>L3MBTL1</t>
  </si>
  <si>
    <t>intron_retention.26300</t>
  </si>
  <si>
    <t>27372622-27372740:27372622-27373113:27373039-27373113</t>
  </si>
  <si>
    <t>ENSG00000115234</t>
  </si>
  <si>
    <t>SNX17</t>
  </si>
  <si>
    <t>intron_retention.9646</t>
  </si>
  <si>
    <t>113288162-113288234:113288162-113288695:113288596-113288695</t>
  </si>
  <si>
    <t>ENSG00000186815</t>
  </si>
  <si>
    <t>TPCN1</t>
  </si>
  <si>
    <t>intron_retention.39376</t>
  </si>
  <si>
    <t>100435281-100435533:100435281-100435767:100435630-100435767</t>
  </si>
  <si>
    <t>ENSG00000160813</t>
  </si>
  <si>
    <t>PPP1R35</t>
  </si>
  <si>
    <t>intron_retention.24840</t>
  </si>
  <si>
    <t>5786466-5786542:5786466-5787171:5787060-5787171</t>
  </si>
  <si>
    <t>ENSG00000141994</t>
  </si>
  <si>
    <t>DUS3L</t>
  </si>
  <si>
    <t>intron_retention.7869</t>
  </si>
  <si>
    <t>64903287-64903364:64903287-64903660:64903589-64903660</t>
  </si>
  <si>
    <t>ENSG00000110046</t>
  </si>
  <si>
    <t>ATG2A</t>
  </si>
  <si>
    <t>intron_retention.27654</t>
  </si>
  <si>
    <t>240575029-240575610:240575029-240576765:240576567-240576765</t>
  </si>
  <si>
    <t>ENSG00000142327</t>
  </si>
  <si>
    <t>RNPEPL1</t>
  </si>
  <si>
    <t>intron_retention.23040</t>
  </si>
  <si>
    <t>16324825-16324998:16324825-16326032:16325215-16326032</t>
  </si>
  <si>
    <t>ENSG00000127528</t>
  </si>
  <si>
    <t>KLF2</t>
  </si>
  <si>
    <t>intron_retention.4773</t>
  </si>
  <si>
    <t>104254985-104255072:104254985-104255271:104255162-104255271</t>
  </si>
  <si>
    <t>ENSG00000148834</t>
  </si>
  <si>
    <t>GSTO1</t>
  </si>
  <si>
    <t>intron_retention.17035</t>
  </si>
  <si>
    <t>3023232-3023530:3023232-3023942:3023846-3023942</t>
  </si>
  <si>
    <t>ENSG00000103145</t>
  </si>
  <si>
    <t>HCFC1R1</t>
  </si>
  <si>
    <t>intron_retention.7200</t>
  </si>
  <si>
    <t>557571-558248:557571-558766:558613-558766</t>
  </si>
  <si>
    <t>ENSG00000185522</t>
  </si>
  <si>
    <t>LMNTD2</t>
  </si>
  <si>
    <t>intron_retention.30675</t>
  </si>
  <si>
    <t>40409464-40409525:40409464-40410047:40409681-40410047</t>
  </si>
  <si>
    <t>ENSG00000100359</t>
  </si>
  <si>
    <t>SGSM3</t>
  </si>
  <si>
    <t>intron_retention.21318</t>
  </si>
  <si>
    <t>67992900-67993235:67992900-67993649:67993423-67993649</t>
  </si>
  <si>
    <t>ENSG00000186665</t>
  </si>
  <si>
    <t>C17orf58</t>
  </si>
  <si>
    <t>intron_retention.10156</t>
  </si>
  <si>
    <t>21501169-21501372:21501169-21501669:21501462-21501669</t>
  </si>
  <si>
    <t>ENSG00000004700</t>
  </si>
  <si>
    <t>RECQL</t>
  </si>
  <si>
    <t>intron_retention.38619</t>
  </si>
  <si>
    <t>103312206-103312643:103312206-103314686:103312946-103314686</t>
  </si>
  <si>
    <t>ENSG00000105819</t>
  </si>
  <si>
    <t>PMPCB</t>
  </si>
  <si>
    <t>intron_retention.189</t>
  </si>
  <si>
    <t>2560553-2560714:2560553-2561815:2561776-2561815</t>
  </si>
  <si>
    <t>ENSG00000157873</t>
  </si>
  <si>
    <t>TNFRSF14</t>
  </si>
  <si>
    <t>intron_retention.5872</t>
  </si>
  <si>
    <t>59145062-59145419:59145062-59145856:59145826-59145856</t>
  </si>
  <si>
    <t>intron_retention.33763</t>
  </si>
  <si>
    <t>5810952-5812281:5810952-5812407:5812396-5812407</t>
  </si>
  <si>
    <t>ENSG00000072840</t>
  </si>
  <si>
    <t>EVC</t>
  </si>
  <si>
    <t>intron_retention.37768</t>
  </si>
  <si>
    <t>117569571-117569736:117569571-117570955:117570859-117570955</t>
  </si>
  <si>
    <t>ENSG00000047932</t>
  </si>
  <si>
    <t>GOPC</t>
  </si>
  <si>
    <t>intron_retention.41675</t>
  </si>
  <si>
    <t>136547838-136548101:136547838-136548808:136548743-136548808</t>
  </si>
  <si>
    <t>intron_retention.41518</t>
  </si>
  <si>
    <t>128820738-128821320:128820738-128822676:128821398-128822676</t>
  </si>
  <si>
    <t>ENSG00000167136</t>
  </si>
  <si>
    <t>ENDOG</t>
  </si>
  <si>
    <t>intron_retention.22326</t>
  </si>
  <si>
    <t>1272924-1273715:1272924-1274440:1274306-1274440</t>
  </si>
  <si>
    <t>intron_retention.25173</t>
  </si>
  <si>
    <t>14156657-14156724:14156657-14157145:14156924-14157145</t>
  </si>
  <si>
    <t>ENSG00000072071</t>
  </si>
  <si>
    <t>ADGRL1</t>
  </si>
  <si>
    <t>intron_retention.24949</t>
  </si>
  <si>
    <t>8589451-8589585:8589451-8589991:8589888-8589991</t>
  </si>
  <si>
    <t>ENSG00000142303</t>
  </si>
  <si>
    <t>ADAMTS10</t>
  </si>
  <si>
    <t>intron_retention.31788</t>
  </si>
  <si>
    <t>47242978-47244924:47242978-47245511:47245420-47245511</t>
  </si>
  <si>
    <t>intron_retention.32743</t>
  </si>
  <si>
    <t>15686001-15686119:15686001-15686309:15686221-15686309</t>
  </si>
  <si>
    <t>intron_retention.20447</t>
  </si>
  <si>
    <t>8159148-8160871:8159148-8161524:8161472-8161524</t>
  </si>
  <si>
    <t>ENSG00000220205</t>
  </si>
  <si>
    <t>VAMP2</t>
  </si>
  <si>
    <t>intron_retention.6516</t>
  </si>
  <si>
    <t>68050486-68050664:68050486-68050868:68050740-68050868</t>
  </si>
  <si>
    <t>intron_retention.28702</t>
  </si>
  <si>
    <t>238238266-238239568:238238266-238239958:238239824-238239958</t>
  </si>
  <si>
    <t>ENSG00000144485</t>
  </si>
  <si>
    <t>HES6</t>
  </si>
  <si>
    <t>intron_retention.19405</t>
  </si>
  <si>
    <t>64530925-64532022:64530925-64533008:64532838-64533008</t>
  </si>
  <si>
    <t>intron_retention.26853</t>
  </si>
  <si>
    <t>112542224-112542424:112542224-112542671:112542449-112542671</t>
  </si>
  <si>
    <t>ENSG00000125630</t>
  </si>
  <si>
    <t>POLR1B</t>
  </si>
  <si>
    <t>intron_retention.14422</t>
  </si>
  <si>
    <t>75356189-75358344:75356189-75358618:75358461-75358618</t>
  </si>
  <si>
    <t>intron_retention.23085</t>
  </si>
  <si>
    <t>17282655-17283884:17282655-17284266:17284088-17284266</t>
  </si>
  <si>
    <t>ENSG00000160117</t>
  </si>
  <si>
    <t>ANKLE1</t>
  </si>
  <si>
    <t>intron_retention.27828</t>
  </si>
  <si>
    <t>8860612-8860764:8860612-8862722:8862589-8862722</t>
  </si>
  <si>
    <t>ENSG00000143797</t>
  </si>
  <si>
    <t>MBOAT2</t>
  </si>
  <si>
    <t>intron_retention.31415</t>
  </si>
  <si>
    <t>9817644-9818920:9817644-9820616:9820545-9820616</t>
  </si>
  <si>
    <t>intron_retention.30212</t>
  </si>
  <si>
    <t>18529605-18529665:18529605-18530008:18529935-18530008</t>
  </si>
  <si>
    <t>ENSG00000278558</t>
  </si>
  <si>
    <t>TMEM191B</t>
  </si>
  <si>
    <t>intron_retention.11785</t>
  </si>
  <si>
    <t>24179527-24179906:24179527-24180253:24180026-24180253</t>
  </si>
  <si>
    <t>ENSG00000100918</t>
  </si>
  <si>
    <t>REC8</t>
  </si>
  <si>
    <t>intron_retention.29879</t>
  </si>
  <si>
    <t>44324855-44324917:44324855-44325264:44325152-44325264</t>
  </si>
  <si>
    <t>ENSG00000141959</t>
  </si>
  <si>
    <t>PFKL</t>
  </si>
  <si>
    <t>intron_retention.23446</t>
  </si>
  <si>
    <t>35722994-35723274:35722994-35723502:35723446-35723502</t>
  </si>
  <si>
    <t>ENSG00000272333</t>
  </si>
  <si>
    <t>KMT2B</t>
  </si>
  <si>
    <t>intron_retention.10754</t>
  </si>
  <si>
    <t>106985114-106985225:106985114-106987122:106986968-106987122</t>
  </si>
  <si>
    <t>ENSG00000120832</t>
  </si>
  <si>
    <t>MTERF2</t>
  </si>
  <si>
    <t>intron_retention.12631</t>
  </si>
  <si>
    <t>23564332-23565701:23564332-23565892:23565815-23565892</t>
  </si>
  <si>
    <t>intron_retention.19929</t>
  </si>
  <si>
    <t>78137234-78137323:78137234-78137814:78137716-78137814</t>
  </si>
  <si>
    <t>intron_retention.22266</t>
  </si>
  <si>
    <t>1056329-1057429:1056329-1058732:1058617-1058732</t>
  </si>
  <si>
    <t>intron_retention.10099</t>
  </si>
  <si>
    <t>9420514-9420664:9420514-9421491:9421387-9421491</t>
  </si>
  <si>
    <t>ENSG00000214826</t>
  </si>
  <si>
    <t>DDX12P</t>
  </si>
  <si>
    <t>intron_retention.1118</t>
  </si>
  <si>
    <t>75786699-75786797:75786699-75787604:75787496-75787604</t>
  </si>
  <si>
    <t>intron_retention.10779</t>
  </si>
  <si>
    <t>110498819-110498859:110498819-110499546:110499534-110499546</t>
  </si>
  <si>
    <t>ENSG00000111237</t>
  </si>
  <si>
    <t>VPS29</t>
  </si>
  <si>
    <t>intron_retention.30817</t>
  </si>
  <si>
    <t>50196892-50198186:50196892-50198515:50198371-50198515</t>
  </si>
  <si>
    <t>ENSG00000170638</t>
  </si>
  <si>
    <t>TRABD</t>
  </si>
  <si>
    <t>intron_retention.31087</t>
  </si>
  <si>
    <t>37244113-37244202:37244113-37244441:37244289-37244441</t>
  </si>
  <si>
    <t>ENSG00000128340</t>
  </si>
  <si>
    <t>RAC2</t>
  </si>
  <si>
    <t>intron_retention.14636</t>
  </si>
  <si>
    <t>176679-176811:176679-177133:176928-177133</t>
  </si>
  <si>
    <t>ENSG00000206172</t>
  </si>
  <si>
    <t>HBA1</t>
  </si>
  <si>
    <t>intron_retention.25548</t>
  </si>
  <si>
    <t>38409057-38409370:38409057-38410096:38409954-38410096</t>
  </si>
  <si>
    <t>intron_retention.25276</t>
  </si>
  <si>
    <t>17328161-17328983:17328161-17329831:17329756-17329831</t>
  </si>
  <si>
    <t>ENSG00000074855</t>
  </si>
  <si>
    <t>ANO8</t>
  </si>
  <si>
    <t>intron_retention.5923</t>
  </si>
  <si>
    <t>61816255-61816426:61816255-61816696:61816509-61816696</t>
  </si>
  <si>
    <t>ENSG00000134824</t>
  </si>
  <si>
    <t>FADS2</t>
  </si>
  <si>
    <t>intron_retention.28414</t>
  </si>
  <si>
    <t>150487267-150487455:150487267-150487694:150487548-150487694</t>
  </si>
  <si>
    <t>ENSG00000115963</t>
  </si>
  <si>
    <t>RND3</t>
  </si>
  <si>
    <t>intron_retention.26250</t>
  </si>
  <si>
    <t>27037789-27037892:27037789-27038237:27038145-27038237</t>
  </si>
  <si>
    <t>intron_retention.31317</t>
  </si>
  <si>
    <t>50531190-50532111:50531190-50532579:50532476-50532579</t>
  </si>
  <si>
    <t>ENSG00000177989</t>
  </si>
  <si>
    <t>ODF3B</t>
  </si>
  <si>
    <t>intron_retention.23183</t>
  </si>
  <si>
    <t>18433709-18433817:18433709-18434562:18434216-18434562</t>
  </si>
  <si>
    <t>ENSG00000130511</t>
  </si>
  <si>
    <t>SSBP4</t>
  </si>
  <si>
    <t>intron_retention.33749</t>
  </si>
  <si>
    <t>3428088-3428169:3428088-3428711:3428557-3428711</t>
  </si>
  <si>
    <t>ENSG00000159788</t>
  </si>
  <si>
    <t>RGS12</t>
  </si>
  <si>
    <t>intron_retention.38949</t>
  </si>
  <si>
    <t>1436741-1436856:1436741-1437608:1437534-1437608</t>
  </si>
  <si>
    <t>ENSG00000164877</t>
  </si>
  <si>
    <t>MICALL2</t>
  </si>
  <si>
    <t>intron_retention.357</t>
  </si>
  <si>
    <t>15937162-15937645:15937162-15938006:15937811-15938006</t>
  </si>
  <si>
    <t>ENSG00000065526</t>
  </si>
  <si>
    <t>SPEN</t>
  </si>
  <si>
    <t>intron_retention.27229</t>
  </si>
  <si>
    <t>190653724-190653780:190653724-190656153:190655976-190656153</t>
  </si>
  <si>
    <t>ENSG00000138386</t>
  </si>
  <si>
    <t>NAB1</t>
  </si>
  <si>
    <t>intron_retention.18119</t>
  </si>
  <si>
    <t>7221945-7222302:7221945-7222822:7222666-7222822</t>
  </si>
  <si>
    <t>intron_retention.20299</t>
  </si>
  <si>
    <t>5108925-5109052:5108925-5109868:5109710-5109868</t>
  </si>
  <si>
    <t>ENSG00000167840</t>
  </si>
  <si>
    <t>ZNF232</t>
  </si>
  <si>
    <t>intron_retention.11379</t>
  </si>
  <si>
    <t>37022010-37022080:37022010-37024193:37024034-37024193</t>
  </si>
  <si>
    <t>intron_retention.3211</t>
  </si>
  <si>
    <t>53249379-53249556:53249379-53250862:53250689-53250862</t>
  </si>
  <si>
    <t>ENSG00000157193</t>
  </si>
  <si>
    <t>LRP8</t>
  </si>
  <si>
    <t>intron_retention.9907</t>
  </si>
  <si>
    <t>132084282-132084399:132084282-132085316:132084963-132085316</t>
  </si>
  <si>
    <t>ENSG00000185684</t>
  </si>
  <si>
    <t>EP400P1</t>
  </si>
  <si>
    <t>intron_retention.6845</t>
  </si>
  <si>
    <t>117182097-117182620:117182097-117182806:117182722-117182806</t>
  </si>
  <si>
    <t>ENSG00000149577</t>
  </si>
  <si>
    <t>SIDT2</t>
  </si>
  <si>
    <t>intron_retention.10645</t>
  </si>
  <si>
    <t>68380434-68380731:68380434-68383605:68383465-68383605</t>
  </si>
  <si>
    <t>ENSG00000251301</t>
  </si>
  <si>
    <t>LINC02384</t>
  </si>
  <si>
    <t>intron_retention.2719</t>
  </si>
  <si>
    <t>8360111-8361490:8360111-8361876:8361762-8361876</t>
  </si>
  <si>
    <t>ENSG00000142599</t>
  </si>
  <si>
    <t>RERE</t>
  </si>
  <si>
    <t>intron_retention.33091</t>
  </si>
  <si>
    <t>50287731-50288271:50287731-50288504:50288408-50288504</t>
  </si>
  <si>
    <t>ENSG00000214706</t>
  </si>
  <si>
    <t>IFRD2</t>
  </si>
  <si>
    <t>intron_retention.43214</t>
  </si>
  <si>
    <t>149946345-149946599:149946345-149947217:149947173-149947217</t>
  </si>
  <si>
    <t>ENSG00000235703</t>
  </si>
  <si>
    <t>LINC00894</t>
  </si>
  <si>
    <t>intron_retention.18919</t>
  </si>
  <si>
    <t>42552921-42554582:42552921-42555093:42554668-42555093</t>
  </si>
  <si>
    <t>ENSG00000108786</t>
  </si>
  <si>
    <t>HSD17B1</t>
  </si>
  <si>
    <t>intron_retention.5493</t>
  </si>
  <si>
    <t>1880676-1880884:1880676-1881363:1881005-1881363</t>
  </si>
  <si>
    <t>ENSG00000130592</t>
  </si>
  <si>
    <t>LSP1</t>
  </si>
  <si>
    <t>intron_retention.829</t>
  </si>
  <si>
    <t>43448611-43451544:43448611-43451717:43451647-43451717</t>
  </si>
  <si>
    <t>intron_retention.29532</t>
  </si>
  <si>
    <t>33372641-33372697:33372641-33374212:33374114-33374212</t>
  </si>
  <si>
    <t>ENSG00000101391</t>
  </si>
  <si>
    <t>CDK5RAP1</t>
  </si>
  <si>
    <t>intron_retention.15298</t>
  </si>
  <si>
    <t>14725882-14726105:14725882-14726293:14726162-14726293</t>
  </si>
  <si>
    <t>ENSG00000224712</t>
  </si>
  <si>
    <t>NPIPA3</t>
  </si>
  <si>
    <t>intron_retention.42337</t>
  </si>
  <si>
    <t>129010119-129010693:129010119-129012298:129012235-129012298</t>
  </si>
  <si>
    <t>ENSG00000148341</t>
  </si>
  <si>
    <t>SH3GLB2</t>
  </si>
  <si>
    <t>intron_retention.42575</t>
  </si>
  <si>
    <t>1352099-1352232:1352099-1352506:1352321-1352506</t>
  </si>
  <si>
    <t>ENSG00000185291</t>
  </si>
  <si>
    <t>IL3RA</t>
  </si>
  <si>
    <t>intron_retention.32556</t>
  </si>
  <si>
    <t>186787126-186787264:186787126-186787584:186787478-186787584</t>
  </si>
  <si>
    <t>ENSG00000156976</t>
  </si>
  <si>
    <t>EIF4A2</t>
  </si>
  <si>
    <t>intron_retention.25115</t>
  </si>
  <si>
    <t>12715046-12715169:12715046-12715266:12715242-12715266</t>
  </si>
  <si>
    <t>intron_retention.36154</t>
  </si>
  <si>
    <t>26367974-26368050:26367974-26368608:26368564-26368608</t>
  </si>
  <si>
    <t>intron_retention.31343</t>
  </si>
  <si>
    <t>50580564-50582357:50580564-50582845:50582557-50582845</t>
  </si>
  <si>
    <t>ENSG00000100288</t>
  </si>
  <si>
    <t>CHKB</t>
  </si>
  <si>
    <t>intron_retention.746</t>
  </si>
  <si>
    <t>41008658-41008714:41008658-41008890:41008793-41008890</t>
  </si>
  <si>
    <t>ENSG00000171793</t>
  </si>
  <si>
    <t>CTPS1</t>
  </si>
  <si>
    <t>intron_retention.18530</t>
  </si>
  <si>
    <t>27306781-27306882:27306781-27309255:27309099-27309255</t>
  </si>
  <si>
    <t>intron_retention.14180</t>
  </si>
  <si>
    <t>43403060-43408088:43403060-43409096:43408896-43409096</t>
  </si>
  <si>
    <t>ENSG00000067369</t>
  </si>
  <si>
    <t>TP53BP1</t>
  </si>
  <si>
    <t>intron_retention.1583</t>
  </si>
  <si>
    <t>153746956-153747363:153746956-153748755:153748688-153748755</t>
  </si>
  <si>
    <t>ENSG00000143624</t>
  </si>
  <si>
    <t>INTS3</t>
  </si>
  <si>
    <t>intron_retention.31231</t>
  </si>
  <si>
    <t>50250770-50250905:50250770-50251032:50250973-50251032</t>
  </si>
  <si>
    <t>intron_retention.9011</t>
  </si>
  <si>
    <t>52054326-52056159:52054326-52056645:52056493-52056645</t>
  </si>
  <si>
    <t>ENSG00000123358</t>
  </si>
  <si>
    <t>NR4A1</t>
  </si>
  <si>
    <t>intron_retention.20398</t>
  </si>
  <si>
    <t>7326710-7327009:7326710-7327230:7327164-7327230</t>
  </si>
  <si>
    <t>ENSG00000215041</t>
  </si>
  <si>
    <t>NEURL4</t>
  </si>
  <si>
    <t>intron_retention.20660</t>
  </si>
  <si>
    <t>28612043-28612366:28612043-28612687:28612617-28612687</t>
  </si>
  <si>
    <t>ENSG00000167524</t>
  </si>
  <si>
    <t>RSKR</t>
  </si>
  <si>
    <t>intron_retention.39848</t>
  </si>
  <si>
    <t>23566107-23572203:23566107-23572431:23572232-23572431</t>
  </si>
  <si>
    <t>ENSG00000147454</t>
  </si>
  <si>
    <t>SLC25A37</t>
  </si>
  <si>
    <t>intron_retention.13358</t>
  </si>
  <si>
    <t>41822592-41822677:41822592-41823006:41822938-41823006</t>
  </si>
  <si>
    <t>ENSG00000137802</t>
  </si>
  <si>
    <t>MAPKBP1</t>
  </si>
  <si>
    <t>intron_retention.11282</t>
  </si>
  <si>
    <t>112875775-112875941:112875775-112878303:112878216-112878303</t>
  </si>
  <si>
    <t>ENSG00000068650</t>
  </si>
  <si>
    <t>ATP11A</t>
  </si>
  <si>
    <t>intron_retention.8259</t>
  </si>
  <si>
    <t>116757145-116757950:116757145-116758407:116758268-116758407</t>
  </si>
  <si>
    <t>ENSG00000137656</t>
  </si>
  <si>
    <t>BUD13</t>
  </si>
  <si>
    <t>intron_retention.32053</t>
  </si>
  <si>
    <t>52512827-52512958:52512827-52513241:52513145-52513241</t>
  </si>
  <si>
    <t>intron_retention.397</t>
  </si>
  <si>
    <t>19258476-19258553:19258476-19258739:19258680-19258739</t>
  </si>
  <si>
    <t>ENSG00000053372</t>
  </si>
  <si>
    <t>MRTO4</t>
  </si>
  <si>
    <t>intron_retention.16713</t>
  </si>
  <si>
    <t>89893727-89893858:89893727-89895137:89895037-89895137</t>
  </si>
  <si>
    <t>intron_retention.6499</t>
  </si>
  <si>
    <t>68042945-68043497:68042945-68043653:68043553-68043653</t>
  </si>
  <si>
    <t>intron_retention.14324</t>
  </si>
  <si>
    <t>68205120-68205151:68205120-68205488:68205244-68205488</t>
  </si>
  <si>
    <t>ENSG00000129007</t>
  </si>
  <si>
    <t>CALML4</t>
  </si>
  <si>
    <t>intron_retention.15929</t>
  </si>
  <si>
    <t>31034012-31034536:31034012-31035032:31034969-31035032</t>
  </si>
  <si>
    <t>ENSG00000103496</t>
  </si>
  <si>
    <t>STX4</t>
  </si>
  <si>
    <t>intron_retention.10546</t>
  </si>
  <si>
    <t>56603358-56603418:56603358-56603552:56603519-56603552</t>
  </si>
  <si>
    <t>intron_retention.18392</t>
  </si>
  <si>
    <t>16439077-16439414:16439077-16439703:16439580-16439703</t>
  </si>
  <si>
    <t>ENSG00000175061</t>
  </si>
  <si>
    <t>SNHG29</t>
  </si>
  <si>
    <t>intron_retention.12531</t>
  </si>
  <si>
    <t>21500494-21500682:21500494-21501129:21500912-21501129</t>
  </si>
  <si>
    <t>ENSG00000165819</t>
  </si>
  <si>
    <t>METTL3</t>
  </si>
  <si>
    <t>intron_retention.11672</t>
  </si>
  <si>
    <t>23565455-23566419:23565455-23566625:23566561-23566625</t>
  </si>
  <si>
    <t>intron_retention.28836</t>
  </si>
  <si>
    <t>21244244-21244288:21244244-21246618:21246478-21246618</t>
  </si>
  <si>
    <t>ENSG00000088970</t>
  </si>
  <si>
    <t>KIZ</t>
  </si>
  <si>
    <t>intron_retention.32015</t>
  </si>
  <si>
    <t>52413995-52414587:52413995-52414836:52414727-52414836</t>
  </si>
  <si>
    <t>ENSG00000010318</t>
  </si>
  <si>
    <t>PHF7</t>
  </si>
  <si>
    <t>intron_retention.10903</t>
  </si>
  <si>
    <t>121429096-121430163:121429096-121430469:121430341-121430469</t>
  </si>
  <si>
    <t>ENSG00000089094</t>
  </si>
  <si>
    <t>KDM2B</t>
  </si>
  <si>
    <t>intron_retention.22104</t>
  </si>
  <si>
    <t>47930360-47930446:47930360-47930837:47930799-47930837</t>
  </si>
  <si>
    <t>ENSG00000175387</t>
  </si>
  <si>
    <t>SMAD2</t>
  </si>
  <si>
    <t>intron_retention.600</t>
  </si>
  <si>
    <t>31428977-31429068:31428977-31429538:31429396-31429538</t>
  </si>
  <si>
    <t>ENSG00000168528</t>
  </si>
  <si>
    <t>SERINC2</t>
  </si>
  <si>
    <t>intron_retention.31871</t>
  </si>
  <si>
    <t>49681721-49681967:49681721-49682436:49682347-49682436</t>
  </si>
  <si>
    <t>ENSG00000164062</t>
  </si>
  <si>
    <t>APEH</t>
  </si>
  <si>
    <t>intron_retention.23043</t>
  </si>
  <si>
    <t>16551772-16551868:16551772-16552328:16551992-16552328</t>
  </si>
  <si>
    <t>ENSG00000268309</t>
  </si>
  <si>
    <t>AC008764.3</t>
  </si>
  <si>
    <t>intron_retention.32659</t>
  </si>
  <si>
    <t>198218474-198220514:198218474-198220661:198220563-198220661</t>
  </si>
  <si>
    <t>intron_retention.4981</t>
  </si>
  <si>
    <t>28522651-28524611:28522651-28526008:28525947-28526008</t>
  </si>
  <si>
    <t>ENSG00000254635</t>
  </si>
  <si>
    <t>WAC-AS1</t>
  </si>
  <si>
    <t>intron_retention.13794</t>
  </si>
  <si>
    <t>78156907-78157162:78156907-78157579:78157547-78157579</t>
  </si>
  <si>
    <t>ENSG00000166411</t>
  </si>
  <si>
    <t>IDH3A</t>
  </si>
  <si>
    <t>intron_retention.15867</t>
  </si>
  <si>
    <t>30661179-30661215:30661179-30661333:30661303-30661333</t>
  </si>
  <si>
    <t>intron_retention.10294</t>
  </si>
  <si>
    <t>49045919-49045967:49045919-49046174:49046064-49046174</t>
  </si>
  <si>
    <t>ENSG00000167548</t>
  </si>
  <si>
    <t>KMT2D</t>
  </si>
  <si>
    <t>intron_retention.20425</t>
  </si>
  <si>
    <t>7856984-7857198:7856984-7857562:7857382-7857562</t>
  </si>
  <si>
    <t>ENSG00000183011</t>
  </si>
  <si>
    <t>NAA38</t>
  </si>
  <si>
    <t>intron_retention.37681</t>
  </si>
  <si>
    <t>83166129-83166466:83166129-83169323:83169241-83169323</t>
  </si>
  <si>
    <t>ENSG00000013375</t>
  </si>
  <si>
    <t>PGM3</t>
  </si>
  <si>
    <t>intron_retention.6599</t>
  </si>
  <si>
    <t>72228347-72228498:72228347-72228715:72228646-72228715</t>
  </si>
  <si>
    <t>intron_retention.36325</t>
  </si>
  <si>
    <t>31410542-31410797:31410542-31411359:31411071-31411359</t>
  </si>
  <si>
    <t>ENSG00000204520</t>
  </si>
  <si>
    <t>MICA</t>
  </si>
  <si>
    <t>intron_retention.34638</t>
  </si>
  <si>
    <t>477805-479997:477805-480216:480067-480216</t>
  </si>
  <si>
    <t>ENSG00000225138</t>
  </si>
  <si>
    <t>SLC9A3-AS1</t>
  </si>
  <si>
    <t>intron_retention.43066</t>
  </si>
  <si>
    <t>102599511-102599572:102599511-102599847:102599711-102599847</t>
  </si>
  <si>
    <t>ENSG00000271147</t>
  </si>
  <si>
    <t>ARMCX5-GPRASP2</t>
  </si>
  <si>
    <t>intron_retention.20231</t>
  </si>
  <si>
    <t>3951250-3951389:3951250-3951685:3951580-3951685</t>
  </si>
  <si>
    <t>ENSG00000074370</t>
  </si>
  <si>
    <t>ATP2A3</t>
  </si>
  <si>
    <t>intron_retention.9764</t>
  </si>
  <si>
    <t>122855550-122855612:122855550-122855903:122855830-122855903</t>
  </si>
  <si>
    <t>ENSG00000130787</t>
  </si>
  <si>
    <t>HIP1R</t>
  </si>
  <si>
    <t>intron_retention.29724</t>
  </si>
  <si>
    <t>62544342-62544763:62544342-62545367:62545219-62545367</t>
  </si>
  <si>
    <t>ENSG00000174403</t>
  </si>
  <si>
    <t>MIR1-1HG-AS1</t>
  </si>
  <si>
    <t>mult_exon_skip.775</t>
  </si>
  <si>
    <t>207708177-207708263:207712831-207712843:207713453-207713618:207713933-207714097:207715311-207715397</t>
  </si>
  <si>
    <t>0:1:1:1:0</t>
  </si>
  <si>
    <t>mult_exon_skip.658</t>
  </si>
  <si>
    <t>167773235-167773368:167774748-167774847:167776063-167776166:167787819-167787844</t>
  </si>
  <si>
    <t>0:1:1:0</t>
  </si>
  <si>
    <t>mult_exon_skip.555</t>
  </si>
  <si>
    <t>154983841-154984066:154988104-154988849:154990158-154990257:154992712-154992786</t>
  </si>
  <si>
    <t>ENSG00000160688</t>
  </si>
  <si>
    <t>FLAD1</t>
  </si>
  <si>
    <t>mult_exon_skip.7448</t>
  </si>
  <si>
    <t>241744708-241744877:241748864-241749929:241750150-241750294:241751245-241751388:241754630-241754746:241755044-241755742:241755848-241756014:241767709-241767948</t>
  </si>
  <si>
    <t>0:1:1:1:1:1:1:0</t>
  </si>
  <si>
    <t>mult_exon_skip.481</t>
  </si>
  <si>
    <t>146985704-146985756:146986351-146986524:146987221-146987285:146987953-146988126:146988840-146988949:146989573-146989746</t>
  </si>
  <si>
    <t>0:1:1:1:1:0</t>
  </si>
  <si>
    <t>ENSG00000268043</t>
  </si>
  <si>
    <t>NBPF12</t>
  </si>
  <si>
    <t>mult_exon_skip.4089</t>
  </si>
  <si>
    <t>67703357-67703408:67727915-67727945:67748230-67748257:67748568-67748601</t>
  </si>
  <si>
    <t>ENSG00000137764</t>
  </si>
  <si>
    <t>MAP2K5</t>
  </si>
  <si>
    <t>mult_exon_skip.2763</t>
  </si>
  <si>
    <t>67649120-67649182:67649796-67649945:67650733-67650794:67657105-67657407</t>
  </si>
  <si>
    <t>ENSG00000127334</t>
  </si>
  <si>
    <t>DYRK2</t>
  </si>
  <si>
    <t>mult_exon_skip.8808</t>
  </si>
  <si>
    <t>49962575-49962685:49967197-49967672:49968491-49968748:49972058-49972148</t>
  </si>
  <si>
    <t>mult_exon_skip.12032</t>
  </si>
  <si>
    <t>94761699-94761834:94765182-94765314:94765710-94765809:94766611-94766685</t>
  </si>
  <si>
    <t>mult_exon_skip.135</t>
  </si>
  <si>
    <t>29053163-29053312:29058588-29058645:29058810-29058852:29060421-29060484:29064981-29065158</t>
  </si>
  <si>
    <t>ENSG00000159023</t>
  </si>
  <si>
    <t>EPB41</t>
  </si>
  <si>
    <t>mult_exon_skip.2166</t>
  </si>
  <si>
    <t>78188918-78189157:78196235-78196918:78197935-78198068:78200132-78200234:78200649-78200808:78205841-78206035:78207529-78207623:78208856-78208963:78209447-78209482</t>
  </si>
  <si>
    <t>0:1:1:1:1:1:1:1:0</t>
  </si>
  <si>
    <t>ENSG00000118369</t>
  </si>
  <si>
    <t>USP35</t>
  </si>
  <si>
    <t>mult_exon_skip.6835</t>
  </si>
  <si>
    <t>64572945-64573068:64579485-64579546:64581189-64581273:64585421-64585545</t>
  </si>
  <si>
    <t>mult_exon_skip.368</t>
  </si>
  <si>
    <t>89524902-89525022:89526961-89526986:89549914-89549971:89558710-89559036:89568246-89568307</t>
  </si>
  <si>
    <t>ENSG00000197147</t>
  </si>
  <si>
    <t>LRRC8B</t>
  </si>
  <si>
    <t>mult_exon_skip.369</t>
  </si>
  <si>
    <t>89524902-89525022:89568246-89568307:89568438-89568493:89579590-89579688</t>
  </si>
  <si>
    <t>mult_exon_skip.3914</t>
  </si>
  <si>
    <t>22838697-22838921:22839061-22839174:22839654-22839790:22843101-22843228:22845145-22845267</t>
  </si>
  <si>
    <t>ENSG00000140157</t>
  </si>
  <si>
    <t>NIPA2</t>
  </si>
  <si>
    <t>mult_exon_skip.7027</t>
  </si>
  <si>
    <t>131130720-131130760:131132901-131132991:131140166-131140271:131144407-131144449:131146636-131147429</t>
  </si>
  <si>
    <t>ENSG00000115762</t>
  </si>
  <si>
    <t>PLEKHB2</t>
  </si>
  <si>
    <t>mult_exon_skip.12043</t>
  </si>
  <si>
    <t>97691130-97691188:97696203-97696293:97699753-97699852:97706625-97706750</t>
  </si>
  <si>
    <t>ENSG00000147649</t>
  </si>
  <si>
    <t>MTDH</t>
  </si>
  <si>
    <t>mult_exon_skip.723</t>
  </si>
  <si>
    <t>200739778-200739966:200760838-200761098:200807375-200807537:200815560-200815644</t>
  </si>
  <si>
    <t>ENSG00000118200</t>
  </si>
  <si>
    <t>CAMSAP2</t>
  </si>
  <si>
    <t>mult_exon_skip.8522</t>
  </si>
  <si>
    <t>19812284-19812447:19820597-19820723:19821227-19821375:19854442-19854539</t>
  </si>
  <si>
    <t>ENSG00000185838</t>
  </si>
  <si>
    <t>GNB1L</t>
  </si>
  <si>
    <t>mult_exon_skip.935</t>
  </si>
  <si>
    <t>15495272-15495452:15504610-15504758:15505989-15506079:15506898-15507075:15507872-15507907:15518109-15518395</t>
  </si>
  <si>
    <t>ENSG00000132906</t>
  </si>
  <si>
    <t>CASP9</t>
  </si>
  <si>
    <t>mult_exon_skip.10758</t>
  </si>
  <si>
    <t>42929479-42929721:42929846-42929888:42934474-42934598:42935411-42935473:42935573-42935622</t>
  </si>
  <si>
    <t>ENSG00000137161</t>
  </si>
  <si>
    <t>CNPY3</t>
  </si>
  <si>
    <t>mult_exon_skip.7667</t>
  </si>
  <si>
    <t>143952772-143952843:143957194-143957339:143970652-143970762:144007181-144007535</t>
  </si>
  <si>
    <t>ENSG00000121964</t>
  </si>
  <si>
    <t>GTDC1</t>
  </si>
  <si>
    <t>mult_exon_skip.6573</t>
  </si>
  <si>
    <t>35744322-35744421:35744490-35744540:35744625-35744692:35745124-35745212</t>
  </si>
  <si>
    <t>mult_exon_skip.10285</t>
  </si>
  <si>
    <t>148399014-148399132:148401981-148402145:148402347-148402513:148404684-148404822</t>
  </si>
  <si>
    <t>ENSG00000145868</t>
  </si>
  <si>
    <t>FBXO38</t>
  </si>
  <si>
    <t>mult_exon_skip.6631</t>
  </si>
  <si>
    <t>48838016-48838129:48839204-48839263:48841148-48841310:48845369-48845446</t>
  </si>
  <si>
    <t>ENSG00000105559</t>
  </si>
  <si>
    <t>PLEKHA4</t>
  </si>
  <si>
    <t>mult_exon_skip.84</t>
  </si>
  <si>
    <t>16913937-16914137:16924324-16924479:16929845-16930031:16930123-16930207:16930285-16930347</t>
  </si>
  <si>
    <t>ENSG00000058453</t>
  </si>
  <si>
    <t>CROCC</t>
  </si>
  <si>
    <t>mult_exon_skip.4145</t>
  </si>
  <si>
    <t>75903981-75904103:75904490-75904629:75905577-75905657:75913202-75913290</t>
  </si>
  <si>
    <t>ENSG00000167196</t>
  </si>
  <si>
    <t>FBXO22</t>
  </si>
  <si>
    <t>mult_exon_skip.2018</t>
  </si>
  <si>
    <t>62856167-62856381:62870744-62870795:62871576-62871669:62876783-62876879:62881018-62881428</t>
  </si>
  <si>
    <t>ENSG00000168003</t>
  </si>
  <si>
    <t>SLC3A2</t>
  </si>
  <si>
    <t>mult_exon_skip.5600</t>
  </si>
  <si>
    <t>17879626-17879743:17882704-17882863:17884633-17884768:17893660-17893810</t>
  </si>
  <si>
    <t>mult_exon_skip.8778</t>
  </si>
  <si>
    <t>48918894-48918998:48922348-48922468:48922747-48922811:48924717-48924839:48927461-48927725</t>
  </si>
  <si>
    <t>mult_exon_skip.4195</t>
  </si>
  <si>
    <t>84827483-84827605:84838979-84839097:84839665-84840932:84856391-84858555</t>
  </si>
  <si>
    <t>ENSG00000136383</t>
  </si>
  <si>
    <t>ALPK3</t>
  </si>
  <si>
    <t>mult_exon_skip.1289</t>
  </si>
  <si>
    <t>7802757-7802854:7804902-7804982:7806973-7807010:7807658-7807793</t>
  </si>
  <si>
    <t>ENSG00000165629</t>
  </si>
  <si>
    <t>ATP5F1C</t>
  </si>
  <si>
    <t>mult_exon_skip.7830</t>
  </si>
  <si>
    <t>241094276-241094432:241095129-241096438:241097242-241097427:241102252-241102332</t>
  </si>
  <si>
    <t>mult_exon_skip.1243</t>
  </si>
  <si>
    <t>230940439-230940556:230943805-230943898:230945388-230945454:230954332-230954403</t>
  </si>
  <si>
    <t>ENSG00000143643</t>
  </si>
  <si>
    <t>TTC13</t>
  </si>
  <si>
    <t>mult_exon_skip.5247</t>
  </si>
  <si>
    <t>44187049-44187109:44187675-44187743:44187906-44188009:44189021-44189091</t>
  </si>
  <si>
    <t>mult_exon_skip.7258</t>
  </si>
  <si>
    <t>191681945-191682017:191682491-191682595:191683289-191683393:191683728-191683804</t>
  </si>
  <si>
    <t>mult_exon_skip.11288</t>
  </si>
  <si>
    <t>43938430-43938494:43942825-43942857:43942953-43943031:43947158-43947229:43948631-43948737:43950598-43950692:43952649-43952957</t>
  </si>
  <si>
    <t>0:1:1:1:1:1:0</t>
  </si>
  <si>
    <t>ENSG00000078967</t>
  </si>
  <si>
    <t>UBE2D4</t>
  </si>
  <si>
    <t>mult_exon_skip.7948</t>
  </si>
  <si>
    <t>36607714-36607818:36607889-36608000:36609600-36609730:36612009-36612557</t>
  </si>
  <si>
    <t>mult_exon_skip.8232</t>
  </si>
  <si>
    <t>33819240-33819323:33823486-33823653:33826817-33826863:33829623-33829686</t>
  </si>
  <si>
    <t>mult_exon_skip.6936</t>
  </si>
  <si>
    <t>98444949-98445085:98518963-98519025:98519945-98520154:98520686-98520731:98533376-98533456</t>
  </si>
  <si>
    <t>ENSG00000040933</t>
  </si>
  <si>
    <t>INPP4A</t>
  </si>
  <si>
    <t>mult_exon_skip.2146</t>
  </si>
  <si>
    <t>73878782-73878819:73887353-73887457:73891111-73891201:73899145-73899244:73900269-73900420:73914412-73914504:73916544-73916616</t>
  </si>
  <si>
    <t>ENSG00000175575</t>
  </si>
  <si>
    <t>PAAF1</t>
  </si>
  <si>
    <t>mult_exon_skip.4073</t>
  </si>
  <si>
    <t>63504733-63504830:63532646-63532707:63537024-63537156:63553714-63553733</t>
  </si>
  <si>
    <t>ENSG00000140455</t>
  </si>
  <si>
    <t>USP3</t>
  </si>
  <si>
    <t>mult_exon_skip.450</t>
  </si>
  <si>
    <t>120805712-120805765:120808544-120808759:120809810-120809883:120810346-120810558:120811885-120812095:120813890-120813993</t>
  </si>
  <si>
    <t>ENSG00000273136</t>
  </si>
  <si>
    <t>NBPF26</t>
  </si>
  <si>
    <t>mult_exon_skip.7015</t>
  </si>
  <si>
    <t>130356055-130356200:130358866-130358975:130359232-130359309:130359396-130359492:130359607-130359646:130369132-130369201</t>
  </si>
  <si>
    <t>ENSG00000072135</t>
  </si>
  <si>
    <t>PTPN18</t>
  </si>
  <si>
    <t>mult_exon_skip.7252</t>
  </si>
  <si>
    <t>190649845-190649982:190653726-190653780:190655976-190656153:190659157-190659362</t>
  </si>
  <si>
    <t>mult_exon_skip.11295</t>
  </si>
  <si>
    <t>44208133-44208198:44211022-44211124:44211553-44211604:44212246-44212595</t>
  </si>
  <si>
    <t>ENSG00000106636</t>
  </si>
  <si>
    <t>YKT6</t>
  </si>
  <si>
    <t>mult_exon_skip.13047</t>
  </si>
  <si>
    <t>119616711-119616742:119618712-119618786:119625334-119625379:119629317-119629508</t>
  </si>
  <si>
    <t>ENSG00000125354</t>
  </si>
  <si>
    <t>SEPTIN6</t>
  </si>
  <si>
    <t>mult_exon_skip.1991</t>
  </si>
  <si>
    <t>57737607-57737668:57737835-57738026:57738353-57738430:57738663-57738770:57738973-57739039:57739130-57739260</t>
  </si>
  <si>
    <t>ENSG00000213593</t>
  </si>
  <si>
    <t>TMX2</t>
  </si>
  <si>
    <t>mult_exon_skip.560</t>
  </si>
  <si>
    <t>155008786-155008986:155010257-155010397:155010915-155011015:155014014-155014093:155014654-155014719</t>
  </si>
  <si>
    <t>ENSG00000160685</t>
  </si>
  <si>
    <t>ZBTB7B</t>
  </si>
  <si>
    <t>mult_exon_skip.7436</t>
  </si>
  <si>
    <t>241572296-241572750:241572791-241572832:241572872-241572912:241573034-241573044</t>
  </si>
  <si>
    <t>mult_exon_skip.253</t>
  </si>
  <si>
    <t>45591222-45591270:45594693-45594773:45600384-45600457:45602254-45602365:45604935-45604965</t>
  </si>
  <si>
    <t>ENSG00000132780</t>
  </si>
  <si>
    <t>NASP</t>
  </si>
  <si>
    <t>mult_exon_skip.8626</t>
  </si>
  <si>
    <t>10141787-10142187:10146513-10146636:10148703-10148814:10149786-10150009</t>
  </si>
  <si>
    <t>ENSG00000134086</t>
  </si>
  <si>
    <t>VHL</t>
  </si>
  <si>
    <t>mult_exon_skip.9616</t>
  </si>
  <si>
    <t>56451871-56452052:56453602-56453761:56456112-56456234:56459371-56459499</t>
  </si>
  <si>
    <t>ENSG00000128050</t>
  </si>
  <si>
    <t>PAICS</t>
  </si>
  <si>
    <t>mult_exon_skip.672</t>
  </si>
  <si>
    <t>172081831-172081902:172092823-172092875:172093695-172093725:172131174-172131288</t>
  </si>
  <si>
    <t>ENSG00000197959</t>
  </si>
  <si>
    <t>DNM3</t>
  </si>
  <si>
    <t>mult_exon_skip.3559</t>
  </si>
  <si>
    <t>55661521-55661612:55662904-55662995:55663954-55664041:55667240-55667330</t>
  </si>
  <si>
    <t>ENSG00000126777</t>
  </si>
  <si>
    <t>KTN1</t>
  </si>
  <si>
    <t>mult_exon_skip.3193</t>
  </si>
  <si>
    <t>122482634-122482695:122483278-122483344:122483459-122483563:122489385-122489463</t>
  </si>
  <si>
    <t>ENSG00000033030</t>
  </si>
  <si>
    <t>ZCCHC8</t>
  </si>
  <si>
    <t>mult_exon_skip.12061</t>
  </si>
  <si>
    <t>109385536-109385630:109388496-109388550:109389078-109389152:109390451-109390494</t>
  </si>
  <si>
    <t>mult_exon_skip.3894</t>
  </si>
  <si>
    <t>22495569-22495672:22516516-22516650:22516875-22516990:22523041-22523201:22523346-22523478:22534067-22534243</t>
  </si>
  <si>
    <t>mult_exon_skip.2955</t>
  </si>
  <si>
    <t>121761648-121761738:121770906-121770972:121771487-121771549:121773420-121773513</t>
  </si>
  <si>
    <t>mult_exon_skip.4439</t>
  </si>
  <si>
    <t>3283954-3284205:3285058-3285239:3285680-3285754:3286022-3286149:3288453-3288570:3289392-3289835</t>
  </si>
  <si>
    <t>ENSG00000006194</t>
  </si>
  <si>
    <t>ZNF263</t>
  </si>
  <si>
    <t>mult_exon_skip.5004</t>
  </si>
  <si>
    <t>71789278-71789482:71806685-71806728:71807800-71807838:71808014-71808150:71808504-71808677</t>
  </si>
  <si>
    <t>ENSG00000166747</t>
  </si>
  <si>
    <t>AP1G1</t>
  </si>
  <si>
    <t>mult_exon_skip.634</t>
  </si>
  <si>
    <t>161226887-161226955:161227257-161227350:161227635-161227737:161227883-161227989</t>
  </si>
  <si>
    <t>ENSG00000158882</t>
  </si>
  <si>
    <t>TOMM40L</t>
  </si>
  <si>
    <t>mult_exon_skip.6189</t>
  </si>
  <si>
    <t>19033911-19034013:19042710-19042877:19043991-19044074:19051621-19051629</t>
  </si>
  <si>
    <t>ENSG00000105676</t>
  </si>
  <si>
    <t>ARMC6</t>
  </si>
  <si>
    <t>mult_exon_skip.9015</t>
  </si>
  <si>
    <t>132417708-132417760:132434537-132434618:132446474-132446550:132447320-132447470:132447897-132447939:132450646-132450847:132453297-132453504:132453598-132453694:132454065-132454157:132456234-132456401:132456500-132456580:132456662-132456832:132457268-132457368:132460249-132460357:132461049-132461205:132462466-132462523:132463695-132463817:132465950-132466070:132466298-132466394:132467169-132467313:132473144-132473227:132474931-132475085</t>
  </si>
  <si>
    <t>0:1:1:1:1:1:1:1:1:1:1:1:1:1:1:1:1:1:1:1:1:0</t>
  </si>
  <si>
    <t>ENSG00000138246</t>
  </si>
  <si>
    <t>DNAJC13</t>
  </si>
  <si>
    <t>mult_exon_skip.1568</t>
  </si>
  <si>
    <t>113158020-113158069:113158666-113158717:113159919-113159992:113160618-113160691:113165554-113165587</t>
  </si>
  <si>
    <t>ENSG00000148737</t>
  </si>
  <si>
    <t>TCF7L2</t>
  </si>
  <si>
    <t>mult_exon_skip.10624</t>
  </si>
  <si>
    <t>18171362-18171479:18185771-18185810:18187791-18188002:18191196-18191381</t>
  </si>
  <si>
    <t>ENSG00000165097</t>
  </si>
  <si>
    <t>KDM1B</t>
  </si>
  <si>
    <t>mult_exon_skip.1685</t>
  </si>
  <si>
    <t>60138963-60139087:60145967-60146021:60166590-60166653:60166823-60166896</t>
  </si>
  <si>
    <t>ENSG00000151150</t>
  </si>
  <si>
    <t>ANK3</t>
  </si>
  <si>
    <t>mult_exon_skip.4726</t>
  </si>
  <si>
    <t>58392697-58392787:58395101-58395218:58403097-58403331:58404498-58405481</t>
  </si>
  <si>
    <t>ENSG00000181938</t>
  </si>
  <si>
    <t>GINS3</t>
  </si>
  <si>
    <t>mult_exon_skip.2105</t>
  </si>
  <si>
    <t>69054032-69054097:69054720-69054797:69055174-69055352:69057577-69057694</t>
  </si>
  <si>
    <t>ENSG00000162341</t>
  </si>
  <si>
    <t>TPCN2</t>
  </si>
  <si>
    <t>mult_exon_skip.796</t>
  </si>
  <si>
    <t>211304082-211304140:211312354-211312487:211312719-211312961:211313423-211314060</t>
  </si>
  <si>
    <t>ENSG00000117625</t>
  </si>
  <si>
    <t>RCOR3</t>
  </si>
  <si>
    <t>mult_exon_skip.11952</t>
  </si>
  <si>
    <t>47713488-47713641:47727199-47727293:47728932-47729047:47729411-47729465:47732570-47732701:47735306-47735327</t>
  </si>
  <si>
    <t>mult_exon_skip.773</t>
  </si>
  <si>
    <t>207701518-207701618:207708177-207708263:207712831-207712843:207713453-207713618:207713933-207714097:207715311-207715397</t>
  </si>
  <si>
    <t>mult_exon_skip.5629</t>
  </si>
  <si>
    <t>37576340-37576418:37577379-37577613:37579131-37579434:37584647-37584759</t>
  </si>
  <si>
    <t>ENSG00000275066</t>
  </si>
  <si>
    <t>SYNRG</t>
  </si>
  <si>
    <t>mult_exon_skip.6893</t>
  </si>
  <si>
    <t>85579008-85579167:85579741-85579874:85581575-85581656:85581810-85581997</t>
  </si>
  <si>
    <t>mult_exon_skip.7485</t>
  </si>
  <si>
    <t>11453581-11453798:11457178-11457233:11458280-11458351:11465771-11466177</t>
  </si>
  <si>
    <t>ENSG00000169016</t>
  </si>
  <si>
    <t>E2F6</t>
  </si>
  <si>
    <t>mult_exon_skip.4645</t>
  </si>
  <si>
    <t>30000928-30001040:30001211-30001862:30002248-30003013:30003435-30003526:30003649-30003714:30004554-30004657:30005220-30005323</t>
  </si>
  <si>
    <t>mult_exon_skip.902</t>
  </si>
  <si>
    <t>244970389-244970443:245002120-245002232:245017241-245017326:245059385-245059458</t>
  </si>
  <si>
    <t>mult_exon_skip.927</t>
  </si>
  <si>
    <t>6231901-6232119:6233473-6233643:6234404-6234511:6234885-6234974</t>
  </si>
  <si>
    <t>ENSG00000116237</t>
  </si>
  <si>
    <t>ICMT</t>
  </si>
  <si>
    <t>mult_exon_skip.8825</t>
  </si>
  <si>
    <t>51671244-51671288:51672209-51672301:51674270-51674562:51681341-51681430:51681741-51681814:51684412-51684467</t>
  </si>
  <si>
    <t>ENSG00000164081</t>
  </si>
  <si>
    <t>TEX264</t>
  </si>
  <si>
    <t>mult_exon_skip.10118</t>
  </si>
  <si>
    <t>69371083-69371171:69371453-69371557:69372033-69372054:69372156-69372217:69373829-69373882</t>
  </si>
  <si>
    <t>mult_exon_skip.7000</t>
  </si>
  <si>
    <t>127423330-127423408:127426084-127426227:127427104-127427222:127428356-127428983</t>
  </si>
  <si>
    <t>ENSG00000115718</t>
  </si>
  <si>
    <t>PROC</t>
  </si>
  <si>
    <t>mult_exon_skip.2873</t>
  </si>
  <si>
    <t>102165728-102165883:102175482-102175666:102178591-102178770:102182548-102182627:102195311-102195447:102195950-102196368</t>
  </si>
  <si>
    <t>ENSG00000185480</t>
  </si>
  <si>
    <t>PARPBP</t>
  </si>
  <si>
    <t>mult_exon_skip.5166</t>
  </si>
  <si>
    <t>30984616-30984760:30987943-30988106:30993839-30993904:30997241-30997248</t>
  </si>
  <si>
    <t>ENSG00000181481</t>
  </si>
  <si>
    <t>RNF135</t>
  </si>
  <si>
    <t>mult_exon_skip.11571</t>
  </si>
  <si>
    <t>139778399-139778471:139779078-139779132:139780739-139780824:139782487-139782564:139782665-139782729:139787337-139787426</t>
  </si>
  <si>
    <t>ENSG00000059377</t>
  </si>
  <si>
    <t>TBXAS1</t>
  </si>
  <si>
    <t>mult_exon_skip.5522</t>
  </si>
  <si>
    <t>78190710-78191060:78202498-78202603:78202702-78202751:78206910-78207052</t>
  </si>
  <si>
    <t>mult_exon_skip.5525</t>
  </si>
  <si>
    <t>78202720-78202751:78204655-78204741:78204827-78204900:78205092-78205190:78205439-78205518:78205602-78205738:78205945-78206050:78206910-78207052</t>
  </si>
  <si>
    <t>mult_exon_skip.5037</t>
  </si>
  <si>
    <t>2365214-2365341:2365502-2365519:2367270-2367405:2371261-2371415</t>
  </si>
  <si>
    <t>mult_exon_skip.12957</t>
  </si>
  <si>
    <t>152922172-152922256:152922719-152922809:152928574-152928661:152931671-152931776</t>
  </si>
  <si>
    <t>ENSG00000147394</t>
  </si>
  <si>
    <t>ZNF185</t>
  </si>
  <si>
    <t>mult_exon_skip.8657</t>
  </si>
  <si>
    <t>14947728-14947906:14959156-14959196:14959535-14959641:15003875-15003986</t>
  </si>
  <si>
    <t>ENSG00000177463</t>
  </si>
  <si>
    <t>NR2C2</t>
  </si>
  <si>
    <t>mult_exon_skip.11178</t>
  </si>
  <si>
    <t>169638538-169638660:169643696-169643786:169647772-169647870:169649197-169649275:169651929-169652008:169658275-169658358</t>
  </si>
  <si>
    <t>mult_exon_skip.7836</t>
  </si>
  <si>
    <t>408690-408779:409829-410025:417219-417342:417525-417619</t>
  </si>
  <si>
    <t>ENSG00000125826</t>
  </si>
  <si>
    <t>RBCK1</t>
  </si>
  <si>
    <t>mult_exon_skip.8836</t>
  </si>
  <si>
    <t>52206631-52206751:52208082-52208247:52208696-52208854:52211282-52211551</t>
  </si>
  <si>
    <t>ENSG00000023330</t>
  </si>
  <si>
    <t>ALAS1</t>
  </si>
  <si>
    <t>mult_exon_skip.10580</t>
  </si>
  <si>
    <t>3000001-3000085:3002049-3002286:3003668-3003789:3004494-3004651</t>
  </si>
  <si>
    <t>ENSG00000124588</t>
  </si>
  <si>
    <t>NQO2</t>
  </si>
  <si>
    <t>mult_exon_skip.9211</t>
  </si>
  <si>
    <t>198167738-198167871:198169784-198169872:198179487-198179566:198180754-198180864</t>
  </si>
  <si>
    <t>mult_exon_skip.3486</t>
  </si>
  <si>
    <t>23995031-23995133:24000862-24000933:24001032-24001084:24001383-24001482:24001484-24001517:24004336-24004392</t>
  </si>
  <si>
    <t>ENSG00000187630</t>
  </si>
  <si>
    <t>DHRS4L2</t>
  </si>
  <si>
    <t>mult_exon_skip.9556</t>
  </si>
  <si>
    <t>20704659-20704814:20707802-20707870:20709682-20709773:20712787-20712922:20713431-20713461</t>
  </si>
  <si>
    <t>ENSG00000163138</t>
  </si>
  <si>
    <t>PACRGL</t>
  </si>
  <si>
    <t>mult_exon_skip.7434</t>
  </si>
  <si>
    <t>241373188-241373290:241403827-241403932:241404798-241404841:241407536-241407615:241411032-241411130</t>
  </si>
  <si>
    <t>ENSG00000006607</t>
  </si>
  <si>
    <t>FARP2</t>
  </si>
  <si>
    <t>mult_exon_skip.5594</t>
  </si>
  <si>
    <t>15976559-15977092:15977578-15977700:15977799-15977913:15978043-15978163</t>
  </si>
  <si>
    <t>mult_exon_skip.12948</t>
  </si>
  <si>
    <t>149940658-149940886:149941056-149941239:149941789-149941847:149942183-149942329:149943650-149943762:149944017-149944100</t>
  </si>
  <si>
    <t>mult_exon_skip.2909</t>
  </si>
  <si>
    <t>110640445-110640517:110641023-110641149:110641541-110641625:110642246-110642389:110644235-110644289:110644966-110645129:110647210-110647262</t>
  </si>
  <si>
    <t>ENSG00000204852</t>
  </si>
  <si>
    <t>TCTN1</t>
  </si>
  <si>
    <t>mult_exon_skip.6824</t>
  </si>
  <si>
    <t>63841131-63841232:63842538-63842599:63855566-63855643:63856305-63856433:63856787-63856882:63857549-63857718:63857828-63857936:63882465-63882503</t>
  </si>
  <si>
    <t>ENSG00000169764</t>
  </si>
  <si>
    <t>UGP2</t>
  </si>
  <si>
    <t>mult_exon_skip.4663</t>
  </si>
  <si>
    <t>30660262-30660442:30661179-30661215:30661303-30661333:30662419-30662468</t>
  </si>
  <si>
    <t>mult_exon_skip.10207</t>
  </si>
  <si>
    <t>113515271-113515362:113524980-113525177:113526585-113526785:113532878-113533045</t>
  </si>
  <si>
    <t>mult_exon_skip.8412</t>
  </si>
  <si>
    <t>31819021-31819225:31821501-31821637:31822692-31822790:31833914-31833980</t>
  </si>
  <si>
    <t>ENSG00000100150</t>
  </si>
  <si>
    <t>DEPDC5</t>
  </si>
  <si>
    <t>mult_exon_skip.8747</t>
  </si>
  <si>
    <t>43286585-43286675:43289739-43289789:43299753-43299815:43303097-43303792</t>
  </si>
  <si>
    <t>ENSG00000163788</t>
  </si>
  <si>
    <t>SNRK</t>
  </si>
  <si>
    <t>mult_exon_skip.7500</t>
  </si>
  <si>
    <t>30912222-30912342:30924118-30924263:30924739-30924823:30929394-30929487</t>
  </si>
  <si>
    <t>ENSG00000158089</t>
  </si>
  <si>
    <t>GALNT14</t>
  </si>
  <si>
    <t>mult_exon_skip.7586</t>
  </si>
  <si>
    <t>72961130-72961248:72968447-72968533:72971569-72971685:72988257-72988348</t>
  </si>
  <si>
    <t>ENSG00000144040</t>
  </si>
  <si>
    <t>SFXN5</t>
  </si>
  <si>
    <t>mult_exon_skip.6203</t>
  </si>
  <si>
    <t>21022788-21022881:21033455-21033582:21034085-21034184:21056630-21060050</t>
  </si>
  <si>
    <t>ENSG00000118620</t>
  </si>
  <si>
    <t>ZNF430</t>
  </si>
  <si>
    <t>mult_exon_skip.10211</t>
  </si>
  <si>
    <t>115870016-115870128:115895086-115895158:115898648-115898789:115902884-115902992</t>
  </si>
  <si>
    <t>ENSG00000177879</t>
  </si>
  <si>
    <t>AP3S1</t>
  </si>
  <si>
    <t>mult_exon_skip.6172</t>
  </si>
  <si>
    <t>18355894-18356011:18357382-18357615:18358005-18358070:18363390-18363688</t>
  </si>
  <si>
    <t>ENSG00000130517</t>
  </si>
  <si>
    <t>PGPEP1</t>
  </si>
  <si>
    <t>mult_exon_skip.3796</t>
  </si>
  <si>
    <t>105492578-105492734:105493834-105493933:105495879-105496086:105497356-105497413</t>
  </si>
  <si>
    <t>ENSG00000185347</t>
  </si>
  <si>
    <t>TEDC1</t>
  </si>
  <si>
    <t>mult_exon_skip.12395</t>
  </si>
  <si>
    <t>36572929-36573007:36580072-36580155:36581643-36581739:36583626-36583712</t>
  </si>
  <si>
    <t>ENSG00000165304</t>
  </si>
  <si>
    <t>MELK</t>
  </si>
  <si>
    <t>mult_exon_skip.6175</t>
  </si>
  <si>
    <t>18562090-18562157:18564868-18565021:18565133-18565190:18567131-18567178</t>
  </si>
  <si>
    <t>ENSG00000105700</t>
  </si>
  <si>
    <t>KXD1</t>
  </si>
  <si>
    <t>mult_exon_skip.4037</t>
  </si>
  <si>
    <t>49239220-49239367:49281986-49282085:49283565-49283718:49292326-49292537</t>
  </si>
  <si>
    <t>ENSG00000156958</t>
  </si>
  <si>
    <t>GALK2</t>
  </si>
  <si>
    <t>mult_exon_skip.2352</t>
  </si>
  <si>
    <t>35468000-35468108:35470600-35470818:35474629-35474744:35492044-35492173</t>
  </si>
  <si>
    <t>ENSG00000149090</t>
  </si>
  <si>
    <t>PAMR1</t>
  </si>
  <si>
    <t>mult_exon_skip.3467</t>
  </si>
  <si>
    <t>23377251-23377377:23378348-23378501:23378668-23378869:23379030-23379123:23379298-23379383</t>
  </si>
  <si>
    <t>ENSG00000166091</t>
  </si>
  <si>
    <t>CMTM5</t>
  </si>
  <si>
    <t>mult_exon_skip.397</t>
  </si>
  <si>
    <t>101026038-101026061:101072659-101072830:101075275-101075394:101077362-101077508:101080388-101080613:101083460-101083574:101086851-101087155</t>
  </si>
  <si>
    <t>mult_exon_skip.2738</t>
  </si>
  <si>
    <t>57529001-57529009:57529159-57529325:57529610-57529674:57531154-57531354</t>
  </si>
  <si>
    <t>ENSG00000166987</t>
  </si>
  <si>
    <t>MBD6</t>
  </si>
  <si>
    <t>mult_exon_skip.10131</t>
  </si>
  <si>
    <t>73068649-73068779:73074741-73074853:73077337-73077493:73078179-73078312</t>
  </si>
  <si>
    <t>ENSG00000157107</t>
  </si>
  <si>
    <t>FCHO2</t>
  </si>
  <si>
    <t>mult_exon_skip.2865</t>
  </si>
  <si>
    <t>101877796-101877920:101897862-101897930:101901290-101901433:101908185-101908327</t>
  </si>
  <si>
    <t>ENSG00000136048</t>
  </si>
  <si>
    <t>DRAM1</t>
  </si>
  <si>
    <t>mult_exon_skip.12136</t>
  </si>
  <si>
    <t>141138021-141138137:141141202-141141324:141144147-141144259:141150833-141150889</t>
  </si>
  <si>
    <t>ENSG00000105339</t>
  </si>
  <si>
    <t>DENND3</t>
  </si>
  <si>
    <t>mult_exon_skip.6101</t>
  </si>
  <si>
    <t>9621552-9621645:9626783-9626860:9627712-9627806:9632227-9632372</t>
  </si>
  <si>
    <t>mult_exon_skip.6870</t>
  </si>
  <si>
    <t>73926907-73927052:73932597-73932683:73943171-73943275:73946718-73946906:73950584-73950732:73957124-73957240:73958145-73958245</t>
  </si>
  <si>
    <t>mult_exon_skip.6052</t>
  </si>
  <si>
    <t>2098435-2098450:2098786-2098804:2098975-2099029:2099254-2099580</t>
  </si>
  <si>
    <t>mult_exon_skip.2290</t>
  </si>
  <si>
    <t>132314551-132314703:132317654-132317690:132330152-132330185:132335045-132335051</t>
  </si>
  <si>
    <t>ENSG00000182667</t>
  </si>
  <si>
    <t>NTM</t>
  </si>
  <si>
    <t>mult_exon_skip.13014</t>
  </si>
  <si>
    <t>63432363-63432491:63509943-63510079:63516909-63517082:63560831-63561063</t>
  </si>
  <si>
    <t>ENSG00000235437</t>
  </si>
  <si>
    <t>LINC01278</t>
  </si>
  <si>
    <t>mult_exon_skip.9936</t>
  </si>
  <si>
    <t>108832379-108832433:108834354-108834390:108838097-108838178:108841694-108841721</t>
  </si>
  <si>
    <t>ENSG00000188517</t>
  </si>
  <si>
    <t>COL25A1</t>
  </si>
  <si>
    <t>mult_exon_skip.851</t>
  </si>
  <si>
    <t>228303674-228303938:228304302-228304566:228305122-228305386:228306371-228306638</t>
  </si>
  <si>
    <t>ENSG00000154358</t>
  </si>
  <si>
    <t>OBSCN</t>
  </si>
  <si>
    <t>mult_exon_skip.1820</t>
  </si>
  <si>
    <t>3808598-3808651:3811249-3811424:3822908-3822993:3823612-3823740:3823882-3824135:3824269-3824320</t>
  </si>
  <si>
    <t>ENSG00000148985</t>
  </si>
  <si>
    <t>PGAP2</t>
  </si>
  <si>
    <t>mult_exon_skip.12911</t>
  </si>
  <si>
    <t>111689086-111689197:111711674-111711725:111712483-111712530:111713224-111713261</t>
  </si>
  <si>
    <t>ENSG00000101901</t>
  </si>
  <si>
    <t>ALG13</t>
  </si>
  <si>
    <t>mult_exon_skip.3602</t>
  </si>
  <si>
    <t>61046106-61046167:61050511-61050636:61051786-61051931:61052040-61052135:61078829-61078927</t>
  </si>
  <si>
    <t>ENSG00000139974</t>
  </si>
  <si>
    <t>SLC38A6</t>
  </si>
  <si>
    <t>mult_exon_skip.1827</t>
  </si>
  <si>
    <t>6559180-6559283:6562981-6563131:6563381-6563564:6563692-6564124:6564332-6564804:6565694-6566765:6566894-6567860:6568055-6568242:6568453-6568576:6568664-6568866:6570008-6570100</t>
  </si>
  <si>
    <t>0:1:1:1:1:1:1:1:1:1:0</t>
  </si>
  <si>
    <t>mult_exon_skip.4754</t>
  </si>
  <si>
    <t>67202396-67202533:67202626-67202790:67202891-67203004:67203118-67203223</t>
  </si>
  <si>
    <t>ENSG00000102890</t>
  </si>
  <si>
    <t>ELMO3</t>
  </si>
  <si>
    <t>mult_exon_skip.12155</t>
  </si>
  <si>
    <t>144259910-144260057:144260185-144260374:144260482-144260544:144260676-144260832</t>
  </si>
  <si>
    <t>mult_exon_skip.10099</t>
  </si>
  <si>
    <t>65563295-65563506:65567512-65567615:65571838-65572286:65576878-65576926</t>
  </si>
  <si>
    <t>ENSG00000113593</t>
  </si>
  <si>
    <t>PPWD1</t>
  </si>
  <si>
    <t>mult_exon_skip.3196</t>
  </si>
  <si>
    <t>123223037-123223127:123226287-123226351:123227462-123227616:123230260-123230522</t>
  </si>
  <si>
    <t>ENSG00000051825</t>
  </si>
  <si>
    <t>MPHOSPH9</t>
  </si>
  <si>
    <t>mult_exon_skip.7511</t>
  </si>
  <si>
    <t>43397970-43398139:43428099-43428231:43430212-43430302:43485233-43485325</t>
  </si>
  <si>
    <t>mult_exon_skip.5064</t>
  </si>
  <si>
    <t>5486576-5486684:5487000-5487339:5488195-5488589:5488822-5488935</t>
  </si>
  <si>
    <t>ENSG00000167842</t>
  </si>
  <si>
    <t>MIS12</t>
  </si>
  <si>
    <t>mult_exon_skip.3430</t>
  </si>
  <si>
    <t>51958310-51958544:51960147-51960322:51961836-51961913:51964871-51965033</t>
  </si>
  <si>
    <t>ENSG00000123191</t>
  </si>
  <si>
    <t>ATP7B</t>
  </si>
  <si>
    <t>mult_exon_skip.6288</t>
  </si>
  <si>
    <t>38632429-38632496:38632600-38632678:38633383-38633516:38634992-38635102</t>
  </si>
  <si>
    <t>ENSG00000178982</t>
  </si>
  <si>
    <t>EIF3K</t>
  </si>
  <si>
    <t>mult_exon_skip.12718</t>
  </si>
  <si>
    <t>112041866-112041960:112042100-112042165:112052398-112052438:112058427-112058686</t>
  </si>
  <si>
    <t>ENSG00000106868</t>
  </si>
  <si>
    <t>SUSD1</t>
  </si>
  <si>
    <t>mult_exon_skip.2132</t>
  </si>
  <si>
    <t>72822847-72822961:72823543-72823797:72824059-72824122:72824301-72824842:72825348-72825407</t>
  </si>
  <si>
    <t>mult_exon_skip.5171</t>
  </si>
  <si>
    <t>31940421-31940486:31947616-31947685:31956589-31956690:31966146-31966196</t>
  </si>
  <si>
    <t>ENSG00000178691</t>
  </si>
  <si>
    <t>SUZ12</t>
  </si>
  <si>
    <t>mult_exon_skip.11816</t>
  </si>
  <si>
    <t>148829727-148829848:148832633-148832750:148836821-148837000:148846469-148846598</t>
  </si>
  <si>
    <t>ENSG00000106462</t>
  </si>
  <si>
    <t>EZH2</t>
  </si>
  <si>
    <t>mult_exon_skip.2895</t>
  </si>
  <si>
    <t>109052603-109052761:109056681-109056791:109057925-109058108:109067523-109067627</t>
  </si>
  <si>
    <t>ENSG00000135093</t>
  </si>
  <si>
    <t>USP30</t>
  </si>
  <si>
    <t>mult_exon_skip.2369</t>
  </si>
  <si>
    <t>47488836-47489024:47499452-47499604:47500860-47500932:47506857-47506897</t>
  </si>
  <si>
    <t>mult_exon_skip.777</t>
  </si>
  <si>
    <t>207767012-207767195:207767606-207767651:207767778-207767823:207768640-207768772:207770320-207770362</t>
  </si>
  <si>
    <t>mult_exon_skip.1546</t>
  </si>
  <si>
    <t>102450192-102450330:102451398-102451555:102452089-102452187:102455336-102455427</t>
  </si>
  <si>
    <t>ENSG00000269609</t>
  </si>
  <si>
    <t>RPARP-AS1</t>
  </si>
  <si>
    <t>mult_exon_skip.6036</t>
  </si>
  <si>
    <t>1057313-1057429:1057865-1058059:1058145-1058157:1058617-1058732</t>
  </si>
  <si>
    <t>mult_exon_skip.7423</t>
  </si>
  <si>
    <t>241315881-241315982:241316421-241316540:241324215-241324241:241335125-241335212</t>
  </si>
  <si>
    <t>ENSG00000168385</t>
  </si>
  <si>
    <t>SEPTIN2</t>
  </si>
  <si>
    <t>mult_exon_skip.2706</t>
  </si>
  <si>
    <t>53429452-53429625:53429830-53429978:53430145-53430282:53431176-53431473</t>
  </si>
  <si>
    <t>ENSG00000135409</t>
  </si>
  <si>
    <t>AMHR2</t>
  </si>
  <si>
    <t>mutex_exons.4973</t>
  </si>
  <si>
    <t>121281471-121281562:121282438-121282550:121300055-121300126:121301962-121302149</t>
  </si>
  <si>
    <t>mutex_exons.449</t>
  </si>
  <si>
    <t>68039114-68039119:68039791-68039962:68040165-68040229:68041267-68041346</t>
  </si>
  <si>
    <t>mutex_exons.997</t>
  </si>
  <si>
    <t>22561558-22561789:22561895-22562026:22562642-22562731:22562948-22563087</t>
  </si>
  <si>
    <t>mutex_exons.5049</t>
  </si>
  <si>
    <t>47193836-47194024:47196355-47197024:47198308-47198355:47198802-47198919</t>
  </si>
  <si>
    <t>ENSG00000130985</t>
  </si>
  <si>
    <t>UBA1</t>
  </si>
  <si>
    <t>mutex_exons.888</t>
  </si>
  <si>
    <t>55580323-55580354:55588907-55589031:55601756-55601880:55612018-55612230</t>
  </si>
  <si>
    <t>mutex_exons.5034</t>
  </si>
  <si>
    <t>13735247-13735346:13736107-13736296:13736477-13736678:13738845-13738914</t>
  </si>
  <si>
    <t>ENSG00000046651</t>
  </si>
  <si>
    <t>OFD1</t>
  </si>
  <si>
    <t>mutex_exons.6</t>
  </si>
  <si>
    <t>2391889-2391958:2393207-2393355:2394646-2394728:2395783-2395871</t>
  </si>
  <si>
    <t>mutex_exons.3887</t>
  </si>
  <si>
    <t>46991839-46991946:46992474-46992555:46992925-46993119:46993936-46994020</t>
  </si>
  <si>
    <t>mutex_exons.1683</t>
  </si>
  <si>
    <t>50673614-50673658:50674392-50674450:50674981-50675103:50675361-50675476</t>
  </si>
  <si>
    <t>mutex_exons.1140</t>
  </si>
  <si>
    <t>22507344-22507399:22513423-22513521:22513521-22513600:22513763-22513834</t>
  </si>
  <si>
    <t>mutex_exons.3473</t>
  </si>
  <si>
    <t>241572791-241572832:241572872-241572912:241572912-241572953:241573034-241573044</t>
  </si>
  <si>
    <t>mutex_exons.786</t>
  </si>
  <si>
    <t>26671871-26671989:26676548-26676724:26680034-26680201:26681053-26681320</t>
  </si>
  <si>
    <t>ENSG00000132970</t>
  </si>
  <si>
    <t>WASF3</t>
  </si>
  <si>
    <t>mutex_exons.4505</t>
  </si>
  <si>
    <t>42616001-42616090:42617213-42617338:42617408-42617507:42632551-42632715</t>
  </si>
  <si>
    <t>ENSG00000024048</t>
  </si>
  <si>
    <t>UBR2</t>
  </si>
  <si>
    <t>mutex_exons.4506</t>
  </si>
  <si>
    <t>42616001-42616090:42617239-42617338:42617408-42617507:42632551-42632715</t>
  </si>
  <si>
    <t>mutex_exons.799</t>
  </si>
  <si>
    <t>43055343-43055543:43058897-43059012:43059393-43062295:43065685-43065737</t>
  </si>
  <si>
    <t>ENSG00000120675</t>
  </si>
  <si>
    <t>DNAJC15</t>
  </si>
  <si>
    <t>mutex_exons.1630</t>
  </si>
  <si>
    <t>7336596-7336787:7337311-7337369:7339896-7340029:7341947-7342067</t>
  </si>
  <si>
    <t>ENSG00000072818</t>
  </si>
  <si>
    <t>ACAP1</t>
  </si>
  <si>
    <t>mutex_exons.4122</t>
  </si>
  <si>
    <t>2793084-2793138:2796373-2796473:2809778-2809829:2820613-2820753</t>
  </si>
  <si>
    <t>mutex_exons.1684</t>
  </si>
  <si>
    <t>50673614-50673658:50674392-50674450:50674984-50675103:50675361-50675476</t>
  </si>
  <si>
    <t>mutex_exons.1523</t>
  </si>
  <si>
    <t>30001464-30001530:30003435-30003526:30004567-30004657:30005367-30005435</t>
  </si>
  <si>
    <t>mutex_exons.483</t>
  </si>
  <si>
    <t>10633967-10634071:10652024-10652182:10687508-10687777:10690264-10690369</t>
  </si>
  <si>
    <t>ENSG00000072952</t>
  </si>
  <si>
    <t>MRVI1</t>
  </si>
  <si>
    <t>mutex_exons.4517</t>
  </si>
  <si>
    <t>73480674-73480805:73481000-73481116:73482028-73482244:73482448-73482534</t>
  </si>
  <si>
    <t>ENSG00000135297</t>
  </si>
  <si>
    <t>MTO1</t>
  </si>
  <si>
    <t>mutex_exons.3253</t>
  </si>
  <si>
    <t>120256417-120256653:120268989-120269050:120270862-120270958:120278617-120278712</t>
  </si>
  <si>
    <t>mutex_exons.4304</t>
  </si>
  <si>
    <t>69369841-69369933:69371034-69371171:69372156-69372217:69373829-69373882</t>
  </si>
  <si>
    <t>mutex_exons.3783</t>
  </si>
  <si>
    <t>20052464-20052584:20053436-20053551:20061529-20061683:20063337-20063383</t>
  </si>
  <si>
    <t>ENSG00000183597</t>
  </si>
  <si>
    <t>TANGO2</t>
  </si>
  <si>
    <t>mutex_exons.4368</t>
  </si>
  <si>
    <t>179607581-179607659:179608284-179608465:179608489-179608616:179609375-179609472</t>
  </si>
  <si>
    <t>ENSG00000176783</t>
  </si>
  <si>
    <t>RUFY1</t>
  </si>
  <si>
    <t>mutex_exons.2818</t>
  </si>
  <si>
    <t>77216114-77216127:77216153-77216179:77216179-77216192:77216296-77216322</t>
  </si>
  <si>
    <t>mutex_exons.3484</t>
  </si>
  <si>
    <t>241572791-241572872:241572953-241573044:241573115-241573205:241573325-241574131</t>
  </si>
  <si>
    <t>mutex_exons.4487</t>
  </si>
  <si>
    <t>35347066-35347150:35348913-35349003:35383576-35383891:35410986-35411217</t>
  </si>
  <si>
    <t>ENSG00000112033</t>
  </si>
  <si>
    <t>PPARD</t>
  </si>
  <si>
    <t>mutex_exons.28</t>
  </si>
  <si>
    <t>28407409-28407463:28432930-28433046:28457831-28457855:28459084-28459258</t>
  </si>
  <si>
    <t>ENSG00000204138</t>
  </si>
  <si>
    <t>PHACTR4</t>
  </si>
  <si>
    <t>mutex_exons.1141</t>
  </si>
  <si>
    <t>22507344-22507399:22513423-22513521:22513521-22513610:22513763-22513834</t>
  </si>
  <si>
    <t>mutex_exons.4539</t>
  </si>
  <si>
    <t>109095561-109095575:109106034-109106090:109140420-109140675:109145218-109145307</t>
  </si>
  <si>
    <t>ENSG00000183137</t>
  </si>
  <si>
    <t>CEP57L1</t>
  </si>
  <si>
    <t>mutex_exons.2804</t>
  </si>
  <si>
    <t>77216049-77216062:77216114-77216140:77216192-77216205:77216244-77216257</t>
  </si>
  <si>
    <t>mutex_exons.790</t>
  </si>
  <si>
    <t>41372814-41372830:41373636-41373780:41373792-41373880:41374741-41374839</t>
  </si>
  <si>
    <t>ENSG00000172766</t>
  </si>
  <si>
    <t>NAA16</t>
  </si>
  <si>
    <t>mutex_exons.1340</t>
  </si>
  <si>
    <t>22533599-22534466:22534523-22535566:22535566-22535636:22535705-22535762</t>
  </si>
  <si>
    <t>mutex_exons.4482</t>
  </si>
  <si>
    <t>35347066-35347150:35348362-35349003:35383329-35383891:35410986-35411217</t>
  </si>
  <si>
    <t>mutex_exons.4483</t>
  </si>
  <si>
    <t>35347066-35347150:35348362-35349003:35383576-35383891:35410986-35411217</t>
  </si>
  <si>
    <t>mutex_exons.251</t>
  </si>
  <si>
    <t>100995109-100995149:101001466-101001544:101013709-101013818:101021640-101021765</t>
  </si>
  <si>
    <t>ENSG00000117543</t>
  </si>
  <si>
    <t>DPH5</t>
  </si>
  <si>
    <t>mutex_exons.2373</t>
  </si>
  <si>
    <t>77215766-77215779:77215857-77215958:77215958-77216010:77216075-77216088</t>
  </si>
  <si>
    <t>mutex_exons.2290</t>
  </si>
  <si>
    <t>77215766-77215779:77215818-77215958:77215958-77216010:77216075-77216088</t>
  </si>
  <si>
    <t>mutex_exons.560</t>
  </si>
  <si>
    <t>51049077-51049185:51052091-51052207:51053811-51056245:51056349-51056391</t>
  </si>
  <si>
    <t>ENSG00000050426</t>
  </si>
  <si>
    <t>LETMD1</t>
  </si>
  <si>
    <t>mutex_exons.473</t>
  </si>
  <si>
    <t>124625765-124625903:124626472-124626609:124626692-124626751:124626903-124626935</t>
  </si>
  <si>
    <t>mutex_exons.5076</t>
  </si>
  <si>
    <t>98644527-98644574:98731530-98731577:98841940-98842001:98864610-98865041</t>
  </si>
  <si>
    <t>ENSG00000281566</t>
  </si>
  <si>
    <t>AL157778.1</t>
  </si>
  <si>
    <t>mutex_exons.5077</t>
  </si>
  <si>
    <t>98644527-98644574:98731530-98731584:98841940-98842001:98864610-98865041</t>
  </si>
  <si>
    <t>mutex_exons.2715</t>
  </si>
  <si>
    <t>77215935-77215958:77216036-77216088:77216114-77216127:77216153-77216166</t>
  </si>
  <si>
    <t>mutex_exons.4653</t>
  </si>
  <si>
    <t>72950057-72950196:72952151-72952295:72954358-72954479:72954624-72954824</t>
  </si>
  <si>
    <t>mutex_exons.3126</t>
  </si>
  <si>
    <t>54458889-54459352:54459408-54459481:54459576-54459593:54459649-54461400</t>
  </si>
  <si>
    <t>mutex_exons.2724</t>
  </si>
  <si>
    <t>77215935-77215958:77216075-77216088:77216114-77216127:77216153-77216166</t>
  </si>
  <si>
    <t>mutex_exons.2834</t>
  </si>
  <si>
    <t>77216114-77216127:77216205-77216231:77216257-77216283:77216309-77216802</t>
  </si>
  <si>
    <t>mutex_exons.2814</t>
  </si>
  <si>
    <t>77216114-77216127:77216153-77216166:77216205-77216231:77216309-77216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21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95"/>
  <sheetViews>
    <sheetView tabSelected="1" workbookViewId="0">
      <selection activeCell="P1450" sqref="P1450"/>
    </sheetView>
  </sheetViews>
  <sheetFormatPr defaultRowHeight="13.8" x14ac:dyDescent="0.25"/>
  <cols>
    <col min="1" max="1" width="21.21875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1" t="s">
        <v>15</v>
      </c>
      <c r="B2" s="1">
        <v>19</v>
      </c>
      <c r="C2" s="1" t="s">
        <v>16</v>
      </c>
      <c r="D2" s="2">
        <v>7.0601851851851847E-4</v>
      </c>
      <c r="E2" s="1" t="s">
        <v>17</v>
      </c>
      <c r="F2" s="1" t="s">
        <v>18</v>
      </c>
      <c r="G2" s="1">
        <v>0</v>
      </c>
      <c r="H2" s="1">
        <v>0</v>
      </c>
      <c r="I2" s="1">
        <v>0.93710691823899295</v>
      </c>
      <c r="J2" s="1">
        <v>0</v>
      </c>
      <c r="K2" s="1">
        <v>24.953703397078201</v>
      </c>
      <c r="L2" s="1" t="e">
        <f>-inf</f>
        <v>#NAME?</v>
      </c>
      <c r="M2" s="1">
        <v>48348.852704646102</v>
      </c>
      <c r="N2" s="1">
        <v>53303.363829983798</v>
      </c>
      <c r="O2" s="1">
        <v>-0.14074492476962</v>
      </c>
    </row>
    <row r="3" spans="1:15" x14ac:dyDescent="0.25">
      <c r="A3" s="1" t="s">
        <v>19</v>
      </c>
      <c r="B3" s="1">
        <v>3</v>
      </c>
      <c r="C3" s="1" t="s">
        <v>20</v>
      </c>
      <c r="D3" s="2">
        <v>7.0601851851851847E-4</v>
      </c>
      <c r="E3" s="1" t="s">
        <v>21</v>
      </c>
      <c r="F3" s="1" t="s">
        <v>22</v>
      </c>
      <c r="G3" s="1">
        <v>0</v>
      </c>
      <c r="H3" s="1">
        <v>0</v>
      </c>
      <c r="I3" s="1">
        <v>-0.93589743589743501</v>
      </c>
      <c r="J3" s="1">
        <v>0</v>
      </c>
      <c r="K3" s="1">
        <v>21.118052444069299</v>
      </c>
      <c r="L3" s="1" t="e">
        <f>-inf</f>
        <v>#NAME?</v>
      </c>
      <c r="M3" s="1">
        <v>2247.8102465992401</v>
      </c>
      <c r="N3" s="1">
        <v>2375.5370094211098</v>
      </c>
      <c r="O3" s="1">
        <v>-7.9733430524973004E-2</v>
      </c>
    </row>
    <row r="4" spans="1:15" x14ac:dyDescent="0.25">
      <c r="A4" s="1" t="s">
        <v>23</v>
      </c>
      <c r="B4" s="1">
        <v>21</v>
      </c>
      <c r="C4" s="1" t="s">
        <v>24</v>
      </c>
      <c r="D4" s="2">
        <v>7.0601851851851847E-4</v>
      </c>
      <c r="E4" s="1" t="s">
        <v>25</v>
      </c>
      <c r="F4" s="1" t="s">
        <v>26</v>
      </c>
      <c r="G4" s="1">
        <v>0</v>
      </c>
      <c r="H4" s="1">
        <v>0</v>
      </c>
      <c r="I4" s="1">
        <v>0.95045045045044996</v>
      </c>
      <c r="J4" s="1">
        <v>0</v>
      </c>
      <c r="K4" s="1">
        <v>39.508462870348303</v>
      </c>
      <c r="L4" s="1" t="e">
        <f>-inf</f>
        <v>#NAME?</v>
      </c>
      <c r="M4" s="1">
        <v>4413.2952891346904</v>
      </c>
      <c r="N4" s="1">
        <v>6667.6005221642299</v>
      </c>
      <c r="O4" s="1">
        <v>-0.59531139050471804</v>
      </c>
    </row>
    <row r="5" spans="1:15" x14ac:dyDescent="0.25">
      <c r="A5" s="1" t="s">
        <v>27</v>
      </c>
      <c r="B5" s="1">
        <v>12</v>
      </c>
      <c r="C5" s="1" t="s">
        <v>28</v>
      </c>
      <c r="D5" s="2">
        <v>7.0601851851851847E-4</v>
      </c>
      <c r="E5" s="1" t="s">
        <v>29</v>
      </c>
      <c r="F5" s="1" t="s">
        <v>30</v>
      </c>
      <c r="G5" s="1">
        <v>0</v>
      </c>
      <c r="H5" s="1">
        <v>0</v>
      </c>
      <c r="I5" s="1">
        <v>-0.93777777777777704</v>
      </c>
      <c r="J5" s="1">
        <v>0</v>
      </c>
      <c r="K5" s="1">
        <v>25.7778570259212</v>
      </c>
      <c r="L5" s="1" t="e">
        <f>-inf</f>
        <v>#NAME?</v>
      </c>
      <c r="M5" s="1">
        <v>9348.2281909065005</v>
      </c>
      <c r="N5" s="1">
        <v>10211.422090685999</v>
      </c>
      <c r="O5" s="1">
        <v>-0.127418940756271</v>
      </c>
    </row>
    <row r="6" spans="1:15" x14ac:dyDescent="0.25">
      <c r="A6" s="1" t="s">
        <v>31</v>
      </c>
      <c r="B6" s="1">
        <v>19</v>
      </c>
      <c r="C6" s="1" t="s">
        <v>32</v>
      </c>
      <c r="D6" s="2">
        <v>7.0601851851851847E-4</v>
      </c>
      <c r="E6" s="1" t="s">
        <v>33</v>
      </c>
      <c r="F6" s="1" t="s">
        <v>34</v>
      </c>
      <c r="G6" s="1">
        <v>0</v>
      </c>
      <c r="H6" s="1">
        <v>0</v>
      </c>
      <c r="I6" s="1">
        <v>-0.92307692307692302</v>
      </c>
      <c r="J6" s="1">
        <v>0</v>
      </c>
      <c r="K6" s="1">
        <v>11.3648505443758</v>
      </c>
      <c r="L6" s="1" t="e">
        <f>-inf</f>
        <v>#NAME?</v>
      </c>
      <c r="M6" s="1">
        <v>12975.5619681276</v>
      </c>
      <c r="N6" s="1">
        <v>7885.4595642183203</v>
      </c>
      <c r="O6" s="1">
        <v>0.71853027989482998</v>
      </c>
    </row>
    <row r="7" spans="1:15" x14ac:dyDescent="0.25">
      <c r="A7" s="1" t="s">
        <v>35</v>
      </c>
      <c r="B7" s="1">
        <v>9</v>
      </c>
      <c r="C7" s="1" t="s">
        <v>36</v>
      </c>
      <c r="D7" s="2">
        <v>7.0601851851851847E-4</v>
      </c>
      <c r="E7" s="1" t="s">
        <v>37</v>
      </c>
      <c r="F7" s="1" t="s">
        <v>38</v>
      </c>
      <c r="G7" s="1">
        <v>0</v>
      </c>
      <c r="H7" s="1">
        <v>0</v>
      </c>
      <c r="I7" s="1">
        <v>-0.13676697530864201</v>
      </c>
      <c r="J7" s="1">
        <v>142.90484200610501</v>
      </c>
      <c r="K7" s="1">
        <v>5.6953776814905597</v>
      </c>
      <c r="L7" s="1">
        <v>4.6491194739499804</v>
      </c>
      <c r="M7" s="1">
        <v>48516.585193925603</v>
      </c>
      <c r="N7" s="1">
        <v>54491.104677908901</v>
      </c>
      <c r="O7" s="1">
        <v>-0.16754272748552099</v>
      </c>
    </row>
    <row r="8" spans="1:15" x14ac:dyDescent="0.25">
      <c r="A8" s="1" t="s">
        <v>39</v>
      </c>
      <c r="B8" s="1">
        <v>11</v>
      </c>
      <c r="C8" s="1" t="s">
        <v>40</v>
      </c>
      <c r="D8" s="2">
        <v>7.0601851851851847E-4</v>
      </c>
      <c r="E8" s="1" t="s">
        <v>41</v>
      </c>
      <c r="F8" s="1" t="s">
        <v>42</v>
      </c>
      <c r="G8" s="1">
        <v>0</v>
      </c>
      <c r="H8" s="1">
        <v>0</v>
      </c>
      <c r="I8" s="1">
        <v>-0.4</v>
      </c>
      <c r="J8" s="1">
        <v>3.5180012862826602</v>
      </c>
      <c r="K8" s="1">
        <v>53.524550698549099</v>
      </c>
      <c r="L8" s="1">
        <v>-3.92737286482464</v>
      </c>
      <c r="M8" s="1">
        <v>2523.3906207485302</v>
      </c>
      <c r="N8" s="1">
        <v>3241.0103122184</v>
      </c>
      <c r="O8" s="1">
        <v>-0.36108005829194101</v>
      </c>
    </row>
    <row r="9" spans="1:15" x14ac:dyDescent="0.25">
      <c r="A9" s="1" t="s">
        <v>43</v>
      </c>
      <c r="B9" s="1">
        <v>1</v>
      </c>
      <c r="C9" s="1" t="s">
        <v>44</v>
      </c>
      <c r="D9" s="2">
        <v>4.2361111111111113E-2</v>
      </c>
      <c r="E9" s="1" t="s">
        <v>45</v>
      </c>
      <c r="F9" s="1" t="s">
        <v>46</v>
      </c>
      <c r="G9" s="1">
        <v>0</v>
      </c>
      <c r="H9" s="1">
        <v>0</v>
      </c>
      <c r="I9" s="1">
        <v>0.94927536231884002</v>
      </c>
      <c r="J9" s="1">
        <v>0.57765383717538799</v>
      </c>
      <c r="K9" s="1">
        <v>38.920506321436797</v>
      </c>
      <c r="L9" s="1">
        <v>-6.0741814609411602</v>
      </c>
      <c r="M9" s="1">
        <v>5624.7106877037004</v>
      </c>
      <c r="N9" s="1">
        <v>4498.9368866340701</v>
      </c>
      <c r="O9" s="1">
        <v>0.32219476365670002</v>
      </c>
    </row>
    <row r="10" spans="1:15" x14ac:dyDescent="0.25">
      <c r="A10" s="1" t="s">
        <v>47</v>
      </c>
      <c r="B10" s="1">
        <v>1</v>
      </c>
      <c r="C10" s="1" t="s">
        <v>48</v>
      </c>
      <c r="D10" s="2">
        <v>7.0601851851851847E-4</v>
      </c>
      <c r="E10" s="1" t="s">
        <v>49</v>
      </c>
      <c r="F10" s="1" t="s">
        <v>50</v>
      </c>
      <c r="G10" s="1">
        <v>0</v>
      </c>
      <c r="H10" s="1">
        <v>0</v>
      </c>
      <c r="I10" s="1">
        <v>-0.91111111111111098</v>
      </c>
      <c r="J10" s="1">
        <v>0</v>
      </c>
      <c r="K10" s="1">
        <v>14.614690615533901</v>
      </c>
      <c r="L10" s="1" t="e">
        <f>-inf</f>
        <v>#NAME?</v>
      </c>
      <c r="M10" s="1">
        <v>6740.5201557030496</v>
      </c>
      <c r="N10" s="1">
        <v>5599.3900225717198</v>
      </c>
      <c r="O10" s="1">
        <v>0.26759025257176899</v>
      </c>
    </row>
    <row r="11" spans="1:15" x14ac:dyDescent="0.25">
      <c r="A11" s="1" t="s">
        <v>51</v>
      </c>
      <c r="B11" s="1">
        <v>16</v>
      </c>
      <c r="C11" s="1" t="s">
        <v>52</v>
      </c>
      <c r="D11" s="2">
        <v>7.0601851851851847E-4</v>
      </c>
      <c r="E11" s="1" t="s">
        <v>53</v>
      </c>
      <c r="F11" s="1" t="s">
        <v>54</v>
      </c>
      <c r="G11" s="3">
        <v>8.6597395920762194E-15</v>
      </c>
      <c r="H11" s="3">
        <v>7.2324570574912897E-12</v>
      </c>
      <c r="I11" s="1">
        <v>-0.87037037037037002</v>
      </c>
      <c r="J11" s="1">
        <v>0</v>
      </c>
      <c r="K11" s="1">
        <v>8.5138456401238898</v>
      </c>
      <c r="L11" s="1" t="e">
        <f>-inf</f>
        <v>#NAME?</v>
      </c>
      <c r="M11" s="1">
        <v>14984.191683503999</v>
      </c>
      <c r="N11" s="1">
        <v>10428.602507105399</v>
      </c>
      <c r="O11" s="1">
        <v>0.52289541896539904</v>
      </c>
    </row>
    <row r="12" spans="1:15" x14ac:dyDescent="0.25">
      <c r="A12" s="1" t="s">
        <v>55</v>
      </c>
      <c r="B12" s="1">
        <v>10</v>
      </c>
      <c r="C12" s="1" t="s">
        <v>56</v>
      </c>
      <c r="D12" s="2">
        <v>7.0601851851851847E-4</v>
      </c>
      <c r="E12" s="1" t="s">
        <v>57</v>
      </c>
      <c r="F12" s="1" t="s">
        <v>58</v>
      </c>
      <c r="G12" s="3">
        <v>1.43218770176645E-14</v>
      </c>
      <c r="H12" s="3">
        <v>1.07488291771591E-11</v>
      </c>
      <c r="I12" s="1">
        <v>0.96296296296296202</v>
      </c>
      <c r="J12" s="1">
        <v>2.02178843011386</v>
      </c>
      <c r="K12" s="1">
        <v>27.358155421217099</v>
      </c>
      <c r="L12" s="1">
        <v>-3.7582670226078898</v>
      </c>
      <c r="M12" s="1">
        <v>2899.14999838006</v>
      </c>
      <c r="N12" s="1">
        <v>2328.8642665146099</v>
      </c>
      <c r="O12" s="1">
        <v>0.316003421335246</v>
      </c>
    </row>
    <row r="13" spans="1:15" x14ac:dyDescent="0.25">
      <c r="A13" s="1" t="s">
        <v>59</v>
      </c>
      <c r="B13" s="1">
        <v>15</v>
      </c>
      <c r="C13" s="1" t="s">
        <v>60</v>
      </c>
      <c r="D13" s="2">
        <v>7.0601851851851847E-4</v>
      </c>
      <c r="E13" s="1" t="s">
        <v>61</v>
      </c>
      <c r="F13" s="1" t="s">
        <v>62</v>
      </c>
      <c r="G13" s="3">
        <v>1.52100554373646E-14</v>
      </c>
      <c r="H13" s="3">
        <v>1.07488291771591E-11</v>
      </c>
      <c r="I13" s="1">
        <v>-0.94871794871794801</v>
      </c>
      <c r="J13" s="1">
        <v>0</v>
      </c>
      <c r="K13" s="1">
        <v>12.1986631255261</v>
      </c>
      <c r="L13" s="1" t="e">
        <f>-inf</f>
        <v>#NAME?</v>
      </c>
      <c r="M13" s="1">
        <v>2070.8103276051802</v>
      </c>
      <c r="N13" s="1">
        <v>1976.3058764533801</v>
      </c>
      <c r="O13" s="1">
        <v>6.73891656418419E-2</v>
      </c>
    </row>
    <row r="14" spans="1:15" x14ac:dyDescent="0.25">
      <c r="A14" s="1" t="s">
        <v>63</v>
      </c>
      <c r="B14" s="1">
        <v>5</v>
      </c>
      <c r="C14" s="1" t="s">
        <v>64</v>
      </c>
      <c r="D14" s="2">
        <v>4.2361111111111113E-2</v>
      </c>
      <c r="E14" s="1" t="s">
        <v>65</v>
      </c>
      <c r="F14" s="1" t="s">
        <v>66</v>
      </c>
      <c r="G14" s="3">
        <v>1.1646239528317801E-13</v>
      </c>
      <c r="H14" s="3">
        <v>7.6424287533325998E-11</v>
      </c>
      <c r="I14" s="1">
        <v>-0.79761904761904701</v>
      </c>
      <c r="J14" s="1">
        <v>0</v>
      </c>
      <c r="K14" s="1">
        <v>8.8435164198847502</v>
      </c>
      <c r="L14" s="1" t="e">
        <f>-inf</f>
        <v>#NAME?</v>
      </c>
      <c r="M14" s="1">
        <v>2219.71763457304</v>
      </c>
      <c r="N14" s="1">
        <v>1394.8651069504101</v>
      </c>
      <c r="O14" s="1">
        <v>0.67025055589830096</v>
      </c>
    </row>
    <row r="15" spans="1:15" x14ac:dyDescent="0.25">
      <c r="A15" s="1" t="s">
        <v>67</v>
      </c>
      <c r="B15" s="1">
        <v>19</v>
      </c>
      <c r="C15" s="1" t="s">
        <v>68</v>
      </c>
      <c r="D15" s="2">
        <v>7.0601851851851847E-4</v>
      </c>
      <c r="E15" s="1" t="s">
        <v>69</v>
      </c>
      <c r="F15" s="1" t="s">
        <v>70</v>
      </c>
      <c r="G15" s="3">
        <v>4.1444625509256998E-13</v>
      </c>
      <c r="H15" s="3">
        <v>2.5383451636902899E-10</v>
      </c>
      <c r="I15" s="1">
        <v>-0.87301587301587302</v>
      </c>
      <c r="J15" s="1">
        <v>0</v>
      </c>
      <c r="K15" s="1">
        <v>10.411052653079601</v>
      </c>
      <c r="L15" s="1" t="e">
        <f>-inf</f>
        <v>#NAME?</v>
      </c>
      <c r="M15" s="1">
        <v>2788.8493594295601</v>
      </c>
      <c r="N15" s="1">
        <v>2552.85453783719</v>
      </c>
      <c r="O15" s="1">
        <v>0.127558673812291</v>
      </c>
    </row>
    <row r="16" spans="1:15" x14ac:dyDescent="0.25">
      <c r="A16" s="1" t="s">
        <v>71</v>
      </c>
      <c r="B16" s="1">
        <v>3</v>
      </c>
      <c r="C16" s="1" t="s">
        <v>72</v>
      </c>
      <c r="D16" s="2">
        <v>4.2361111111111113E-2</v>
      </c>
      <c r="E16" s="1" t="s">
        <v>73</v>
      </c>
      <c r="F16" s="1" t="s">
        <v>74</v>
      </c>
      <c r="G16" s="3">
        <v>1.3306022950132499E-12</v>
      </c>
      <c r="H16" s="3">
        <v>7.6401520526792003E-10</v>
      </c>
      <c r="I16" s="1">
        <v>0.21898227558604899</v>
      </c>
      <c r="J16" s="1">
        <v>36.050044166790599</v>
      </c>
      <c r="K16" s="1">
        <v>2.8930028201556302</v>
      </c>
      <c r="L16" s="1">
        <v>3.6393613922400401</v>
      </c>
      <c r="M16" s="1">
        <v>3721.6746199062</v>
      </c>
      <c r="N16" s="1">
        <v>2396.6008052238599</v>
      </c>
      <c r="O16" s="1">
        <v>0.63496230486606597</v>
      </c>
    </row>
    <row r="17" spans="1:15" x14ac:dyDescent="0.25">
      <c r="A17" s="1" t="s">
        <v>75</v>
      </c>
      <c r="B17" s="1">
        <v>12</v>
      </c>
      <c r="C17" s="1" t="s">
        <v>76</v>
      </c>
      <c r="D17" s="2">
        <v>4.2361111111111113E-2</v>
      </c>
      <c r="E17" s="1" t="s">
        <v>77</v>
      </c>
      <c r="F17" s="1" t="s">
        <v>78</v>
      </c>
      <c r="G17" s="3">
        <v>4.1999737021569599E-12</v>
      </c>
      <c r="H17" s="3">
        <v>2.2631821108534301E-9</v>
      </c>
      <c r="I17" s="1">
        <v>0.85714285714285698</v>
      </c>
      <c r="J17" s="1">
        <v>0</v>
      </c>
      <c r="K17" s="1">
        <v>11.7167444565228</v>
      </c>
      <c r="L17" s="1" t="e">
        <f>-inf</f>
        <v>#NAME?</v>
      </c>
      <c r="M17" s="1">
        <v>7632.2949654990098</v>
      </c>
      <c r="N17" s="1">
        <v>7577.3127185141002</v>
      </c>
      <c r="O17" s="1">
        <v>1.04306386123713E-2</v>
      </c>
    </row>
    <row r="18" spans="1:15" x14ac:dyDescent="0.25">
      <c r="A18" s="1" t="s">
        <v>79</v>
      </c>
      <c r="B18" s="1">
        <v>19</v>
      </c>
      <c r="C18" s="1" t="s">
        <v>80</v>
      </c>
      <c r="D18" s="2">
        <v>4.2361111111111113E-2</v>
      </c>
      <c r="E18" s="1" t="s">
        <v>81</v>
      </c>
      <c r="F18" s="1" t="s">
        <v>82</v>
      </c>
      <c r="G18" s="3">
        <v>1.1967649093946801E-11</v>
      </c>
      <c r="H18" s="3">
        <v>5.7866732750573596E-9</v>
      </c>
      <c r="I18" s="1">
        <v>0.15151515151515099</v>
      </c>
      <c r="J18" s="1">
        <v>45.009682470038904</v>
      </c>
      <c r="K18" s="1">
        <v>10.9757804576581</v>
      </c>
      <c r="L18" s="1">
        <v>2.0359118574764099</v>
      </c>
      <c r="M18" s="1">
        <v>1771.2136528913099</v>
      </c>
      <c r="N18" s="1">
        <v>1851.03940173929</v>
      </c>
      <c r="O18" s="1">
        <v>-6.3597357268056598E-2</v>
      </c>
    </row>
    <row r="19" spans="1:15" x14ac:dyDescent="0.25">
      <c r="A19" s="1" t="s">
        <v>83</v>
      </c>
      <c r="B19" s="1">
        <v>22</v>
      </c>
      <c r="C19" s="1" t="s">
        <v>84</v>
      </c>
      <c r="D19" s="2">
        <v>7.0601851851851847E-4</v>
      </c>
      <c r="E19" s="1" t="s">
        <v>85</v>
      </c>
      <c r="F19" s="1" t="s">
        <v>86</v>
      </c>
      <c r="G19" s="3">
        <v>1.4791723401685802E-11</v>
      </c>
      <c r="H19" s="3">
        <v>6.7945781445644102E-9</v>
      </c>
      <c r="I19" s="1">
        <v>0.88405797101449202</v>
      </c>
      <c r="J19" s="1">
        <v>0</v>
      </c>
      <c r="K19" s="1">
        <v>12.039981091292599</v>
      </c>
      <c r="L19" s="1" t="e">
        <f>-inf</f>
        <v>#NAME?</v>
      </c>
      <c r="M19" s="1">
        <v>3335.8711087032202</v>
      </c>
      <c r="N19" s="1">
        <v>3856.97412807409</v>
      </c>
      <c r="O19" s="1">
        <v>-0.20940592159851501</v>
      </c>
    </row>
    <row r="20" spans="1:15" x14ac:dyDescent="0.25">
      <c r="A20" s="1" t="s">
        <v>87</v>
      </c>
      <c r="B20" s="1">
        <v>17</v>
      </c>
      <c r="C20" s="1" t="s">
        <v>88</v>
      </c>
      <c r="D20" s="2">
        <v>7.0601851851851847E-4</v>
      </c>
      <c r="E20" s="1" t="s">
        <v>89</v>
      </c>
      <c r="F20" s="1" t="s">
        <v>90</v>
      </c>
      <c r="G20" s="3">
        <v>3.3153146894448998E-11</v>
      </c>
      <c r="H20" s="3">
        <v>1.4503712405681099E-8</v>
      </c>
      <c r="I20" s="1">
        <v>-0.9</v>
      </c>
      <c r="J20" s="1">
        <v>0</v>
      </c>
      <c r="K20" s="1">
        <v>26.222948843280001</v>
      </c>
      <c r="L20" s="1" t="e">
        <f>-inf</f>
        <v>#NAME?</v>
      </c>
      <c r="M20" s="1">
        <v>3905.1266885566902</v>
      </c>
      <c r="N20" s="1">
        <v>5824.9060996219096</v>
      </c>
      <c r="O20" s="1">
        <v>-0.57686544053266697</v>
      </c>
    </row>
    <row r="21" spans="1:15" x14ac:dyDescent="0.25">
      <c r="A21" s="1" t="s">
        <v>91</v>
      </c>
      <c r="B21" s="1">
        <v>19</v>
      </c>
      <c r="C21" s="1" t="s">
        <v>92</v>
      </c>
      <c r="D21" s="2">
        <v>7.0601851851851847E-4</v>
      </c>
      <c r="E21" s="1" t="s">
        <v>93</v>
      </c>
      <c r="F21" s="1" t="s">
        <v>94</v>
      </c>
      <c r="G21" s="3">
        <v>8.9729002006322299E-11</v>
      </c>
      <c r="H21" s="3">
        <v>3.43475142263368E-8</v>
      </c>
      <c r="I21" s="1">
        <v>0.70588235294117596</v>
      </c>
      <c r="J21" s="1">
        <v>26.972942481573099</v>
      </c>
      <c r="K21" s="1">
        <v>3.3462939551631301</v>
      </c>
      <c r="L21" s="1">
        <v>3.01087682434708</v>
      </c>
      <c r="M21" s="1">
        <v>11943.332774569601</v>
      </c>
      <c r="N21" s="1">
        <v>20316.384293158801</v>
      </c>
      <c r="O21" s="1">
        <v>-0.76643819319185902</v>
      </c>
    </row>
    <row r="22" spans="1:15" x14ac:dyDescent="0.25">
      <c r="A22" s="1" t="s">
        <v>95</v>
      </c>
      <c r="B22" s="1">
        <v>17</v>
      </c>
      <c r="C22" s="1" t="s">
        <v>96</v>
      </c>
      <c r="D22" s="2">
        <v>7.0601851851851847E-4</v>
      </c>
      <c r="E22" s="1" t="s">
        <v>89</v>
      </c>
      <c r="F22" s="1" t="s">
        <v>90</v>
      </c>
      <c r="G22" s="3">
        <v>1.0718981258150901E-10</v>
      </c>
      <c r="H22" s="3">
        <v>3.88578805201088E-8</v>
      </c>
      <c r="I22" s="1">
        <v>-0.92307692307692302</v>
      </c>
      <c r="J22" s="1">
        <v>0</v>
      </c>
      <c r="K22" s="1">
        <v>11.6141605374301</v>
      </c>
      <c r="L22" s="1" t="e">
        <f>-inf</f>
        <v>#NAME?</v>
      </c>
      <c r="M22" s="1">
        <v>3905.1266885566902</v>
      </c>
      <c r="N22" s="1">
        <v>5824.9060996219096</v>
      </c>
      <c r="O22" s="1">
        <v>-0.57686544053266697</v>
      </c>
    </row>
    <row r="23" spans="1:15" x14ac:dyDescent="0.25">
      <c r="A23" s="1" t="s">
        <v>97</v>
      </c>
      <c r="B23" s="1">
        <v>16</v>
      </c>
      <c r="C23" s="1" t="s">
        <v>98</v>
      </c>
      <c r="D23" s="2">
        <v>7.0601851851851847E-4</v>
      </c>
      <c r="E23" s="1" t="s">
        <v>99</v>
      </c>
      <c r="F23" s="1" t="s">
        <v>100</v>
      </c>
      <c r="G23" s="3">
        <v>1.099711433028E-10</v>
      </c>
      <c r="H23" s="3">
        <v>3.88578805201088E-8</v>
      </c>
      <c r="I23" s="1">
        <v>0.13888888888888801</v>
      </c>
      <c r="J23" s="1">
        <v>40.045882619057203</v>
      </c>
      <c r="K23" s="1">
        <v>12.9096615532589</v>
      </c>
      <c r="L23" s="1">
        <v>1.6332027386205401</v>
      </c>
      <c r="M23" s="1">
        <v>23737.517304417601</v>
      </c>
      <c r="N23" s="1">
        <v>25676.2742763561</v>
      </c>
      <c r="O23" s="1">
        <v>-0.11326682510276399</v>
      </c>
    </row>
    <row r="24" spans="1:15" x14ac:dyDescent="0.25">
      <c r="A24" s="1" t="s">
        <v>101</v>
      </c>
      <c r="B24" s="1" t="s">
        <v>102</v>
      </c>
      <c r="C24" s="1" t="s">
        <v>103</v>
      </c>
      <c r="D24" s="2">
        <v>7.0601851851851847E-4</v>
      </c>
      <c r="E24" s="1" t="s">
        <v>104</v>
      </c>
      <c r="F24" s="1" t="s">
        <v>105</v>
      </c>
      <c r="G24" s="3">
        <v>3.8356418041729502E-10</v>
      </c>
      <c r="H24" s="3">
        <v>1.30511263907173E-7</v>
      </c>
      <c r="I24" s="1">
        <v>0.952380952380952</v>
      </c>
      <c r="J24" s="1">
        <v>0</v>
      </c>
      <c r="K24" s="1">
        <v>8.6342114446729106</v>
      </c>
      <c r="L24" s="1" t="e">
        <f>-inf</f>
        <v>#NAME?</v>
      </c>
      <c r="M24" s="1">
        <v>25603.364409888902</v>
      </c>
      <c r="N24" s="1">
        <v>28821.0899485956</v>
      </c>
      <c r="O24" s="1">
        <v>-0.17079149600377</v>
      </c>
    </row>
    <row r="25" spans="1:15" x14ac:dyDescent="0.25">
      <c r="A25" s="1" t="s">
        <v>106</v>
      </c>
      <c r="B25" s="1">
        <v>12</v>
      </c>
      <c r="C25" s="1" t="s">
        <v>107</v>
      </c>
      <c r="D25" s="2">
        <v>4.2361111111111113E-2</v>
      </c>
      <c r="E25" s="1" t="s">
        <v>108</v>
      </c>
      <c r="F25" s="1" t="s">
        <v>109</v>
      </c>
      <c r="G25" s="3">
        <v>8.8798057795713703E-10</v>
      </c>
      <c r="H25" s="3">
        <v>2.7192925232307299E-7</v>
      </c>
      <c r="I25" s="1">
        <v>-0.91891891891891897</v>
      </c>
      <c r="J25" s="1">
        <v>0</v>
      </c>
      <c r="K25" s="1">
        <v>11.834889637606899</v>
      </c>
      <c r="L25" s="1" t="e">
        <f>-inf</f>
        <v>#NAME?</v>
      </c>
      <c r="M25" s="1">
        <v>3612.5723215019798</v>
      </c>
      <c r="N25" s="1">
        <v>3600.3980853867602</v>
      </c>
      <c r="O25" s="1">
        <v>4.8700398747065698E-3</v>
      </c>
    </row>
    <row r="26" spans="1:15" x14ac:dyDescent="0.25">
      <c r="A26" s="1" t="s">
        <v>110</v>
      </c>
      <c r="B26" s="1">
        <v>12</v>
      </c>
      <c r="C26" s="1" t="s">
        <v>111</v>
      </c>
      <c r="D26" s="2">
        <v>4.2361111111111113E-2</v>
      </c>
      <c r="E26" s="1" t="s">
        <v>112</v>
      </c>
      <c r="F26" s="1" t="s">
        <v>113</v>
      </c>
      <c r="G26" s="3">
        <v>9.5280183742829608E-10</v>
      </c>
      <c r="H26" s="3">
        <v>2.8236743485334701E-7</v>
      </c>
      <c r="I26" s="1">
        <v>0.11095272036113001</v>
      </c>
      <c r="J26" s="1">
        <v>112.817225365597</v>
      </c>
      <c r="K26" s="1">
        <v>37.8361984790956</v>
      </c>
      <c r="L26" s="1">
        <v>1.5761483117535799</v>
      </c>
      <c r="M26" s="1">
        <v>9516.90686831946</v>
      </c>
      <c r="N26" s="1">
        <v>8903.5799053176506</v>
      </c>
      <c r="O26" s="1">
        <v>9.6107228987047905E-2</v>
      </c>
    </row>
    <row r="27" spans="1:15" x14ac:dyDescent="0.25">
      <c r="A27" s="1" t="s">
        <v>114</v>
      </c>
      <c r="B27" s="1">
        <v>3</v>
      </c>
      <c r="C27" s="1" t="s">
        <v>115</v>
      </c>
      <c r="D27" s="2">
        <v>7.0601851851851847E-4</v>
      </c>
      <c r="E27" s="1" t="s">
        <v>116</v>
      </c>
      <c r="F27" s="1" t="s">
        <v>117</v>
      </c>
      <c r="G27" s="3">
        <v>1.1515303155462601E-9</v>
      </c>
      <c r="H27" s="3">
        <v>3.3059715652886102E-7</v>
      </c>
      <c r="I27" s="1">
        <v>-0.95346628679961998</v>
      </c>
      <c r="J27" s="1">
        <v>0</v>
      </c>
      <c r="K27" s="1">
        <v>17.685846143537301</v>
      </c>
      <c r="L27" s="1" t="e">
        <f>-inf</f>
        <v>#NAME?</v>
      </c>
      <c r="M27" s="1">
        <v>4500.3289946111499</v>
      </c>
      <c r="N27" s="1">
        <v>13105.9954301118</v>
      </c>
      <c r="O27" s="1">
        <v>-1.5421245557827301</v>
      </c>
    </row>
    <row r="28" spans="1:15" x14ac:dyDescent="0.25">
      <c r="A28" s="1" t="s">
        <v>118</v>
      </c>
      <c r="B28" s="1">
        <v>20</v>
      </c>
      <c r="C28" s="1" t="s">
        <v>119</v>
      </c>
      <c r="D28" s="2">
        <v>7.0601851851851847E-4</v>
      </c>
      <c r="E28" s="1" t="s">
        <v>120</v>
      </c>
      <c r="F28" s="1" t="s">
        <v>121</v>
      </c>
      <c r="G28" s="3">
        <v>1.4881528231924701E-9</v>
      </c>
      <c r="H28" s="3">
        <v>4.1429272686876599E-7</v>
      </c>
      <c r="I28" s="1">
        <v>0.247276688453159</v>
      </c>
      <c r="J28" s="1">
        <v>33.457692659601697</v>
      </c>
      <c r="K28" s="1">
        <v>10.533639081093501</v>
      </c>
      <c r="L28" s="1">
        <v>1.6673340226052</v>
      </c>
      <c r="M28" s="1">
        <v>11212.2693126999</v>
      </c>
      <c r="N28" s="1">
        <v>15124.078801564699</v>
      </c>
      <c r="O28" s="1">
        <v>-0.43176896872545301</v>
      </c>
    </row>
    <row r="29" spans="1:15" x14ac:dyDescent="0.25">
      <c r="A29" s="1" t="s">
        <v>122</v>
      </c>
      <c r="B29" s="1">
        <v>4</v>
      </c>
      <c r="C29" s="1" t="s">
        <v>123</v>
      </c>
      <c r="D29" s="2">
        <v>7.0601851851851847E-4</v>
      </c>
      <c r="E29" s="1" t="s">
        <v>124</v>
      </c>
      <c r="F29" s="1" t="s">
        <v>125</v>
      </c>
      <c r="G29" s="3">
        <v>2.9030251535999601E-9</v>
      </c>
      <c r="H29" s="3">
        <v>7.8441447312126202E-7</v>
      </c>
      <c r="I29" s="1">
        <v>0.87521367521367499</v>
      </c>
      <c r="J29" s="1">
        <v>0</v>
      </c>
      <c r="K29" s="1">
        <v>8.7020377946820897</v>
      </c>
      <c r="L29" s="1" t="e">
        <f>-inf</f>
        <v>#NAME?</v>
      </c>
      <c r="M29" s="1">
        <v>5784.5713412646001</v>
      </c>
      <c r="N29" s="1">
        <v>7540.3024454360902</v>
      </c>
      <c r="O29" s="1">
        <v>-0.38241233779516598</v>
      </c>
    </row>
    <row r="30" spans="1:15" x14ac:dyDescent="0.25">
      <c r="A30" s="1" t="s">
        <v>126</v>
      </c>
      <c r="B30" s="1">
        <v>19</v>
      </c>
      <c r="C30" s="1" t="s">
        <v>127</v>
      </c>
      <c r="D30" s="2">
        <v>7.0601851851851847E-4</v>
      </c>
      <c r="E30" s="1" t="s">
        <v>128</v>
      </c>
      <c r="F30" s="1" t="s">
        <v>129</v>
      </c>
      <c r="G30" s="3">
        <v>5.1589655880590596E-9</v>
      </c>
      <c r="H30" s="3">
        <v>1.3541547673571E-6</v>
      </c>
      <c r="I30" s="1">
        <v>-0.188888888888888</v>
      </c>
      <c r="J30" s="1">
        <v>18.257793194506998</v>
      </c>
      <c r="K30" s="1">
        <v>27.926792637418401</v>
      </c>
      <c r="L30" s="1">
        <v>-0.61313749271911699</v>
      </c>
      <c r="M30" s="1">
        <v>7669.1392965883697</v>
      </c>
      <c r="N30" s="1">
        <v>3733.7325186766798</v>
      </c>
      <c r="O30" s="1">
        <v>1.0384460960600199</v>
      </c>
    </row>
    <row r="31" spans="1:15" x14ac:dyDescent="0.25">
      <c r="A31" s="1" t="s">
        <v>130</v>
      </c>
      <c r="B31" s="1" t="s">
        <v>102</v>
      </c>
      <c r="C31" s="1" t="s">
        <v>131</v>
      </c>
      <c r="D31" s="2">
        <v>4.2361111111111113E-2</v>
      </c>
      <c r="E31" s="1" t="s">
        <v>132</v>
      </c>
      <c r="F31" s="1" t="s">
        <v>133</v>
      </c>
      <c r="G31" s="3">
        <v>5.6509572576857098E-9</v>
      </c>
      <c r="H31" s="3">
        <v>1.4420928979544E-6</v>
      </c>
      <c r="I31" s="1">
        <v>-0.875</v>
      </c>
      <c r="J31" s="1">
        <v>0</v>
      </c>
      <c r="K31" s="1">
        <v>7.3595955240941002</v>
      </c>
      <c r="L31" s="1" t="e">
        <f>-inf</f>
        <v>#NAME?</v>
      </c>
      <c r="M31" s="1">
        <v>3861.7788034069399</v>
      </c>
      <c r="N31" s="1">
        <v>3474.3732525103201</v>
      </c>
      <c r="O31" s="1">
        <v>0.15251278001266899</v>
      </c>
    </row>
    <row r="32" spans="1:15" x14ac:dyDescent="0.25">
      <c r="A32" s="1" t="s">
        <v>134</v>
      </c>
      <c r="B32" s="1" t="s">
        <v>102</v>
      </c>
      <c r="C32" s="1" t="s">
        <v>135</v>
      </c>
      <c r="D32" s="2">
        <v>7.0601851851851847E-4</v>
      </c>
      <c r="E32" s="1" t="s">
        <v>136</v>
      </c>
      <c r="F32" s="1" t="s">
        <v>137</v>
      </c>
      <c r="G32" s="3">
        <v>5.8587711349034E-9</v>
      </c>
      <c r="H32" s="3">
        <v>1.45471703827993E-6</v>
      </c>
      <c r="I32" s="1">
        <v>0.79477838494231901</v>
      </c>
      <c r="J32" s="1">
        <v>37.590965113401602</v>
      </c>
      <c r="K32" s="1">
        <v>1.0486393716430999</v>
      </c>
      <c r="L32" s="1">
        <v>5.1637954319834103</v>
      </c>
      <c r="M32" s="1">
        <v>1565.5173632328699</v>
      </c>
      <c r="N32" s="1">
        <v>612.58311207725501</v>
      </c>
      <c r="O32" s="1">
        <v>1.35366200973394</v>
      </c>
    </row>
    <row r="33" spans="1:15" x14ac:dyDescent="0.25">
      <c r="A33" s="1" t="s">
        <v>138</v>
      </c>
      <c r="B33" s="1">
        <v>9</v>
      </c>
      <c r="C33" s="1" t="s">
        <v>139</v>
      </c>
      <c r="D33" s="2">
        <v>4.2361111111111113E-2</v>
      </c>
      <c r="E33" s="1" t="s">
        <v>140</v>
      </c>
      <c r="F33" s="1" t="s">
        <v>141</v>
      </c>
      <c r="G33" s="3">
        <v>1.7986359845956201E-8</v>
      </c>
      <c r="H33" s="3">
        <v>4.3484391553894602E-6</v>
      </c>
      <c r="I33" s="1">
        <v>0.9</v>
      </c>
      <c r="J33" s="1">
        <v>0</v>
      </c>
      <c r="K33" s="1">
        <v>7.6125108188677704</v>
      </c>
      <c r="L33" s="1" t="e">
        <f>-inf</f>
        <v>#NAME?</v>
      </c>
      <c r="M33" s="1">
        <v>3916.45310759631</v>
      </c>
      <c r="N33" s="1">
        <v>4762.7034838463396</v>
      </c>
      <c r="O33" s="1">
        <v>-0.28223304743677202</v>
      </c>
    </row>
    <row r="34" spans="1:15" x14ac:dyDescent="0.25">
      <c r="A34" s="1" t="s">
        <v>142</v>
      </c>
      <c r="B34" s="1">
        <v>16</v>
      </c>
      <c r="C34" s="1" t="s">
        <v>143</v>
      </c>
      <c r="D34" s="2">
        <v>7.0601851851851847E-4</v>
      </c>
      <c r="E34" s="1" t="s">
        <v>144</v>
      </c>
      <c r="F34" s="1" t="s">
        <v>145</v>
      </c>
      <c r="G34" s="3">
        <v>1.855780606963E-8</v>
      </c>
      <c r="H34" s="3">
        <v>4.3715529323510602E-6</v>
      </c>
      <c r="I34" s="1">
        <v>1</v>
      </c>
      <c r="J34" s="1">
        <v>0</v>
      </c>
      <c r="K34" s="1">
        <v>5.5322077592087897</v>
      </c>
      <c r="L34" s="1" t="e">
        <f>-inf</f>
        <v>#NAME?</v>
      </c>
      <c r="M34" s="1">
        <v>10610.905667027</v>
      </c>
      <c r="N34" s="1">
        <v>9742.0942305623794</v>
      </c>
      <c r="O34" s="1">
        <v>0.123243956246504</v>
      </c>
    </row>
    <row r="35" spans="1:15" x14ac:dyDescent="0.25">
      <c r="A35" s="1" t="s">
        <v>146</v>
      </c>
      <c r="B35" s="1">
        <v>19</v>
      </c>
      <c r="C35" s="1" t="s">
        <v>147</v>
      </c>
      <c r="D35" s="2">
        <v>7.0601851851851847E-4</v>
      </c>
      <c r="E35" s="1" t="s">
        <v>148</v>
      </c>
      <c r="F35" s="1" t="s">
        <v>149</v>
      </c>
      <c r="G35" s="3">
        <v>1.9835854181415799E-8</v>
      </c>
      <c r="H35" s="3">
        <v>4.5557998091166798E-6</v>
      </c>
      <c r="I35" s="1">
        <v>-0.37845849802371501</v>
      </c>
      <c r="J35" s="1">
        <v>40.178541892263297</v>
      </c>
      <c r="K35" s="1">
        <v>2.53750360628925</v>
      </c>
      <c r="L35" s="1">
        <v>3.9849434308326401</v>
      </c>
      <c r="M35" s="1">
        <v>3044.7561263110001</v>
      </c>
      <c r="N35" s="1">
        <v>1655.7752530927601</v>
      </c>
      <c r="O35" s="1">
        <v>0.87881981653544505</v>
      </c>
    </row>
    <row r="36" spans="1:15" x14ac:dyDescent="0.25">
      <c r="A36" s="1" t="s">
        <v>150</v>
      </c>
      <c r="B36" s="1">
        <v>5</v>
      </c>
      <c r="C36" s="1" t="s">
        <v>151</v>
      </c>
      <c r="D36" s="2">
        <v>7.0601851851851847E-4</v>
      </c>
      <c r="E36" s="1" t="s">
        <v>152</v>
      </c>
      <c r="F36" s="1" t="s">
        <v>153</v>
      </c>
      <c r="G36" s="3">
        <v>3.5879197279875501E-8</v>
      </c>
      <c r="H36" s="3">
        <v>7.6656322188422401E-6</v>
      </c>
      <c r="I36" s="1">
        <v>-0.5</v>
      </c>
      <c r="J36" s="1">
        <v>6.9665648882582101</v>
      </c>
      <c r="K36" s="1">
        <v>32.197952839978598</v>
      </c>
      <c r="L36" s="1">
        <v>-2.2084495994624</v>
      </c>
      <c r="M36" s="1">
        <v>4196.2395244116897</v>
      </c>
      <c r="N36" s="1">
        <v>6150.59180216611</v>
      </c>
      <c r="O36" s="1">
        <v>-0.551628201072768</v>
      </c>
    </row>
    <row r="37" spans="1:15" x14ac:dyDescent="0.25">
      <c r="A37" s="1" t="s">
        <v>154</v>
      </c>
      <c r="B37" s="1">
        <v>1</v>
      </c>
      <c r="C37" s="1" t="s">
        <v>155</v>
      </c>
      <c r="D37" s="2">
        <v>7.0601851851851847E-4</v>
      </c>
      <c r="E37" s="1" t="s">
        <v>156</v>
      </c>
      <c r="F37" s="1" t="s">
        <v>157</v>
      </c>
      <c r="G37" s="3">
        <v>4.2369680874898497E-8</v>
      </c>
      <c r="H37" s="3">
        <v>8.8465967772202902E-6</v>
      </c>
      <c r="I37" s="1">
        <v>-0.95454545454545403</v>
      </c>
      <c r="J37" s="1">
        <v>0</v>
      </c>
      <c r="K37" s="1">
        <v>19.303701207807102</v>
      </c>
      <c r="L37" s="1" t="e">
        <f>-inf</f>
        <v>#NAME?</v>
      </c>
      <c r="M37" s="1">
        <v>779.68489448286596</v>
      </c>
      <c r="N37" s="1">
        <v>687.87098146819801</v>
      </c>
      <c r="O37" s="1">
        <v>0.18075318883286601</v>
      </c>
    </row>
    <row r="38" spans="1:15" x14ac:dyDescent="0.25">
      <c r="A38" s="1" t="s">
        <v>158</v>
      </c>
      <c r="B38" s="1">
        <v>17</v>
      </c>
      <c r="C38" s="1" t="s">
        <v>159</v>
      </c>
      <c r="D38" s="2">
        <v>7.0601851851851847E-4</v>
      </c>
      <c r="E38" s="1" t="s">
        <v>160</v>
      </c>
      <c r="F38" s="1" t="s">
        <v>161</v>
      </c>
      <c r="G38" s="3">
        <v>5.1101195497338301E-8</v>
      </c>
      <c r="H38" s="3">
        <v>1.04325929563121E-5</v>
      </c>
      <c r="I38" s="1">
        <v>0.57977943520112196</v>
      </c>
      <c r="J38" s="1">
        <v>0</v>
      </c>
      <c r="K38" s="1">
        <v>17.888062112832898</v>
      </c>
      <c r="L38" s="1" t="e">
        <f>-inf</f>
        <v>#NAME?</v>
      </c>
      <c r="M38" s="1">
        <v>24727.079240596198</v>
      </c>
      <c r="N38" s="1">
        <v>24347.714793453801</v>
      </c>
      <c r="O38" s="1">
        <v>2.23054673889659E-2</v>
      </c>
    </row>
    <row r="39" spans="1:15" x14ac:dyDescent="0.25">
      <c r="A39" s="1" t="s">
        <v>162</v>
      </c>
      <c r="B39" s="1">
        <v>12</v>
      </c>
      <c r="C39" s="1" t="s">
        <v>163</v>
      </c>
      <c r="D39" s="2">
        <v>7.0601851851851847E-4</v>
      </c>
      <c r="E39" s="1" t="s">
        <v>164</v>
      </c>
      <c r="F39" s="1" t="s">
        <v>165</v>
      </c>
      <c r="G39" s="3">
        <v>1.1184818704545999E-7</v>
      </c>
      <c r="H39" s="3">
        <v>2.1407276966388301E-5</v>
      </c>
      <c r="I39" s="1">
        <v>0.47276665337655399</v>
      </c>
      <c r="J39" s="1">
        <v>402.94541350839899</v>
      </c>
      <c r="K39" s="1">
        <v>605.610358959466</v>
      </c>
      <c r="L39" s="1">
        <v>-0.58780547085231305</v>
      </c>
      <c r="M39" s="1">
        <v>13092.934169981099</v>
      </c>
      <c r="N39" s="1">
        <v>9478.4152666017599</v>
      </c>
      <c r="O39" s="1">
        <v>0.46607067170093303</v>
      </c>
    </row>
    <row r="40" spans="1:15" x14ac:dyDescent="0.25">
      <c r="A40" s="1" t="s">
        <v>166</v>
      </c>
      <c r="B40" s="1">
        <v>6</v>
      </c>
      <c r="C40" s="1" t="s">
        <v>167</v>
      </c>
      <c r="D40" s="2">
        <v>4.2361111111111113E-2</v>
      </c>
      <c r="E40" s="1" t="s">
        <v>168</v>
      </c>
      <c r="F40" s="1" t="s">
        <v>169</v>
      </c>
      <c r="G40" s="3">
        <v>1.3455183367483401E-7</v>
      </c>
      <c r="H40" s="3">
        <v>2.5227095836136699E-5</v>
      </c>
      <c r="I40" s="1">
        <v>0.83333333333333304</v>
      </c>
      <c r="J40" s="1">
        <v>0</v>
      </c>
      <c r="K40" s="1">
        <v>9.1861770871503303</v>
      </c>
      <c r="L40" s="1" t="e">
        <f>-inf</f>
        <v>#NAME?</v>
      </c>
      <c r="M40" s="1">
        <v>1194.3880230652101</v>
      </c>
      <c r="N40" s="1">
        <v>1324.14958597072</v>
      </c>
      <c r="O40" s="1">
        <v>-0.14879450533420499</v>
      </c>
    </row>
    <row r="41" spans="1:15" x14ac:dyDescent="0.25">
      <c r="A41" s="1" t="s">
        <v>170</v>
      </c>
      <c r="B41" s="1">
        <v>6</v>
      </c>
      <c r="C41" s="1" t="s">
        <v>171</v>
      </c>
      <c r="D41" s="2">
        <v>7.0601851851851847E-4</v>
      </c>
      <c r="E41" s="1" t="s">
        <v>172</v>
      </c>
      <c r="F41" s="1" t="s">
        <v>173</v>
      </c>
      <c r="G41" s="3">
        <v>1.3922036590230301E-7</v>
      </c>
      <c r="H41" s="3">
        <v>2.5580350030889299E-5</v>
      </c>
      <c r="I41" s="1">
        <v>0.17948717948717899</v>
      </c>
      <c r="J41" s="1">
        <v>224.03510851518999</v>
      </c>
      <c r="K41" s="1">
        <v>8.3596048528201408</v>
      </c>
      <c r="L41" s="1">
        <v>4.7441462746618797</v>
      </c>
      <c r="M41" s="1">
        <v>6085.9631642348204</v>
      </c>
      <c r="N41" s="1">
        <v>5740.7363041066301</v>
      </c>
      <c r="O41" s="1">
        <v>8.4249813707096097E-2</v>
      </c>
    </row>
    <row r="42" spans="1:15" x14ac:dyDescent="0.25">
      <c r="A42" s="1" t="s">
        <v>174</v>
      </c>
      <c r="B42" s="1">
        <v>12</v>
      </c>
      <c r="C42" s="1" t="s">
        <v>175</v>
      </c>
      <c r="D42" s="2">
        <v>7.0601851851851847E-4</v>
      </c>
      <c r="E42" s="1" t="s">
        <v>176</v>
      </c>
      <c r="F42" s="1" t="s">
        <v>177</v>
      </c>
      <c r="G42" s="3">
        <v>2.23778105157279E-7</v>
      </c>
      <c r="H42" s="3">
        <v>3.9653429365390201E-5</v>
      </c>
      <c r="I42" s="1">
        <v>-0.91194968553459099</v>
      </c>
      <c r="J42" s="1">
        <v>0</v>
      </c>
      <c r="K42" s="1">
        <v>15.454329121868501</v>
      </c>
      <c r="L42" s="1" t="e">
        <f>-inf</f>
        <v>#NAME?</v>
      </c>
      <c r="M42" s="1">
        <v>746.06260209489801</v>
      </c>
      <c r="N42" s="1">
        <v>1640.0173754734701</v>
      </c>
      <c r="O42" s="1">
        <v>-1.1363425026507501</v>
      </c>
    </row>
    <row r="43" spans="1:15" x14ac:dyDescent="0.25">
      <c r="A43" s="1" t="s">
        <v>178</v>
      </c>
      <c r="B43" s="1">
        <v>22</v>
      </c>
      <c r="C43" s="1" t="s">
        <v>179</v>
      </c>
      <c r="D43" s="2">
        <v>4.2361111111111113E-2</v>
      </c>
      <c r="E43" s="1" t="s">
        <v>180</v>
      </c>
      <c r="F43" s="1" t="s">
        <v>181</v>
      </c>
      <c r="G43" s="3">
        <v>2.25413341436997E-7</v>
      </c>
      <c r="H43" s="3">
        <v>3.9653429365390201E-5</v>
      </c>
      <c r="I43" s="1">
        <v>-0.95098039215686203</v>
      </c>
      <c r="J43" s="1">
        <v>0</v>
      </c>
      <c r="K43" s="1">
        <v>22.4168546517142</v>
      </c>
      <c r="L43" s="1" t="e">
        <f>-inf</f>
        <v>#NAME?</v>
      </c>
      <c r="M43" s="1">
        <v>1535.8531188356901</v>
      </c>
      <c r="N43" s="1">
        <v>1820.7610499768</v>
      </c>
      <c r="O43" s="1">
        <v>-0.24550135005940801</v>
      </c>
    </row>
    <row r="44" spans="1:15" x14ac:dyDescent="0.25">
      <c r="A44" s="1" t="s">
        <v>182</v>
      </c>
      <c r="B44" s="1">
        <v>12</v>
      </c>
      <c r="C44" s="1" t="s">
        <v>183</v>
      </c>
      <c r="D44" s="2">
        <v>4.2361111111111113E-2</v>
      </c>
      <c r="E44" s="1" t="s">
        <v>184</v>
      </c>
      <c r="F44" s="1" t="s">
        <v>185</v>
      </c>
      <c r="G44" s="3">
        <v>2.28761484311057E-7</v>
      </c>
      <c r="H44" s="3">
        <v>3.9653429365390201E-5</v>
      </c>
      <c r="I44" s="1">
        <v>-0.83333333333333304</v>
      </c>
      <c r="J44" s="1">
        <v>0</v>
      </c>
      <c r="K44" s="1">
        <v>6.4660795260835604</v>
      </c>
      <c r="L44" s="1" t="e">
        <f>-inf</f>
        <v>#NAME?</v>
      </c>
      <c r="M44" s="1">
        <v>3711.8157100926701</v>
      </c>
      <c r="N44" s="1">
        <v>4629.5435782588902</v>
      </c>
      <c r="O44" s="1">
        <v>-0.31874488362590297</v>
      </c>
    </row>
    <row r="45" spans="1:15" x14ac:dyDescent="0.25">
      <c r="A45" s="1" t="s">
        <v>186</v>
      </c>
      <c r="B45" s="1">
        <v>1</v>
      </c>
      <c r="C45" s="1" t="s">
        <v>187</v>
      </c>
      <c r="D45" s="2">
        <v>7.0601851851851847E-4</v>
      </c>
      <c r="E45" s="1" t="s">
        <v>188</v>
      </c>
      <c r="F45" s="1" t="s">
        <v>189</v>
      </c>
      <c r="G45" s="3">
        <v>3.2662261084670497E-7</v>
      </c>
      <c r="H45" s="3">
        <v>5.4557853197248698E-5</v>
      </c>
      <c r="I45" s="1">
        <v>0.358187134502923</v>
      </c>
      <c r="J45" s="1">
        <v>0</v>
      </c>
      <c r="K45" s="1">
        <v>3.8023841900609598</v>
      </c>
      <c r="L45" s="1" t="e">
        <f>-inf</f>
        <v>#NAME?</v>
      </c>
      <c r="M45" s="1">
        <v>14504.309733771899</v>
      </c>
      <c r="N45" s="1">
        <v>10345.138753888799</v>
      </c>
      <c r="O45" s="1">
        <v>0.48752864326786799</v>
      </c>
    </row>
    <row r="46" spans="1:15" x14ac:dyDescent="0.25">
      <c r="A46" s="1" t="s">
        <v>190</v>
      </c>
      <c r="B46" s="1">
        <v>16</v>
      </c>
      <c r="C46" s="1" t="s">
        <v>191</v>
      </c>
      <c r="D46" s="2">
        <v>7.0601851851851847E-4</v>
      </c>
      <c r="E46" s="1" t="s">
        <v>192</v>
      </c>
      <c r="F46" s="1" t="s">
        <v>193</v>
      </c>
      <c r="G46" s="3">
        <v>7.0627877191142798E-7</v>
      </c>
      <c r="H46" s="1">
        <v>1.13834790834215E-4</v>
      </c>
      <c r="I46" s="1">
        <v>0.14912280701754299</v>
      </c>
      <c r="J46" s="1">
        <v>11.513145840680901</v>
      </c>
      <c r="K46" s="1">
        <v>12.511054111756399</v>
      </c>
      <c r="L46" s="1">
        <v>-0.11992126016192001</v>
      </c>
      <c r="M46" s="1">
        <v>3812.6995307925799</v>
      </c>
      <c r="N46" s="1">
        <v>1069.7876468546999</v>
      </c>
      <c r="O46" s="1">
        <v>1.8334883907175299</v>
      </c>
    </row>
    <row r="47" spans="1:15" x14ac:dyDescent="0.25">
      <c r="A47" s="1" t="s">
        <v>194</v>
      </c>
      <c r="B47" s="1">
        <v>1</v>
      </c>
      <c r="C47" s="1" t="s">
        <v>195</v>
      </c>
      <c r="D47" s="2">
        <v>4.2361111111111113E-2</v>
      </c>
      <c r="E47" s="1" t="s">
        <v>196</v>
      </c>
      <c r="F47" s="1" t="s">
        <v>197</v>
      </c>
      <c r="G47" s="3">
        <v>1.0974091724236199E-6</v>
      </c>
      <c r="H47" s="1">
        <v>1.7382582874234199E-4</v>
      </c>
      <c r="I47" s="1">
        <v>-0.25033738191632898</v>
      </c>
      <c r="J47" s="1">
        <v>11.61477406699</v>
      </c>
      <c r="K47" s="1">
        <v>30.134929573850201</v>
      </c>
      <c r="L47" s="1">
        <v>-1.3754756023642201</v>
      </c>
      <c r="M47" s="1">
        <v>10496.174650121</v>
      </c>
      <c r="N47" s="1">
        <v>6397.7712664883302</v>
      </c>
      <c r="O47" s="1">
        <v>0.71422231169175598</v>
      </c>
    </row>
    <row r="48" spans="1:15" x14ac:dyDescent="0.25">
      <c r="A48" s="1" t="s">
        <v>198</v>
      </c>
      <c r="B48" s="1">
        <v>17</v>
      </c>
      <c r="C48" s="1" t="s">
        <v>199</v>
      </c>
      <c r="D48" s="2">
        <v>4.2361111111111113E-2</v>
      </c>
      <c r="E48" s="1" t="s">
        <v>200</v>
      </c>
      <c r="F48" s="1" t="s">
        <v>201</v>
      </c>
      <c r="G48" s="3">
        <v>1.23677699281898E-6</v>
      </c>
      <c r="H48" s="1">
        <v>1.92580851407255E-4</v>
      </c>
      <c r="I48" s="1">
        <v>-0.110161682164698</v>
      </c>
      <c r="J48" s="1">
        <v>43.919257897059602</v>
      </c>
      <c r="K48" s="1">
        <v>146.21703236950401</v>
      </c>
      <c r="L48" s="1">
        <v>-1.7351857936902799</v>
      </c>
      <c r="M48" s="1">
        <v>16978.410169750001</v>
      </c>
      <c r="N48" s="1">
        <v>16777.374723377801</v>
      </c>
      <c r="O48" s="1">
        <v>1.7184389080149701E-2</v>
      </c>
    </row>
    <row r="49" spans="1:15" x14ac:dyDescent="0.25">
      <c r="A49" s="1" t="s">
        <v>202</v>
      </c>
      <c r="B49" s="1">
        <v>16</v>
      </c>
      <c r="C49" s="1" t="s">
        <v>203</v>
      </c>
      <c r="D49" s="2">
        <v>4.2361111111111113E-2</v>
      </c>
      <c r="E49" s="1" t="s">
        <v>204</v>
      </c>
      <c r="F49" s="1" t="s">
        <v>205</v>
      </c>
      <c r="G49" s="3">
        <v>1.67346281088054E-6</v>
      </c>
      <c r="H49" s="1">
        <v>2.52034472845238E-4</v>
      </c>
      <c r="I49" s="1">
        <v>-0.83333333333333304</v>
      </c>
      <c r="J49" s="1">
        <v>0</v>
      </c>
      <c r="K49" s="1">
        <v>12.580218498901701</v>
      </c>
      <c r="L49" s="1" t="e">
        <f>-inf</f>
        <v>#NAME?</v>
      </c>
      <c r="M49" s="1">
        <v>986.63219087102505</v>
      </c>
      <c r="N49" s="1">
        <v>1933.6478079834201</v>
      </c>
      <c r="O49" s="1">
        <v>-0.97074078414669696</v>
      </c>
    </row>
    <row r="50" spans="1:15" x14ac:dyDescent="0.25">
      <c r="A50" s="1" t="s">
        <v>206</v>
      </c>
      <c r="B50" s="1">
        <v>19</v>
      </c>
      <c r="C50" s="1" t="s">
        <v>207</v>
      </c>
      <c r="D50" s="2">
        <v>7.0601851851851847E-4</v>
      </c>
      <c r="E50" s="1" t="s">
        <v>208</v>
      </c>
      <c r="F50" s="1" t="s">
        <v>209</v>
      </c>
      <c r="G50" s="3">
        <v>1.71327536702126E-6</v>
      </c>
      <c r="H50" s="1">
        <v>2.5386872252942402E-4</v>
      </c>
      <c r="I50" s="1">
        <v>0.21052631578947301</v>
      </c>
      <c r="J50" s="1">
        <v>21.866429424075299</v>
      </c>
      <c r="K50" s="1">
        <v>6.3626894051617597</v>
      </c>
      <c r="L50" s="1">
        <v>1.78100905827726</v>
      </c>
      <c r="M50" s="1">
        <v>625.10111066835805</v>
      </c>
      <c r="N50" s="1">
        <v>798.31128602388105</v>
      </c>
      <c r="O50" s="1">
        <v>-0.35286184126890902</v>
      </c>
    </row>
    <row r="51" spans="1:15" x14ac:dyDescent="0.25">
      <c r="A51" s="1" t="s">
        <v>210</v>
      </c>
      <c r="B51" s="1">
        <v>1</v>
      </c>
      <c r="C51" s="1" t="s">
        <v>211</v>
      </c>
      <c r="D51" s="2">
        <v>7.0601851851851847E-4</v>
      </c>
      <c r="E51" s="1" t="s">
        <v>212</v>
      </c>
      <c r="F51" s="1" t="s">
        <v>213</v>
      </c>
      <c r="G51" s="3">
        <v>2.0520474125484899E-6</v>
      </c>
      <c r="H51" s="1">
        <v>2.9924062823941301E-4</v>
      </c>
      <c r="I51" s="1">
        <v>-0.89705882352941102</v>
      </c>
      <c r="J51" s="1">
        <v>0</v>
      </c>
      <c r="K51" s="1">
        <v>10.037771553756899</v>
      </c>
      <c r="L51" s="1" t="e">
        <f>-inf</f>
        <v>#NAME?</v>
      </c>
      <c r="M51" s="1">
        <v>3512.5882842000901</v>
      </c>
      <c r="N51" s="1">
        <v>6814.0054754304801</v>
      </c>
      <c r="O51" s="1">
        <v>-0.95596862072395905</v>
      </c>
    </row>
    <row r="52" spans="1:15" x14ac:dyDescent="0.25">
      <c r="A52" s="1" t="s">
        <v>214</v>
      </c>
      <c r="B52" s="1">
        <v>11</v>
      </c>
      <c r="C52" s="1" t="s">
        <v>215</v>
      </c>
      <c r="D52" s="2">
        <v>7.0601851851851847E-4</v>
      </c>
      <c r="E52" s="1" t="s">
        <v>216</v>
      </c>
      <c r="F52" s="1" t="s">
        <v>217</v>
      </c>
      <c r="G52" s="3">
        <v>3.3672594087486002E-6</v>
      </c>
      <c r="H52" s="1">
        <v>4.62488807583411E-4</v>
      </c>
      <c r="I52" s="1">
        <v>-0.13450292397660801</v>
      </c>
      <c r="J52" s="1">
        <v>48.922553777810201</v>
      </c>
      <c r="K52" s="1">
        <v>5.7640102333288104</v>
      </c>
      <c r="L52" s="1">
        <v>3.0853549131521301</v>
      </c>
      <c r="M52" s="1">
        <v>20445.436647703398</v>
      </c>
      <c r="N52" s="1">
        <v>6147.69941904805</v>
      </c>
      <c r="O52" s="1">
        <v>1.7336603406153599</v>
      </c>
    </row>
    <row r="53" spans="1:15" x14ac:dyDescent="0.25">
      <c r="A53" s="1" t="s">
        <v>218</v>
      </c>
      <c r="B53" s="1">
        <v>17</v>
      </c>
      <c r="C53" s="1" t="s">
        <v>219</v>
      </c>
      <c r="D53" s="2">
        <v>7.0601851851851847E-4</v>
      </c>
      <c r="E53" s="1" t="s">
        <v>220</v>
      </c>
      <c r="F53" s="1" t="s">
        <v>221</v>
      </c>
      <c r="G53" s="3">
        <v>3.3728910534547199E-6</v>
      </c>
      <c r="H53" s="1">
        <v>4.62488807583411E-4</v>
      </c>
      <c r="I53" s="1">
        <v>0.8</v>
      </c>
      <c r="J53" s="1">
        <v>0</v>
      </c>
      <c r="K53" s="1">
        <v>5.9305110908079097</v>
      </c>
      <c r="L53" s="1" t="e">
        <f>-inf</f>
        <v>#NAME?</v>
      </c>
      <c r="M53" s="1">
        <v>9237.0464238490804</v>
      </c>
      <c r="N53" s="1">
        <v>14475.458033389999</v>
      </c>
      <c r="O53" s="1">
        <v>-0.64810547480910097</v>
      </c>
    </row>
    <row r="54" spans="1:15" x14ac:dyDescent="0.25">
      <c r="A54" s="1" t="s">
        <v>222</v>
      </c>
      <c r="B54" s="1">
        <v>6</v>
      </c>
      <c r="C54" s="1" t="s">
        <v>223</v>
      </c>
      <c r="D54" s="2">
        <v>7.0601851851851847E-4</v>
      </c>
      <c r="E54" s="1" t="s">
        <v>172</v>
      </c>
      <c r="F54" s="1" t="s">
        <v>173</v>
      </c>
      <c r="G54" s="3">
        <v>4.7148935831131599E-6</v>
      </c>
      <c r="H54" s="1">
        <v>6.3699599041265598E-4</v>
      </c>
      <c r="I54" s="1">
        <v>0.66725716893547904</v>
      </c>
      <c r="J54" s="1">
        <v>79.078448607520798</v>
      </c>
      <c r="K54" s="1">
        <v>300.25650136634601</v>
      </c>
      <c r="L54" s="1">
        <v>-1.92483901143168</v>
      </c>
      <c r="M54" s="1">
        <v>6085.9631642348204</v>
      </c>
      <c r="N54" s="1">
        <v>5740.7363041066301</v>
      </c>
      <c r="O54" s="1">
        <v>8.4249813707096097E-2</v>
      </c>
    </row>
    <row r="55" spans="1:15" x14ac:dyDescent="0.25">
      <c r="A55" s="1" t="s">
        <v>224</v>
      </c>
      <c r="B55" s="1">
        <v>19</v>
      </c>
      <c r="C55" s="1" t="s">
        <v>225</v>
      </c>
      <c r="D55" s="2">
        <v>7.0601851851851847E-4</v>
      </c>
      <c r="E55" s="1" t="s">
        <v>226</v>
      </c>
      <c r="F55" s="1" t="s">
        <v>227</v>
      </c>
      <c r="G55" s="3">
        <v>5.4553646203769901E-6</v>
      </c>
      <c r="H55" s="1">
        <v>7.1597763953433404E-4</v>
      </c>
      <c r="I55" s="1">
        <v>0.11111111111111099</v>
      </c>
      <c r="J55" s="1">
        <v>75.547210568475805</v>
      </c>
      <c r="K55" s="1">
        <v>11.5971848538028</v>
      </c>
      <c r="L55" s="1">
        <v>2.7036038453178599</v>
      </c>
      <c r="M55" s="1">
        <v>12484.879951134501</v>
      </c>
      <c r="N55" s="1">
        <v>7226.0687402446101</v>
      </c>
      <c r="O55" s="1">
        <v>0.78889906500340601</v>
      </c>
    </row>
    <row r="56" spans="1:15" x14ac:dyDescent="0.25">
      <c r="A56" s="1" t="s">
        <v>228</v>
      </c>
      <c r="B56" s="1">
        <v>19</v>
      </c>
      <c r="C56" s="1" t="s">
        <v>229</v>
      </c>
      <c r="D56" s="2">
        <v>4.2361111111111113E-2</v>
      </c>
      <c r="E56" s="1" t="s">
        <v>81</v>
      </c>
      <c r="F56" s="1" t="s">
        <v>82</v>
      </c>
      <c r="G56" s="3">
        <v>5.6388881488622602E-6</v>
      </c>
      <c r="H56" s="1">
        <v>7.2964035807883897E-4</v>
      </c>
      <c r="I56" s="1">
        <v>-0.44186602870813302</v>
      </c>
      <c r="J56" s="1">
        <v>0</v>
      </c>
      <c r="K56" s="1">
        <v>4.2534547016035598</v>
      </c>
      <c r="L56" s="1" t="e">
        <f>-inf</f>
        <v>#NAME?</v>
      </c>
      <c r="M56" s="1">
        <v>1771.2136528913099</v>
      </c>
      <c r="N56" s="1">
        <v>1851.03940173929</v>
      </c>
      <c r="O56" s="1">
        <v>-6.3597357268056598E-2</v>
      </c>
    </row>
    <row r="57" spans="1:15" x14ac:dyDescent="0.25">
      <c r="A57" s="1" t="s">
        <v>230</v>
      </c>
      <c r="B57" s="1">
        <v>9</v>
      </c>
      <c r="C57" s="1" t="s">
        <v>231</v>
      </c>
      <c r="D57" s="2">
        <v>7.0601851851851847E-4</v>
      </c>
      <c r="E57" s="1" t="s">
        <v>232</v>
      </c>
      <c r="F57" s="1" t="s">
        <v>233</v>
      </c>
      <c r="G57" s="3">
        <v>9.5516315565813397E-6</v>
      </c>
      <c r="H57" s="1">
        <v>1.20206628918236E-3</v>
      </c>
      <c r="I57" s="1">
        <v>0.11764705882352899</v>
      </c>
      <c r="J57" s="1">
        <v>39.136580349292103</v>
      </c>
      <c r="K57" s="1">
        <v>10.8802091599819</v>
      </c>
      <c r="L57" s="1">
        <v>1.8468114115305201</v>
      </c>
      <c r="M57" s="1">
        <v>4055.8354282550399</v>
      </c>
      <c r="N57" s="1">
        <v>3266.5247291320202</v>
      </c>
      <c r="O57" s="1">
        <v>0.31224255230228298</v>
      </c>
    </row>
    <row r="58" spans="1:15" x14ac:dyDescent="0.25">
      <c r="A58" s="1" t="s">
        <v>234</v>
      </c>
      <c r="B58" s="1">
        <v>4</v>
      </c>
      <c r="C58" s="1" t="s">
        <v>235</v>
      </c>
      <c r="D58" s="2">
        <v>7.0601851851851847E-4</v>
      </c>
      <c r="E58" s="1" t="s">
        <v>236</v>
      </c>
      <c r="F58" s="1" t="s">
        <v>237</v>
      </c>
      <c r="G58" s="3">
        <v>1.0650716649407399E-5</v>
      </c>
      <c r="H58" s="1">
        <v>1.3053719262685901E-3</v>
      </c>
      <c r="I58" s="1">
        <v>-0.116666666666666</v>
      </c>
      <c r="J58" s="1">
        <v>28.777292938867902</v>
      </c>
      <c r="K58" s="1">
        <v>4.5172156449167797</v>
      </c>
      <c r="L58" s="1">
        <v>2.6714251925107502</v>
      </c>
      <c r="M58" s="1">
        <v>5871.7393828895802</v>
      </c>
      <c r="N58" s="1">
        <v>3504.8442662479101</v>
      </c>
      <c r="O58" s="1">
        <v>0.74443759443948498</v>
      </c>
    </row>
    <row r="59" spans="1:15" x14ac:dyDescent="0.25">
      <c r="A59" s="1" t="s">
        <v>238</v>
      </c>
      <c r="B59" s="1">
        <v>2</v>
      </c>
      <c r="C59" s="1" t="s">
        <v>239</v>
      </c>
      <c r="D59" s="2">
        <v>4.2361111111111113E-2</v>
      </c>
      <c r="E59" s="1" t="s">
        <v>240</v>
      </c>
      <c r="F59" s="1" t="s">
        <v>241</v>
      </c>
      <c r="G59" s="3">
        <v>1.34860323061092E-5</v>
      </c>
      <c r="H59" s="1">
        <v>1.5866815668048801E-3</v>
      </c>
      <c r="I59" s="1">
        <v>-0.43055555555555503</v>
      </c>
      <c r="J59" s="1">
        <v>22.0659230601144</v>
      </c>
      <c r="K59" s="1">
        <v>7.0975233689387798</v>
      </c>
      <c r="L59" s="1">
        <v>1.6364325000786499</v>
      </c>
      <c r="M59" s="1">
        <v>3173.6097032965899</v>
      </c>
      <c r="N59" s="1">
        <v>3334.76299678643</v>
      </c>
      <c r="O59" s="1">
        <v>-7.1459518385470405E-2</v>
      </c>
    </row>
    <row r="60" spans="1:15" x14ac:dyDescent="0.25">
      <c r="A60" s="1" t="s">
        <v>242</v>
      </c>
      <c r="B60" s="1">
        <v>13</v>
      </c>
      <c r="C60" s="1" t="s">
        <v>243</v>
      </c>
      <c r="D60" s="2">
        <v>4.2361111111111113E-2</v>
      </c>
      <c r="E60" s="1" t="s">
        <v>244</v>
      </c>
      <c r="F60" s="1" t="s">
        <v>245</v>
      </c>
      <c r="G60" s="3">
        <v>1.3644045257166199E-5</v>
      </c>
      <c r="H60" s="1">
        <v>1.5866815668048801E-3</v>
      </c>
      <c r="I60" s="1">
        <v>-1</v>
      </c>
      <c r="J60" s="1">
        <v>0</v>
      </c>
      <c r="K60" s="1">
        <v>3.43381870419014</v>
      </c>
      <c r="L60" s="1" t="e">
        <f>-inf</f>
        <v>#NAME?</v>
      </c>
      <c r="M60" s="1">
        <v>8742.8881834316708</v>
      </c>
      <c r="N60" s="1">
        <v>8527.7334150621791</v>
      </c>
      <c r="O60" s="1">
        <v>3.59476090691686E-2</v>
      </c>
    </row>
    <row r="61" spans="1:15" x14ac:dyDescent="0.25">
      <c r="A61" s="1" t="s">
        <v>246</v>
      </c>
      <c r="B61" s="1">
        <v>5</v>
      </c>
      <c r="C61" s="1" t="s">
        <v>247</v>
      </c>
      <c r="D61" s="2">
        <v>7.0601851851851847E-4</v>
      </c>
      <c r="E61" s="1" t="s">
        <v>248</v>
      </c>
      <c r="F61" s="1" t="s">
        <v>249</v>
      </c>
      <c r="G61" s="3">
        <v>1.44446302187128E-5</v>
      </c>
      <c r="H61" s="1">
        <v>1.6450920136028601E-3</v>
      </c>
      <c r="I61" s="1">
        <v>0.101794340924775</v>
      </c>
      <c r="J61" s="1">
        <v>35.613514585693203</v>
      </c>
      <c r="K61" s="1">
        <v>14.871515321930399</v>
      </c>
      <c r="L61" s="1">
        <v>1.2598731605484199</v>
      </c>
      <c r="M61" s="1">
        <v>4650.5861966270304</v>
      </c>
      <c r="N61" s="1">
        <v>4187.6199289112401</v>
      </c>
      <c r="O61" s="1">
        <v>0.15128206808670699</v>
      </c>
    </row>
    <row r="62" spans="1:15" x14ac:dyDescent="0.25">
      <c r="A62" s="1" t="s">
        <v>250</v>
      </c>
      <c r="B62" s="1">
        <v>16</v>
      </c>
      <c r="C62" s="1" t="s">
        <v>251</v>
      </c>
      <c r="D62" s="2">
        <v>4.2361111111111113E-2</v>
      </c>
      <c r="E62" s="1" t="s">
        <v>204</v>
      </c>
      <c r="F62" s="1" t="s">
        <v>205</v>
      </c>
      <c r="G62" s="3">
        <v>1.46835251023658E-5</v>
      </c>
      <c r="H62" s="1">
        <v>1.6450920136028601E-3</v>
      </c>
      <c r="I62" s="1">
        <v>-0.47487268828732199</v>
      </c>
      <c r="J62" s="1">
        <v>62.631667175075997</v>
      </c>
      <c r="K62" s="1">
        <v>15.171675981366599</v>
      </c>
      <c r="L62" s="1">
        <v>2.0455118164483599</v>
      </c>
      <c r="M62" s="1">
        <v>986.63219087102505</v>
      </c>
      <c r="N62" s="1">
        <v>1933.6478079834201</v>
      </c>
      <c r="O62" s="1">
        <v>-0.97074078414669696</v>
      </c>
    </row>
    <row r="63" spans="1:15" x14ac:dyDescent="0.25">
      <c r="A63" s="1" t="s">
        <v>252</v>
      </c>
      <c r="B63" s="1">
        <v>16</v>
      </c>
      <c r="C63" s="1" t="s">
        <v>253</v>
      </c>
      <c r="D63" s="2">
        <v>4.2361111111111113E-2</v>
      </c>
      <c r="E63" s="1" t="s">
        <v>204</v>
      </c>
      <c r="F63" s="1" t="s">
        <v>205</v>
      </c>
      <c r="G63" s="3">
        <v>1.46835251023658E-5</v>
      </c>
      <c r="H63" s="1">
        <v>1.6450920136028601E-3</v>
      </c>
      <c r="I63" s="1">
        <v>-0.10084033613445301</v>
      </c>
      <c r="J63" s="1">
        <v>62.631667175075997</v>
      </c>
      <c r="K63" s="1">
        <v>15.171675981366599</v>
      </c>
      <c r="L63" s="1">
        <v>2.0455118164483599</v>
      </c>
      <c r="M63" s="1">
        <v>986.63219087102505</v>
      </c>
      <c r="N63" s="1">
        <v>1933.6478079834201</v>
      </c>
      <c r="O63" s="1">
        <v>-0.97074078414669696</v>
      </c>
    </row>
    <row r="64" spans="1:15" x14ac:dyDescent="0.25">
      <c r="A64" s="1" t="s">
        <v>254</v>
      </c>
      <c r="B64" s="1">
        <v>10</v>
      </c>
      <c r="C64" s="1" t="s">
        <v>255</v>
      </c>
      <c r="D64" s="2">
        <v>4.2361111111111113E-2</v>
      </c>
      <c r="E64" s="1" t="s">
        <v>256</v>
      </c>
      <c r="F64" s="1" t="s">
        <v>257</v>
      </c>
      <c r="G64" s="3">
        <v>1.5969826447692598E-5</v>
      </c>
      <c r="H64" s="1">
        <v>1.74660470922562E-3</v>
      </c>
      <c r="I64" s="1">
        <v>0.102691823899371</v>
      </c>
      <c r="J64" s="1">
        <v>14.418412136611099</v>
      </c>
      <c r="K64" s="1">
        <v>46.034094472388198</v>
      </c>
      <c r="L64" s="1">
        <v>-1.6747904748765601</v>
      </c>
      <c r="M64" s="1">
        <v>8353.2296002858493</v>
      </c>
      <c r="N64" s="1">
        <v>6483.2662809283702</v>
      </c>
      <c r="O64" s="1">
        <v>0.36561326453967302</v>
      </c>
    </row>
    <row r="65" spans="1:15" x14ac:dyDescent="0.25">
      <c r="A65" s="1" t="s">
        <v>258</v>
      </c>
      <c r="B65" s="1">
        <v>17</v>
      </c>
      <c r="C65" s="1" t="s">
        <v>259</v>
      </c>
      <c r="D65" s="2">
        <v>4.2361111111111113E-2</v>
      </c>
      <c r="E65" s="1" t="s">
        <v>260</v>
      </c>
      <c r="F65" s="1" t="s">
        <v>261</v>
      </c>
      <c r="G65" s="3">
        <v>3.8493817702600603E-5</v>
      </c>
      <c r="H65" s="1">
        <v>4.0648586578596697E-3</v>
      </c>
      <c r="I65" s="1">
        <v>-0.60641891891891897</v>
      </c>
      <c r="J65" s="1">
        <v>2.9316677385688799</v>
      </c>
      <c r="K65" s="1">
        <v>18.972645749791699</v>
      </c>
      <c r="L65" s="1">
        <v>-2.69412736811271</v>
      </c>
      <c r="M65" s="1">
        <v>3366.44853664536</v>
      </c>
      <c r="N65" s="1">
        <v>2650.8141800004501</v>
      </c>
      <c r="O65" s="1">
        <v>0.344791868366634</v>
      </c>
    </row>
    <row r="66" spans="1:15" x14ac:dyDescent="0.25">
      <c r="A66" s="1" t="s">
        <v>262</v>
      </c>
      <c r="B66" s="1">
        <v>12</v>
      </c>
      <c r="C66" s="1" t="s">
        <v>263</v>
      </c>
      <c r="D66" s="2">
        <v>4.2361111111111113E-2</v>
      </c>
      <c r="E66" s="1" t="s">
        <v>264</v>
      </c>
      <c r="F66" s="1" t="s">
        <v>265</v>
      </c>
      <c r="G66" s="3">
        <v>3.9014201453912901E-5</v>
      </c>
      <c r="H66" s="1">
        <v>4.0729939631488398E-3</v>
      </c>
      <c r="I66" s="1">
        <v>0.14376198759980299</v>
      </c>
      <c r="J66" s="1">
        <v>21.296368364367702</v>
      </c>
      <c r="K66" s="1">
        <v>65.698845024628497</v>
      </c>
      <c r="L66" s="1">
        <v>-1.6252605774705899</v>
      </c>
      <c r="M66" s="1">
        <v>11904.500094093701</v>
      </c>
      <c r="N66" s="1">
        <v>14467.8393058616</v>
      </c>
      <c r="O66" s="1">
        <v>-0.28134244043768097</v>
      </c>
    </row>
    <row r="67" spans="1:15" x14ac:dyDescent="0.25">
      <c r="A67" s="1" t="s">
        <v>266</v>
      </c>
      <c r="B67" s="1">
        <v>1</v>
      </c>
      <c r="C67" s="1" t="s">
        <v>267</v>
      </c>
      <c r="D67" s="2">
        <v>7.0601851851851847E-4</v>
      </c>
      <c r="E67" s="1" t="s">
        <v>268</v>
      </c>
      <c r="F67" s="1" t="s">
        <v>269</v>
      </c>
      <c r="G67" s="3">
        <v>4.3823521431840499E-5</v>
      </c>
      <c r="H67" s="1">
        <v>4.5236706898238097E-3</v>
      </c>
      <c r="I67" s="1">
        <v>0.47451106812808902</v>
      </c>
      <c r="J67" s="1">
        <v>2.71105186487384</v>
      </c>
      <c r="K67" s="1">
        <v>13.1986724542522</v>
      </c>
      <c r="L67" s="1">
        <v>-2.2834682094567902</v>
      </c>
      <c r="M67" s="1">
        <v>2274.67685886661</v>
      </c>
      <c r="N67" s="1">
        <v>3029.24683927863</v>
      </c>
      <c r="O67" s="1">
        <v>-0.41329753118415202</v>
      </c>
    </row>
    <row r="68" spans="1:15" x14ac:dyDescent="0.25">
      <c r="A68" s="1" t="s">
        <v>270</v>
      </c>
      <c r="B68" s="1">
        <v>7</v>
      </c>
      <c r="C68" s="1" t="s">
        <v>271</v>
      </c>
      <c r="D68" s="2">
        <v>7.0601851851851847E-4</v>
      </c>
      <c r="E68" s="1" t="s">
        <v>272</v>
      </c>
      <c r="F68" s="1" t="s">
        <v>273</v>
      </c>
      <c r="G68" s="3">
        <v>4.6475577375359997E-5</v>
      </c>
      <c r="H68" s="1">
        <v>4.7441236594159102E-3</v>
      </c>
      <c r="I68" s="1">
        <v>0.13968253968253899</v>
      </c>
      <c r="J68" s="1">
        <v>67.126167404980094</v>
      </c>
      <c r="K68" s="1">
        <v>23.4651432723354</v>
      </c>
      <c r="L68" s="1">
        <v>1.5163560043917499</v>
      </c>
      <c r="M68" s="1">
        <v>6181.57023529858</v>
      </c>
      <c r="N68" s="1">
        <v>5802.7949792590098</v>
      </c>
      <c r="O68" s="1">
        <v>9.1225399014849204E-2</v>
      </c>
    </row>
    <row r="69" spans="1:15" x14ac:dyDescent="0.25">
      <c r="A69" s="1" t="s">
        <v>274</v>
      </c>
      <c r="B69" s="1">
        <v>11</v>
      </c>
      <c r="C69" s="1" t="s">
        <v>275</v>
      </c>
      <c r="D69" s="2">
        <v>7.0601851851851847E-4</v>
      </c>
      <c r="E69" s="1" t="s">
        <v>276</v>
      </c>
      <c r="F69" s="1" t="s">
        <v>277</v>
      </c>
      <c r="G69" s="3">
        <v>4.8004256992140103E-5</v>
      </c>
      <c r="H69" s="1">
        <v>4.8463198789757298E-3</v>
      </c>
      <c r="I69" s="1">
        <v>0.8</v>
      </c>
      <c r="J69" s="1">
        <v>0</v>
      </c>
      <c r="K69" s="1">
        <v>10.508768189721</v>
      </c>
      <c r="L69" s="1" t="e">
        <f>-inf</f>
        <v>#NAME?</v>
      </c>
      <c r="M69" s="1">
        <v>5237.0404316125296</v>
      </c>
      <c r="N69" s="1">
        <v>8173.96663216863</v>
      </c>
      <c r="O69" s="1">
        <v>-0.64228461109608204</v>
      </c>
    </row>
    <row r="70" spans="1:15" x14ac:dyDescent="0.25">
      <c r="A70" s="1" t="s">
        <v>278</v>
      </c>
      <c r="B70" s="1">
        <v>7</v>
      </c>
      <c r="C70" s="1" t="s">
        <v>279</v>
      </c>
      <c r="D70" s="2">
        <v>4.2361111111111113E-2</v>
      </c>
      <c r="E70" s="1" t="s">
        <v>280</v>
      </c>
      <c r="F70" s="1" t="s">
        <v>281</v>
      </c>
      <c r="G70" s="3">
        <v>5.4126070649029802E-5</v>
      </c>
      <c r="H70" s="1">
        <v>5.3330892762218501E-3</v>
      </c>
      <c r="I70" s="1">
        <v>0.194047619047619</v>
      </c>
      <c r="J70" s="1">
        <v>24.3614925602242</v>
      </c>
      <c r="K70" s="1">
        <v>43.070191835811002</v>
      </c>
      <c r="L70" s="1">
        <v>-0.82208722357213704</v>
      </c>
      <c r="M70" s="1">
        <v>3732.3464026636502</v>
      </c>
      <c r="N70" s="1">
        <v>3887.9099091612602</v>
      </c>
      <c r="O70" s="1">
        <v>-5.8911898811276203E-2</v>
      </c>
    </row>
    <row r="71" spans="1:15" x14ac:dyDescent="0.25">
      <c r="A71" s="1" t="s">
        <v>282</v>
      </c>
      <c r="B71" s="1">
        <v>17</v>
      </c>
      <c r="C71" s="1" t="s">
        <v>283</v>
      </c>
      <c r="D71" s="2">
        <v>7.0601851851851847E-4</v>
      </c>
      <c r="E71" s="1" t="s">
        <v>284</v>
      </c>
      <c r="F71" s="1" t="s">
        <v>285</v>
      </c>
      <c r="G71" s="3">
        <v>5.4567366056912302E-5</v>
      </c>
      <c r="H71" s="1">
        <v>5.3330892762218501E-3</v>
      </c>
      <c r="I71" s="1">
        <v>-0.15281704687672501</v>
      </c>
      <c r="J71" s="1">
        <v>139.49924996077701</v>
      </c>
      <c r="K71" s="1">
        <v>192.84528695419999</v>
      </c>
      <c r="L71" s="1">
        <v>-0.46718652242354602</v>
      </c>
      <c r="M71" s="1">
        <v>23194.571142249799</v>
      </c>
      <c r="N71" s="1">
        <v>64295.326111954702</v>
      </c>
      <c r="O71" s="1">
        <v>-1.4709266943936901</v>
      </c>
    </row>
    <row r="72" spans="1:15" x14ac:dyDescent="0.25">
      <c r="A72" s="1" t="s">
        <v>286</v>
      </c>
      <c r="B72" s="1">
        <v>9</v>
      </c>
      <c r="C72" s="1" t="s">
        <v>287</v>
      </c>
      <c r="D72" s="2">
        <v>4.2361111111111113E-2</v>
      </c>
      <c r="E72" s="1" t="s">
        <v>288</v>
      </c>
      <c r="F72" s="1" t="s">
        <v>289</v>
      </c>
      <c r="G72" s="3">
        <v>5.5688359482997101E-5</v>
      </c>
      <c r="H72" s="1">
        <v>5.3853574586346696E-3</v>
      </c>
      <c r="I72" s="1">
        <v>-0.18526315789473599</v>
      </c>
      <c r="J72" s="1">
        <v>32.723581428055702</v>
      </c>
      <c r="K72" s="1">
        <v>8.05162537013838</v>
      </c>
      <c r="L72" s="1">
        <v>2.0229786999580699</v>
      </c>
      <c r="M72" s="1">
        <v>2501.6266101203501</v>
      </c>
      <c r="N72" s="1">
        <v>1333.5399061210601</v>
      </c>
      <c r="O72" s="1">
        <v>0.90760547246947998</v>
      </c>
    </row>
    <row r="73" spans="1:15" x14ac:dyDescent="0.25">
      <c r="A73" s="1" t="s">
        <v>290</v>
      </c>
      <c r="B73" s="1">
        <v>16</v>
      </c>
      <c r="C73" s="1" t="s">
        <v>291</v>
      </c>
      <c r="D73" s="2">
        <v>7.0601851851851847E-4</v>
      </c>
      <c r="E73" s="1" t="s">
        <v>292</v>
      </c>
      <c r="F73" s="1" t="s">
        <v>293</v>
      </c>
      <c r="G73" s="3">
        <v>5.9634196672875202E-5</v>
      </c>
      <c r="H73" s="1">
        <v>5.66498312279689E-3</v>
      </c>
      <c r="I73" s="1">
        <v>-0.122913348857663</v>
      </c>
      <c r="J73" s="1">
        <v>268.34936088520499</v>
      </c>
      <c r="K73" s="1">
        <v>214.20235247582801</v>
      </c>
      <c r="L73" s="1">
        <v>0.32513812755421201</v>
      </c>
      <c r="M73" s="1">
        <v>24758.128696088999</v>
      </c>
      <c r="N73" s="1">
        <v>14432.5125382815</v>
      </c>
      <c r="O73" s="1">
        <v>0.77857979616403095</v>
      </c>
    </row>
    <row r="74" spans="1:15" x14ac:dyDescent="0.25">
      <c r="A74" s="1" t="s">
        <v>294</v>
      </c>
      <c r="B74" s="1">
        <v>17</v>
      </c>
      <c r="C74" s="1" t="s">
        <v>295</v>
      </c>
      <c r="D74" s="2">
        <v>7.0601851851851847E-4</v>
      </c>
      <c r="E74" s="1" t="s">
        <v>296</v>
      </c>
      <c r="F74" s="1" t="s">
        <v>297</v>
      </c>
      <c r="G74" s="3">
        <v>6.7566997300039206E-5</v>
      </c>
      <c r="H74" s="1">
        <v>6.3340612673006098E-3</v>
      </c>
      <c r="I74" s="1">
        <v>0.63157894736842102</v>
      </c>
      <c r="J74" s="1">
        <v>0</v>
      </c>
      <c r="K74" s="1">
        <v>3.763489483951</v>
      </c>
      <c r="L74" s="1" t="e">
        <f>-inf</f>
        <v>#NAME?</v>
      </c>
      <c r="M74" s="1">
        <v>2907.1154503938801</v>
      </c>
      <c r="N74" s="1">
        <v>3712.1063194039002</v>
      </c>
      <c r="O74" s="1">
        <v>-0.35264966524309199</v>
      </c>
    </row>
    <row r="75" spans="1:15" x14ac:dyDescent="0.25">
      <c r="A75" s="1" t="s">
        <v>298</v>
      </c>
      <c r="B75" s="1">
        <v>3</v>
      </c>
      <c r="C75" s="1" t="s">
        <v>299</v>
      </c>
      <c r="D75" s="2">
        <v>7.0601851851851847E-4</v>
      </c>
      <c r="E75" s="1" t="s">
        <v>300</v>
      </c>
      <c r="F75" s="1" t="s">
        <v>301</v>
      </c>
      <c r="G75" s="3">
        <v>7.3067934684756199E-5</v>
      </c>
      <c r="H75" s="1">
        <v>6.7805567267561102E-3</v>
      </c>
      <c r="I75" s="1">
        <v>-0.308243727598566</v>
      </c>
      <c r="J75" s="1">
        <v>27.696347719796599</v>
      </c>
      <c r="K75" s="1">
        <v>15.1216315168137</v>
      </c>
      <c r="L75" s="1">
        <v>0.87308193803675105</v>
      </c>
      <c r="M75" s="1">
        <v>79653.607928221099</v>
      </c>
      <c r="N75" s="1">
        <v>82246.9747146195</v>
      </c>
      <c r="O75" s="1">
        <v>-4.6222902832042202E-2</v>
      </c>
    </row>
    <row r="76" spans="1:15" x14ac:dyDescent="0.25">
      <c r="A76" s="1" t="s">
        <v>302</v>
      </c>
      <c r="B76" s="1">
        <v>16</v>
      </c>
      <c r="C76" s="1" t="s">
        <v>303</v>
      </c>
      <c r="D76" s="2">
        <v>7.0601851851851847E-4</v>
      </c>
      <c r="E76" s="1" t="s">
        <v>304</v>
      </c>
      <c r="F76" s="1" t="s">
        <v>305</v>
      </c>
      <c r="G76" s="3">
        <v>7.6154669063410702E-5</v>
      </c>
      <c r="H76" s="1">
        <v>6.9963294468555403E-3</v>
      </c>
      <c r="I76" s="1">
        <v>1</v>
      </c>
      <c r="J76" s="1">
        <v>0</v>
      </c>
      <c r="K76" s="1">
        <v>5.3159665470801896</v>
      </c>
      <c r="L76" s="1" t="e">
        <f>-inf</f>
        <v>#NAME?</v>
      </c>
      <c r="M76" s="1">
        <v>19265.890270955701</v>
      </c>
      <c r="N76" s="1">
        <v>37114.828412443698</v>
      </c>
      <c r="O76" s="1">
        <v>-0.94594684501752702</v>
      </c>
    </row>
    <row r="77" spans="1:15" x14ac:dyDescent="0.25">
      <c r="A77" s="1" t="s">
        <v>306</v>
      </c>
      <c r="B77" s="1">
        <v>6</v>
      </c>
      <c r="C77" s="1" t="s">
        <v>307</v>
      </c>
      <c r="D77" s="2">
        <v>7.0601851851851847E-4</v>
      </c>
      <c r="E77" s="1" t="s">
        <v>308</v>
      </c>
      <c r="F77" s="1" t="s">
        <v>309</v>
      </c>
      <c r="G77" s="1">
        <v>1.14839721074844E-4</v>
      </c>
      <c r="H77" s="1">
        <v>1.01754317793398E-2</v>
      </c>
      <c r="I77" s="1">
        <v>-0.65625</v>
      </c>
      <c r="J77" s="1">
        <v>0</v>
      </c>
      <c r="K77" s="1">
        <v>9.0457323891803796</v>
      </c>
      <c r="L77" s="1" t="e">
        <f>-inf</f>
        <v>#NAME?</v>
      </c>
      <c r="M77" s="1">
        <v>1351.38735660312</v>
      </c>
      <c r="N77" s="1">
        <v>1477.2514070197899</v>
      </c>
      <c r="O77" s="1">
        <v>-0.128474110382718</v>
      </c>
    </row>
    <row r="78" spans="1:15" x14ac:dyDescent="0.25">
      <c r="A78" s="1" t="s">
        <v>310</v>
      </c>
      <c r="B78" s="1">
        <v>3</v>
      </c>
      <c r="C78" s="1" t="s">
        <v>311</v>
      </c>
      <c r="D78" s="2">
        <v>7.0601851851851847E-4</v>
      </c>
      <c r="E78" s="1" t="s">
        <v>312</v>
      </c>
      <c r="F78" s="1" t="s">
        <v>313</v>
      </c>
      <c r="G78" s="1">
        <v>1.1607451684692E-4</v>
      </c>
      <c r="H78" s="1">
        <v>1.01754317793398E-2</v>
      </c>
      <c r="I78" s="1">
        <v>-0.25925925925925902</v>
      </c>
      <c r="J78" s="1">
        <v>20.4807392324205</v>
      </c>
      <c r="K78" s="1">
        <v>5.5530928544588001</v>
      </c>
      <c r="L78" s="1">
        <v>1.8829043640983401</v>
      </c>
      <c r="M78" s="1">
        <v>22255.5128648807</v>
      </c>
      <c r="N78" s="1">
        <v>14544.4141688489</v>
      </c>
      <c r="O78" s="1">
        <v>0.613697559587976</v>
      </c>
    </row>
    <row r="79" spans="1:15" x14ac:dyDescent="0.25">
      <c r="A79" s="1" t="s">
        <v>314</v>
      </c>
      <c r="B79" s="1">
        <v>16</v>
      </c>
      <c r="C79" s="1" t="s">
        <v>315</v>
      </c>
      <c r="D79" s="2">
        <v>4.2361111111111113E-2</v>
      </c>
      <c r="E79" s="1" t="s">
        <v>316</v>
      </c>
      <c r="F79" s="1" t="s">
        <v>317</v>
      </c>
      <c r="G79" s="1">
        <v>1.16296977993979E-4</v>
      </c>
      <c r="H79" s="1">
        <v>1.01754317793398E-2</v>
      </c>
      <c r="I79" s="1">
        <v>0.234814814814814</v>
      </c>
      <c r="J79" s="1">
        <v>16.572932401965499</v>
      </c>
      <c r="K79" s="1">
        <v>54.2078805631145</v>
      </c>
      <c r="L79" s="1">
        <v>-1.7096737065774901</v>
      </c>
      <c r="M79" s="1">
        <v>17921.9900232082</v>
      </c>
      <c r="N79" s="1">
        <v>16411.9227168734</v>
      </c>
      <c r="O79" s="1">
        <v>0.12698657460257001</v>
      </c>
    </row>
    <row r="80" spans="1:15" x14ac:dyDescent="0.25">
      <c r="A80" s="1" t="s">
        <v>318</v>
      </c>
      <c r="B80" s="1">
        <v>6</v>
      </c>
      <c r="C80" s="1" t="s">
        <v>319</v>
      </c>
      <c r="D80" s="2">
        <v>7.0601851851851847E-4</v>
      </c>
      <c r="E80" s="1" t="s">
        <v>320</v>
      </c>
      <c r="F80" s="1" t="s">
        <v>321</v>
      </c>
      <c r="G80" s="1">
        <v>1.4611279900789099E-4</v>
      </c>
      <c r="H80" s="1">
        <v>1.26635687215613E-2</v>
      </c>
      <c r="I80" s="1">
        <v>0.114285714285714</v>
      </c>
      <c r="J80" s="1">
        <v>48.838209951255202</v>
      </c>
      <c r="K80" s="1">
        <v>81.213410826759898</v>
      </c>
      <c r="L80" s="1">
        <v>-0.73370765758379697</v>
      </c>
      <c r="M80" s="1">
        <v>7412.8277460722802</v>
      </c>
      <c r="N80" s="1">
        <v>7012.4896253372999</v>
      </c>
      <c r="O80" s="1">
        <v>8.0097256153187801E-2</v>
      </c>
    </row>
    <row r="81" spans="1:15" x14ac:dyDescent="0.25">
      <c r="A81" s="1" t="s">
        <v>322</v>
      </c>
      <c r="B81" s="1">
        <v>20</v>
      </c>
      <c r="C81" s="1" t="s">
        <v>323</v>
      </c>
      <c r="D81" s="2">
        <v>7.0601851851851847E-4</v>
      </c>
      <c r="E81" s="1" t="s">
        <v>324</v>
      </c>
      <c r="F81" s="1" t="s">
        <v>325</v>
      </c>
      <c r="G81" s="1">
        <v>1.5715024473006401E-4</v>
      </c>
      <c r="H81" s="1">
        <v>1.34928906386458E-2</v>
      </c>
      <c r="I81" s="1">
        <v>0.20514467234936701</v>
      </c>
      <c r="J81" s="1">
        <v>255.054140902265</v>
      </c>
      <c r="K81" s="1">
        <v>257.79098429428802</v>
      </c>
      <c r="L81" s="1">
        <v>-1.53982856760954E-2</v>
      </c>
      <c r="M81" s="1">
        <v>12377.921881451501</v>
      </c>
      <c r="N81" s="1">
        <v>9136.4122458115198</v>
      </c>
      <c r="O81" s="1">
        <v>0.43806946866357399</v>
      </c>
    </row>
    <row r="82" spans="1:15" x14ac:dyDescent="0.25">
      <c r="A82" s="1" t="s">
        <v>326</v>
      </c>
      <c r="B82" s="1">
        <v>5</v>
      </c>
      <c r="C82" s="1" t="s">
        <v>327</v>
      </c>
      <c r="D82" s="2">
        <v>4.2361111111111113E-2</v>
      </c>
      <c r="E82" s="1" t="s">
        <v>328</v>
      </c>
      <c r="F82" s="1" t="s">
        <v>329</v>
      </c>
      <c r="G82" s="1">
        <v>1.7538182755560901E-4</v>
      </c>
      <c r="H82" s="1">
        <v>1.4781952750031E-2</v>
      </c>
      <c r="I82" s="1">
        <v>0.104967320261437</v>
      </c>
      <c r="J82" s="1">
        <v>84.585618326582306</v>
      </c>
      <c r="K82" s="1">
        <v>23.571636603050901</v>
      </c>
      <c r="L82" s="1">
        <v>1.84336046003826</v>
      </c>
      <c r="M82" s="1">
        <v>4558.8713751240603</v>
      </c>
      <c r="N82" s="1">
        <v>3185.1675172120499</v>
      </c>
      <c r="O82" s="1">
        <v>0.51730745530098599</v>
      </c>
    </row>
    <row r="83" spans="1:15" x14ac:dyDescent="0.25">
      <c r="A83" s="1" t="s">
        <v>330</v>
      </c>
      <c r="B83" s="1">
        <v>6</v>
      </c>
      <c r="C83" s="1" t="s">
        <v>331</v>
      </c>
      <c r="D83" s="2">
        <v>7.0601851851851847E-4</v>
      </c>
      <c r="E83" s="1" t="s">
        <v>332</v>
      </c>
      <c r="F83" s="1" t="s">
        <v>333</v>
      </c>
      <c r="G83" s="1">
        <v>1.93615944112268E-4</v>
      </c>
      <c r="H83" s="1">
        <v>1.6170451623267301E-2</v>
      </c>
      <c r="I83" s="1">
        <v>-0.120567375886524</v>
      </c>
      <c r="J83" s="1">
        <v>40.705706416646301</v>
      </c>
      <c r="K83" s="1">
        <v>6.0219452514577201</v>
      </c>
      <c r="L83" s="1">
        <v>2.7569295589972498</v>
      </c>
      <c r="M83" s="1">
        <v>4435.3208192223001</v>
      </c>
      <c r="N83" s="1">
        <v>1610.8857691846399</v>
      </c>
      <c r="O83" s="1">
        <v>1.4611842689241401</v>
      </c>
    </row>
    <row r="84" spans="1:15" x14ac:dyDescent="0.25">
      <c r="A84" s="1" t="s">
        <v>334</v>
      </c>
      <c r="B84" s="1">
        <v>22</v>
      </c>
      <c r="C84" s="1" t="s">
        <v>335</v>
      </c>
      <c r="D84" s="2">
        <v>7.0601851851851847E-4</v>
      </c>
      <c r="E84" s="1" t="s">
        <v>336</v>
      </c>
      <c r="F84" s="1" t="s">
        <v>337</v>
      </c>
      <c r="G84" s="1">
        <v>2.1045634860961099E-4</v>
      </c>
      <c r="H84" s="1">
        <v>1.7418580852941401E-2</v>
      </c>
      <c r="I84" s="1">
        <v>0.20068267419962299</v>
      </c>
      <c r="J84" s="1">
        <v>45.639127280743701</v>
      </c>
      <c r="K84" s="1">
        <v>16.157508726355701</v>
      </c>
      <c r="L84" s="1">
        <v>1.4980664336396201</v>
      </c>
      <c r="M84" s="1">
        <v>9341.4218785723206</v>
      </c>
      <c r="N84" s="1">
        <v>9025.5749237607997</v>
      </c>
      <c r="O84" s="1">
        <v>4.9623328721828799E-2</v>
      </c>
    </row>
    <row r="85" spans="1:15" x14ac:dyDescent="0.25">
      <c r="A85" s="1" t="s">
        <v>338</v>
      </c>
      <c r="B85" s="1">
        <v>5</v>
      </c>
      <c r="C85" s="1" t="s">
        <v>339</v>
      </c>
      <c r="D85" s="2">
        <v>4.2361111111111113E-2</v>
      </c>
      <c r="E85" s="1" t="s">
        <v>340</v>
      </c>
      <c r="F85" s="1" t="s">
        <v>341</v>
      </c>
      <c r="G85" s="1">
        <v>2.1313294387637001E-4</v>
      </c>
      <c r="H85" s="1">
        <v>1.7482610316001901E-2</v>
      </c>
      <c r="I85" s="1">
        <v>0.171455502924446</v>
      </c>
      <c r="J85" s="1">
        <v>74.127091283656597</v>
      </c>
      <c r="K85" s="1">
        <v>48.7983341883238</v>
      </c>
      <c r="L85" s="1">
        <v>0.60316900189053202</v>
      </c>
      <c r="M85" s="1">
        <v>5199.5851480614601</v>
      </c>
      <c r="N85" s="1">
        <v>6911.5390045283602</v>
      </c>
      <c r="O85" s="1">
        <v>-0.41061047224490099</v>
      </c>
    </row>
    <row r="86" spans="1:15" x14ac:dyDescent="0.25">
      <c r="A86" s="1" t="s">
        <v>342</v>
      </c>
      <c r="B86" s="1">
        <v>13</v>
      </c>
      <c r="C86" s="1" t="s">
        <v>343</v>
      </c>
      <c r="D86" s="2">
        <v>7.0601851851851847E-4</v>
      </c>
      <c r="E86" s="1" t="s">
        <v>344</v>
      </c>
      <c r="F86" s="1" t="s">
        <v>345</v>
      </c>
      <c r="G86" s="1">
        <v>2.39530529556941E-4</v>
      </c>
      <c r="H86" s="1">
        <v>1.91353650003445E-2</v>
      </c>
      <c r="I86" s="1">
        <v>-0.81818181818181801</v>
      </c>
      <c r="J86" s="1">
        <v>0</v>
      </c>
      <c r="K86" s="1">
        <v>8.9649161516664897</v>
      </c>
      <c r="L86" s="1" t="e">
        <f>-inf</f>
        <v>#NAME?</v>
      </c>
      <c r="M86" s="1">
        <v>645.35417535885904</v>
      </c>
      <c r="N86" s="1">
        <v>1896.7505024761699</v>
      </c>
      <c r="O86" s="1">
        <v>-1.5553668747342599</v>
      </c>
    </row>
    <row r="87" spans="1:15" x14ac:dyDescent="0.25">
      <c r="A87" s="1" t="s">
        <v>346</v>
      </c>
      <c r="B87" s="1">
        <v>8</v>
      </c>
      <c r="C87" s="1" t="s">
        <v>347</v>
      </c>
      <c r="D87" s="2">
        <v>7.0601851851851847E-4</v>
      </c>
      <c r="E87" s="1" t="s">
        <v>348</v>
      </c>
      <c r="F87" s="1" t="s">
        <v>349</v>
      </c>
      <c r="G87" s="1">
        <v>2.6530057845597301E-4</v>
      </c>
      <c r="H87" s="1">
        <v>2.1011348398922599E-2</v>
      </c>
      <c r="I87" s="1">
        <v>-0.875</v>
      </c>
      <c r="J87" s="1">
        <v>0</v>
      </c>
      <c r="K87" s="1">
        <v>7.00298599849528</v>
      </c>
      <c r="L87" s="1" t="e">
        <f>-inf</f>
        <v>#NAME?</v>
      </c>
      <c r="M87" s="1">
        <v>668.68694137209695</v>
      </c>
      <c r="N87" s="1">
        <v>1208.91466406731</v>
      </c>
      <c r="O87" s="1">
        <v>-0.85430956129448299</v>
      </c>
    </row>
    <row r="88" spans="1:15" x14ac:dyDescent="0.25">
      <c r="A88" s="1" t="s">
        <v>350</v>
      </c>
      <c r="B88" s="1">
        <v>1</v>
      </c>
      <c r="C88" s="1" t="s">
        <v>351</v>
      </c>
      <c r="D88" s="2">
        <v>7.0601851851851847E-4</v>
      </c>
      <c r="E88" s="1" t="s">
        <v>352</v>
      </c>
      <c r="F88" s="1" t="s">
        <v>353</v>
      </c>
      <c r="G88" s="1">
        <v>2.7821235844238597E-4</v>
      </c>
      <c r="H88" s="1">
        <v>2.1845614846241E-2</v>
      </c>
      <c r="I88" s="1">
        <v>0.60869565217391297</v>
      </c>
      <c r="J88" s="1">
        <v>2.6385009647119899</v>
      </c>
      <c r="K88" s="1">
        <v>16.381264651826498</v>
      </c>
      <c r="L88" s="1">
        <v>-2.63425632280335</v>
      </c>
      <c r="M88" s="1">
        <v>717.75990227374098</v>
      </c>
      <c r="N88" s="1">
        <v>1231.2697601294699</v>
      </c>
      <c r="O88" s="1">
        <v>-0.77857364373948901</v>
      </c>
    </row>
    <row r="89" spans="1:15" x14ac:dyDescent="0.25">
      <c r="A89" s="1" t="s">
        <v>354</v>
      </c>
      <c r="B89" s="1">
        <v>5</v>
      </c>
      <c r="C89" s="1" t="s">
        <v>355</v>
      </c>
      <c r="D89" s="2">
        <v>7.0601851851851847E-4</v>
      </c>
      <c r="E89" s="1" t="s">
        <v>356</v>
      </c>
      <c r="F89" s="1" t="s">
        <v>357</v>
      </c>
      <c r="G89" s="1">
        <v>2.9419312784184599E-4</v>
      </c>
      <c r="H89" s="1">
        <v>2.2904680215957901E-2</v>
      </c>
      <c r="I89" s="1">
        <v>0.8</v>
      </c>
      <c r="J89" s="1">
        <v>0</v>
      </c>
      <c r="K89" s="1">
        <v>4.4188452473502204</v>
      </c>
      <c r="L89" s="1" t="e">
        <f>-inf</f>
        <v>#NAME?</v>
      </c>
      <c r="M89" s="1">
        <v>1050.6263455382</v>
      </c>
      <c r="N89" s="1">
        <v>1656.58771618637</v>
      </c>
      <c r="O89" s="1">
        <v>-0.65696492890425096</v>
      </c>
    </row>
    <row r="90" spans="1:15" x14ac:dyDescent="0.25">
      <c r="A90" s="1" t="s">
        <v>358</v>
      </c>
      <c r="B90" s="1">
        <v>14</v>
      </c>
      <c r="C90" s="1" t="s">
        <v>359</v>
      </c>
      <c r="D90" s="2">
        <v>7.0601851851851847E-4</v>
      </c>
      <c r="E90" s="1" t="s">
        <v>360</v>
      </c>
      <c r="F90" s="1" t="s">
        <v>361</v>
      </c>
      <c r="G90" s="1">
        <v>3.0354875260218901E-4</v>
      </c>
      <c r="H90" s="1">
        <v>2.3434473866859699E-2</v>
      </c>
      <c r="I90" s="1">
        <v>0.3125</v>
      </c>
      <c r="J90" s="1">
        <v>6.9839243093349896</v>
      </c>
      <c r="K90" s="1">
        <v>26.746182251976101</v>
      </c>
      <c r="L90" s="1">
        <v>-1.9372231475645401</v>
      </c>
      <c r="M90" s="1">
        <v>2676.2933347612402</v>
      </c>
      <c r="N90" s="1">
        <v>2238.5447390414502</v>
      </c>
      <c r="O90" s="1">
        <v>0.25767509913476999</v>
      </c>
    </row>
    <row r="91" spans="1:15" x14ac:dyDescent="0.25">
      <c r="A91" s="1" t="s">
        <v>362</v>
      </c>
      <c r="B91" s="1">
        <v>2</v>
      </c>
      <c r="C91" s="1" t="s">
        <v>363</v>
      </c>
      <c r="D91" s="2">
        <v>7.0601851851851847E-4</v>
      </c>
      <c r="E91" s="1" t="s">
        <v>364</v>
      </c>
      <c r="F91" s="1" t="s">
        <v>365</v>
      </c>
      <c r="G91" s="1">
        <v>3.36543982222492E-4</v>
      </c>
      <c r="H91" s="1">
        <v>2.5552310451884601E-2</v>
      </c>
      <c r="I91" s="1">
        <v>0.169312169312169</v>
      </c>
      <c r="J91" s="1">
        <v>34.374300417133597</v>
      </c>
      <c r="K91" s="1">
        <v>93.317887332864302</v>
      </c>
      <c r="L91" s="1">
        <v>-1.4408232936310199</v>
      </c>
      <c r="M91" s="1">
        <v>3547.2989559590401</v>
      </c>
      <c r="N91" s="1">
        <v>4483.0049210297602</v>
      </c>
      <c r="O91" s="1">
        <v>-0.33774516154073903</v>
      </c>
    </row>
    <row r="92" spans="1:15" x14ac:dyDescent="0.25">
      <c r="A92" s="1" t="s">
        <v>366</v>
      </c>
      <c r="B92" s="1">
        <v>12</v>
      </c>
      <c r="C92" s="1" t="s">
        <v>367</v>
      </c>
      <c r="D92" s="2">
        <v>7.0601851851851847E-4</v>
      </c>
      <c r="E92" s="1" t="s">
        <v>368</v>
      </c>
      <c r="F92" s="1" t="s">
        <v>369</v>
      </c>
      <c r="G92" s="1">
        <v>3.58395792703136E-4</v>
      </c>
      <c r="H92" s="1">
        <v>2.6941726916950799E-2</v>
      </c>
      <c r="I92" s="1">
        <v>0.194444444444444</v>
      </c>
      <c r="J92" s="1">
        <v>2.8882691858769398</v>
      </c>
      <c r="K92" s="1">
        <v>30.268133925000001</v>
      </c>
      <c r="L92" s="1">
        <v>-3.3895226212581999</v>
      </c>
      <c r="M92" s="1">
        <v>1516.28625060734</v>
      </c>
      <c r="N92" s="1">
        <v>4264.3443331828903</v>
      </c>
      <c r="O92" s="1">
        <v>-1.4917817991710201</v>
      </c>
    </row>
    <row r="93" spans="1:15" x14ac:dyDescent="0.25">
      <c r="A93" s="1" t="s">
        <v>370</v>
      </c>
      <c r="B93" s="1">
        <v>6</v>
      </c>
      <c r="C93" s="1" t="s">
        <v>371</v>
      </c>
      <c r="D93" s="2">
        <v>7.0601851851851847E-4</v>
      </c>
      <c r="E93" s="1" t="s">
        <v>372</v>
      </c>
      <c r="F93" s="1" t="s">
        <v>373</v>
      </c>
      <c r="G93" s="1">
        <v>3.6070887240502398E-4</v>
      </c>
      <c r="H93" s="1">
        <v>2.6941726916950799E-2</v>
      </c>
      <c r="I93" s="1">
        <v>0.40256410256410202</v>
      </c>
      <c r="J93" s="1">
        <v>36.811066735355901</v>
      </c>
      <c r="K93" s="1">
        <v>7.0180451685609704</v>
      </c>
      <c r="L93" s="1">
        <v>2.3909984195409102</v>
      </c>
      <c r="M93" s="1">
        <v>12366.851145710199</v>
      </c>
      <c r="N93" s="1">
        <v>8744.1083086516592</v>
      </c>
      <c r="O93" s="1">
        <v>0.50009503115058196</v>
      </c>
    </row>
    <row r="94" spans="1:15" x14ac:dyDescent="0.25">
      <c r="A94" s="1" t="s">
        <v>374</v>
      </c>
      <c r="B94" s="1">
        <v>5</v>
      </c>
      <c r="C94" s="1" t="s">
        <v>375</v>
      </c>
      <c r="D94" s="2">
        <v>4.2361111111111113E-2</v>
      </c>
      <c r="E94" s="1" t="s">
        <v>376</v>
      </c>
      <c r="F94" s="1" t="s">
        <v>377</v>
      </c>
      <c r="G94" s="1">
        <v>3.7347190592384999E-4</v>
      </c>
      <c r="H94" s="1">
        <v>2.76700516106646E-2</v>
      </c>
      <c r="I94" s="1">
        <v>0.14618195952528701</v>
      </c>
      <c r="J94" s="1">
        <v>26.551308706422201</v>
      </c>
      <c r="K94" s="1">
        <v>33.750659056606899</v>
      </c>
      <c r="L94" s="1">
        <v>-0.34613270145618502</v>
      </c>
      <c r="M94" s="1">
        <v>4949.4376333354003</v>
      </c>
      <c r="N94" s="1">
        <v>14649.1392814919</v>
      </c>
      <c r="O94" s="1">
        <v>-1.5654793835337499</v>
      </c>
    </row>
    <row r="95" spans="1:15" x14ac:dyDescent="0.25">
      <c r="A95" s="1" t="s">
        <v>378</v>
      </c>
      <c r="B95" s="1">
        <v>7</v>
      </c>
      <c r="C95" s="1" t="s">
        <v>379</v>
      </c>
      <c r="D95" s="2">
        <v>7.0601851851851847E-4</v>
      </c>
      <c r="E95" s="1" t="s">
        <v>380</v>
      </c>
      <c r="F95" s="1" t="s">
        <v>381</v>
      </c>
      <c r="G95" s="1">
        <v>3.9735616803471198E-4</v>
      </c>
      <c r="H95" s="1">
        <v>2.8807081818813699E-2</v>
      </c>
      <c r="I95" s="1">
        <v>-0.12355057932633</v>
      </c>
      <c r="J95" s="1">
        <v>0</v>
      </c>
      <c r="K95" s="1">
        <v>5.1219484673376696</v>
      </c>
      <c r="L95" s="1" t="e">
        <f>-inf</f>
        <v>#NAME?</v>
      </c>
      <c r="M95" s="1">
        <v>15849.202489077599</v>
      </c>
      <c r="N95" s="1">
        <v>21975.703740247602</v>
      </c>
      <c r="O95" s="1">
        <v>-0.47149911865503902</v>
      </c>
    </row>
    <row r="96" spans="1:15" x14ac:dyDescent="0.25">
      <c r="A96" s="1" t="s">
        <v>382</v>
      </c>
      <c r="B96" s="1">
        <v>1</v>
      </c>
      <c r="C96" s="1" t="s">
        <v>383</v>
      </c>
      <c r="D96" s="2">
        <v>7.0601851851851847E-4</v>
      </c>
      <c r="E96" s="1" t="s">
        <v>384</v>
      </c>
      <c r="F96" s="1" t="s">
        <v>385</v>
      </c>
      <c r="G96" s="1">
        <v>4.1458402159655301E-4</v>
      </c>
      <c r="H96" s="1">
        <v>2.9525452762849101E-2</v>
      </c>
      <c r="I96" s="1">
        <v>0.75806451612903203</v>
      </c>
      <c r="J96" s="1">
        <v>0</v>
      </c>
      <c r="K96" s="1">
        <v>6.6244574504137201</v>
      </c>
      <c r="L96" s="1" t="e">
        <f>-inf</f>
        <v>#NAME?</v>
      </c>
      <c r="M96" s="1">
        <v>370.76204729691398</v>
      </c>
      <c r="N96" s="1">
        <v>377.16489588475599</v>
      </c>
      <c r="O96" s="1">
        <v>-2.4701833940868601E-2</v>
      </c>
    </row>
    <row r="97" spans="1:15" x14ac:dyDescent="0.25">
      <c r="A97" s="1" t="s">
        <v>386</v>
      </c>
      <c r="B97" s="1">
        <v>2</v>
      </c>
      <c r="C97" s="1" t="s">
        <v>387</v>
      </c>
      <c r="D97" s="2">
        <v>7.0601851851851847E-4</v>
      </c>
      <c r="E97" s="1" t="s">
        <v>388</v>
      </c>
      <c r="F97" s="1" t="s">
        <v>389</v>
      </c>
      <c r="G97" s="1">
        <v>4.3086805656900002E-4</v>
      </c>
      <c r="H97" s="1">
        <v>3.03448379262676E-2</v>
      </c>
      <c r="I97" s="1">
        <v>-0.36269213877909501</v>
      </c>
      <c r="J97" s="1">
        <v>60.253780131195299</v>
      </c>
      <c r="K97" s="1">
        <v>14.6984587219376</v>
      </c>
      <c r="L97" s="1">
        <v>2.0353868720778401</v>
      </c>
      <c r="M97" s="1">
        <v>2068.6939993073302</v>
      </c>
      <c r="N97" s="1">
        <v>1973.2833504589</v>
      </c>
      <c r="O97" s="1">
        <v>6.8122125476714104E-2</v>
      </c>
    </row>
    <row r="98" spans="1:15" x14ac:dyDescent="0.25">
      <c r="A98" s="1" t="s">
        <v>390</v>
      </c>
      <c r="B98" s="1">
        <v>1</v>
      </c>
      <c r="C98" s="1" t="s">
        <v>391</v>
      </c>
      <c r="D98" s="2">
        <v>7.0601851851851847E-4</v>
      </c>
      <c r="E98" s="1" t="s">
        <v>392</v>
      </c>
      <c r="F98" s="1" t="s">
        <v>393</v>
      </c>
      <c r="G98" s="1">
        <v>4.3269552284108599E-4</v>
      </c>
      <c r="H98" s="1">
        <v>3.03448379262676E-2</v>
      </c>
      <c r="I98" s="1">
        <v>0.91176470588235203</v>
      </c>
      <c r="J98" s="1">
        <v>0.87950032157066604</v>
      </c>
      <c r="K98" s="1">
        <v>17.6417039886685</v>
      </c>
      <c r="L98" s="1">
        <v>-4.3261620002027001</v>
      </c>
      <c r="M98" s="1">
        <v>2968.7103493565201</v>
      </c>
      <c r="N98" s="1">
        <v>3801.8423966906198</v>
      </c>
      <c r="O98" s="1">
        <v>-0.35686238752923799</v>
      </c>
    </row>
    <row r="99" spans="1:15" x14ac:dyDescent="0.25">
      <c r="A99" s="1" t="s">
        <v>394</v>
      </c>
      <c r="B99" s="1">
        <v>14</v>
      </c>
      <c r="C99" s="1" t="s">
        <v>395</v>
      </c>
      <c r="D99" s="2">
        <v>7.0601851851851847E-4</v>
      </c>
      <c r="E99" s="1" t="s">
        <v>396</v>
      </c>
      <c r="F99" s="1" t="s">
        <v>397</v>
      </c>
      <c r="G99" s="1">
        <v>4.9366434990760701E-4</v>
      </c>
      <c r="H99" s="1">
        <v>3.4358290777281697E-2</v>
      </c>
      <c r="I99" s="1">
        <v>-0.125</v>
      </c>
      <c r="J99" s="1">
        <v>36.859819514353198</v>
      </c>
      <c r="K99" s="1">
        <v>14.8387506509081</v>
      </c>
      <c r="L99" s="1">
        <v>1.31267937745315</v>
      </c>
      <c r="M99" s="1">
        <v>1120.7066120337799</v>
      </c>
      <c r="N99" s="1">
        <v>1421.8107033485301</v>
      </c>
      <c r="O99" s="1">
        <v>-0.34332075382157601</v>
      </c>
    </row>
    <row r="100" spans="1:15" x14ac:dyDescent="0.25">
      <c r="A100" s="1" t="s">
        <v>398</v>
      </c>
      <c r="B100" s="1">
        <v>17</v>
      </c>
      <c r="C100" s="1" t="s">
        <v>399</v>
      </c>
      <c r="D100" s="2">
        <v>4.2361111111111113E-2</v>
      </c>
      <c r="E100" s="1" t="s">
        <v>400</v>
      </c>
      <c r="F100" s="1" t="s">
        <v>401</v>
      </c>
      <c r="G100" s="1">
        <v>5.2269465469112399E-4</v>
      </c>
      <c r="H100" s="1">
        <v>3.5835789497368299E-2</v>
      </c>
      <c r="I100" s="1">
        <v>0.148809523809523</v>
      </c>
      <c r="J100" s="1">
        <v>26.1251953696583</v>
      </c>
      <c r="K100" s="1">
        <v>86.245158470798401</v>
      </c>
      <c r="L100" s="1">
        <v>-1.7230016447268499</v>
      </c>
      <c r="M100" s="1">
        <v>6098.8568776393804</v>
      </c>
      <c r="N100" s="1">
        <v>8447.0273885598308</v>
      </c>
      <c r="O100" s="1">
        <v>-0.46990486835404399</v>
      </c>
    </row>
    <row r="101" spans="1:15" x14ac:dyDescent="0.25">
      <c r="A101" s="1" t="s">
        <v>402</v>
      </c>
      <c r="B101" s="1">
        <v>21</v>
      </c>
      <c r="C101" s="1" t="s">
        <v>403</v>
      </c>
      <c r="D101" s="2">
        <v>7.0601851851851847E-4</v>
      </c>
      <c r="E101" s="1" t="s">
        <v>404</v>
      </c>
      <c r="F101" s="1" t="s">
        <v>405</v>
      </c>
      <c r="G101" s="1">
        <v>5.5754771036753404E-4</v>
      </c>
      <c r="H101" s="1">
        <v>3.7942154186270602E-2</v>
      </c>
      <c r="I101" s="1">
        <v>0.22727272727272699</v>
      </c>
      <c r="J101" s="1">
        <v>19.310748020501499</v>
      </c>
      <c r="K101" s="1">
        <v>6.9182603493585999</v>
      </c>
      <c r="L101" s="1">
        <v>1.4809228379250201</v>
      </c>
      <c r="M101" s="1">
        <v>932.18447311345699</v>
      </c>
      <c r="N101" s="1">
        <v>825.18899208610605</v>
      </c>
      <c r="O101" s="1">
        <v>0.17589090690689699</v>
      </c>
    </row>
    <row r="102" spans="1:15" x14ac:dyDescent="0.25">
      <c r="A102" s="1" t="s">
        <v>406</v>
      </c>
      <c r="B102" s="1">
        <v>9</v>
      </c>
      <c r="C102" s="1" t="s">
        <v>407</v>
      </c>
      <c r="D102" s="2">
        <v>7.0601851851851847E-4</v>
      </c>
      <c r="E102" s="1" t="s">
        <v>408</v>
      </c>
      <c r="F102" s="1" t="s">
        <v>409</v>
      </c>
      <c r="G102" s="1">
        <v>5.9023378745659495E-4</v>
      </c>
      <c r="H102" s="1">
        <v>3.98711603335569E-2</v>
      </c>
      <c r="I102" s="1">
        <v>0.18589743589743499</v>
      </c>
      <c r="J102" s="1">
        <v>27.741410244249199</v>
      </c>
      <c r="K102" s="1">
        <v>5.77707650533325</v>
      </c>
      <c r="L102" s="1">
        <v>2.2636296240254299</v>
      </c>
      <c r="M102" s="1">
        <v>547.19983741675605</v>
      </c>
      <c r="N102" s="1">
        <v>414.646892340791</v>
      </c>
      <c r="O102" s="1">
        <v>0.400184521781973</v>
      </c>
    </row>
    <row r="103" spans="1:15" x14ac:dyDescent="0.25">
      <c r="A103" s="1" t="s">
        <v>410</v>
      </c>
      <c r="B103" s="1">
        <v>11</v>
      </c>
      <c r="C103" s="1" t="s">
        <v>411</v>
      </c>
      <c r="D103" s="2">
        <v>7.0601851851851847E-4</v>
      </c>
      <c r="E103" s="1" t="s">
        <v>412</v>
      </c>
      <c r="F103" s="1" t="s">
        <v>413</v>
      </c>
      <c r="G103" s="1">
        <v>7.0935775828417902E-4</v>
      </c>
      <c r="H103" s="1">
        <v>4.6883954858681597E-2</v>
      </c>
      <c r="I103" s="1">
        <v>0.45679012345678999</v>
      </c>
      <c r="J103" s="1">
        <v>24.412921222730098</v>
      </c>
      <c r="K103" s="1">
        <v>5.40962133119488</v>
      </c>
      <c r="L103" s="1">
        <v>2.1740454214198301</v>
      </c>
      <c r="M103" s="1">
        <v>220.300452062457</v>
      </c>
      <c r="N103" s="1">
        <v>203.240564417863</v>
      </c>
      <c r="O103" s="1">
        <v>0.11628407973936999</v>
      </c>
    </row>
    <row r="104" spans="1:15" x14ac:dyDescent="0.25">
      <c r="A104" s="1" t="s">
        <v>414</v>
      </c>
      <c r="B104" s="1">
        <v>11</v>
      </c>
      <c r="C104" s="1" t="s">
        <v>415</v>
      </c>
      <c r="D104" s="2">
        <v>7.0601851851851847E-4</v>
      </c>
      <c r="E104" s="1" t="s">
        <v>412</v>
      </c>
      <c r="F104" s="1" t="s">
        <v>413</v>
      </c>
      <c r="G104" s="1">
        <v>7.0935775828417902E-4</v>
      </c>
      <c r="H104" s="1">
        <v>4.6883954858681597E-2</v>
      </c>
      <c r="I104" s="1">
        <v>0.13063063063062999</v>
      </c>
      <c r="J104" s="1">
        <v>24.412921222730098</v>
      </c>
      <c r="K104" s="1">
        <v>5.40962133119488</v>
      </c>
      <c r="L104" s="1">
        <v>2.1740454214198301</v>
      </c>
      <c r="M104" s="1">
        <v>220.300452062457</v>
      </c>
      <c r="N104" s="1">
        <v>203.240564417863</v>
      </c>
      <c r="O104" s="1">
        <v>0.11628407973936999</v>
      </c>
    </row>
    <row r="105" spans="1:15" x14ac:dyDescent="0.25">
      <c r="A105" s="1" t="s">
        <v>416</v>
      </c>
      <c r="B105" s="1">
        <v>2</v>
      </c>
      <c r="C105" s="1" t="s">
        <v>417</v>
      </c>
      <c r="D105" s="2">
        <v>7.0601851851851847E-4</v>
      </c>
      <c r="E105" s="1" t="s">
        <v>418</v>
      </c>
      <c r="F105" s="1" t="s">
        <v>419</v>
      </c>
      <c r="G105" s="1">
        <v>7.57888943898277E-4</v>
      </c>
      <c r="H105" s="1">
        <v>4.9733755197096198E-2</v>
      </c>
      <c r="I105" s="1">
        <v>0.147435897435897</v>
      </c>
      <c r="J105" s="1">
        <v>34.4360703026503</v>
      </c>
      <c r="K105" s="1">
        <v>6.1567153651472504</v>
      </c>
      <c r="L105" s="1">
        <v>2.4836877408324698</v>
      </c>
      <c r="M105" s="1">
        <v>8756.9849047879106</v>
      </c>
      <c r="N105" s="1">
        <v>7561.5706319384099</v>
      </c>
      <c r="O105" s="1">
        <v>0.21174829344514301</v>
      </c>
    </row>
    <row r="106" spans="1:15" x14ac:dyDescent="0.25">
      <c r="A106" s="1" t="s">
        <v>420</v>
      </c>
      <c r="B106" s="1">
        <v>15</v>
      </c>
      <c r="C106" s="1" t="s">
        <v>421</v>
      </c>
      <c r="D106" s="2">
        <v>4.2361111111111113E-2</v>
      </c>
      <c r="E106" s="1" t="s">
        <v>422</v>
      </c>
      <c r="F106" s="1" t="s">
        <v>423</v>
      </c>
      <c r="G106" s="1">
        <v>0</v>
      </c>
      <c r="H106" s="1">
        <v>0</v>
      </c>
      <c r="I106" s="1">
        <v>-0.40536292672109597</v>
      </c>
      <c r="J106" s="1">
        <v>898.31321951753296</v>
      </c>
      <c r="K106" s="1">
        <v>146.733931022196</v>
      </c>
      <c r="L106" s="1">
        <v>2.6140160436018198</v>
      </c>
      <c r="M106" s="1">
        <v>205139.37470928501</v>
      </c>
      <c r="N106" s="1">
        <v>79003.039719821798</v>
      </c>
      <c r="O106" s="1">
        <v>1.3766243625112</v>
      </c>
    </row>
    <row r="107" spans="1:15" x14ac:dyDescent="0.25">
      <c r="A107" s="1" t="s">
        <v>424</v>
      </c>
      <c r="B107" s="1">
        <v>19</v>
      </c>
      <c r="C107" s="1" t="s">
        <v>425</v>
      </c>
      <c r="D107" s="2">
        <v>4.2361111111111113E-2</v>
      </c>
      <c r="E107" s="1" t="s">
        <v>426</v>
      </c>
      <c r="F107" s="1" t="s">
        <v>427</v>
      </c>
      <c r="G107" s="1">
        <v>0</v>
      </c>
      <c r="H107" s="1">
        <v>0</v>
      </c>
      <c r="I107" s="1">
        <v>0.12021857923497201</v>
      </c>
      <c r="J107" s="1">
        <v>43.081177925939897</v>
      </c>
      <c r="K107" s="1">
        <v>5.48827946974792</v>
      </c>
      <c r="L107" s="1">
        <v>2.9726318443526401</v>
      </c>
      <c r="M107" s="1">
        <v>19562.495454673601</v>
      </c>
      <c r="N107" s="1">
        <v>17038.3381564829</v>
      </c>
      <c r="O107" s="1">
        <v>0.19930578845114499</v>
      </c>
    </row>
    <row r="108" spans="1:15" x14ac:dyDescent="0.25">
      <c r="A108" s="1" t="s">
        <v>428</v>
      </c>
      <c r="B108" s="1">
        <v>1</v>
      </c>
      <c r="C108" s="1" t="s">
        <v>429</v>
      </c>
      <c r="D108" s="2">
        <v>4.2361111111111113E-2</v>
      </c>
      <c r="E108" s="1" t="s">
        <v>430</v>
      </c>
      <c r="F108" s="1" t="s">
        <v>431</v>
      </c>
      <c r="G108" s="3">
        <v>3.88578058618804E-15</v>
      </c>
      <c r="H108" s="3">
        <v>7.2479522383872499E-12</v>
      </c>
      <c r="I108" s="1">
        <v>-0.786163522012578</v>
      </c>
      <c r="J108" s="1">
        <v>43.693560739349302</v>
      </c>
      <c r="K108" s="1">
        <v>0</v>
      </c>
      <c r="L108" s="1" t="s">
        <v>432</v>
      </c>
      <c r="M108" s="1">
        <v>10478.3298105059</v>
      </c>
      <c r="N108" s="1">
        <v>7407.4142354914402</v>
      </c>
      <c r="O108" s="1">
        <v>0.50036685477236897</v>
      </c>
    </row>
    <row r="109" spans="1:15" x14ac:dyDescent="0.25">
      <c r="A109" s="1" t="s">
        <v>433</v>
      </c>
      <c r="B109" s="1">
        <v>14</v>
      </c>
      <c r="C109" s="1" t="s">
        <v>434</v>
      </c>
      <c r="D109" s="2">
        <v>7.0601851851851847E-4</v>
      </c>
      <c r="E109" s="1" t="s">
        <v>435</v>
      </c>
      <c r="F109" s="1" t="s">
        <v>436</v>
      </c>
      <c r="G109" s="3">
        <v>3.4527936065842299E-14</v>
      </c>
      <c r="H109" s="3">
        <v>5.1522586197449899E-11</v>
      </c>
      <c r="I109" s="1">
        <v>0.98666666666666603</v>
      </c>
      <c r="J109" s="1">
        <v>0</v>
      </c>
      <c r="K109" s="1">
        <v>54.939010168980801</v>
      </c>
      <c r="L109" s="1" t="e">
        <f>-inf</f>
        <v>#NAME?</v>
      </c>
      <c r="M109" s="1">
        <v>2847.16565143755</v>
      </c>
      <c r="N109" s="1">
        <v>9218.7641994671903</v>
      </c>
      <c r="O109" s="1">
        <v>-1.6950469331915701</v>
      </c>
    </row>
    <row r="110" spans="1:15" x14ac:dyDescent="0.25">
      <c r="A110" s="1" t="s">
        <v>437</v>
      </c>
      <c r="B110" s="1">
        <v>17</v>
      </c>
      <c r="C110" s="1" t="s">
        <v>438</v>
      </c>
      <c r="D110" s="2">
        <v>4.2361111111111113E-2</v>
      </c>
      <c r="E110" s="1" t="s">
        <v>439</v>
      </c>
      <c r="F110" s="1" t="s">
        <v>440</v>
      </c>
      <c r="G110" s="3">
        <v>9.1593399531575402E-14</v>
      </c>
      <c r="H110" s="3">
        <v>1.13896392317514E-10</v>
      </c>
      <c r="I110" s="1">
        <v>-0.94871794871794801</v>
      </c>
      <c r="J110" s="1">
        <v>17.477562072295701</v>
      </c>
      <c r="K110" s="1">
        <v>0.73671693714361197</v>
      </c>
      <c r="L110" s="1">
        <v>4.56824973794832</v>
      </c>
      <c r="M110" s="1">
        <v>1911.31686633815</v>
      </c>
      <c r="N110" s="1">
        <v>1735.87025787073</v>
      </c>
      <c r="O110" s="1">
        <v>0.13890785220148899</v>
      </c>
    </row>
    <row r="111" spans="1:15" x14ac:dyDescent="0.25">
      <c r="A111" s="1" t="s">
        <v>441</v>
      </c>
      <c r="B111" s="1">
        <v>15</v>
      </c>
      <c r="C111" s="1" t="s">
        <v>442</v>
      </c>
      <c r="D111" s="2">
        <v>4.2361111111111113E-2</v>
      </c>
      <c r="E111" s="1" t="s">
        <v>443</v>
      </c>
      <c r="F111" s="1" t="s">
        <v>444</v>
      </c>
      <c r="G111" s="3">
        <v>1.7497114868092399E-13</v>
      </c>
      <c r="H111" s="3">
        <v>1.6318246753854701E-10</v>
      </c>
      <c r="I111" s="1">
        <v>-0.44444444444444398</v>
      </c>
      <c r="J111" s="1">
        <v>62.2073981140719</v>
      </c>
      <c r="K111" s="1">
        <v>4.7106263868106604</v>
      </c>
      <c r="L111" s="1">
        <v>3.72309534796362</v>
      </c>
      <c r="M111" s="1">
        <v>40663.705475757299</v>
      </c>
      <c r="N111" s="1">
        <v>40159.886098313298</v>
      </c>
      <c r="O111" s="1">
        <v>1.7986509087250999E-2</v>
      </c>
    </row>
    <row r="112" spans="1:15" x14ac:dyDescent="0.25">
      <c r="A112" s="1" t="s">
        <v>445</v>
      </c>
      <c r="B112" s="1">
        <v>15</v>
      </c>
      <c r="C112" s="1" t="s">
        <v>446</v>
      </c>
      <c r="D112" s="2">
        <v>4.2361111111111113E-2</v>
      </c>
      <c r="E112" s="1" t="s">
        <v>443</v>
      </c>
      <c r="F112" s="1" t="s">
        <v>444</v>
      </c>
      <c r="G112" s="3">
        <v>1.7497114868092399E-13</v>
      </c>
      <c r="H112" s="3">
        <v>1.6318246753854701E-10</v>
      </c>
      <c r="I112" s="1">
        <v>-0.38235294117647001</v>
      </c>
      <c r="J112" s="1">
        <v>62.2073981140719</v>
      </c>
      <c r="K112" s="1">
        <v>4.7106263868106604</v>
      </c>
      <c r="L112" s="1">
        <v>3.72309534796362</v>
      </c>
      <c r="M112" s="1">
        <v>40663.705475757299</v>
      </c>
      <c r="N112" s="1">
        <v>40159.886098313298</v>
      </c>
      <c r="O112" s="1">
        <v>1.7986509087250999E-2</v>
      </c>
    </row>
    <row r="113" spans="1:15" x14ac:dyDescent="0.25">
      <c r="A113" s="1" t="s">
        <v>447</v>
      </c>
      <c r="B113" s="1">
        <v>17</v>
      </c>
      <c r="C113" s="1" t="s">
        <v>448</v>
      </c>
      <c r="D113" s="2">
        <v>4.2361111111111113E-2</v>
      </c>
      <c r="E113" s="1" t="s">
        <v>439</v>
      </c>
      <c r="F113" s="1" t="s">
        <v>440</v>
      </c>
      <c r="G113" s="3">
        <v>4.7217785237307898E-13</v>
      </c>
      <c r="H113" s="3">
        <v>3.9143543961728199E-10</v>
      </c>
      <c r="I113" s="1">
        <v>-0.93333333333333302</v>
      </c>
      <c r="J113" s="1">
        <v>0</v>
      </c>
      <c r="K113" s="1">
        <v>11.0993339550912</v>
      </c>
      <c r="L113" s="1" t="e">
        <f>-inf</f>
        <v>#NAME?</v>
      </c>
      <c r="M113" s="1">
        <v>1911.31686633815</v>
      </c>
      <c r="N113" s="1">
        <v>1735.87025787073</v>
      </c>
      <c r="O113" s="1">
        <v>0.13890785220148899</v>
      </c>
    </row>
    <row r="114" spans="1:15" x14ac:dyDescent="0.25">
      <c r="A114" s="1" t="s">
        <v>449</v>
      </c>
      <c r="B114" s="1">
        <v>12</v>
      </c>
      <c r="C114" s="1" t="s">
        <v>450</v>
      </c>
      <c r="D114" s="2">
        <v>7.0601851851851847E-4</v>
      </c>
      <c r="E114" s="1" t="s">
        <v>451</v>
      </c>
      <c r="F114" s="1" t="s">
        <v>452</v>
      </c>
      <c r="G114" s="3">
        <v>1.32382993456303E-12</v>
      </c>
      <c r="H114" s="3">
        <v>9.8770951417748107E-10</v>
      </c>
      <c r="I114" s="1">
        <v>-0.98181818181818103</v>
      </c>
      <c r="J114" s="1">
        <v>0</v>
      </c>
      <c r="K114" s="1">
        <v>20.720491134913502</v>
      </c>
      <c r="L114" s="1" t="e">
        <f>-inf</f>
        <v>#NAME?</v>
      </c>
      <c r="M114" s="1">
        <v>2633.7950535780201</v>
      </c>
      <c r="N114" s="1">
        <v>3532.5605296069598</v>
      </c>
      <c r="O114" s="1">
        <v>-0.42357119308736702</v>
      </c>
    </row>
    <row r="115" spans="1:15" x14ac:dyDescent="0.25">
      <c r="A115" s="1" t="s">
        <v>453</v>
      </c>
      <c r="B115" s="1">
        <v>2</v>
      </c>
      <c r="C115" s="1" t="s">
        <v>454</v>
      </c>
      <c r="D115" s="2">
        <v>4.2361111111111113E-2</v>
      </c>
      <c r="E115" s="1" t="s">
        <v>455</v>
      </c>
      <c r="F115" s="1" t="s">
        <v>456</v>
      </c>
      <c r="G115" s="3">
        <v>9.5665697585900408E-12</v>
      </c>
      <c r="H115" s="3">
        <v>5.9480147474033604E-9</v>
      </c>
      <c r="I115" s="1">
        <v>-0.28095238095238001</v>
      </c>
      <c r="J115" s="1">
        <v>57.566295355981197</v>
      </c>
      <c r="K115" s="1">
        <v>10.6705758472028</v>
      </c>
      <c r="L115" s="1">
        <v>2.43158633688157</v>
      </c>
      <c r="M115" s="1">
        <v>3261.62168019091</v>
      </c>
      <c r="N115" s="1">
        <v>3054.55720979936</v>
      </c>
      <c r="O115" s="1">
        <v>9.4626190271965102E-2</v>
      </c>
    </row>
    <row r="116" spans="1:15" x14ac:dyDescent="0.25">
      <c r="A116" s="1" t="s">
        <v>457</v>
      </c>
      <c r="B116" s="1">
        <v>2</v>
      </c>
      <c r="C116" s="1" t="s">
        <v>458</v>
      </c>
      <c r="D116" s="2">
        <v>4.2361111111111113E-2</v>
      </c>
      <c r="E116" s="1" t="s">
        <v>459</v>
      </c>
      <c r="F116" s="1" t="s">
        <v>460</v>
      </c>
      <c r="G116" s="3">
        <v>2.3508084368017899E-11</v>
      </c>
      <c r="H116" s="3">
        <v>1.34918321130601E-8</v>
      </c>
      <c r="I116" s="1">
        <v>-0.363958333333333</v>
      </c>
      <c r="J116" s="1">
        <v>5.9910091423913903</v>
      </c>
      <c r="K116" s="1">
        <v>34.534067393498198</v>
      </c>
      <c r="L116" s="1">
        <v>-2.5271493234138398</v>
      </c>
      <c r="M116" s="1">
        <v>3851.1554410113799</v>
      </c>
      <c r="N116" s="1">
        <v>3507.9790352814598</v>
      </c>
      <c r="O116" s="1">
        <v>0.13465122878351199</v>
      </c>
    </row>
    <row r="117" spans="1:15" x14ac:dyDescent="0.25">
      <c r="A117" s="1" t="s">
        <v>461</v>
      </c>
      <c r="B117" s="1">
        <v>7</v>
      </c>
      <c r="C117" s="1" t="s">
        <v>462</v>
      </c>
      <c r="D117" s="2">
        <v>4.2361111111111113E-2</v>
      </c>
      <c r="E117" s="1" t="s">
        <v>463</v>
      </c>
      <c r="F117" s="1" t="s">
        <v>464</v>
      </c>
      <c r="G117" s="3">
        <v>8.0400908153421798E-11</v>
      </c>
      <c r="H117" s="3">
        <v>4.2847941123762802E-8</v>
      </c>
      <c r="I117" s="1">
        <v>0.41131498470948002</v>
      </c>
      <c r="J117" s="1">
        <v>66.675506728055197</v>
      </c>
      <c r="K117" s="1">
        <v>3.0948871598340002</v>
      </c>
      <c r="L117" s="1">
        <v>4.4291981695953204</v>
      </c>
      <c r="M117" s="1">
        <v>84893.078589443307</v>
      </c>
      <c r="N117" s="1">
        <v>15707.1372086879</v>
      </c>
      <c r="O117" s="1">
        <v>2.4342266761090801</v>
      </c>
    </row>
    <row r="118" spans="1:15" x14ac:dyDescent="0.25">
      <c r="A118" s="1" t="s">
        <v>465</v>
      </c>
      <c r="B118" s="1">
        <v>19</v>
      </c>
      <c r="C118" s="1" t="s">
        <v>466</v>
      </c>
      <c r="D118" s="2">
        <v>4.2361111111111113E-2</v>
      </c>
      <c r="E118" s="1" t="s">
        <v>467</v>
      </c>
      <c r="F118" s="1" t="s">
        <v>468</v>
      </c>
      <c r="G118" s="3">
        <v>5.3041870895498195E-10</v>
      </c>
      <c r="H118" s="3">
        <v>2.6383026583420798E-7</v>
      </c>
      <c r="I118" s="1">
        <v>0.94666666666666599</v>
      </c>
      <c r="J118" s="1">
        <v>0</v>
      </c>
      <c r="K118" s="1">
        <v>13.4913092612098</v>
      </c>
      <c r="L118" s="1" t="e">
        <f t="shared" ref="L118:L123" si="0">-inf</f>
        <v>#NAME?</v>
      </c>
      <c r="M118" s="1">
        <v>382.13982196538598</v>
      </c>
      <c r="N118" s="1">
        <v>589.34189290571896</v>
      </c>
      <c r="O118" s="1">
        <v>-0.62500421701572495</v>
      </c>
    </row>
    <row r="119" spans="1:15" x14ac:dyDescent="0.25">
      <c r="A119" s="1" t="s">
        <v>469</v>
      </c>
      <c r="B119" s="1">
        <v>6</v>
      </c>
      <c r="C119" s="1" t="s">
        <v>470</v>
      </c>
      <c r="D119" s="2">
        <v>4.2361111111111113E-2</v>
      </c>
      <c r="E119" s="1" t="s">
        <v>471</v>
      </c>
      <c r="F119" s="1" t="s">
        <v>472</v>
      </c>
      <c r="G119" s="3">
        <v>7.6541228910542703E-10</v>
      </c>
      <c r="H119" s="3">
        <v>3.5692131806347401E-7</v>
      </c>
      <c r="I119" s="1">
        <v>0.74193548387096697</v>
      </c>
      <c r="J119" s="1">
        <v>0</v>
      </c>
      <c r="K119" s="1">
        <v>10.442067726365799</v>
      </c>
      <c r="L119" s="1" t="e">
        <f t="shared" si="0"/>
        <v>#NAME?</v>
      </c>
      <c r="M119" s="1">
        <v>8559.1096995156204</v>
      </c>
      <c r="N119" s="1">
        <v>14161.698001192501</v>
      </c>
      <c r="O119" s="1">
        <v>-0.72646161285598299</v>
      </c>
    </row>
    <row r="120" spans="1:15" x14ac:dyDescent="0.25">
      <c r="A120" s="1" t="s">
        <v>473</v>
      </c>
      <c r="B120" s="1">
        <v>9</v>
      </c>
      <c r="C120" s="1" t="s">
        <v>474</v>
      </c>
      <c r="D120" s="2">
        <v>7.0601851851851847E-4</v>
      </c>
      <c r="E120" s="1" t="s">
        <v>475</v>
      </c>
      <c r="F120" s="1" t="s">
        <v>476</v>
      </c>
      <c r="G120" s="3">
        <v>9.05139407869626E-10</v>
      </c>
      <c r="H120" s="3">
        <v>3.9724971306560398E-7</v>
      </c>
      <c r="I120" s="1">
        <v>0.87878787878787801</v>
      </c>
      <c r="J120" s="1">
        <v>0</v>
      </c>
      <c r="K120" s="1">
        <v>8.5988918014969506</v>
      </c>
      <c r="L120" s="1" t="e">
        <f t="shared" si="0"/>
        <v>#NAME?</v>
      </c>
      <c r="M120" s="1">
        <v>4616.5645145641502</v>
      </c>
      <c r="N120" s="1">
        <v>3957.59933175366</v>
      </c>
      <c r="O120" s="1">
        <v>0.22219408684151701</v>
      </c>
    </row>
    <row r="121" spans="1:15" x14ac:dyDescent="0.25">
      <c r="A121" s="1" t="s">
        <v>477</v>
      </c>
      <c r="B121" s="1">
        <v>16</v>
      </c>
      <c r="C121" s="1" t="s">
        <v>478</v>
      </c>
      <c r="D121" s="2">
        <v>4.2361111111111113E-2</v>
      </c>
      <c r="E121" s="1" t="s">
        <v>479</v>
      </c>
      <c r="F121" s="1" t="s">
        <v>480</v>
      </c>
      <c r="G121" s="3">
        <v>1.30617150428946E-9</v>
      </c>
      <c r="H121" s="3">
        <v>5.4140808852798298E-7</v>
      </c>
      <c r="I121" s="1">
        <v>0.93055555555555503</v>
      </c>
      <c r="J121" s="1">
        <v>0</v>
      </c>
      <c r="K121" s="1">
        <v>23.231323404488698</v>
      </c>
      <c r="L121" s="1" t="e">
        <f t="shared" si="0"/>
        <v>#NAME?</v>
      </c>
      <c r="M121" s="1">
        <v>3942.8374738976399</v>
      </c>
      <c r="N121" s="1">
        <v>4250.2822546709303</v>
      </c>
      <c r="O121" s="1">
        <v>-0.108324408653087</v>
      </c>
    </row>
    <row r="122" spans="1:15" x14ac:dyDescent="0.25">
      <c r="A122" s="1" t="s">
        <v>481</v>
      </c>
      <c r="B122" s="1">
        <v>16</v>
      </c>
      <c r="C122" s="1" t="s">
        <v>482</v>
      </c>
      <c r="D122" s="2">
        <v>4.2361111111111113E-2</v>
      </c>
      <c r="E122" s="1" t="s">
        <v>483</v>
      </c>
      <c r="F122" s="1" t="s">
        <v>484</v>
      </c>
      <c r="G122" s="3">
        <v>1.8470129869996299E-9</v>
      </c>
      <c r="H122" s="3">
        <v>7.25292836631802E-7</v>
      </c>
      <c r="I122" s="1">
        <v>-0.88461538461538403</v>
      </c>
      <c r="J122" s="1">
        <v>0</v>
      </c>
      <c r="K122" s="1">
        <v>5.0913841301110203</v>
      </c>
      <c r="L122" s="1" t="e">
        <f t="shared" si="0"/>
        <v>#NAME?</v>
      </c>
      <c r="M122" s="1">
        <v>5963.5724415648101</v>
      </c>
      <c r="N122" s="1">
        <v>3156.0404548387501</v>
      </c>
      <c r="O122" s="1">
        <v>0.91806112902121795</v>
      </c>
    </row>
    <row r="123" spans="1:15" x14ac:dyDescent="0.25">
      <c r="A123" s="1" t="s">
        <v>485</v>
      </c>
      <c r="B123" s="1">
        <v>7</v>
      </c>
      <c r="C123" s="1" t="s">
        <v>486</v>
      </c>
      <c r="D123" s="2">
        <v>4.2361111111111113E-2</v>
      </c>
      <c r="E123" s="1" t="s">
        <v>487</v>
      </c>
      <c r="F123" s="1" t="s">
        <v>488</v>
      </c>
      <c r="G123" s="3">
        <v>4.1071497314248898E-9</v>
      </c>
      <c r="H123" s="3">
        <v>1.53217220730805E-6</v>
      </c>
      <c r="I123" s="1">
        <v>-0.80434782608695599</v>
      </c>
      <c r="J123" s="1">
        <v>0</v>
      </c>
      <c r="K123" s="1">
        <v>6.8912691695880897</v>
      </c>
      <c r="L123" s="1" t="e">
        <f t="shared" si="0"/>
        <v>#NAME?</v>
      </c>
      <c r="M123" s="1">
        <v>16638.2052124457</v>
      </c>
      <c r="N123" s="1">
        <v>17698.0544715496</v>
      </c>
      <c r="O123" s="1">
        <v>-8.9090958835328096E-2</v>
      </c>
    </row>
    <row r="124" spans="1:15" x14ac:dyDescent="0.25">
      <c r="A124" s="1" t="s">
        <v>489</v>
      </c>
      <c r="B124" s="1">
        <v>1</v>
      </c>
      <c r="C124" s="1" t="s">
        <v>490</v>
      </c>
      <c r="D124" s="2">
        <v>4.2361111111111113E-2</v>
      </c>
      <c r="E124" s="1" t="s">
        <v>491</v>
      </c>
      <c r="F124" s="1" t="s">
        <v>492</v>
      </c>
      <c r="G124" s="3">
        <v>8.82111061972779E-9</v>
      </c>
      <c r="H124" s="3">
        <v>2.99155937880859E-6</v>
      </c>
      <c r="I124" s="1">
        <v>-0.116666666666666</v>
      </c>
      <c r="J124" s="1">
        <v>5.4198485204783298</v>
      </c>
      <c r="K124" s="1">
        <v>12.649897219983901</v>
      </c>
      <c r="L124" s="1">
        <v>-1.22280122779061</v>
      </c>
      <c r="M124" s="1">
        <v>4463.8126380448402</v>
      </c>
      <c r="N124" s="1">
        <v>2125.1897928686099</v>
      </c>
      <c r="O124" s="1">
        <v>1.07068478465899</v>
      </c>
    </row>
    <row r="125" spans="1:15" x14ac:dyDescent="0.25">
      <c r="A125" s="1" t="s">
        <v>493</v>
      </c>
      <c r="B125" s="1">
        <v>4</v>
      </c>
      <c r="C125" s="1" t="s">
        <v>494</v>
      </c>
      <c r="D125" s="2">
        <v>4.2361111111111113E-2</v>
      </c>
      <c r="E125" s="1" t="s">
        <v>495</v>
      </c>
      <c r="F125" s="1" t="s">
        <v>496</v>
      </c>
      <c r="G125" s="3">
        <v>1.0142050865802299E-8</v>
      </c>
      <c r="H125" s="3">
        <v>3.2899931091196101E-6</v>
      </c>
      <c r="I125" s="1">
        <v>0.85897435897435903</v>
      </c>
      <c r="J125" s="1">
        <v>0</v>
      </c>
      <c r="K125" s="1">
        <v>9.7425486134078696</v>
      </c>
      <c r="L125" s="1" t="e">
        <f>-inf</f>
        <v>#NAME?</v>
      </c>
      <c r="M125" s="1">
        <v>7305.7225519764597</v>
      </c>
      <c r="N125" s="1">
        <v>12624.0656006259</v>
      </c>
      <c r="O125" s="1">
        <v>-0.789077736510293</v>
      </c>
    </row>
    <row r="126" spans="1:15" x14ac:dyDescent="0.25">
      <c r="A126" s="1" t="s">
        <v>497</v>
      </c>
      <c r="B126" s="1">
        <v>17</v>
      </c>
      <c r="C126" s="1" t="s">
        <v>498</v>
      </c>
      <c r="D126" s="2">
        <v>4.2361111111111113E-2</v>
      </c>
      <c r="E126" s="1" t="s">
        <v>499</v>
      </c>
      <c r="F126" s="1" t="s">
        <v>500</v>
      </c>
      <c r="G126" s="3">
        <v>1.4200411402320799E-8</v>
      </c>
      <c r="H126" s="3">
        <v>4.4145528946964996E-6</v>
      </c>
      <c r="I126" s="1">
        <v>-0.43859649122806998</v>
      </c>
      <c r="J126" s="1">
        <v>3.1264561072969199</v>
      </c>
      <c r="K126" s="1">
        <v>17.4695157656517</v>
      </c>
      <c r="L126" s="1">
        <v>-2.4822394506757899</v>
      </c>
      <c r="M126" s="1">
        <v>5447.7248730463498</v>
      </c>
      <c r="N126" s="1">
        <v>5776.1245686554503</v>
      </c>
      <c r="O126" s="1">
        <v>-8.4448011281375898E-2</v>
      </c>
    </row>
    <row r="127" spans="1:15" x14ac:dyDescent="0.25">
      <c r="A127" s="1" t="s">
        <v>501</v>
      </c>
      <c r="B127" s="1">
        <v>17</v>
      </c>
      <c r="C127" s="1" t="s">
        <v>502</v>
      </c>
      <c r="D127" s="2">
        <v>7.0601851851851847E-4</v>
      </c>
      <c r="E127" s="1" t="s">
        <v>503</v>
      </c>
      <c r="F127" s="1" t="s">
        <v>504</v>
      </c>
      <c r="G127" s="3">
        <v>2.00728391686055E-8</v>
      </c>
      <c r="H127" s="3">
        <v>5.99053812147865E-6</v>
      </c>
      <c r="I127" s="1">
        <v>-0.67857142857142805</v>
      </c>
      <c r="J127" s="1">
        <v>0</v>
      </c>
      <c r="K127" s="1">
        <v>7.8255691951199902</v>
      </c>
      <c r="L127" s="1" t="e">
        <f>-inf</f>
        <v>#NAME?</v>
      </c>
      <c r="M127" s="1">
        <v>14360.0841031283</v>
      </c>
      <c r="N127" s="1">
        <v>8137.2717627526299</v>
      </c>
      <c r="O127" s="1">
        <v>0.81944711995301101</v>
      </c>
    </row>
    <row r="128" spans="1:15" x14ac:dyDescent="0.25">
      <c r="A128" s="1" t="s">
        <v>505</v>
      </c>
      <c r="B128" s="1">
        <v>5</v>
      </c>
      <c r="C128" s="1" t="s">
        <v>506</v>
      </c>
      <c r="D128" s="2">
        <v>7.0601851851851847E-4</v>
      </c>
      <c r="E128" s="1" t="s">
        <v>507</v>
      </c>
      <c r="F128" s="1" t="s">
        <v>508</v>
      </c>
      <c r="G128" s="3">
        <v>2.0973670689094999E-8</v>
      </c>
      <c r="H128" s="3">
        <v>6.0186368081283898E-6</v>
      </c>
      <c r="I128" s="1">
        <v>0.15151515151515099</v>
      </c>
      <c r="J128" s="1">
        <v>21.9860554955029</v>
      </c>
      <c r="K128" s="1">
        <v>4.8410577761528604</v>
      </c>
      <c r="L128" s="1">
        <v>2.1831945769699201</v>
      </c>
      <c r="M128" s="1">
        <v>10488.2116273007</v>
      </c>
      <c r="N128" s="1">
        <v>7468.1013535301799</v>
      </c>
      <c r="O128" s="1">
        <v>0.48995528875664002</v>
      </c>
    </row>
    <row r="129" spans="1:15" x14ac:dyDescent="0.25">
      <c r="A129" s="1" t="s">
        <v>509</v>
      </c>
      <c r="B129" s="1">
        <v>1</v>
      </c>
      <c r="C129" s="1" t="s">
        <v>510</v>
      </c>
      <c r="D129" s="2">
        <v>4.2361111111111113E-2</v>
      </c>
      <c r="E129" s="1" t="s">
        <v>511</v>
      </c>
      <c r="F129" s="1" t="s">
        <v>512</v>
      </c>
      <c r="G129" s="3">
        <v>3.5325804947916502E-8</v>
      </c>
      <c r="H129" s="3">
        <v>9.4130653827287699E-6</v>
      </c>
      <c r="I129" s="1">
        <v>0.63636363636363602</v>
      </c>
      <c r="J129" s="1">
        <v>0</v>
      </c>
      <c r="K129" s="1">
        <v>4.8890915625264402</v>
      </c>
      <c r="L129" s="1" t="e">
        <f>-inf</f>
        <v>#NAME?</v>
      </c>
      <c r="M129" s="1">
        <v>4407.9054607482703</v>
      </c>
      <c r="N129" s="1">
        <v>3134.6716710311998</v>
      </c>
      <c r="O129" s="1">
        <v>0.49177894033972402</v>
      </c>
    </row>
    <row r="130" spans="1:15" x14ac:dyDescent="0.25">
      <c r="A130" s="1" t="s">
        <v>513</v>
      </c>
      <c r="B130" s="1">
        <v>5</v>
      </c>
      <c r="C130" s="1" t="s">
        <v>514</v>
      </c>
      <c r="D130" s="2">
        <v>4.2361111111111113E-2</v>
      </c>
      <c r="E130" s="1" t="s">
        <v>515</v>
      </c>
      <c r="F130" s="1" t="s">
        <v>516</v>
      </c>
      <c r="G130" s="3">
        <v>7.6435660578688603E-8</v>
      </c>
      <c r="H130" s="3">
        <v>1.96650504681929E-5</v>
      </c>
      <c r="I130" s="1">
        <v>0.80357142857142805</v>
      </c>
      <c r="J130" s="1">
        <v>0</v>
      </c>
      <c r="K130" s="1">
        <v>6.1340841595476503</v>
      </c>
      <c r="L130" s="1" t="e">
        <f>-inf</f>
        <v>#NAME?</v>
      </c>
      <c r="M130" s="1">
        <v>1484.4145501231401</v>
      </c>
      <c r="N130" s="1">
        <v>1428.9815868603</v>
      </c>
      <c r="O130" s="1">
        <v>5.4906720699824101E-2</v>
      </c>
    </row>
    <row r="131" spans="1:15" x14ac:dyDescent="0.25">
      <c r="A131" s="1" t="s">
        <v>517</v>
      </c>
      <c r="B131" s="1">
        <v>12</v>
      </c>
      <c r="C131" s="1" t="s">
        <v>518</v>
      </c>
      <c r="D131" s="2">
        <v>7.0601851851851847E-4</v>
      </c>
      <c r="E131" s="1" t="s">
        <v>519</v>
      </c>
      <c r="F131" s="1" t="s">
        <v>520</v>
      </c>
      <c r="G131" s="3">
        <v>1.01416435360768E-7</v>
      </c>
      <c r="H131" s="3">
        <v>2.5222267474223E-5</v>
      </c>
      <c r="I131" s="1">
        <v>-0.102623456790123</v>
      </c>
      <c r="J131" s="1">
        <v>31.441001163599299</v>
      </c>
      <c r="K131" s="1">
        <v>17.749350148263201</v>
      </c>
      <c r="L131" s="1">
        <v>0.82488095289125896</v>
      </c>
      <c r="M131" s="1">
        <v>93895.013801370806</v>
      </c>
      <c r="N131" s="1">
        <v>23705.842934145301</v>
      </c>
      <c r="O131" s="1">
        <v>1.9858058536341801</v>
      </c>
    </row>
    <row r="132" spans="1:15" x14ac:dyDescent="0.25">
      <c r="A132" s="1" t="s">
        <v>521</v>
      </c>
      <c r="B132" s="1">
        <v>2</v>
      </c>
      <c r="C132" s="1" t="s">
        <v>522</v>
      </c>
      <c r="D132" s="2">
        <v>4.2361111111111113E-2</v>
      </c>
      <c r="E132" s="1" t="s">
        <v>523</v>
      </c>
      <c r="F132" s="1" t="s">
        <v>524</v>
      </c>
      <c r="G132" s="3">
        <v>1.06579077563395E-7</v>
      </c>
      <c r="H132" s="3">
        <v>2.5651177345177201E-5</v>
      </c>
      <c r="I132" s="1">
        <v>0.93333333333333302</v>
      </c>
      <c r="J132" s="1">
        <v>0</v>
      </c>
      <c r="K132" s="1">
        <v>16.741838784264601</v>
      </c>
      <c r="L132" s="1" t="e">
        <f t="shared" ref="L132:L137" si="1">-inf</f>
        <v>#NAME?</v>
      </c>
      <c r="M132" s="1">
        <v>483.911365029276</v>
      </c>
      <c r="N132" s="1">
        <v>971.067748107238</v>
      </c>
      <c r="O132" s="1">
        <v>-1.00482912869018</v>
      </c>
    </row>
    <row r="133" spans="1:15" x14ac:dyDescent="0.25">
      <c r="A133" s="1" t="s">
        <v>525</v>
      </c>
      <c r="B133" s="1">
        <v>8</v>
      </c>
      <c r="C133" s="1" t="s">
        <v>526</v>
      </c>
      <c r="D133" s="2">
        <v>7.0601851851851847E-4</v>
      </c>
      <c r="E133" s="1" t="s">
        <v>527</v>
      </c>
      <c r="F133" s="1" t="s">
        <v>528</v>
      </c>
      <c r="G133" s="3">
        <v>1.4046632268449599E-7</v>
      </c>
      <c r="H133" s="3">
        <v>3.2750601048406998E-5</v>
      </c>
      <c r="I133" s="1">
        <v>-1</v>
      </c>
      <c r="J133" s="1">
        <v>0</v>
      </c>
      <c r="K133" s="1">
        <v>6.5171966424461596</v>
      </c>
      <c r="L133" s="1" t="e">
        <f t="shared" si="1"/>
        <v>#NAME?</v>
      </c>
      <c r="M133" s="1">
        <v>59725.297547065296</v>
      </c>
      <c r="N133" s="1">
        <v>80935.176371929701</v>
      </c>
      <c r="O133" s="1">
        <v>-0.43842473277730998</v>
      </c>
    </row>
    <row r="134" spans="1:15" x14ac:dyDescent="0.25">
      <c r="A134" s="1" t="s">
        <v>529</v>
      </c>
      <c r="B134" s="1">
        <v>19</v>
      </c>
      <c r="C134" s="1" t="s">
        <v>530</v>
      </c>
      <c r="D134" s="2">
        <v>4.2361111111111113E-2</v>
      </c>
      <c r="E134" s="1" t="s">
        <v>531</v>
      </c>
      <c r="F134" s="1" t="s">
        <v>532</v>
      </c>
      <c r="G134" s="3">
        <v>1.56231817149965E-7</v>
      </c>
      <c r="H134" s="3">
        <v>3.5322593568360301E-5</v>
      </c>
      <c r="I134" s="1">
        <v>0.85419808949220699</v>
      </c>
      <c r="J134" s="1">
        <v>0</v>
      </c>
      <c r="K134" s="1">
        <v>11.2473199445653</v>
      </c>
      <c r="L134" s="1" t="e">
        <f t="shared" si="1"/>
        <v>#NAME?</v>
      </c>
      <c r="M134" s="1">
        <v>8074.1161830545798</v>
      </c>
      <c r="N134" s="1">
        <v>12632.639585342</v>
      </c>
      <c r="O134" s="1">
        <v>-0.64577986937523202</v>
      </c>
    </row>
    <row r="135" spans="1:15" x14ac:dyDescent="0.25">
      <c r="A135" s="1" t="s">
        <v>533</v>
      </c>
      <c r="B135" s="1">
        <v>16</v>
      </c>
      <c r="C135" s="1" t="s">
        <v>534</v>
      </c>
      <c r="D135" s="2">
        <v>4.2361111111111113E-2</v>
      </c>
      <c r="E135" s="1" t="s">
        <v>535</v>
      </c>
      <c r="F135" s="1" t="s">
        <v>536</v>
      </c>
      <c r="G135" s="3">
        <v>1.6730265772757401E-7</v>
      </c>
      <c r="H135" s="3">
        <v>3.67130920383951E-5</v>
      </c>
      <c r="I135" s="1">
        <v>0.77037037037037004</v>
      </c>
      <c r="J135" s="1">
        <v>0</v>
      </c>
      <c r="K135" s="1">
        <v>16.420988790685101</v>
      </c>
      <c r="L135" s="1" t="e">
        <f t="shared" si="1"/>
        <v>#NAME?</v>
      </c>
      <c r="M135" s="1">
        <v>3116.1634475364899</v>
      </c>
      <c r="N135" s="1">
        <v>3788.1695340189299</v>
      </c>
      <c r="O135" s="1">
        <v>-0.28172999102524199</v>
      </c>
    </row>
    <row r="136" spans="1:15" x14ac:dyDescent="0.25">
      <c r="A136" s="1" t="s">
        <v>537</v>
      </c>
      <c r="B136" s="1">
        <v>7</v>
      </c>
      <c r="C136" s="1" t="s">
        <v>538</v>
      </c>
      <c r="D136" s="2">
        <v>4.2361111111111113E-2</v>
      </c>
      <c r="E136" s="1" t="s">
        <v>487</v>
      </c>
      <c r="F136" s="1" t="s">
        <v>488</v>
      </c>
      <c r="G136" s="3">
        <v>2.2878793548564099E-7</v>
      </c>
      <c r="H136" s="3">
        <v>4.8771051047381997E-5</v>
      </c>
      <c r="I136" s="1">
        <v>0.60869565217391297</v>
      </c>
      <c r="J136" s="1">
        <v>0</v>
      </c>
      <c r="K136" s="1">
        <v>5.4016642771788304</v>
      </c>
      <c r="L136" s="1" t="e">
        <f t="shared" si="1"/>
        <v>#NAME?</v>
      </c>
      <c r="M136" s="1">
        <v>16638.2052124457</v>
      </c>
      <c r="N136" s="1">
        <v>17698.0544715496</v>
      </c>
      <c r="O136" s="1">
        <v>-8.9090958835328096E-2</v>
      </c>
    </row>
    <row r="137" spans="1:15" x14ac:dyDescent="0.25">
      <c r="A137" s="1" t="s">
        <v>539</v>
      </c>
      <c r="B137" s="1">
        <v>2</v>
      </c>
      <c r="C137" s="1" t="s">
        <v>540</v>
      </c>
      <c r="D137" s="2">
        <v>7.0601851851851847E-4</v>
      </c>
      <c r="E137" s="1" t="s">
        <v>541</v>
      </c>
      <c r="F137" s="1" t="s">
        <v>542</v>
      </c>
      <c r="G137" s="3">
        <v>5.16536394989941E-7</v>
      </c>
      <c r="H137" s="1">
        <v>1.07052167861665E-4</v>
      </c>
      <c r="I137" s="1">
        <v>-0.625</v>
      </c>
      <c r="J137" s="1">
        <v>0</v>
      </c>
      <c r="K137" s="1">
        <v>4.3613189873403497</v>
      </c>
      <c r="L137" s="1" t="e">
        <f t="shared" si="1"/>
        <v>#NAME?</v>
      </c>
      <c r="M137" s="1">
        <v>1220.73073418289</v>
      </c>
      <c r="N137" s="1">
        <v>1050.9846056860399</v>
      </c>
      <c r="O137" s="1">
        <v>0.216003471696771</v>
      </c>
    </row>
    <row r="138" spans="1:15" x14ac:dyDescent="0.25">
      <c r="A138" s="1" t="s">
        <v>543</v>
      </c>
      <c r="B138" s="1">
        <v>18</v>
      </c>
      <c r="C138" s="1" t="s">
        <v>544</v>
      </c>
      <c r="D138" s="2">
        <v>7.0601851851851847E-4</v>
      </c>
      <c r="E138" s="1" t="s">
        <v>545</v>
      </c>
      <c r="F138" s="1" t="s">
        <v>546</v>
      </c>
      <c r="G138" s="3">
        <v>6.8226831140272197E-7</v>
      </c>
      <c r="H138" s="1">
        <v>1.37578483010154E-4</v>
      </c>
      <c r="I138" s="1">
        <v>0.15401144497726099</v>
      </c>
      <c r="J138" s="1">
        <v>64.521922945634898</v>
      </c>
      <c r="K138" s="1">
        <v>44.179397546039802</v>
      </c>
      <c r="L138" s="1">
        <v>0.54641569028301096</v>
      </c>
      <c r="M138" s="1">
        <v>49323.520121786503</v>
      </c>
      <c r="N138" s="1">
        <v>55271.4367606827</v>
      </c>
      <c r="O138" s="1">
        <v>-0.16425834966863001</v>
      </c>
    </row>
    <row r="139" spans="1:15" x14ac:dyDescent="0.25">
      <c r="A139" s="1" t="s">
        <v>547</v>
      </c>
      <c r="B139" s="1">
        <v>15</v>
      </c>
      <c r="C139" s="1" t="s">
        <v>548</v>
      </c>
      <c r="D139" s="2">
        <v>4.2361111111111113E-2</v>
      </c>
      <c r="E139" s="1" t="s">
        <v>549</v>
      </c>
      <c r="F139" s="1" t="s">
        <v>550</v>
      </c>
      <c r="G139" s="3">
        <v>1.84508293554763E-6</v>
      </c>
      <c r="H139" s="1">
        <v>3.6226746795054999E-4</v>
      </c>
      <c r="I139" s="1">
        <v>-0.45707417582417498</v>
      </c>
      <c r="J139" s="1">
        <v>37.551508611311</v>
      </c>
      <c r="K139" s="1">
        <v>22.851191237926201</v>
      </c>
      <c r="L139" s="1">
        <v>0.71660149311515997</v>
      </c>
      <c r="M139" s="1">
        <v>2562.5203539833201</v>
      </c>
      <c r="N139" s="1">
        <v>5713.4696130068996</v>
      </c>
      <c r="O139" s="1">
        <v>-1.1568036517681499</v>
      </c>
    </row>
    <row r="140" spans="1:15" x14ac:dyDescent="0.25">
      <c r="A140" s="1" t="s">
        <v>551</v>
      </c>
      <c r="B140" s="1">
        <v>11</v>
      </c>
      <c r="C140" s="1" t="s">
        <v>552</v>
      </c>
      <c r="D140" s="2">
        <v>4.2361111111111113E-2</v>
      </c>
      <c r="E140" s="1" t="s">
        <v>553</v>
      </c>
      <c r="F140" s="1" t="s">
        <v>554</v>
      </c>
      <c r="G140" s="3">
        <v>2.04270688830554E-6</v>
      </c>
      <c r="H140" s="1">
        <v>3.9078554086276001E-4</v>
      </c>
      <c r="I140" s="1">
        <v>0.19281045751633899</v>
      </c>
      <c r="J140" s="1">
        <v>23.8914244112995</v>
      </c>
      <c r="K140" s="1">
        <v>10.141798692642899</v>
      </c>
      <c r="L140" s="1">
        <v>1.23617932676314</v>
      </c>
      <c r="M140" s="1">
        <v>1857.1664374085501</v>
      </c>
      <c r="N140" s="1">
        <v>1872.4178782822901</v>
      </c>
      <c r="O140" s="1">
        <v>-1.17993314552027E-2</v>
      </c>
    </row>
    <row r="141" spans="1:15" x14ac:dyDescent="0.25">
      <c r="A141" s="1" t="s">
        <v>555</v>
      </c>
      <c r="B141" s="1">
        <v>15</v>
      </c>
      <c r="C141" s="1" t="s">
        <v>556</v>
      </c>
      <c r="D141" s="2">
        <v>4.2361111111111113E-2</v>
      </c>
      <c r="E141" s="1" t="s">
        <v>557</v>
      </c>
      <c r="F141" s="1" t="s">
        <v>558</v>
      </c>
      <c r="G141" s="3">
        <v>2.4245521831334199E-6</v>
      </c>
      <c r="H141" s="1">
        <v>4.52239595958961E-4</v>
      </c>
      <c r="I141" s="1">
        <v>-0.166137566137566</v>
      </c>
      <c r="J141" s="1">
        <v>50.3002377140512</v>
      </c>
      <c r="K141" s="1">
        <v>27.044960476913001</v>
      </c>
      <c r="L141" s="1">
        <v>0.89520542892320298</v>
      </c>
      <c r="M141" s="1">
        <v>8009.4850602647302</v>
      </c>
      <c r="N141" s="1">
        <v>9188.8760747500492</v>
      </c>
      <c r="O141" s="1">
        <v>-0.19817891800462301</v>
      </c>
    </row>
    <row r="142" spans="1:15" x14ac:dyDescent="0.25">
      <c r="A142" s="1" t="s">
        <v>559</v>
      </c>
      <c r="B142" s="1">
        <v>11</v>
      </c>
      <c r="C142" s="1" t="s">
        <v>560</v>
      </c>
      <c r="D142" s="2">
        <v>4.2361111111111113E-2</v>
      </c>
      <c r="E142" s="1" t="s">
        <v>561</v>
      </c>
      <c r="F142" s="1" t="s">
        <v>562</v>
      </c>
      <c r="G142" s="3">
        <v>3.71522649433853E-6</v>
      </c>
      <c r="H142" s="1">
        <v>6.5998344938713704E-4</v>
      </c>
      <c r="I142" s="1">
        <v>0.92222222222222205</v>
      </c>
      <c r="J142" s="1">
        <v>0</v>
      </c>
      <c r="K142" s="1">
        <v>17.051706506911</v>
      </c>
      <c r="L142" s="1" t="e">
        <f>-inf</f>
        <v>#NAME?</v>
      </c>
      <c r="M142" s="1">
        <v>548.58616138819502</v>
      </c>
      <c r="N142" s="1">
        <v>791.13785166265404</v>
      </c>
      <c r="O142" s="1">
        <v>-0.528210869441467</v>
      </c>
    </row>
    <row r="143" spans="1:15" x14ac:dyDescent="0.25">
      <c r="A143" s="1" t="s">
        <v>563</v>
      </c>
      <c r="B143" s="1">
        <v>16</v>
      </c>
      <c r="C143" s="1" t="s">
        <v>564</v>
      </c>
      <c r="D143" s="2">
        <v>4.2361111111111113E-2</v>
      </c>
      <c r="E143" s="1" t="s">
        <v>565</v>
      </c>
      <c r="F143" s="1" t="s">
        <v>566</v>
      </c>
      <c r="G143" s="3">
        <v>7.5756994322162498E-6</v>
      </c>
      <c r="H143" s="1">
        <v>1.2560509658614499E-3</v>
      </c>
      <c r="I143" s="1">
        <v>-0.75714285714285701</v>
      </c>
      <c r="J143" s="1">
        <v>0</v>
      </c>
      <c r="K143" s="1">
        <v>13.230479904310901</v>
      </c>
      <c r="L143" s="1" t="e">
        <f>-inf</f>
        <v>#NAME?</v>
      </c>
      <c r="M143" s="1">
        <v>3961.8952256883299</v>
      </c>
      <c r="N143" s="1">
        <v>4677.1320298752398</v>
      </c>
      <c r="O143" s="1">
        <v>-0.23943342696106901</v>
      </c>
    </row>
    <row r="144" spans="1:15" x14ac:dyDescent="0.25">
      <c r="A144" s="1" t="s">
        <v>567</v>
      </c>
      <c r="B144" s="1">
        <v>19</v>
      </c>
      <c r="C144" s="1" t="s">
        <v>568</v>
      </c>
      <c r="D144" s="2">
        <v>4.2361111111111113E-2</v>
      </c>
      <c r="E144" s="1" t="s">
        <v>569</v>
      </c>
      <c r="F144" s="1" t="s">
        <v>570</v>
      </c>
      <c r="G144" s="3">
        <v>8.7677562081722692E-6</v>
      </c>
      <c r="H144" s="1">
        <v>1.4220919362863699E-3</v>
      </c>
      <c r="I144" s="1">
        <v>0.18347338935574201</v>
      </c>
      <c r="J144" s="1">
        <v>73.974517394535496</v>
      </c>
      <c r="K144" s="1">
        <v>29.4268578261157</v>
      </c>
      <c r="L144" s="1">
        <v>1.3298948785907401</v>
      </c>
      <c r="M144" s="1">
        <v>5601.3636132964702</v>
      </c>
      <c r="N144" s="1">
        <v>9723.2135286120792</v>
      </c>
      <c r="O144" s="1">
        <v>-0.795655120249255</v>
      </c>
    </row>
    <row r="145" spans="1:15" x14ac:dyDescent="0.25">
      <c r="A145" s="1" t="s">
        <v>571</v>
      </c>
      <c r="B145" s="1">
        <v>11</v>
      </c>
      <c r="C145" s="1" t="s">
        <v>572</v>
      </c>
      <c r="D145" s="2">
        <v>4.2361111111111113E-2</v>
      </c>
      <c r="E145" s="1" t="s">
        <v>573</v>
      </c>
      <c r="F145" s="1" t="s">
        <v>574</v>
      </c>
      <c r="G145" s="3">
        <v>1.0994760644034101E-5</v>
      </c>
      <c r="H145" s="1">
        <v>1.70899810760705E-3</v>
      </c>
      <c r="I145" s="1">
        <v>-0.74953445065176905</v>
      </c>
      <c r="J145" s="1">
        <v>3.2250578358934598</v>
      </c>
      <c r="K145" s="1">
        <v>20.5781857822241</v>
      </c>
      <c r="L145" s="1">
        <v>-2.6737188585471099</v>
      </c>
      <c r="M145" s="1">
        <v>8167.5920511514996</v>
      </c>
      <c r="N145" s="1">
        <v>14859.340667107301</v>
      </c>
      <c r="O145" s="1">
        <v>-0.86338738812996296</v>
      </c>
    </row>
    <row r="146" spans="1:15" x14ac:dyDescent="0.25">
      <c r="A146" s="1" t="s">
        <v>575</v>
      </c>
      <c r="B146" s="1">
        <v>1</v>
      </c>
      <c r="C146" s="1" t="s">
        <v>576</v>
      </c>
      <c r="D146" s="2">
        <v>4.2361111111111113E-2</v>
      </c>
      <c r="E146" s="1" t="s">
        <v>577</v>
      </c>
      <c r="F146" s="1" t="s">
        <v>578</v>
      </c>
      <c r="G146" s="3">
        <v>1.4259831246476999E-5</v>
      </c>
      <c r="H146" s="1">
        <v>2.1712775699992801E-3</v>
      </c>
      <c r="I146" s="1">
        <v>-1</v>
      </c>
      <c r="J146" s="1">
        <v>0</v>
      </c>
      <c r="K146" s="1">
        <v>4.4445748609374602</v>
      </c>
      <c r="L146" s="1" t="e">
        <f>-inf</f>
        <v>#NAME?</v>
      </c>
      <c r="M146" s="1">
        <v>24735.8788575527</v>
      </c>
      <c r="N146" s="1">
        <v>34899.933120761598</v>
      </c>
      <c r="O146" s="1">
        <v>-0.496619112898189</v>
      </c>
    </row>
    <row r="147" spans="1:15" x14ac:dyDescent="0.25">
      <c r="A147" s="1" t="s">
        <v>579</v>
      </c>
      <c r="B147" s="1">
        <v>2</v>
      </c>
      <c r="C147" s="1" t="s">
        <v>580</v>
      </c>
      <c r="D147" s="2">
        <v>4.2361111111111113E-2</v>
      </c>
      <c r="E147" s="1" t="s">
        <v>418</v>
      </c>
      <c r="F147" s="1" t="s">
        <v>419</v>
      </c>
      <c r="G147" s="3">
        <v>1.61790855059962E-5</v>
      </c>
      <c r="H147" s="1">
        <v>2.4142431392047501E-3</v>
      </c>
      <c r="I147" s="1">
        <v>-0.135672514619883</v>
      </c>
      <c r="J147" s="1">
        <v>45.940644181492097</v>
      </c>
      <c r="K147" s="1">
        <v>94.782199436202404</v>
      </c>
      <c r="L147" s="1">
        <v>-1.0448450529463</v>
      </c>
      <c r="M147" s="1">
        <v>8756.9849047879106</v>
      </c>
      <c r="N147" s="1">
        <v>7561.5706319384099</v>
      </c>
      <c r="O147" s="1">
        <v>0.21174829344514301</v>
      </c>
    </row>
    <row r="148" spans="1:15" x14ac:dyDescent="0.25">
      <c r="A148" s="1" t="s">
        <v>581</v>
      </c>
      <c r="B148" s="1" t="s">
        <v>102</v>
      </c>
      <c r="C148" s="1" t="s">
        <v>582</v>
      </c>
      <c r="D148" s="2">
        <v>7.0601851851851847E-4</v>
      </c>
      <c r="E148" s="1" t="s">
        <v>583</v>
      </c>
      <c r="F148" s="1" t="s">
        <v>584</v>
      </c>
      <c r="G148" s="3">
        <v>2.1054221521321599E-5</v>
      </c>
      <c r="H148" s="1">
        <v>3.0801087602074602E-3</v>
      </c>
      <c r="I148" s="1">
        <v>-0.69883040935672502</v>
      </c>
      <c r="J148" s="1">
        <v>2.5867069555498099</v>
      </c>
      <c r="K148" s="1">
        <v>25.558748325261199</v>
      </c>
      <c r="L148" s="1">
        <v>-3.3046286582234599</v>
      </c>
      <c r="M148" s="1">
        <v>5344.5766226319001</v>
      </c>
      <c r="N148" s="1">
        <v>8887.7301854078396</v>
      </c>
      <c r="O148" s="1">
        <v>-0.73373935234547805</v>
      </c>
    </row>
    <row r="149" spans="1:15" x14ac:dyDescent="0.25">
      <c r="A149" s="1" t="s">
        <v>585</v>
      </c>
      <c r="B149" s="1">
        <v>16</v>
      </c>
      <c r="C149" s="1" t="s">
        <v>586</v>
      </c>
      <c r="D149" s="2">
        <v>4.2361111111111113E-2</v>
      </c>
      <c r="E149" s="1" t="s">
        <v>587</v>
      </c>
      <c r="F149" s="1" t="s">
        <v>588</v>
      </c>
      <c r="G149" s="3">
        <v>2.6155344439282502E-5</v>
      </c>
      <c r="H149" s="1">
        <v>3.70602713481128E-3</v>
      </c>
      <c r="I149" s="1">
        <v>-0.51677880483766103</v>
      </c>
      <c r="J149" s="1">
        <v>20.629052446821699</v>
      </c>
      <c r="K149" s="1">
        <v>8.4294665815377492</v>
      </c>
      <c r="L149" s="1">
        <v>1.29116431039576</v>
      </c>
      <c r="M149" s="1">
        <v>9339.3172962713707</v>
      </c>
      <c r="N149" s="1">
        <v>10307.9318306811</v>
      </c>
      <c r="O149" s="1">
        <v>-0.14236590343335601</v>
      </c>
    </row>
    <row r="150" spans="1:15" x14ac:dyDescent="0.25">
      <c r="A150" s="1" t="s">
        <v>589</v>
      </c>
      <c r="B150" s="1">
        <v>17</v>
      </c>
      <c r="C150" s="1" t="s">
        <v>590</v>
      </c>
      <c r="D150" s="2">
        <v>4.2361111111111113E-2</v>
      </c>
      <c r="E150" s="1" t="s">
        <v>499</v>
      </c>
      <c r="F150" s="1" t="s">
        <v>500</v>
      </c>
      <c r="G150" s="3">
        <v>2.6326154422329201E-5</v>
      </c>
      <c r="H150" s="1">
        <v>3.70602713481128E-3</v>
      </c>
      <c r="I150" s="1">
        <v>-0.5</v>
      </c>
      <c r="J150" s="1">
        <v>0</v>
      </c>
      <c r="K150" s="1">
        <v>3.3985155125288702</v>
      </c>
      <c r="L150" s="1" t="e">
        <f>-inf</f>
        <v>#NAME?</v>
      </c>
      <c r="M150" s="1">
        <v>5447.7248730463498</v>
      </c>
      <c r="N150" s="1">
        <v>5776.1245686554503</v>
      </c>
      <c r="O150" s="1">
        <v>-8.4448011281375898E-2</v>
      </c>
    </row>
    <row r="151" spans="1:15" x14ac:dyDescent="0.25">
      <c r="A151" s="1" t="s">
        <v>591</v>
      </c>
      <c r="B151" s="1">
        <v>6</v>
      </c>
      <c r="C151" s="1" t="s">
        <v>592</v>
      </c>
      <c r="D151" s="2">
        <v>4.2361111111111113E-2</v>
      </c>
      <c r="E151" s="1" t="s">
        <v>593</v>
      </c>
      <c r="F151" s="1" t="s">
        <v>594</v>
      </c>
      <c r="G151" s="3">
        <v>2.9834607931933299E-5</v>
      </c>
      <c r="H151" s="1">
        <v>4.0472001778209896E-3</v>
      </c>
      <c r="I151" s="1">
        <v>0.21262458471760701</v>
      </c>
      <c r="J151" s="1">
        <v>28.3395793235314</v>
      </c>
      <c r="K151" s="1">
        <v>14.357486430107301</v>
      </c>
      <c r="L151" s="1">
        <v>0.98101514468865603</v>
      </c>
      <c r="M151" s="1">
        <v>6957.9079585241998</v>
      </c>
      <c r="N151" s="1">
        <v>8033.6329004663803</v>
      </c>
      <c r="O151" s="1">
        <v>-0.20739894381520299</v>
      </c>
    </row>
    <row r="152" spans="1:15" x14ac:dyDescent="0.25">
      <c r="A152" s="1" t="s">
        <v>595</v>
      </c>
      <c r="B152" s="1">
        <v>6</v>
      </c>
      <c r="C152" s="1" t="s">
        <v>596</v>
      </c>
      <c r="D152" s="2">
        <v>4.2361111111111113E-2</v>
      </c>
      <c r="E152" s="1" t="s">
        <v>593</v>
      </c>
      <c r="F152" s="1" t="s">
        <v>594</v>
      </c>
      <c r="G152" s="3">
        <v>2.9834607931933299E-5</v>
      </c>
      <c r="H152" s="1">
        <v>4.0472001778209896E-3</v>
      </c>
      <c r="I152" s="1">
        <v>0.118279569892473</v>
      </c>
      <c r="J152" s="1">
        <v>28.3395793235314</v>
      </c>
      <c r="K152" s="1">
        <v>14.357486430107301</v>
      </c>
      <c r="L152" s="1">
        <v>0.98101514468865603</v>
      </c>
      <c r="M152" s="1">
        <v>6957.9079585241998</v>
      </c>
      <c r="N152" s="1">
        <v>8033.6329004663803</v>
      </c>
      <c r="O152" s="1">
        <v>-0.20739894381520299</v>
      </c>
    </row>
    <row r="153" spans="1:15" x14ac:dyDescent="0.25">
      <c r="A153" s="1" t="s">
        <v>597</v>
      </c>
      <c r="B153" s="1">
        <v>1</v>
      </c>
      <c r="C153" s="1" t="s">
        <v>598</v>
      </c>
      <c r="D153" s="2">
        <v>7.0601851851851847E-4</v>
      </c>
      <c r="E153" s="1" t="s">
        <v>599</v>
      </c>
      <c r="F153" s="1" t="s">
        <v>600</v>
      </c>
      <c r="G153" s="3">
        <v>3.3516080355511201E-5</v>
      </c>
      <c r="H153" s="1">
        <v>4.4654192059369498E-3</v>
      </c>
      <c r="I153" s="1">
        <v>0.66666666666666596</v>
      </c>
      <c r="J153" s="1">
        <v>0</v>
      </c>
      <c r="K153" s="1">
        <v>2.71274583452381</v>
      </c>
      <c r="L153" s="1" t="e">
        <f>-inf</f>
        <v>#NAME?</v>
      </c>
      <c r="M153" s="1">
        <v>2498.4193415878099</v>
      </c>
      <c r="N153" s="1">
        <v>1767.58620561883</v>
      </c>
      <c r="O153" s="1">
        <v>0.49923506583460397</v>
      </c>
    </row>
    <row r="154" spans="1:15" x14ac:dyDescent="0.25">
      <c r="A154" s="1" t="s">
        <v>601</v>
      </c>
      <c r="B154" s="1" t="s">
        <v>102</v>
      </c>
      <c r="C154" s="1" t="s">
        <v>602</v>
      </c>
      <c r="D154" s="2">
        <v>4.2361111111111113E-2</v>
      </c>
      <c r="E154" s="1" t="s">
        <v>603</v>
      </c>
      <c r="F154" s="1" t="s">
        <v>604</v>
      </c>
      <c r="G154" s="3">
        <v>4.5012456170168102E-5</v>
      </c>
      <c r="H154" s="1">
        <v>5.8918936050109498E-3</v>
      </c>
      <c r="I154" s="1">
        <v>0.14285714285714199</v>
      </c>
      <c r="J154" s="1">
        <v>63.190658336294703</v>
      </c>
      <c r="K154" s="1">
        <v>9.9428988658158008</v>
      </c>
      <c r="L154" s="1">
        <v>2.6679728583016602</v>
      </c>
      <c r="M154" s="1">
        <v>12387.946223642</v>
      </c>
      <c r="N154" s="1">
        <v>12610.954124133999</v>
      </c>
      <c r="O154" s="1">
        <v>-2.57404063727051E-2</v>
      </c>
    </row>
    <row r="155" spans="1:15" x14ac:dyDescent="0.25">
      <c r="A155" s="1" t="s">
        <v>605</v>
      </c>
      <c r="B155" s="1">
        <v>1</v>
      </c>
      <c r="C155" s="1" t="s">
        <v>606</v>
      </c>
      <c r="D155" s="2">
        <v>7.0601851851851847E-4</v>
      </c>
      <c r="E155" s="1" t="s">
        <v>607</v>
      </c>
      <c r="F155" s="1" t="s">
        <v>608</v>
      </c>
      <c r="G155" s="3">
        <v>5.7859756985800801E-5</v>
      </c>
      <c r="H155" s="1">
        <v>7.44295942881137E-3</v>
      </c>
      <c r="I155" s="1">
        <v>-0.84743589743589698</v>
      </c>
      <c r="J155" s="1">
        <v>0</v>
      </c>
      <c r="K155" s="1">
        <v>8.1587055764682592</v>
      </c>
      <c r="L155" s="1" t="e">
        <f>-inf</f>
        <v>#NAME?</v>
      </c>
      <c r="M155" s="1">
        <v>995.99799274556801</v>
      </c>
      <c r="N155" s="1">
        <v>1280.99440599384</v>
      </c>
      <c r="O155" s="1">
        <v>-0.36304943563554698</v>
      </c>
    </row>
    <row r="156" spans="1:15" x14ac:dyDescent="0.25">
      <c r="A156" s="1" t="s">
        <v>609</v>
      </c>
      <c r="B156" s="1">
        <v>1</v>
      </c>
      <c r="C156" s="1" t="s">
        <v>610</v>
      </c>
      <c r="D156" s="2">
        <v>4.2361111111111113E-2</v>
      </c>
      <c r="E156" s="1" t="s">
        <v>611</v>
      </c>
      <c r="F156" s="1" t="s">
        <v>612</v>
      </c>
      <c r="G156" s="3">
        <v>7.3283577335381199E-5</v>
      </c>
      <c r="H156" s="1">
        <v>9.2672672965979502E-3</v>
      </c>
      <c r="I156" s="1">
        <v>0.126436781609195</v>
      </c>
      <c r="J156" s="1">
        <v>46.224755757209202</v>
      </c>
      <c r="K156" s="1">
        <v>17.510864335866799</v>
      </c>
      <c r="L156" s="1">
        <v>1.4004153998006901</v>
      </c>
      <c r="M156" s="1">
        <v>8156.2748953743303</v>
      </c>
      <c r="N156" s="1">
        <v>11009.237671832199</v>
      </c>
      <c r="O156" s="1">
        <v>-0.43273226857067798</v>
      </c>
    </row>
    <row r="157" spans="1:15" x14ac:dyDescent="0.25">
      <c r="A157" s="1" t="s">
        <v>613</v>
      </c>
      <c r="B157" s="1">
        <v>9</v>
      </c>
      <c r="C157" s="1" t="s">
        <v>614</v>
      </c>
      <c r="D157" s="2">
        <v>4.2361111111111113E-2</v>
      </c>
      <c r="E157" s="1" t="s">
        <v>615</v>
      </c>
      <c r="F157" s="1" t="s">
        <v>616</v>
      </c>
      <c r="G157" s="1">
        <v>1.0320219579584801E-4</v>
      </c>
      <c r="H157" s="1">
        <v>1.28331930472137E-2</v>
      </c>
      <c r="I157" s="1">
        <v>0.33333333333333298</v>
      </c>
      <c r="J157" s="1">
        <v>22.817465928469701</v>
      </c>
      <c r="K157" s="1">
        <v>1.4734338742872199</v>
      </c>
      <c r="L157" s="1">
        <v>3.95288435627115</v>
      </c>
      <c r="M157" s="1">
        <v>591.87073415083705</v>
      </c>
      <c r="N157" s="1">
        <v>519.46566169916196</v>
      </c>
      <c r="O157" s="1">
        <v>0.18825373689984901</v>
      </c>
    </row>
    <row r="158" spans="1:15" x14ac:dyDescent="0.25">
      <c r="A158" s="1" t="s">
        <v>617</v>
      </c>
      <c r="B158" s="1">
        <v>7</v>
      </c>
      <c r="C158" s="1" t="s">
        <v>618</v>
      </c>
      <c r="D158" s="2">
        <v>7.0601851851851847E-4</v>
      </c>
      <c r="E158" s="1" t="s">
        <v>619</v>
      </c>
      <c r="F158" s="1" t="s">
        <v>620</v>
      </c>
      <c r="G158" s="1">
        <v>1.09093132582116E-4</v>
      </c>
      <c r="H158" s="1">
        <v>1.3343342003199501E-2</v>
      </c>
      <c r="I158" s="1">
        <v>0.75</v>
      </c>
      <c r="J158" s="1">
        <v>0</v>
      </c>
      <c r="K158" s="1">
        <v>5.9337339071397199</v>
      </c>
      <c r="L158" s="1" t="e">
        <f>-inf</f>
        <v>#NAME?</v>
      </c>
      <c r="M158" s="1">
        <v>847.66892761109705</v>
      </c>
      <c r="N158" s="1">
        <v>1189.5059265846901</v>
      </c>
      <c r="O158" s="1">
        <v>-0.48878965051358098</v>
      </c>
    </row>
    <row r="159" spans="1:15" x14ac:dyDescent="0.25">
      <c r="A159" s="1" t="s">
        <v>621</v>
      </c>
      <c r="B159" s="1">
        <v>3</v>
      </c>
      <c r="C159" s="1" t="s">
        <v>622</v>
      </c>
      <c r="D159" s="2">
        <v>4.2361111111111113E-2</v>
      </c>
      <c r="E159" s="1" t="s">
        <v>623</v>
      </c>
      <c r="F159" s="1" t="s">
        <v>624</v>
      </c>
      <c r="G159" s="1">
        <v>1.2066311142200301E-4</v>
      </c>
      <c r="H159" s="1">
        <v>1.42899599098344E-2</v>
      </c>
      <c r="I159" s="1">
        <v>-0.27777777777777701</v>
      </c>
      <c r="J159" s="1">
        <v>28.533935513613802</v>
      </c>
      <c r="K159" s="1">
        <v>4.1338488676626604</v>
      </c>
      <c r="L159" s="1">
        <v>2.7871211925477102</v>
      </c>
      <c r="M159" s="1">
        <v>2665.70135510515</v>
      </c>
      <c r="N159" s="1">
        <v>3722.1472318841302</v>
      </c>
      <c r="O159" s="1">
        <v>-0.48161996233308402</v>
      </c>
    </row>
    <row r="160" spans="1:15" x14ac:dyDescent="0.25">
      <c r="A160" s="1" t="s">
        <v>625</v>
      </c>
      <c r="B160" s="1">
        <v>7</v>
      </c>
      <c r="C160" s="1" t="s">
        <v>626</v>
      </c>
      <c r="D160" s="2">
        <v>7.0601851851851847E-4</v>
      </c>
      <c r="E160" s="1" t="s">
        <v>627</v>
      </c>
      <c r="F160" s="1" t="s">
        <v>628</v>
      </c>
      <c r="G160" s="1">
        <v>1.25000609545344E-4</v>
      </c>
      <c r="H160" s="1">
        <v>1.4539925561689499E-2</v>
      </c>
      <c r="I160" s="1">
        <v>0.85</v>
      </c>
      <c r="J160" s="1">
        <v>1.72447130369987</v>
      </c>
      <c r="K160" s="1">
        <v>4.8286585014243002</v>
      </c>
      <c r="L160" s="1">
        <v>-1.4854683133558</v>
      </c>
      <c r="M160" s="1">
        <v>2591.1560248248402</v>
      </c>
      <c r="N160" s="1">
        <v>1453.5629894072099</v>
      </c>
      <c r="O160" s="1">
        <v>0.83400229782597801</v>
      </c>
    </row>
    <row r="161" spans="1:15" x14ac:dyDescent="0.25">
      <c r="A161" s="1" t="s">
        <v>629</v>
      </c>
      <c r="B161" s="1">
        <v>9</v>
      </c>
      <c r="C161" s="1" t="s">
        <v>630</v>
      </c>
      <c r="D161" s="2">
        <v>4.2361111111111113E-2</v>
      </c>
      <c r="E161" s="1" t="s">
        <v>631</v>
      </c>
      <c r="F161" s="1" t="s">
        <v>632</v>
      </c>
      <c r="G161" s="1">
        <v>1.6721187964496801E-4</v>
      </c>
      <c r="H161" s="1">
        <v>1.8902542939865201E-2</v>
      </c>
      <c r="I161" s="1">
        <v>-0.13809523809523799</v>
      </c>
      <c r="J161" s="1">
        <v>26.316120446638099</v>
      </c>
      <c r="K161" s="1">
        <v>3.69168690567182</v>
      </c>
      <c r="L161" s="1">
        <v>2.8335947135573099</v>
      </c>
      <c r="M161" s="1">
        <v>465.08470327063998</v>
      </c>
      <c r="N161" s="1">
        <v>298.06669455340602</v>
      </c>
      <c r="O161" s="1">
        <v>0.64185830997688398</v>
      </c>
    </row>
    <row r="162" spans="1:15" x14ac:dyDescent="0.25">
      <c r="A162" s="1" t="s">
        <v>633</v>
      </c>
      <c r="B162" s="1">
        <v>22</v>
      </c>
      <c r="C162" s="1" t="s">
        <v>634</v>
      </c>
      <c r="D162" s="2">
        <v>4.2361111111111113E-2</v>
      </c>
      <c r="E162" s="1" t="s">
        <v>635</v>
      </c>
      <c r="F162" s="1" t="s">
        <v>636</v>
      </c>
      <c r="G162" s="1">
        <v>1.8080042057377801E-4</v>
      </c>
      <c r="H162" s="1">
        <v>2.0133611013447201E-2</v>
      </c>
      <c r="I162" s="1">
        <v>0.67256317634580798</v>
      </c>
      <c r="J162" s="1">
        <v>14.162407516409701</v>
      </c>
      <c r="K162" s="1">
        <v>53.524738660745797</v>
      </c>
      <c r="L162" s="1">
        <v>-1.91813931157699</v>
      </c>
      <c r="M162" s="1">
        <v>3984.3016213778701</v>
      </c>
      <c r="N162" s="1">
        <v>3530.8930150403498</v>
      </c>
      <c r="O162" s="1">
        <v>0.17429375853446899</v>
      </c>
    </row>
    <row r="163" spans="1:15" x14ac:dyDescent="0.25">
      <c r="A163" s="1" t="s">
        <v>637</v>
      </c>
      <c r="B163" s="1">
        <v>3</v>
      </c>
      <c r="C163" s="1" t="s">
        <v>638</v>
      </c>
      <c r="D163" s="2">
        <v>4.2361111111111113E-2</v>
      </c>
      <c r="E163" s="1" t="s">
        <v>639</v>
      </c>
      <c r="F163" s="1" t="s">
        <v>640</v>
      </c>
      <c r="G163" s="1">
        <v>2.6161490901943602E-4</v>
      </c>
      <c r="H163" s="1">
        <v>2.7884411945628702E-2</v>
      </c>
      <c r="I163" s="1">
        <v>0.122222222222222</v>
      </c>
      <c r="J163" s="1">
        <v>15.0833284180862</v>
      </c>
      <c r="K163" s="1">
        <v>9.2094744040731502</v>
      </c>
      <c r="L163" s="1">
        <v>0.71176409392499695</v>
      </c>
      <c r="M163" s="1">
        <v>5533.8546327805198</v>
      </c>
      <c r="N163" s="1">
        <v>8020.41118960314</v>
      </c>
      <c r="O163" s="1">
        <v>-0.535391455806145</v>
      </c>
    </row>
    <row r="164" spans="1:15" x14ac:dyDescent="0.25">
      <c r="A164" s="1" t="s">
        <v>641</v>
      </c>
      <c r="B164" s="1">
        <v>14</v>
      </c>
      <c r="C164" s="1" t="s">
        <v>642</v>
      </c>
      <c r="D164" s="2">
        <v>7.0601851851851847E-4</v>
      </c>
      <c r="E164" s="1" t="s">
        <v>643</v>
      </c>
      <c r="F164" s="1" t="s">
        <v>644</v>
      </c>
      <c r="G164" s="1">
        <v>2.71267172168632E-4</v>
      </c>
      <c r="H164" s="1">
        <v>2.85059770640868E-2</v>
      </c>
      <c r="I164" s="1">
        <v>-0.32562724014336902</v>
      </c>
      <c r="J164" s="1">
        <v>59.186513403655802</v>
      </c>
      <c r="K164" s="1">
        <v>9.4741089261510201</v>
      </c>
      <c r="L164" s="1">
        <v>2.6432063079536499</v>
      </c>
      <c r="M164" s="1">
        <v>3107.6469673481502</v>
      </c>
      <c r="N164" s="1">
        <v>1731.22906128777</v>
      </c>
      <c r="O164" s="1">
        <v>0.84402599877052698</v>
      </c>
    </row>
    <row r="165" spans="1:15" x14ac:dyDescent="0.25">
      <c r="A165" s="1" t="s">
        <v>645</v>
      </c>
      <c r="B165" s="1">
        <v>1</v>
      </c>
      <c r="C165" s="1" t="s">
        <v>646</v>
      </c>
      <c r="D165" s="2">
        <v>4.2361111111111113E-2</v>
      </c>
      <c r="E165" s="1" t="s">
        <v>647</v>
      </c>
      <c r="F165" s="1" t="s">
        <v>648</v>
      </c>
      <c r="G165" s="1">
        <v>2.9630663561586098E-4</v>
      </c>
      <c r="H165" s="1">
        <v>3.0232877606182301E-2</v>
      </c>
      <c r="I165" s="1">
        <v>0.12936958874458801</v>
      </c>
      <c r="J165" s="1">
        <v>102.20084861958701</v>
      </c>
      <c r="K165" s="1">
        <v>22.783593692673101</v>
      </c>
      <c r="L165" s="1">
        <v>2.1653399469673298</v>
      </c>
      <c r="M165" s="1">
        <v>15151.466889334501</v>
      </c>
      <c r="N165" s="1">
        <v>9046.81796124619</v>
      </c>
      <c r="O165" s="1">
        <v>0.74397512781987396</v>
      </c>
    </row>
    <row r="166" spans="1:15" x14ac:dyDescent="0.25">
      <c r="A166" s="1" t="s">
        <v>649</v>
      </c>
      <c r="B166" s="1">
        <v>2</v>
      </c>
      <c r="C166" s="1" t="s">
        <v>650</v>
      </c>
      <c r="D166" s="2">
        <v>7.0601851851851847E-4</v>
      </c>
      <c r="E166" s="1" t="s">
        <v>651</v>
      </c>
      <c r="F166" s="1" t="s">
        <v>652</v>
      </c>
      <c r="G166" s="1">
        <v>2.9985698202084001E-4</v>
      </c>
      <c r="H166" s="1">
        <v>3.0232877606182301E-2</v>
      </c>
      <c r="I166" s="1">
        <v>-0.138211382113821</v>
      </c>
      <c r="J166" s="1">
        <v>33.7559943256162</v>
      </c>
      <c r="K166" s="1">
        <v>14.5350138700203</v>
      </c>
      <c r="L166" s="1">
        <v>1.21561126780444</v>
      </c>
      <c r="M166" s="1">
        <v>7012.60273191343</v>
      </c>
      <c r="N166" s="1">
        <v>6656.1926368311697</v>
      </c>
      <c r="O166" s="1">
        <v>7.5252813687981701E-2</v>
      </c>
    </row>
    <row r="167" spans="1:15" x14ac:dyDescent="0.25">
      <c r="A167" s="1" t="s">
        <v>653</v>
      </c>
      <c r="B167" s="1">
        <v>2</v>
      </c>
      <c r="C167" s="1" t="s">
        <v>654</v>
      </c>
      <c r="D167" s="2">
        <v>4.2361111111111113E-2</v>
      </c>
      <c r="E167" s="1" t="s">
        <v>655</v>
      </c>
      <c r="F167" s="1" t="s">
        <v>656</v>
      </c>
      <c r="G167" s="1">
        <v>3.6738209483055901E-4</v>
      </c>
      <c r="H167" s="1">
        <v>3.6547170793743998E-2</v>
      </c>
      <c r="I167" s="1">
        <v>0.14000000000000001</v>
      </c>
      <c r="J167" s="1">
        <v>22.009436501583199</v>
      </c>
      <c r="K167" s="1">
        <v>6.9174513010550198</v>
      </c>
      <c r="L167" s="1">
        <v>1.6698097215910801</v>
      </c>
      <c r="M167" s="1">
        <v>967.33826229732597</v>
      </c>
      <c r="N167" s="1">
        <v>1250.2032567225899</v>
      </c>
      <c r="O167" s="1">
        <v>-0.370070295995647</v>
      </c>
    </row>
    <row r="168" spans="1:15" x14ac:dyDescent="0.25">
      <c r="A168" s="1" t="s">
        <v>657</v>
      </c>
      <c r="B168" s="1">
        <v>10</v>
      </c>
      <c r="C168" s="1" t="s">
        <v>658</v>
      </c>
      <c r="D168" s="2">
        <v>4.2361111111111113E-2</v>
      </c>
      <c r="E168" s="1" t="s">
        <v>659</v>
      </c>
      <c r="F168" s="1" t="s">
        <v>660</v>
      </c>
      <c r="G168" s="1">
        <v>4.0071581492173703E-4</v>
      </c>
      <c r="H168" s="1">
        <v>3.9338693356987899E-2</v>
      </c>
      <c r="I168" s="1">
        <v>-0.25507314036725798</v>
      </c>
      <c r="J168" s="1">
        <v>0</v>
      </c>
      <c r="K168" s="1">
        <v>5.4402456833743296</v>
      </c>
      <c r="L168" s="1" t="e">
        <f>-inf</f>
        <v>#NAME?</v>
      </c>
      <c r="M168" s="1">
        <v>1046.2678981696899</v>
      </c>
      <c r="N168" s="1">
        <v>2335.4547958512799</v>
      </c>
      <c r="O168" s="1">
        <v>-1.15845121845942</v>
      </c>
    </row>
    <row r="169" spans="1:15" x14ac:dyDescent="0.25">
      <c r="A169" s="1" t="s">
        <v>661</v>
      </c>
      <c r="B169" s="1">
        <v>7</v>
      </c>
      <c r="C169" s="1" t="s">
        <v>662</v>
      </c>
      <c r="D169" s="2">
        <v>4.2361111111111113E-2</v>
      </c>
      <c r="E169" s="1" t="s">
        <v>663</v>
      </c>
      <c r="F169" s="1" t="s">
        <v>664</v>
      </c>
      <c r="G169" s="1">
        <v>4.1281359704847798E-4</v>
      </c>
      <c r="H169" s="1">
        <v>3.9487208302290903E-2</v>
      </c>
      <c r="I169" s="1">
        <v>-0.5</v>
      </c>
      <c r="J169" s="1">
        <v>28.448562735409499</v>
      </c>
      <c r="K169" s="1">
        <v>1.2278838430963499</v>
      </c>
      <c r="L169" s="1">
        <v>4.5341097728371196</v>
      </c>
      <c r="M169" s="1">
        <v>215.45450999113899</v>
      </c>
      <c r="N169" s="1">
        <v>127.77896320333301</v>
      </c>
      <c r="O169" s="1">
        <v>0.75373295912295502</v>
      </c>
    </row>
    <row r="170" spans="1:15" x14ac:dyDescent="0.25">
      <c r="A170" s="1" t="s">
        <v>665</v>
      </c>
      <c r="B170" s="1">
        <v>7</v>
      </c>
      <c r="C170" s="1" t="s">
        <v>666</v>
      </c>
      <c r="D170" s="2">
        <v>4.2361111111111113E-2</v>
      </c>
      <c r="E170" s="1" t="s">
        <v>663</v>
      </c>
      <c r="F170" s="1" t="s">
        <v>664</v>
      </c>
      <c r="G170" s="1">
        <v>4.1281359704847798E-4</v>
      </c>
      <c r="H170" s="1">
        <v>3.9487208302290903E-2</v>
      </c>
      <c r="I170" s="1">
        <v>0.76923076923076905</v>
      </c>
      <c r="J170" s="1">
        <v>28.448562735409499</v>
      </c>
      <c r="K170" s="1">
        <v>1.2278838430963499</v>
      </c>
      <c r="L170" s="1">
        <v>4.5341097728371196</v>
      </c>
      <c r="M170" s="1">
        <v>215.45450999113899</v>
      </c>
      <c r="N170" s="1">
        <v>127.77896320333301</v>
      </c>
      <c r="O170" s="1">
        <v>0.75373295912295502</v>
      </c>
    </row>
    <row r="171" spans="1:15" x14ac:dyDescent="0.25">
      <c r="A171" s="1" t="s">
        <v>667</v>
      </c>
      <c r="B171" s="1">
        <v>15</v>
      </c>
      <c r="C171" s="1" t="s">
        <v>668</v>
      </c>
      <c r="D171" s="2">
        <v>7.0601851851851847E-4</v>
      </c>
      <c r="E171" s="1" t="s">
        <v>669</v>
      </c>
      <c r="F171" s="1" t="s">
        <v>670</v>
      </c>
      <c r="G171" s="1">
        <v>4.9897403356058401E-4</v>
      </c>
      <c r="H171" s="1">
        <v>4.7124623599943197E-2</v>
      </c>
      <c r="I171" s="1">
        <v>-0.13450292397660801</v>
      </c>
      <c r="J171" s="1">
        <v>60.340757885147703</v>
      </c>
      <c r="K171" s="1">
        <v>23.934348145163899</v>
      </c>
      <c r="L171" s="1">
        <v>1.3340503023524899</v>
      </c>
      <c r="M171" s="1">
        <v>2680.9780246156001</v>
      </c>
      <c r="N171" s="1">
        <v>2824.44343724491</v>
      </c>
      <c r="O171" s="1">
        <v>-7.5207215404919397E-2</v>
      </c>
    </row>
    <row r="172" spans="1:15" x14ac:dyDescent="0.25">
      <c r="A172" s="1" t="s">
        <v>671</v>
      </c>
      <c r="B172" s="1">
        <v>1</v>
      </c>
      <c r="C172" s="1" t="s">
        <v>672</v>
      </c>
      <c r="D172" s="2">
        <v>6.9444444444444447E-4</v>
      </c>
      <c r="E172" s="1" t="s">
        <v>673</v>
      </c>
      <c r="F172" s="1" t="s">
        <v>674</v>
      </c>
      <c r="G172" s="1">
        <v>0</v>
      </c>
      <c r="H172" s="1">
        <v>0</v>
      </c>
      <c r="I172" s="1">
        <v>-0.16137566137566101</v>
      </c>
      <c r="J172" s="1">
        <v>102.008035914864</v>
      </c>
      <c r="K172" s="1">
        <v>17.4644806132615</v>
      </c>
      <c r="L172" s="1">
        <v>2.5461871649501702</v>
      </c>
      <c r="M172" s="1">
        <v>10079.8169940962</v>
      </c>
      <c r="N172" s="1">
        <v>6097.2608572514901</v>
      </c>
      <c r="O172" s="1">
        <v>0.72523627116084299</v>
      </c>
    </row>
    <row r="173" spans="1:15" x14ac:dyDescent="0.25">
      <c r="A173" s="1" t="s">
        <v>675</v>
      </c>
      <c r="B173" s="1">
        <v>2</v>
      </c>
      <c r="C173" s="1" t="s">
        <v>676</v>
      </c>
      <c r="D173" s="2">
        <v>6.9444444444444447E-4</v>
      </c>
      <c r="E173" s="1" t="s">
        <v>677</v>
      </c>
      <c r="F173" s="1" t="s">
        <v>678</v>
      </c>
      <c r="G173" s="1">
        <v>0</v>
      </c>
      <c r="H173" s="1">
        <v>0</v>
      </c>
      <c r="I173" s="1">
        <v>-0.102880658436213</v>
      </c>
      <c r="J173" s="1">
        <v>105.891187145891</v>
      </c>
      <c r="K173" s="1">
        <v>68.718787642555</v>
      </c>
      <c r="L173" s="1">
        <v>0.62380603585806804</v>
      </c>
      <c r="M173" s="1">
        <v>21397.6493011442</v>
      </c>
      <c r="N173" s="1">
        <v>43555.111273676703</v>
      </c>
      <c r="O173" s="1">
        <v>-1.0253897177009299</v>
      </c>
    </row>
    <row r="174" spans="1:15" x14ac:dyDescent="0.25">
      <c r="A174" s="1" t="s">
        <v>679</v>
      </c>
      <c r="B174" s="1">
        <v>21</v>
      </c>
      <c r="C174" s="1" t="s">
        <v>680</v>
      </c>
      <c r="D174" s="2">
        <v>6.9444444444444447E-4</v>
      </c>
      <c r="E174" s="1" t="s">
        <v>681</v>
      </c>
      <c r="F174" s="1" t="s">
        <v>682</v>
      </c>
      <c r="G174" s="1">
        <v>0</v>
      </c>
      <c r="H174" s="1">
        <v>0</v>
      </c>
      <c r="I174" s="1">
        <v>0.90196078431372495</v>
      </c>
      <c r="J174" s="1">
        <v>0</v>
      </c>
      <c r="K174" s="1">
        <v>13.494286495051901</v>
      </c>
      <c r="L174" s="1" t="e">
        <f>-inf</f>
        <v>#NAME?</v>
      </c>
      <c r="M174" s="1">
        <v>27304.947865657399</v>
      </c>
      <c r="N174" s="1">
        <v>30267.826710132598</v>
      </c>
      <c r="O174" s="1">
        <v>-0.148622688300655</v>
      </c>
    </row>
    <row r="175" spans="1:15" x14ac:dyDescent="0.25">
      <c r="A175" s="1" t="s">
        <v>683</v>
      </c>
      <c r="B175" s="1">
        <v>14</v>
      </c>
      <c r="C175" s="1" t="s">
        <v>684</v>
      </c>
      <c r="D175" s="2">
        <v>6.9444444444444447E-4</v>
      </c>
      <c r="E175" s="1" t="s">
        <v>685</v>
      </c>
      <c r="F175" s="1" t="s">
        <v>686</v>
      </c>
      <c r="G175" s="1">
        <v>0</v>
      </c>
      <c r="H175" s="1">
        <v>0</v>
      </c>
      <c r="I175" s="1">
        <v>0.17857142857142799</v>
      </c>
      <c r="J175" s="1">
        <v>59.890540704141003</v>
      </c>
      <c r="K175" s="1">
        <v>4.6230910830000402</v>
      </c>
      <c r="L175" s="1">
        <v>3.69539846573488</v>
      </c>
      <c r="M175" s="1">
        <v>9262.0889690051408</v>
      </c>
      <c r="N175" s="1">
        <v>9903.6307902578901</v>
      </c>
      <c r="O175" s="1">
        <v>-9.6619916307560005E-2</v>
      </c>
    </row>
    <row r="176" spans="1:15" x14ac:dyDescent="0.25">
      <c r="A176" s="1" t="s">
        <v>687</v>
      </c>
      <c r="B176" s="1">
        <v>16</v>
      </c>
      <c r="C176" s="1" t="s">
        <v>688</v>
      </c>
      <c r="D176" s="2">
        <v>6.9444444444444447E-4</v>
      </c>
      <c r="E176" s="1" t="s">
        <v>689</v>
      </c>
      <c r="F176" s="1" t="s">
        <v>690</v>
      </c>
      <c r="G176" s="1">
        <v>0</v>
      </c>
      <c r="H176" s="1">
        <v>0</v>
      </c>
      <c r="I176" s="1">
        <v>0.90196078431372495</v>
      </c>
      <c r="J176" s="1">
        <v>0</v>
      </c>
      <c r="K176" s="1">
        <v>15.8218520505801</v>
      </c>
      <c r="L176" s="1" t="e">
        <f>-inf</f>
        <v>#NAME?</v>
      </c>
      <c r="M176" s="1">
        <v>6327.5103466607497</v>
      </c>
      <c r="N176" s="1">
        <v>7067.6189544502004</v>
      </c>
      <c r="O176" s="1">
        <v>-0.159586298715858</v>
      </c>
    </row>
    <row r="177" spans="1:15" x14ac:dyDescent="0.25">
      <c r="A177" s="1" t="s">
        <v>691</v>
      </c>
      <c r="B177" s="1">
        <v>6</v>
      </c>
      <c r="C177" s="1" t="s">
        <v>692</v>
      </c>
      <c r="D177" s="2">
        <v>6.9444444444444447E-4</v>
      </c>
      <c r="E177" s="1" t="s">
        <v>693</v>
      </c>
      <c r="F177" s="1" t="s">
        <v>694</v>
      </c>
      <c r="G177" s="1">
        <v>0</v>
      </c>
      <c r="H177" s="1">
        <v>0</v>
      </c>
      <c r="I177" s="1">
        <v>-1</v>
      </c>
      <c r="J177" s="1">
        <v>0</v>
      </c>
      <c r="K177" s="1">
        <v>22.987494857394399</v>
      </c>
      <c r="L177" s="1" t="e">
        <f>-inf</f>
        <v>#NAME?</v>
      </c>
      <c r="M177" s="1">
        <v>4805.93104556044</v>
      </c>
      <c r="N177" s="1">
        <v>3403.5397452135198</v>
      </c>
      <c r="O177" s="1">
        <v>0.49777999208434598</v>
      </c>
    </row>
    <row r="178" spans="1:15" x14ac:dyDescent="0.25">
      <c r="A178" s="1" t="s">
        <v>695</v>
      </c>
      <c r="B178" s="1">
        <v>19</v>
      </c>
      <c r="C178" s="1" t="s">
        <v>696</v>
      </c>
      <c r="D178" s="2">
        <v>6.9444444444444447E-4</v>
      </c>
      <c r="E178" s="1" t="s">
        <v>697</v>
      </c>
      <c r="F178" s="1" t="s">
        <v>698</v>
      </c>
      <c r="G178" s="1">
        <v>0</v>
      </c>
      <c r="H178" s="1">
        <v>0</v>
      </c>
      <c r="I178" s="1">
        <v>-1</v>
      </c>
      <c r="J178" s="1">
        <v>0</v>
      </c>
      <c r="K178" s="1">
        <v>8.8479185837669796</v>
      </c>
      <c r="L178" s="1" t="e">
        <f>-inf</f>
        <v>#NAME?</v>
      </c>
      <c r="M178" s="1">
        <v>2693.11554901403</v>
      </c>
      <c r="N178" s="1">
        <v>1420.9062677280599</v>
      </c>
      <c r="O178" s="1">
        <v>0.92246474235816001</v>
      </c>
    </row>
    <row r="179" spans="1:15" x14ac:dyDescent="0.25">
      <c r="A179" s="1" t="s">
        <v>699</v>
      </c>
      <c r="B179" s="1">
        <v>8</v>
      </c>
      <c r="C179" s="1" t="s">
        <v>700</v>
      </c>
      <c r="D179" s="2">
        <v>6.9444444444444447E-4</v>
      </c>
      <c r="E179" s="1" t="s">
        <v>701</v>
      </c>
      <c r="F179" s="1" t="s">
        <v>702</v>
      </c>
      <c r="G179" s="1">
        <v>0</v>
      </c>
      <c r="H179" s="1">
        <v>0</v>
      </c>
      <c r="I179" s="1">
        <v>-1</v>
      </c>
      <c r="J179" s="1">
        <v>0</v>
      </c>
      <c r="K179" s="1">
        <v>20.095160903823</v>
      </c>
      <c r="L179" s="1" t="e">
        <f>-inf</f>
        <v>#NAME?</v>
      </c>
      <c r="M179" s="1">
        <v>7501.1703845743205</v>
      </c>
      <c r="N179" s="1">
        <v>7171.6623074382696</v>
      </c>
      <c r="O179" s="1">
        <v>6.4808154923030104E-2</v>
      </c>
    </row>
    <row r="180" spans="1:15" x14ac:dyDescent="0.25">
      <c r="A180" s="1" t="s">
        <v>703</v>
      </c>
      <c r="B180" s="1">
        <v>15</v>
      </c>
      <c r="C180" s="1" t="s">
        <v>704</v>
      </c>
      <c r="D180" s="2">
        <v>6.9444444444444447E-4</v>
      </c>
      <c r="E180" s="1" t="s">
        <v>422</v>
      </c>
      <c r="F180" s="1" t="s">
        <v>423</v>
      </c>
      <c r="G180" s="1">
        <v>0</v>
      </c>
      <c r="H180" s="1">
        <v>0</v>
      </c>
      <c r="I180" s="1">
        <v>-0.40536292672109597</v>
      </c>
      <c r="J180" s="1">
        <v>842.82436453218997</v>
      </c>
      <c r="K180" s="1">
        <v>127.84296175429</v>
      </c>
      <c r="L180" s="1">
        <v>2.7208592836027901</v>
      </c>
      <c r="M180" s="1">
        <v>205139.37470928501</v>
      </c>
      <c r="N180" s="1">
        <v>79003.039719821798</v>
      </c>
      <c r="O180" s="1">
        <v>1.3766243625112</v>
      </c>
    </row>
    <row r="181" spans="1:15" x14ac:dyDescent="0.25">
      <c r="A181" s="1" t="s">
        <v>705</v>
      </c>
      <c r="B181" s="1">
        <v>17</v>
      </c>
      <c r="C181" s="1" t="s">
        <v>706</v>
      </c>
      <c r="D181" s="2">
        <v>6.9444444444444447E-4</v>
      </c>
      <c r="E181" s="1" t="s">
        <v>160</v>
      </c>
      <c r="F181" s="1" t="s">
        <v>161</v>
      </c>
      <c r="G181" s="1">
        <v>0</v>
      </c>
      <c r="H181" s="1">
        <v>0</v>
      </c>
      <c r="I181" s="1">
        <v>1</v>
      </c>
      <c r="J181" s="1">
        <v>0</v>
      </c>
      <c r="K181" s="1">
        <v>35.298030739060799</v>
      </c>
      <c r="L181" s="1" t="e">
        <f>-inf</f>
        <v>#NAME?</v>
      </c>
      <c r="M181" s="1">
        <v>24727.079240596198</v>
      </c>
      <c r="N181" s="1">
        <v>24347.714793453801</v>
      </c>
      <c r="O181" s="1">
        <v>2.23054673889659E-2</v>
      </c>
    </row>
    <row r="182" spans="1:15" x14ac:dyDescent="0.25">
      <c r="A182" s="1" t="s">
        <v>707</v>
      </c>
      <c r="B182" s="1">
        <v>22</v>
      </c>
      <c r="C182" s="1" t="s">
        <v>708</v>
      </c>
      <c r="D182" s="2">
        <v>6.9444444444444447E-4</v>
      </c>
      <c r="E182" s="1" t="s">
        <v>709</v>
      </c>
      <c r="F182" s="1" t="s">
        <v>710</v>
      </c>
      <c r="G182" s="1">
        <v>0</v>
      </c>
      <c r="H182" s="1">
        <v>0</v>
      </c>
      <c r="I182" s="1">
        <v>-1</v>
      </c>
      <c r="J182" s="1">
        <v>0</v>
      </c>
      <c r="K182" s="1">
        <v>25.155894641893799</v>
      </c>
      <c r="L182" s="1" t="e">
        <f>-inf</f>
        <v>#NAME?</v>
      </c>
      <c r="M182" s="1">
        <v>5234.1815134721901</v>
      </c>
      <c r="N182" s="1">
        <v>5176.5810222171604</v>
      </c>
      <c r="O182" s="1">
        <v>1.5964400448153102E-2</v>
      </c>
    </row>
    <row r="183" spans="1:15" x14ac:dyDescent="0.25">
      <c r="A183" s="1" t="s">
        <v>711</v>
      </c>
      <c r="B183" s="1">
        <v>3</v>
      </c>
      <c r="C183" s="1" t="s">
        <v>712</v>
      </c>
      <c r="D183" s="2">
        <v>6.9444444444444447E-4</v>
      </c>
      <c r="E183" s="1" t="s">
        <v>713</v>
      </c>
      <c r="F183" s="1" t="s">
        <v>714</v>
      </c>
      <c r="G183" s="3">
        <v>2.2204460492503101E-16</v>
      </c>
      <c r="H183" s="3">
        <v>2.28449737759407E-13</v>
      </c>
      <c r="I183" s="1">
        <v>-0.9</v>
      </c>
      <c r="J183" s="1">
        <v>0.78446447157759203</v>
      </c>
      <c r="K183" s="1">
        <v>32.201184077317301</v>
      </c>
      <c r="L183" s="1">
        <v>-5.3592618198030104</v>
      </c>
      <c r="M183" s="1">
        <v>4966.3219950015</v>
      </c>
      <c r="N183" s="1">
        <v>5153.8920817197204</v>
      </c>
      <c r="O183" s="1">
        <v>-5.3484525959653598E-2</v>
      </c>
    </row>
    <row r="184" spans="1:15" x14ac:dyDescent="0.25">
      <c r="A184" s="1" t="s">
        <v>715</v>
      </c>
      <c r="B184" s="1">
        <v>22</v>
      </c>
      <c r="C184" s="1" t="s">
        <v>716</v>
      </c>
      <c r="D184" s="2">
        <v>6.9444444444444447E-4</v>
      </c>
      <c r="E184" s="1" t="s">
        <v>717</v>
      </c>
      <c r="F184" s="1" t="s">
        <v>718</v>
      </c>
      <c r="G184" s="3">
        <v>3.3306690738754598E-16</v>
      </c>
      <c r="H184" s="3">
        <v>2.7842311789427698E-13</v>
      </c>
      <c r="I184" s="1">
        <v>1</v>
      </c>
      <c r="J184" s="1">
        <v>0</v>
      </c>
      <c r="K184" s="1">
        <v>18.3421059892286</v>
      </c>
      <c r="L184" s="1" t="e">
        <f t="shared" ref="L184:L190" si="2">-inf</f>
        <v>#NAME?</v>
      </c>
      <c r="M184" s="1">
        <v>6959.2806647390798</v>
      </c>
      <c r="N184" s="1">
        <v>8202.8869232485195</v>
      </c>
      <c r="O184" s="1">
        <v>-0.23719354921212599</v>
      </c>
    </row>
    <row r="185" spans="1:15" x14ac:dyDescent="0.25">
      <c r="A185" s="1" t="s">
        <v>719</v>
      </c>
      <c r="B185" s="1">
        <v>18</v>
      </c>
      <c r="C185" s="1" t="s">
        <v>720</v>
      </c>
      <c r="D185" s="2">
        <v>6.9444444444444447E-4</v>
      </c>
      <c r="E185" s="1" t="s">
        <v>721</v>
      </c>
      <c r="F185" s="1" t="s">
        <v>722</v>
      </c>
      <c r="G185" s="3">
        <v>3.3306690738754598E-16</v>
      </c>
      <c r="H185" s="3">
        <v>2.7842311789427698E-13</v>
      </c>
      <c r="I185" s="1">
        <v>-0.95614035087719296</v>
      </c>
      <c r="J185" s="1">
        <v>0</v>
      </c>
      <c r="K185" s="1">
        <v>24.131886630505601</v>
      </c>
      <c r="L185" s="1" t="e">
        <f t="shared" si="2"/>
        <v>#NAME?</v>
      </c>
      <c r="M185" s="1">
        <v>1481.11433854402</v>
      </c>
      <c r="N185" s="1">
        <v>2117.6087361152699</v>
      </c>
      <c r="O185" s="1">
        <v>-0.51575303415198404</v>
      </c>
    </row>
    <row r="186" spans="1:15" x14ac:dyDescent="0.25">
      <c r="A186" s="1" t="s">
        <v>723</v>
      </c>
      <c r="B186" s="1">
        <v>9</v>
      </c>
      <c r="C186" s="1" t="s">
        <v>724</v>
      </c>
      <c r="D186" s="2">
        <v>6.9444444444444447E-4</v>
      </c>
      <c r="E186" s="1" t="s">
        <v>725</v>
      </c>
      <c r="F186" s="1" t="s">
        <v>726</v>
      </c>
      <c r="G186" s="3">
        <v>3.3306690738754598E-16</v>
      </c>
      <c r="H186" s="3">
        <v>2.7842311789427698E-13</v>
      </c>
      <c r="I186" s="1">
        <v>-0.96052631578947301</v>
      </c>
      <c r="J186" s="1">
        <v>0</v>
      </c>
      <c r="K186" s="1">
        <v>21.261314179232599</v>
      </c>
      <c r="L186" s="1" t="e">
        <f t="shared" si="2"/>
        <v>#NAME?</v>
      </c>
      <c r="M186" s="1">
        <v>3128.3410502408301</v>
      </c>
      <c r="N186" s="1">
        <v>4575.8159200221398</v>
      </c>
      <c r="O186" s="1">
        <v>-0.54863121212838895</v>
      </c>
    </row>
    <row r="187" spans="1:15" x14ac:dyDescent="0.25">
      <c r="A187" s="1" t="s">
        <v>727</v>
      </c>
      <c r="B187" s="1">
        <v>11</v>
      </c>
      <c r="C187" s="1" t="s">
        <v>728</v>
      </c>
      <c r="D187" s="2">
        <v>6.9444444444444447E-4</v>
      </c>
      <c r="E187" s="1" t="s">
        <v>729</v>
      </c>
      <c r="F187" s="1" t="s">
        <v>730</v>
      </c>
      <c r="G187" s="3">
        <v>4.4408920985006202E-16</v>
      </c>
      <c r="H187" s="3">
        <v>3.1261543061813602E-13</v>
      </c>
      <c r="I187" s="1">
        <v>-1</v>
      </c>
      <c r="J187" s="1">
        <v>0</v>
      </c>
      <c r="K187" s="1">
        <v>21.484383035936801</v>
      </c>
      <c r="L187" s="1" t="e">
        <f t="shared" si="2"/>
        <v>#NAME?</v>
      </c>
      <c r="M187" s="1">
        <v>1180.6598410056799</v>
      </c>
      <c r="N187" s="1">
        <v>1539.4746710226</v>
      </c>
      <c r="O187" s="1">
        <v>-0.38284476006871498</v>
      </c>
    </row>
    <row r="188" spans="1:15" x14ac:dyDescent="0.25">
      <c r="A188" s="1" t="s">
        <v>731</v>
      </c>
      <c r="B188" s="1">
        <v>6</v>
      </c>
      <c r="C188" s="1" t="s">
        <v>732</v>
      </c>
      <c r="D188" s="2">
        <v>6.9444444444444447E-4</v>
      </c>
      <c r="E188" s="1" t="s">
        <v>733</v>
      </c>
      <c r="F188" s="1" t="s">
        <v>734</v>
      </c>
      <c r="G188" s="3">
        <v>1.9984014443252802E-15</v>
      </c>
      <c r="H188" s="3">
        <v>1.33643096589253E-12</v>
      </c>
      <c r="I188" s="1">
        <v>-0.94594594594594505</v>
      </c>
      <c r="J188" s="1">
        <v>0</v>
      </c>
      <c r="K188" s="1">
        <v>10.8641424873577</v>
      </c>
      <c r="L188" s="1" t="e">
        <f t="shared" si="2"/>
        <v>#NAME?</v>
      </c>
      <c r="M188" s="1">
        <v>5141.2868839787798</v>
      </c>
      <c r="N188" s="1">
        <v>3497.1467280728898</v>
      </c>
      <c r="O188" s="1">
        <v>0.55595118901060603</v>
      </c>
    </row>
    <row r="189" spans="1:15" x14ac:dyDescent="0.25">
      <c r="A189" s="1" t="s">
        <v>735</v>
      </c>
      <c r="B189" s="1">
        <v>14</v>
      </c>
      <c r="C189" s="1" t="s">
        <v>736</v>
      </c>
      <c r="D189" s="2">
        <v>6.9444444444444447E-4</v>
      </c>
      <c r="E189" s="1" t="s">
        <v>737</v>
      </c>
      <c r="F189" s="1" t="s">
        <v>738</v>
      </c>
      <c r="G189" s="3">
        <v>7.6605388699135801E-15</v>
      </c>
      <c r="H189" s="3">
        <v>4.6572594265951802E-12</v>
      </c>
      <c r="I189" s="1">
        <v>-1</v>
      </c>
      <c r="J189" s="1">
        <v>0</v>
      </c>
      <c r="K189" s="1">
        <v>18.5006216392363</v>
      </c>
      <c r="L189" s="1" t="e">
        <f t="shared" si="2"/>
        <v>#NAME?</v>
      </c>
      <c r="M189" s="1">
        <v>1686.68992750351</v>
      </c>
      <c r="N189" s="1">
        <v>1981.0833386106699</v>
      </c>
      <c r="O189" s="1">
        <v>-0.232094791348473</v>
      </c>
    </row>
    <row r="190" spans="1:15" x14ac:dyDescent="0.25">
      <c r="A190" s="1" t="s">
        <v>739</v>
      </c>
      <c r="B190" s="1" t="s">
        <v>102</v>
      </c>
      <c r="C190" s="1" t="s">
        <v>740</v>
      </c>
      <c r="D190" s="2">
        <v>6.9444444444444447E-4</v>
      </c>
      <c r="E190" s="1" t="s">
        <v>741</v>
      </c>
      <c r="F190" s="1" t="s">
        <v>742</v>
      </c>
      <c r="G190" s="3">
        <v>8.1046280797636396E-15</v>
      </c>
      <c r="H190" s="3">
        <v>4.7130174159495101E-12</v>
      </c>
      <c r="I190" s="1">
        <v>-0.89166666666666605</v>
      </c>
      <c r="J190" s="1">
        <v>0</v>
      </c>
      <c r="K190" s="1">
        <v>12.2029656458833</v>
      </c>
      <c r="L190" s="1" t="e">
        <f t="shared" si="2"/>
        <v>#NAME?</v>
      </c>
      <c r="M190" s="1">
        <v>2302.6427079290502</v>
      </c>
      <c r="N190" s="1">
        <v>2545.1823149967099</v>
      </c>
      <c r="O190" s="1">
        <v>-0.144478431137088</v>
      </c>
    </row>
    <row r="191" spans="1:15" x14ac:dyDescent="0.25">
      <c r="A191" s="1" t="s">
        <v>743</v>
      </c>
      <c r="B191" s="1">
        <v>17</v>
      </c>
      <c r="C191" s="1" t="s">
        <v>744</v>
      </c>
      <c r="D191" s="2">
        <v>6.9444444444444447E-4</v>
      </c>
      <c r="E191" s="1" t="s">
        <v>439</v>
      </c>
      <c r="F191" s="1" t="s">
        <v>440</v>
      </c>
      <c r="G191" s="3">
        <v>1.5099033134902101E-14</v>
      </c>
      <c r="H191" s="3">
        <v>8.0779827271726293E-12</v>
      </c>
      <c r="I191" s="1">
        <v>-0.69230769230769196</v>
      </c>
      <c r="J191" s="1">
        <v>16.350580353393099</v>
      </c>
      <c r="K191" s="1">
        <v>0.63567144863278502</v>
      </c>
      <c r="L191" s="1">
        <v>4.6849167431238898</v>
      </c>
      <c r="M191" s="1">
        <v>1911.31686633815</v>
      </c>
      <c r="N191" s="1">
        <v>1735.87025787073</v>
      </c>
      <c r="O191" s="1">
        <v>0.13890785220148899</v>
      </c>
    </row>
    <row r="192" spans="1:15" x14ac:dyDescent="0.25">
      <c r="A192" s="1" t="s">
        <v>745</v>
      </c>
      <c r="B192" s="1">
        <v>17</v>
      </c>
      <c r="C192" s="1" t="s">
        <v>746</v>
      </c>
      <c r="D192" s="2">
        <v>6.9444444444444447E-4</v>
      </c>
      <c r="E192" s="1" t="s">
        <v>439</v>
      </c>
      <c r="F192" s="1" t="s">
        <v>440</v>
      </c>
      <c r="G192" s="3">
        <v>1.5099033134902101E-14</v>
      </c>
      <c r="H192" s="3">
        <v>8.0779827271726293E-12</v>
      </c>
      <c r="I192" s="1">
        <v>-0.69230769230769196</v>
      </c>
      <c r="J192" s="1">
        <v>16.350580353393099</v>
      </c>
      <c r="K192" s="1">
        <v>0.63567144863278502</v>
      </c>
      <c r="L192" s="1">
        <v>4.6849167431238898</v>
      </c>
      <c r="M192" s="1">
        <v>1911.31686633815</v>
      </c>
      <c r="N192" s="1">
        <v>1735.87025787073</v>
      </c>
      <c r="O192" s="1">
        <v>0.13890785220148899</v>
      </c>
    </row>
    <row r="193" spans="1:15" x14ac:dyDescent="0.25">
      <c r="A193" s="1" t="s">
        <v>747</v>
      </c>
      <c r="B193" s="1">
        <v>10</v>
      </c>
      <c r="C193" s="1" t="s">
        <v>748</v>
      </c>
      <c r="D193" s="2">
        <v>6.9444444444444447E-4</v>
      </c>
      <c r="E193" s="1" t="s">
        <v>749</v>
      </c>
      <c r="F193" s="1" t="s">
        <v>750</v>
      </c>
      <c r="G193" s="3">
        <v>3.9634961979118E-14</v>
      </c>
      <c r="H193" s="3">
        <v>2.0389139095027001E-11</v>
      </c>
      <c r="I193" s="1">
        <v>-1</v>
      </c>
      <c r="J193" s="1">
        <v>0</v>
      </c>
      <c r="K193" s="1">
        <v>12.445197872420399</v>
      </c>
      <c r="L193" s="1" t="e">
        <f t="shared" ref="L193:L198" si="3">-inf</f>
        <v>#NAME?</v>
      </c>
      <c r="M193" s="1">
        <v>2632.8665862698599</v>
      </c>
      <c r="N193" s="1">
        <v>2921.6063664092499</v>
      </c>
      <c r="O193" s="1">
        <v>-0.15012739580144599</v>
      </c>
    </row>
    <row r="194" spans="1:15" x14ac:dyDescent="0.25">
      <c r="A194" s="1" t="s">
        <v>751</v>
      </c>
      <c r="B194" s="1">
        <v>5</v>
      </c>
      <c r="C194" s="1" t="s">
        <v>752</v>
      </c>
      <c r="D194" s="2">
        <v>6.9444444444444447E-4</v>
      </c>
      <c r="E194" s="1" t="s">
        <v>753</v>
      </c>
      <c r="F194" s="1" t="s">
        <v>754</v>
      </c>
      <c r="G194" s="3">
        <v>6.6169292267659305E-14</v>
      </c>
      <c r="H194" s="3">
        <v>3.2778306817775601E-11</v>
      </c>
      <c r="I194" s="1">
        <v>-1</v>
      </c>
      <c r="J194" s="1">
        <v>0</v>
      </c>
      <c r="K194" s="1">
        <v>19.7698926121098</v>
      </c>
      <c r="L194" s="1" t="e">
        <f t="shared" si="3"/>
        <v>#NAME?</v>
      </c>
      <c r="M194" s="1">
        <v>1879.6731443428901</v>
      </c>
      <c r="N194" s="1">
        <v>2797.1583497899301</v>
      </c>
      <c r="O194" s="1">
        <v>-0.57348011444860303</v>
      </c>
    </row>
    <row r="195" spans="1:15" x14ac:dyDescent="0.25">
      <c r="A195" s="1" t="s">
        <v>755</v>
      </c>
      <c r="B195" s="1">
        <v>21</v>
      </c>
      <c r="C195" s="1" t="s">
        <v>756</v>
      </c>
      <c r="D195" s="2">
        <v>6.9444444444444447E-4</v>
      </c>
      <c r="E195" s="1" t="s">
        <v>681</v>
      </c>
      <c r="F195" s="1" t="s">
        <v>682</v>
      </c>
      <c r="G195" s="3">
        <v>6.9610983643997302E-14</v>
      </c>
      <c r="H195" s="3">
        <v>3.3251675222802202E-11</v>
      </c>
      <c r="I195" s="1">
        <v>0.85833333333333295</v>
      </c>
      <c r="J195" s="1">
        <v>0</v>
      </c>
      <c r="K195" s="1">
        <v>19.739894118113401</v>
      </c>
      <c r="L195" s="1" t="e">
        <f t="shared" si="3"/>
        <v>#NAME?</v>
      </c>
      <c r="M195" s="1">
        <v>27304.947865657399</v>
      </c>
      <c r="N195" s="1">
        <v>30267.826710132598</v>
      </c>
      <c r="O195" s="1">
        <v>-0.148622688300655</v>
      </c>
    </row>
    <row r="196" spans="1:15" x14ac:dyDescent="0.25">
      <c r="A196" s="1" t="s">
        <v>757</v>
      </c>
      <c r="B196" s="1">
        <v>3</v>
      </c>
      <c r="C196" s="1" t="s">
        <v>758</v>
      </c>
      <c r="D196" s="2">
        <v>6.9444444444444447E-4</v>
      </c>
      <c r="E196" s="1" t="s">
        <v>759</v>
      </c>
      <c r="F196" s="1" t="s">
        <v>760</v>
      </c>
      <c r="G196" s="3">
        <v>1.15463194561016E-13</v>
      </c>
      <c r="H196" s="3">
        <v>5.32524216294342E-11</v>
      </c>
      <c r="I196" s="1">
        <v>1</v>
      </c>
      <c r="J196" s="1">
        <v>0</v>
      </c>
      <c r="K196" s="1">
        <v>10.6348476997082</v>
      </c>
      <c r="L196" s="1" t="e">
        <f t="shared" si="3"/>
        <v>#NAME?</v>
      </c>
      <c r="M196" s="1">
        <v>2500.6930447867999</v>
      </c>
      <c r="N196" s="1">
        <v>2474.5559428115898</v>
      </c>
      <c r="O196" s="1">
        <v>1.5158322486339399E-2</v>
      </c>
    </row>
    <row r="197" spans="1:15" x14ac:dyDescent="0.25">
      <c r="A197" s="1" t="s">
        <v>761</v>
      </c>
      <c r="B197" s="1">
        <v>20</v>
      </c>
      <c r="C197" s="1" t="s">
        <v>762</v>
      </c>
      <c r="D197" s="2">
        <v>6.9444444444444447E-4</v>
      </c>
      <c r="E197" s="1" t="s">
        <v>763</v>
      </c>
      <c r="F197" s="1" t="s">
        <v>764</v>
      </c>
      <c r="G197" s="3">
        <v>2.12829753820642E-13</v>
      </c>
      <c r="H197" s="3">
        <v>9.4886598578369695E-11</v>
      </c>
      <c r="I197" s="1">
        <v>0.98742138364779797</v>
      </c>
      <c r="J197" s="1">
        <v>0</v>
      </c>
      <c r="K197" s="1">
        <v>17.750235761420299</v>
      </c>
      <c r="L197" s="1" t="e">
        <f t="shared" si="3"/>
        <v>#NAME?</v>
      </c>
      <c r="M197" s="1">
        <v>3623.17066159551</v>
      </c>
      <c r="N197" s="1">
        <v>3649.5178941805698</v>
      </c>
      <c r="O197" s="1">
        <v>-1.0453132371129201E-2</v>
      </c>
    </row>
    <row r="198" spans="1:15" x14ac:dyDescent="0.25">
      <c r="A198" s="1" t="s">
        <v>765</v>
      </c>
      <c r="B198" s="1">
        <v>5</v>
      </c>
      <c r="C198" s="1" t="s">
        <v>766</v>
      </c>
      <c r="D198" s="2">
        <v>6.9444444444444447E-4</v>
      </c>
      <c r="E198" s="1" t="s">
        <v>767</v>
      </c>
      <c r="F198" s="1" t="s">
        <v>768</v>
      </c>
      <c r="G198" s="3">
        <v>2.7067237340361301E-13</v>
      </c>
      <c r="H198" s="3">
        <v>1.1678203207333299E-10</v>
      </c>
      <c r="I198" s="1">
        <v>0.85897435897435903</v>
      </c>
      <c r="J198" s="1">
        <v>0</v>
      </c>
      <c r="K198" s="1">
        <v>16.6738605324365</v>
      </c>
      <c r="L198" s="1" t="e">
        <f t="shared" si="3"/>
        <v>#NAME?</v>
      </c>
      <c r="M198" s="1">
        <v>2861.1266107756201</v>
      </c>
      <c r="N198" s="1">
        <v>1821.5211815667501</v>
      </c>
      <c r="O198" s="1">
        <v>0.65143956975231598</v>
      </c>
    </row>
    <row r="199" spans="1:15" x14ac:dyDescent="0.25">
      <c r="A199" s="1" t="s">
        <v>769</v>
      </c>
      <c r="B199" s="1">
        <v>15</v>
      </c>
      <c r="C199" s="1" t="s">
        <v>770</v>
      </c>
      <c r="D199" s="2">
        <v>6.9444444444444447E-4</v>
      </c>
      <c r="E199" s="1" t="s">
        <v>771</v>
      </c>
      <c r="F199" s="1" t="s">
        <v>772</v>
      </c>
      <c r="G199" s="3">
        <v>2.8055335832277701E-13</v>
      </c>
      <c r="H199" s="3">
        <v>1.1726253648647299E-10</v>
      </c>
      <c r="I199" s="1">
        <v>-0.42857142857142799</v>
      </c>
      <c r="J199" s="1">
        <v>20.4155983548428</v>
      </c>
      <c r="K199" s="1">
        <v>4.0555804069805301</v>
      </c>
      <c r="L199" s="1">
        <v>2.3316915487168499</v>
      </c>
      <c r="M199" s="1">
        <v>2534.17583339458</v>
      </c>
      <c r="N199" s="1">
        <v>2685.5750051517198</v>
      </c>
      <c r="O199" s="1">
        <v>-8.3714385817657402E-2</v>
      </c>
    </row>
    <row r="200" spans="1:15" x14ac:dyDescent="0.25">
      <c r="A200" s="1" t="s">
        <v>773</v>
      </c>
      <c r="B200" s="1">
        <v>8</v>
      </c>
      <c r="C200" s="1" t="s">
        <v>774</v>
      </c>
      <c r="D200" s="2">
        <v>6.9444444444444447E-4</v>
      </c>
      <c r="E200" s="1" t="s">
        <v>775</v>
      </c>
      <c r="F200" s="1" t="s">
        <v>776</v>
      </c>
      <c r="G200" s="3">
        <v>5.9785509876064599E-13</v>
      </c>
      <c r="H200" s="3">
        <v>2.42312483209807E-10</v>
      </c>
      <c r="I200" s="1">
        <v>-1</v>
      </c>
      <c r="J200" s="1">
        <v>0</v>
      </c>
      <c r="K200" s="1">
        <v>15.4960271604612</v>
      </c>
      <c r="L200" s="1" t="e">
        <f>-inf</f>
        <v>#NAME?</v>
      </c>
      <c r="M200" s="1">
        <v>3576.2166945109402</v>
      </c>
      <c r="N200" s="1">
        <v>3261.3406233386099</v>
      </c>
      <c r="O200" s="1">
        <v>0.13296902874502101</v>
      </c>
    </row>
    <row r="201" spans="1:15" x14ac:dyDescent="0.25">
      <c r="A201" s="1" t="s">
        <v>777</v>
      </c>
      <c r="B201" s="1">
        <v>20</v>
      </c>
      <c r="C201" s="1" t="s">
        <v>778</v>
      </c>
      <c r="D201" s="2">
        <v>6.9444444444444447E-4</v>
      </c>
      <c r="E201" s="1" t="s">
        <v>779</v>
      </c>
      <c r="F201" s="1" t="s">
        <v>780</v>
      </c>
      <c r="G201" s="3">
        <v>6.2172489379008696E-13</v>
      </c>
      <c r="H201" s="3">
        <v>2.4457560160124702E-10</v>
      </c>
      <c r="I201" s="1">
        <v>1</v>
      </c>
      <c r="J201" s="1">
        <v>0</v>
      </c>
      <c r="K201" s="1">
        <v>9.7284406239654295</v>
      </c>
      <c r="L201" s="1" t="e">
        <f>-inf</f>
        <v>#NAME?</v>
      </c>
      <c r="M201" s="1">
        <v>11404.724474517399</v>
      </c>
      <c r="N201" s="1">
        <v>12643.3721934635</v>
      </c>
      <c r="O201" s="1">
        <v>-0.14874971196338199</v>
      </c>
    </row>
    <row r="202" spans="1:15" x14ac:dyDescent="0.25">
      <c r="A202" s="1" t="s">
        <v>781</v>
      </c>
      <c r="B202" s="1">
        <v>17</v>
      </c>
      <c r="C202" s="1" t="s">
        <v>782</v>
      </c>
      <c r="D202" s="2">
        <v>6.9444444444444447E-4</v>
      </c>
      <c r="E202" s="1" t="s">
        <v>783</v>
      </c>
      <c r="F202" s="1" t="s">
        <v>784</v>
      </c>
      <c r="G202" s="3">
        <v>6.8334227165678304E-13</v>
      </c>
      <c r="H202" s="3">
        <v>2.6113436809741302E-10</v>
      </c>
      <c r="I202" s="1">
        <v>-0.141304347826086</v>
      </c>
      <c r="J202" s="1">
        <v>31.189738170697598</v>
      </c>
      <c r="K202" s="1">
        <v>7.7951288726030796</v>
      </c>
      <c r="L202" s="1">
        <v>2.00042666221242</v>
      </c>
      <c r="M202" s="1">
        <v>10256.491848374801</v>
      </c>
      <c r="N202" s="1">
        <v>9635.7256160940196</v>
      </c>
      <c r="O202" s="1">
        <v>9.0072135389318506E-2</v>
      </c>
    </row>
    <row r="203" spans="1:15" x14ac:dyDescent="0.25">
      <c r="A203" s="1" t="s">
        <v>785</v>
      </c>
      <c r="B203" s="1">
        <v>1</v>
      </c>
      <c r="C203" s="1" t="s">
        <v>786</v>
      </c>
      <c r="D203" s="2">
        <v>6.9444444444444447E-4</v>
      </c>
      <c r="E203" s="1" t="s">
        <v>787</v>
      </c>
      <c r="F203" s="1" t="s">
        <v>788</v>
      </c>
      <c r="G203" s="3">
        <v>2.8462787682315102E-12</v>
      </c>
      <c r="H203" s="3">
        <v>1.0574716256971201E-9</v>
      </c>
      <c r="I203" s="1">
        <v>-1</v>
      </c>
      <c r="J203" s="1">
        <v>0</v>
      </c>
      <c r="K203" s="1">
        <v>8.2437812706552709</v>
      </c>
      <c r="L203" s="1" t="e">
        <f>-inf</f>
        <v>#NAME?</v>
      </c>
      <c r="M203" s="1">
        <v>3183.8058231033001</v>
      </c>
      <c r="N203" s="1">
        <v>3005.1635891517399</v>
      </c>
      <c r="O203" s="1">
        <v>8.3308822490685899E-2</v>
      </c>
    </row>
    <row r="204" spans="1:15" x14ac:dyDescent="0.25">
      <c r="A204" s="1" t="s">
        <v>789</v>
      </c>
      <c r="B204" s="1">
        <v>16</v>
      </c>
      <c r="C204" s="1" t="s">
        <v>790</v>
      </c>
      <c r="D204" s="2">
        <v>6.9444444444444447E-4</v>
      </c>
      <c r="E204" s="1" t="s">
        <v>791</v>
      </c>
      <c r="F204" s="1" t="s">
        <v>792</v>
      </c>
      <c r="G204" s="3">
        <v>3.1951108425687299E-12</v>
      </c>
      <c r="H204" s="3">
        <v>1.1548795545610401E-9</v>
      </c>
      <c r="I204" s="1">
        <v>-0.16325224071702901</v>
      </c>
      <c r="J204" s="1">
        <v>17.691589796706602</v>
      </c>
      <c r="K204" s="1">
        <v>56.191904569895897</v>
      </c>
      <c r="L204" s="1">
        <v>-1.6672986029616199</v>
      </c>
      <c r="M204" s="1">
        <v>9028.0323686862193</v>
      </c>
      <c r="N204" s="1">
        <v>8682.8839062987408</v>
      </c>
      <c r="O204" s="1">
        <v>5.6237296563471803E-2</v>
      </c>
    </row>
    <row r="205" spans="1:15" x14ac:dyDescent="0.25">
      <c r="A205" s="1" t="s">
        <v>793</v>
      </c>
      <c r="B205" s="1">
        <v>17</v>
      </c>
      <c r="C205" s="1" t="s">
        <v>794</v>
      </c>
      <c r="D205" s="2">
        <v>6.9444444444444447E-4</v>
      </c>
      <c r="E205" s="1" t="s">
        <v>795</v>
      </c>
      <c r="F205" s="1" t="s">
        <v>796</v>
      </c>
      <c r="G205" s="3">
        <v>3.28115312697718E-12</v>
      </c>
      <c r="H205" s="3">
        <v>1.1548795545610401E-9</v>
      </c>
      <c r="I205" s="1">
        <v>-0.875</v>
      </c>
      <c r="J205" s="1">
        <v>0</v>
      </c>
      <c r="K205" s="1">
        <v>6.6415209816997303</v>
      </c>
      <c r="L205" s="1" t="e">
        <f>-inf</f>
        <v>#NAME?</v>
      </c>
      <c r="M205" s="1">
        <v>3232.4371796365699</v>
      </c>
      <c r="N205" s="1">
        <v>1867.4834180683499</v>
      </c>
      <c r="O205" s="1">
        <v>0.79152689948620203</v>
      </c>
    </row>
    <row r="206" spans="1:15" x14ac:dyDescent="0.25">
      <c r="A206" s="1" t="s">
        <v>797</v>
      </c>
      <c r="B206" s="1">
        <v>15</v>
      </c>
      <c r="C206" s="1" t="s">
        <v>798</v>
      </c>
      <c r="D206" s="2">
        <v>6.9444444444444447E-4</v>
      </c>
      <c r="E206" s="1" t="s">
        <v>799</v>
      </c>
      <c r="F206" s="1" t="s">
        <v>800</v>
      </c>
      <c r="G206" s="3">
        <v>4.5007331195279197E-12</v>
      </c>
      <c r="H206" s="3">
        <v>1.53392576418553E-9</v>
      </c>
      <c r="I206" s="1">
        <v>-0.98281786941580696</v>
      </c>
      <c r="J206" s="1">
        <v>0</v>
      </c>
      <c r="K206" s="1">
        <v>31.6855573105404</v>
      </c>
      <c r="L206" s="1" t="e">
        <f>-inf</f>
        <v>#NAME?</v>
      </c>
      <c r="M206" s="1">
        <v>4092.2073091970801</v>
      </c>
      <c r="N206" s="1">
        <v>7114.33098609021</v>
      </c>
      <c r="O206" s="1">
        <v>-0.79784886254204801</v>
      </c>
    </row>
    <row r="207" spans="1:15" x14ac:dyDescent="0.25">
      <c r="A207" s="1" t="s">
        <v>801</v>
      </c>
      <c r="B207" s="1">
        <v>12</v>
      </c>
      <c r="C207" s="1" t="s">
        <v>802</v>
      </c>
      <c r="D207" s="2">
        <v>6.9444444444444447E-4</v>
      </c>
      <c r="E207" s="1" t="s">
        <v>451</v>
      </c>
      <c r="F207" s="1" t="s">
        <v>452</v>
      </c>
      <c r="G207" s="3">
        <v>4.5874415377511404E-12</v>
      </c>
      <c r="H207" s="3">
        <v>1.53392576418553E-9</v>
      </c>
      <c r="I207" s="1">
        <v>-0.97872340425531901</v>
      </c>
      <c r="J207" s="1">
        <v>0</v>
      </c>
      <c r="K207" s="1">
        <v>16.883341829231899</v>
      </c>
      <c r="L207" s="1" t="e">
        <f>-inf</f>
        <v>#NAME?</v>
      </c>
      <c r="M207" s="1">
        <v>2633.7950535780201</v>
      </c>
      <c r="N207" s="1">
        <v>3532.5605296069598</v>
      </c>
      <c r="O207" s="1">
        <v>-0.42357119308736702</v>
      </c>
    </row>
    <row r="208" spans="1:15" x14ac:dyDescent="0.25">
      <c r="A208" s="1" t="s">
        <v>803</v>
      </c>
      <c r="B208" s="1">
        <v>19</v>
      </c>
      <c r="C208" s="1" t="s">
        <v>804</v>
      </c>
      <c r="D208" s="2">
        <v>6.9444444444444447E-4</v>
      </c>
      <c r="E208" s="1" t="s">
        <v>805</v>
      </c>
      <c r="F208" s="1" t="s">
        <v>806</v>
      </c>
      <c r="G208" s="3">
        <v>5.9551252817868699E-12</v>
      </c>
      <c r="H208" s="3">
        <v>1.9231170888560402E-9</v>
      </c>
      <c r="I208" s="1">
        <v>-0.7</v>
      </c>
      <c r="J208" s="1">
        <v>0</v>
      </c>
      <c r="K208" s="1">
        <v>4.1704289068805398</v>
      </c>
      <c r="L208" s="1" t="e">
        <f>-inf</f>
        <v>#NAME?</v>
      </c>
      <c r="M208" s="1">
        <v>3072.9183973416202</v>
      </c>
      <c r="N208" s="1">
        <v>816.33234139173203</v>
      </c>
      <c r="O208" s="1">
        <v>1.9123809359230799</v>
      </c>
    </row>
    <row r="209" spans="1:15" x14ac:dyDescent="0.25">
      <c r="A209" s="1" t="s">
        <v>807</v>
      </c>
      <c r="B209" s="1">
        <v>16</v>
      </c>
      <c r="C209" s="1" t="s">
        <v>808</v>
      </c>
      <c r="D209" s="2">
        <v>6.9444444444444447E-4</v>
      </c>
      <c r="E209" s="1" t="s">
        <v>99</v>
      </c>
      <c r="F209" s="1" t="s">
        <v>100</v>
      </c>
      <c r="G209" s="3">
        <v>6.03894712014607E-12</v>
      </c>
      <c r="H209" s="3">
        <v>1.9231170888560402E-9</v>
      </c>
      <c r="I209" s="1">
        <v>1</v>
      </c>
      <c r="J209" s="1">
        <v>0</v>
      </c>
      <c r="K209" s="1">
        <v>8.8374552814219403</v>
      </c>
      <c r="L209" s="1" t="e">
        <f>-inf</f>
        <v>#NAME?</v>
      </c>
      <c r="M209" s="1">
        <v>23737.517304417601</v>
      </c>
      <c r="N209" s="1">
        <v>25676.2742763561</v>
      </c>
      <c r="O209" s="1">
        <v>-0.11326682510276399</v>
      </c>
    </row>
    <row r="210" spans="1:15" x14ac:dyDescent="0.25">
      <c r="A210" s="1" t="s">
        <v>809</v>
      </c>
      <c r="B210" s="1">
        <v>12</v>
      </c>
      <c r="C210" s="1" t="s">
        <v>810</v>
      </c>
      <c r="D210" s="2">
        <v>6.9444444444444447E-4</v>
      </c>
      <c r="E210" s="1" t="s">
        <v>811</v>
      </c>
      <c r="F210" s="1" t="s">
        <v>812</v>
      </c>
      <c r="G210" s="3">
        <v>9.0349949743995207E-12</v>
      </c>
      <c r="H210" s="3">
        <v>2.8103036693626401E-9</v>
      </c>
      <c r="I210" s="1">
        <v>0.26495726495726402</v>
      </c>
      <c r="J210" s="1">
        <v>23.659753142788201</v>
      </c>
      <c r="K210" s="1">
        <v>5.9803667096730901</v>
      </c>
      <c r="L210" s="1">
        <v>1.98412916444265</v>
      </c>
      <c r="M210" s="1">
        <v>2582.6216929980701</v>
      </c>
      <c r="N210" s="1">
        <v>3727.6828486458699</v>
      </c>
      <c r="O210" s="1">
        <v>-0.52944279027540497</v>
      </c>
    </row>
    <row r="211" spans="1:15" x14ac:dyDescent="0.25">
      <c r="A211" s="1" t="s">
        <v>813</v>
      </c>
      <c r="B211" s="1">
        <v>17</v>
      </c>
      <c r="C211" s="1" t="s">
        <v>814</v>
      </c>
      <c r="D211" s="2">
        <v>6.9444444444444447E-4</v>
      </c>
      <c r="E211" s="1" t="s">
        <v>815</v>
      </c>
      <c r="F211" s="1" t="s">
        <v>816</v>
      </c>
      <c r="G211" s="3">
        <v>1.4087730981771E-11</v>
      </c>
      <c r="H211" s="3">
        <v>4.1871867084708403E-9</v>
      </c>
      <c r="I211" s="1">
        <v>-1</v>
      </c>
      <c r="J211" s="1">
        <v>0</v>
      </c>
      <c r="K211" s="1">
        <v>6.99102491225403</v>
      </c>
      <c r="L211" s="1" t="e">
        <f>-inf</f>
        <v>#NAME?</v>
      </c>
      <c r="M211" s="1">
        <v>12545.9334449005</v>
      </c>
      <c r="N211" s="1">
        <v>11180.060763841801</v>
      </c>
      <c r="O211" s="1">
        <v>0.16629178513102899</v>
      </c>
    </row>
    <row r="212" spans="1:15" x14ac:dyDescent="0.25">
      <c r="A212" s="1" t="s">
        <v>817</v>
      </c>
      <c r="B212" s="1">
        <v>3</v>
      </c>
      <c r="C212" s="1" t="s">
        <v>818</v>
      </c>
      <c r="D212" s="2">
        <v>6.9444444444444447E-4</v>
      </c>
      <c r="E212" s="1" t="s">
        <v>819</v>
      </c>
      <c r="F212" s="1" t="s">
        <v>820</v>
      </c>
      <c r="G212" s="3">
        <v>2.4231727735468599E-11</v>
      </c>
      <c r="H212" s="3">
        <v>7.0456382274324602E-9</v>
      </c>
      <c r="I212" s="1">
        <v>-0.21591423826060599</v>
      </c>
      <c r="J212" s="1">
        <v>20.0938198657207</v>
      </c>
      <c r="K212" s="1">
        <v>95.435759717608406</v>
      </c>
      <c r="L212" s="1">
        <v>-2.2477780957695401</v>
      </c>
      <c r="M212" s="1">
        <v>7374.25725201965</v>
      </c>
      <c r="N212" s="1">
        <v>10564.5453393401</v>
      </c>
      <c r="O212" s="1">
        <v>-0.51866102907252198</v>
      </c>
    </row>
    <row r="213" spans="1:15" x14ac:dyDescent="0.25">
      <c r="A213" s="1" t="s">
        <v>821</v>
      </c>
      <c r="B213" s="1">
        <v>12</v>
      </c>
      <c r="C213" s="1" t="s">
        <v>822</v>
      </c>
      <c r="D213" s="2">
        <v>6.9444444444444447E-4</v>
      </c>
      <c r="E213" s="1" t="s">
        <v>823</v>
      </c>
      <c r="F213" s="1" t="s">
        <v>824</v>
      </c>
      <c r="G213" s="3">
        <v>3.1163072122808399E-11</v>
      </c>
      <c r="H213" s="3">
        <v>8.8682146732460203E-9</v>
      </c>
      <c r="I213" s="1">
        <v>1</v>
      </c>
      <c r="J213" s="1">
        <v>0</v>
      </c>
      <c r="K213" s="1">
        <v>10.715275557624899</v>
      </c>
      <c r="L213" s="1" t="e">
        <f>-inf</f>
        <v>#NAME?</v>
      </c>
      <c r="M213" s="1">
        <v>13843.3881514145</v>
      </c>
      <c r="N213" s="1">
        <v>19604.5873984838</v>
      </c>
      <c r="O213" s="1">
        <v>-0.50199419502187903</v>
      </c>
    </row>
    <row r="214" spans="1:15" x14ac:dyDescent="0.25">
      <c r="A214" s="1" t="s">
        <v>825</v>
      </c>
      <c r="B214" s="1">
        <v>17</v>
      </c>
      <c r="C214" s="1" t="s">
        <v>826</v>
      </c>
      <c r="D214" s="2">
        <v>6.9444444444444447E-4</v>
      </c>
      <c r="E214" s="1" t="s">
        <v>827</v>
      </c>
      <c r="F214" s="1" t="s">
        <v>828</v>
      </c>
      <c r="G214" s="3">
        <v>3.8933745116764801E-11</v>
      </c>
      <c r="H214" s="3">
        <v>1.08487258528485E-8</v>
      </c>
      <c r="I214" s="1">
        <v>1</v>
      </c>
      <c r="J214" s="1">
        <v>0</v>
      </c>
      <c r="K214" s="1">
        <v>13.3642844033863</v>
      </c>
      <c r="L214" s="1" t="e">
        <f>-inf</f>
        <v>#NAME?</v>
      </c>
      <c r="M214" s="1">
        <v>1512.3885678689201</v>
      </c>
      <c r="N214" s="1">
        <v>1833.03513584589</v>
      </c>
      <c r="O214" s="1">
        <v>-0.27740559074050702</v>
      </c>
    </row>
    <row r="215" spans="1:15" x14ac:dyDescent="0.25">
      <c r="A215" s="1" t="s">
        <v>829</v>
      </c>
      <c r="B215" s="1">
        <v>2</v>
      </c>
      <c r="C215" s="1" t="s">
        <v>830</v>
      </c>
      <c r="D215" s="2">
        <v>6.9444444444444447E-4</v>
      </c>
      <c r="E215" s="1" t="s">
        <v>831</v>
      </c>
      <c r="F215" s="1" t="s">
        <v>832</v>
      </c>
      <c r="G215" s="3">
        <v>4.2636671970797098E-11</v>
      </c>
      <c r="H215" s="3">
        <v>1.1638071175702201E-8</v>
      </c>
      <c r="I215" s="1">
        <v>-0.5</v>
      </c>
      <c r="J215" s="1">
        <v>18.1517405929261</v>
      </c>
      <c r="K215" s="1">
        <v>2.9486602433639102</v>
      </c>
      <c r="L215" s="1">
        <v>2.6219763927784099</v>
      </c>
      <c r="M215" s="1">
        <v>2296.0470400898998</v>
      </c>
      <c r="N215" s="1">
        <v>3304.0820332322301</v>
      </c>
      <c r="O215" s="1">
        <v>-0.52509730678717204</v>
      </c>
    </row>
    <row r="216" spans="1:15" x14ac:dyDescent="0.25">
      <c r="A216" s="1" t="s">
        <v>833</v>
      </c>
      <c r="B216" s="1">
        <v>12</v>
      </c>
      <c r="C216" s="1" t="s">
        <v>834</v>
      </c>
      <c r="D216" s="2">
        <v>6.9444444444444447E-4</v>
      </c>
      <c r="E216" s="1" t="s">
        <v>835</v>
      </c>
      <c r="F216" s="1" t="s">
        <v>836</v>
      </c>
      <c r="G216" s="3">
        <v>4.7769677102849002E-11</v>
      </c>
      <c r="H216" s="3">
        <v>1.27209884782848E-8</v>
      </c>
      <c r="I216" s="1">
        <v>1</v>
      </c>
      <c r="J216" s="1">
        <v>0</v>
      </c>
      <c r="K216" s="1">
        <v>12.66897763081</v>
      </c>
      <c r="L216" s="1" t="e">
        <f>-inf</f>
        <v>#NAME?</v>
      </c>
      <c r="M216" s="1">
        <v>43607.327195513302</v>
      </c>
      <c r="N216" s="1">
        <v>76429.370050149606</v>
      </c>
      <c r="O216" s="1">
        <v>-0.80955657268746595</v>
      </c>
    </row>
    <row r="217" spans="1:15" x14ac:dyDescent="0.25">
      <c r="A217" s="1" t="s">
        <v>837</v>
      </c>
      <c r="B217" s="1">
        <v>2</v>
      </c>
      <c r="C217" s="1" t="s">
        <v>838</v>
      </c>
      <c r="D217" s="2">
        <v>6.9444444444444447E-4</v>
      </c>
      <c r="E217" s="1" t="s">
        <v>839</v>
      </c>
      <c r="F217" s="1" t="s">
        <v>840</v>
      </c>
      <c r="G217" s="3">
        <v>4.8506199057385402E-11</v>
      </c>
      <c r="H217" s="3">
        <v>1.27209884782848E-8</v>
      </c>
      <c r="I217" s="1">
        <v>1</v>
      </c>
      <c r="J217" s="1">
        <v>0.52297631438506098</v>
      </c>
      <c r="K217" s="1">
        <v>22.9811652460644</v>
      </c>
      <c r="L217" s="1">
        <v>-5.4575625323469099</v>
      </c>
      <c r="M217" s="1">
        <v>2119.6470093173102</v>
      </c>
      <c r="N217" s="1">
        <v>4383.9355820520796</v>
      </c>
      <c r="O217" s="1">
        <v>-1.0484025705685101</v>
      </c>
    </row>
    <row r="218" spans="1:15" x14ac:dyDescent="0.25">
      <c r="A218" s="1" t="s">
        <v>841</v>
      </c>
      <c r="B218" s="1">
        <v>19</v>
      </c>
      <c r="C218" s="1" t="s">
        <v>842</v>
      </c>
      <c r="D218" s="2">
        <v>6.9444444444444447E-4</v>
      </c>
      <c r="E218" s="1" t="s">
        <v>843</v>
      </c>
      <c r="F218" s="1" t="s">
        <v>844</v>
      </c>
      <c r="G218" s="3">
        <v>5.37413447077028E-11</v>
      </c>
      <c r="H218" s="3">
        <v>1.38228939512601E-8</v>
      </c>
      <c r="I218" s="1">
        <v>0.73913043478260798</v>
      </c>
      <c r="J218" s="1">
        <v>0</v>
      </c>
      <c r="K218" s="1">
        <v>5.6941991915946097</v>
      </c>
      <c r="L218" s="1" t="e">
        <f>-inf</f>
        <v>#NAME?</v>
      </c>
      <c r="M218" s="1">
        <v>19713.955554323202</v>
      </c>
      <c r="N218" s="1">
        <v>12514.525098976899</v>
      </c>
      <c r="O218" s="1">
        <v>0.655613733770533</v>
      </c>
    </row>
    <row r="219" spans="1:15" x14ac:dyDescent="0.25">
      <c r="A219" s="1" t="s">
        <v>845</v>
      </c>
      <c r="B219" s="1">
        <v>15</v>
      </c>
      <c r="C219" s="1" t="s">
        <v>846</v>
      </c>
      <c r="D219" s="2">
        <v>6.9444444444444447E-4</v>
      </c>
      <c r="E219" s="1" t="s">
        <v>847</v>
      </c>
      <c r="F219" s="1" t="s">
        <v>848</v>
      </c>
      <c r="G219" s="3">
        <v>6.7710947959653796E-11</v>
      </c>
      <c r="H219" s="3">
        <v>1.7087432621893699E-8</v>
      </c>
      <c r="I219" s="1">
        <v>-0.15384615384615299</v>
      </c>
      <c r="J219" s="1">
        <v>89.682510060466001</v>
      </c>
      <c r="K219" s="1">
        <v>3.5218098615910098</v>
      </c>
      <c r="L219" s="1">
        <v>4.6704377303207103</v>
      </c>
      <c r="M219" s="1">
        <v>13762.5614422121</v>
      </c>
      <c r="N219" s="1">
        <v>10672.340072466501</v>
      </c>
      <c r="O219" s="1">
        <v>0.36687246101606102</v>
      </c>
    </row>
    <row r="220" spans="1:15" x14ac:dyDescent="0.25">
      <c r="A220" s="1" t="s">
        <v>849</v>
      </c>
      <c r="B220" s="1">
        <v>3</v>
      </c>
      <c r="C220" s="1" t="s">
        <v>850</v>
      </c>
      <c r="D220" s="2">
        <v>6.9444444444444447E-4</v>
      </c>
      <c r="E220" s="1" t="s">
        <v>851</v>
      </c>
      <c r="F220" s="1" t="s">
        <v>852</v>
      </c>
      <c r="G220" s="3">
        <v>8.7995832842580006E-11</v>
      </c>
      <c r="H220" s="3">
        <v>2.1795264153139E-8</v>
      </c>
      <c r="I220" s="1">
        <v>-0.79999999999999905</v>
      </c>
      <c r="J220" s="1">
        <v>0</v>
      </c>
      <c r="K220" s="1">
        <v>8.20949469938882</v>
      </c>
      <c r="L220" s="1" t="e">
        <f t="shared" ref="L220:L230" si="4">-inf</f>
        <v>#NAME?</v>
      </c>
      <c r="M220" s="1">
        <v>11137.1256156871</v>
      </c>
      <c r="N220" s="1">
        <v>10714.308959133699</v>
      </c>
      <c r="O220" s="1">
        <v>5.58381315924254E-2</v>
      </c>
    </row>
    <row r="221" spans="1:15" x14ac:dyDescent="0.25">
      <c r="A221" s="1" t="s">
        <v>853</v>
      </c>
      <c r="B221" s="1">
        <v>11</v>
      </c>
      <c r="C221" s="1" t="s">
        <v>854</v>
      </c>
      <c r="D221" s="2">
        <v>6.9444444444444447E-4</v>
      </c>
      <c r="E221" s="1" t="s">
        <v>855</v>
      </c>
      <c r="F221" s="1" t="s">
        <v>856</v>
      </c>
      <c r="G221" s="3">
        <v>9.7725716408092402E-11</v>
      </c>
      <c r="H221" s="3">
        <v>2.3765117399240601E-8</v>
      </c>
      <c r="I221" s="1">
        <v>-0.96969696969696895</v>
      </c>
      <c r="J221" s="1">
        <v>0</v>
      </c>
      <c r="K221" s="1">
        <v>19.5020333336928</v>
      </c>
      <c r="L221" s="1" t="e">
        <f t="shared" si="4"/>
        <v>#NAME?</v>
      </c>
      <c r="M221" s="1">
        <v>1063.6622209237</v>
      </c>
      <c r="N221" s="1">
        <v>1587.9063331674699</v>
      </c>
      <c r="O221" s="1">
        <v>-0.57808573588967405</v>
      </c>
    </row>
    <row r="222" spans="1:15" x14ac:dyDescent="0.25">
      <c r="A222" s="1" t="s">
        <v>857</v>
      </c>
      <c r="B222" s="1">
        <v>2</v>
      </c>
      <c r="C222" s="1" t="s">
        <v>858</v>
      </c>
      <c r="D222" s="2">
        <v>6.9444444444444447E-4</v>
      </c>
      <c r="E222" s="1" t="s">
        <v>859</v>
      </c>
      <c r="F222" s="1" t="s">
        <v>860</v>
      </c>
      <c r="G222" s="3">
        <v>1.35066624551427E-10</v>
      </c>
      <c r="H222" s="3">
        <v>3.2115113443830501E-8</v>
      </c>
      <c r="I222" s="1">
        <v>1</v>
      </c>
      <c r="J222" s="1">
        <v>0</v>
      </c>
      <c r="K222" s="1">
        <v>7.4126993934889303</v>
      </c>
      <c r="L222" s="1" t="e">
        <f t="shared" si="4"/>
        <v>#NAME?</v>
      </c>
      <c r="M222" s="1">
        <v>9139.2257830730305</v>
      </c>
      <c r="N222" s="1">
        <v>8829.7040571976704</v>
      </c>
      <c r="O222" s="1">
        <v>4.97068702713701E-2</v>
      </c>
    </row>
    <row r="223" spans="1:15" x14ac:dyDescent="0.25">
      <c r="A223" s="1" t="s">
        <v>861</v>
      </c>
      <c r="B223" s="1">
        <v>15</v>
      </c>
      <c r="C223" s="1" t="s">
        <v>862</v>
      </c>
      <c r="D223" s="2">
        <v>6.9444444444444447E-4</v>
      </c>
      <c r="E223" s="1" t="s">
        <v>863</v>
      </c>
      <c r="F223" s="1" t="s">
        <v>864</v>
      </c>
      <c r="G223" s="3">
        <v>1.73587255680729E-10</v>
      </c>
      <c r="H223" s="3">
        <v>3.93513482157585E-8</v>
      </c>
      <c r="I223" s="1">
        <v>1</v>
      </c>
      <c r="J223" s="1">
        <v>0</v>
      </c>
      <c r="K223" s="1">
        <v>5.39977436628</v>
      </c>
      <c r="L223" s="1" t="e">
        <f t="shared" si="4"/>
        <v>#NAME?</v>
      </c>
      <c r="M223" s="1">
        <v>1675.7480813827401</v>
      </c>
      <c r="N223" s="1">
        <v>1104.26089216023</v>
      </c>
      <c r="O223" s="1">
        <v>0.60172421921777297</v>
      </c>
    </row>
    <row r="224" spans="1:15" x14ac:dyDescent="0.25">
      <c r="A224" s="1" t="s">
        <v>865</v>
      </c>
      <c r="B224" s="1">
        <v>10</v>
      </c>
      <c r="C224" s="1" t="s">
        <v>866</v>
      </c>
      <c r="D224" s="2">
        <v>6.9444444444444447E-4</v>
      </c>
      <c r="E224" s="1" t="s">
        <v>867</v>
      </c>
      <c r="F224" s="1" t="s">
        <v>868</v>
      </c>
      <c r="G224" s="3">
        <v>3.8523473300244802E-10</v>
      </c>
      <c r="H224" s="3">
        <v>8.4467451703405706E-8</v>
      </c>
      <c r="I224" s="1">
        <v>-0.81</v>
      </c>
      <c r="J224" s="1">
        <v>0</v>
      </c>
      <c r="K224" s="1">
        <v>8.1809912988159201</v>
      </c>
      <c r="L224" s="1" t="e">
        <f t="shared" si="4"/>
        <v>#NAME?</v>
      </c>
      <c r="M224" s="1">
        <v>4945.4574667567704</v>
      </c>
      <c r="N224" s="1">
        <v>5315.7192417754304</v>
      </c>
      <c r="O224" s="1">
        <v>-0.104160928445431</v>
      </c>
    </row>
    <row r="225" spans="1:15" x14ac:dyDescent="0.25">
      <c r="A225" s="1" t="s">
        <v>869</v>
      </c>
      <c r="B225" s="1">
        <v>3</v>
      </c>
      <c r="C225" s="1" t="s">
        <v>870</v>
      </c>
      <c r="D225" s="2">
        <v>6.9444444444444447E-4</v>
      </c>
      <c r="E225" s="1" t="s">
        <v>871</v>
      </c>
      <c r="F225" s="1" t="s">
        <v>872</v>
      </c>
      <c r="G225" s="3">
        <v>4.8340498270960097E-10</v>
      </c>
      <c r="H225" s="3">
        <v>1.04282929737756E-7</v>
      </c>
      <c r="I225" s="1">
        <v>-0.95061728395061695</v>
      </c>
      <c r="J225" s="1">
        <v>0</v>
      </c>
      <c r="K225" s="1">
        <v>13.208521189123999</v>
      </c>
      <c r="L225" s="1" t="e">
        <f t="shared" si="4"/>
        <v>#NAME?</v>
      </c>
      <c r="M225" s="1">
        <v>3402.0873775291102</v>
      </c>
      <c r="N225" s="1">
        <v>4469.5820035482502</v>
      </c>
      <c r="O225" s="1">
        <v>-0.39371972156521001</v>
      </c>
    </row>
    <row r="226" spans="1:15" x14ac:dyDescent="0.25">
      <c r="A226" s="1" t="s">
        <v>873</v>
      </c>
      <c r="B226" s="1">
        <v>11</v>
      </c>
      <c r="C226" s="1" t="s">
        <v>874</v>
      </c>
      <c r="D226" s="2">
        <v>6.9444444444444447E-4</v>
      </c>
      <c r="E226" s="1" t="s">
        <v>875</v>
      </c>
      <c r="F226" s="1" t="s">
        <v>876</v>
      </c>
      <c r="G226" s="3">
        <v>5.6333948617037704E-10</v>
      </c>
      <c r="H226" s="3">
        <v>1.1959786710363099E-7</v>
      </c>
      <c r="I226" s="1">
        <v>-1</v>
      </c>
      <c r="J226" s="1">
        <v>0</v>
      </c>
      <c r="K226" s="1">
        <v>24.122371980947499</v>
      </c>
      <c r="L226" s="1" t="e">
        <f t="shared" si="4"/>
        <v>#NAME?</v>
      </c>
      <c r="M226" s="1">
        <v>651.53276061987697</v>
      </c>
      <c r="N226" s="1">
        <v>1670.8680388437499</v>
      </c>
      <c r="O226" s="1">
        <v>-1.3586881694242701</v>
      </c>
    </row>
    <row r="227" spans="1:15" x14ac:dyDescent="0.25">
      <c r="A227" s="1" t="s">
        <v>877</v>
      </c>
      <c r="B227" s="1">
        <v>17</v>
      </c>
      <c r="C227" s="1" t="s">
        <v>878</v>
      </c>
      <c r="D227" s="2">
        <v>6.9444444444444447E-4</v>
      </c>
      <c r="E227" s="1" t="s">
        <v>89</v>
      </c>
      <c r="F227" s="1" t="s">
        <v>90</v>
      </c>
      <c r="G227" s="3">
        <v>6.8013650267317799E-10</v>
      </c>
      <c r="H227" s="3">
        <v>1.4213790192584E-7</v>
      </c>
      <c r="I227" s="1">
        <v>-0.84210526315789402</v>
      </c>
      <c r="J227" s="1">
        <v>0</v>
      </c>
      <c r="K227" s="1">
        <v>9.5356485604604195</v>
      </c>
      <c r="L227" s="1" t="e">
        <f t="shared" si="4"/>
        <v>#NAME?</v>
      </c>
      <c r="M227" s="1">
        <v>3905.1266885566902</v>
      </c>
      <c r="N227" s="1">
        <v>5824.9060996219096</v>
      </c>
      <c r="O227" s="1">
        <v>-0.57686544053266697</v>
      </c>
    </row>
    <row r="228" spans="1:15" x14ac:dyDescent="0.25">
      <c r="A228" s="1" t="s">
        <v>879</v>
      </c>
      <c r="B228" s="1">
        <v>1</v>
      </c>
      <c r="C228" s="1" t="s">
        <v>880</v>
      </c>
      <c r="D228" s="2">
        <v>6.9444444444444447E-4</v>
      </c>
      <c r="E228" s="1" t="s">
        <v>881</v>
      </c>
      <c r="F228" s="1" t="s">
        <v>882</v>
      </c>
      <c r="G228" s="3">
        <v>8.0236994826066104E-10</v>
      </c>
      <c r="H228" s="3">
        <v>1.62601485727065E-7</v>
      </c>
      <c r="I228" s="1">
        <v>-0.87179487179487103</v>
      </c>
      <c r="J228" s="1">
        <v>0</v>
      </c>
      <c r="K228" s="1">
        <v>6.2201146418985003</v>
      </c>
      <c r="L228" s="1" t="e">
        <f t="shared" si="4"/>
        <v>#NAME?</v>
      </c>
      <c r="M228" s="1">
        <v>7935.3826352885799</v>
      </c>
      <c r="N228" s="1">
        <v>7022.4645497370002</v>
      </c>
      <c r="O228" s="1">
        <v>0.176322353412974</v>
      </c>
    </row>
    <row r="229" spans="1:15" x14ac:dyDescent="0.25">
      <c r="A229" s="1" t="s">
        <v>883</v>
      </c>
      <c r="B229" s="1">
        <v>1</v>
      </c>
      <c r="C229" s="1" t="s">
        <v>884</v>
      </c>
      <c r="D229" s="2">
        <v>6.9444444444444447E-4</v>
      </c>
      <c r="E229" s="1" t="s">
        <v>881</v>
      </c>
      <c r="F229" s="1" t="s">
        <v>882</v>
      </c>
      <c r="G229" s="3">
        <v>8.0236994826066104E-10</v>
      </c>
      <c r="H229" s="3">
        <v>1.62601485727065E-7</v>
      </c>
      <c r="I229" s="1">
        <v>-0.87179487179487103</v>
      </c>
      <c r="J229" s="1">
        <v>0</v>
      </c>
      <c r="K229" s="1">
        <v>6.2201146418985003</v>
      </c>
      <c r="L229" s="1" t="e">
        <f t="shared" si="4"/>
        <v>#NAME?</v>
      </c>
      <c r="M229" s="1">
        <v>7935.3826352885799</v>
      </c>
      <c r="N229" s="1">
        <v>7022.4645497370002</v>
      </c>
      <c r="O229" s="1">
        <v>0.176322353412974</v>
      </c>
    </row>
    <row r="230" spans="1:15" x14ac:dyDescent="0.25">
      <c r="A230" s="1" t="s">
        <v>885</v>
      </c>
      <c r="B230" s="1">
        <v>21</v>
      </c>
      <c r="C230" s="1" t="s">
        <v>886</v>
      </c>
      <c r="D230" s="2">
        <v>6.9444444444444447E-4</v>
      </c>
      <c r="E230" s="1" t="s">
        <v>887</v>
      </c>
      <c r="F230" s="1" t="s">
        <v>888</v>
      </c>
      <c r="G230" s="3">
        <v>8.3064521927411699E-10</v>
      </c>
      <c r="H230" s="3">
        <v>1.65819101608825E-7</v>
      </c>
      <c r="I230" s="1">
        <v>0.80555555555555503</v>
      </c>
      <c r="J230" s="1">
        <v>0</v>
      </c>
      <c r="K230" s="1">
        <v>8.32474541143932</v>
      </c>
      <c r="L230" s="1" t="e">
        <f t="shared" si="4"/>
        <v>#NAME?</v>
      </c>
      <c r="M230" s="1">
        <v>5308.2163146000703</v>
      </c>
      <c r="N230" s="1">
        <v>3513.2229294271201</v>
      </c>
      <c r="O230" s="1">
        <v>0.59543203822707003</v>
      </c>
    </row>
    <row r="231" spans="1:15" x14ac:dyDescent="0.25">
      <c r="A231" s="1" t="s">
        <v>889</v>
      </c>
      <c r="B231" s="1">
        <v>3</v>
      </c>
      <c r="C231" s="1" t="s">
        <v>890</v>
      </c>
      <c r="D231" s="2">
        <v>6.9444444444444447E-4</v>
      </c>
      <c r="E231" s="1" t="s">
        <v>891</v>
      </c>
      <c r="F231" s="1" t="s">
        <v>892</v>
      </c>
      <c r="G231" s="3">
        <v>1.28756316719602E-9</v>
      </c>
      <c r="H231" s="3">
        <v>2.5325231413598298E-7</v>
      </c>
      <c r="I231" s="1">
        <v>1</v>
      </c>
      <c r="J231" s="1">
        <v>0.78446447157759203</v>
      </c>
      <c r="K231" s="1">
        <v>15.3475726006481</v>
      </c>
      <c r="L231" s="1">
        <v>-4.2901585752360303</v>
      </c>
      <c r="M231" s="1">
        <v>4835.3091238972402</v>
      </c>
      <c r="N231" s="1">
        <v>3236.3292346572198</v>
      </c>
      <c r="O231" s="1">
        <v>0.57924974302972498</v>
      </c>
    </row>
    <row r="232" spans="1:15" x14ac:dyDescent="0.25">
      <c r="A232" s="1" t="s">
        <v>893</v>
      </c>
      <c r="B232" s="1">
        <v>19</v>
      </c>
      <c r="C232" s="1" t="s">
        <v>894</v>
      </c>
      <c r="D232" s="2">
        <v>6.9444444444444447E-4</v>
      </c>
      <c r="E232" s="1" t="s">
        <v>895</v>
      </c>
      <c r="F232" s="1" t="s">
        <v>896</v>
      </c>
      <c r="G232" s="3">
        <v>1.5564767252840201E-9</v>
      </c>
      <c r="H232" s="3">
        <v>2.9739823143819798E-7</v>
      </c>
      <c r="I232" s="1">
        <v>1</v>
      </c>
      <c r="J232" s="1">
        <v>0</v>
      </c>
      <c r="K232" s="1">
        <v>12.613053553167999</v>
      </c>
      <c r="L232" s="1" t="e">
        <f>-inf</f>
        <v>#NAME?</v>
      </c>
      <c r="M232" s="1">
        <v>12731.140787989199</v>
      </c>
      <c r="N232" s="1">
        <v>10242.105674865499</v>
      </c>
      <c r="O232" s="1">
        <v>0.31384934976497902</v>
      </c>
    </row>
    <row r="233" spans="1:15" x14ac:dyDescent="0.25">
      <c r="A233" s="1" t="s">
        <v>897</v>
      </c>
      <c r="B233" s="1">
        <v>5</v>
      </c>
      <c r="C233" s="1" t="s">
        <v>898</v>
      </c>
      <c r="D233" s="2">
        <v>6.9444444444444447E-4</v>
      </c>
      <c r="E233" s="1" t="s">
        <v>899</v>
      </c>
      <c r="F233" s="1" t="s">
        <v>900</v>
      </c>
      <c r="G233" s="3">
        <v>1.7321556411431499E-9</v>
      </c>
      <c r="H233" s="3">
        <v>3.26303967609713E-7</v>
      </c>
      <c r="I233" s="1">
        <v>-0.89743589743589702</v>
      </c>
      <c r="J233" s="1">
        <v>0</v>
      </c>
      <c r="K233" s="1">
        <v>7.9567991705066596</v>
      </c>
      <c r="L233" s="1" t="e">
        <f>-inf</f>
        <v>#NAME?</v>
      </c>
      <c r="M233" s="1">
        <v>4993.8299174869398</v>
      </c>
      <c r="N233" s="1">
        <v>4956.8156758027999</v>
      </c>
      <c r="O233" s="1">
        <v>1.0733074295004001E-2</v>
      </c>
    </row>
    <row r="234" spans="1:15" x14ac:dyDescent="0.25">
      <c r="A234" s="1" t="s">
        <v>901</v>
      </c>
      <c r="B234" s="1">
        <v>21</v>
      </c>
      <c r="C234" s="1" t="s">
        <v>902</v>
      </c>
      <c r="D234" s="2">
        <v>6.9444444444444447E-4</v>
      </c>
      <c r="E234" s="1" t="s">
        <v>887</v>
      </c>
      <c r="F234" s="1" t="s">
        <v>888</v>
      </c>
      <c r="G234" s="3">
        <v>3.04456260202812E-9</v>
      </c>
      <c r="H234" s="3">
        <v>5.6556978891841805E-7</v>
      </c>
      <c r="I234" s="1">
        <v>-0.81917211328976003</v>
      </c>
      <c r="J234" s="1">
        <v>2.4792931896908899</v>
      </c>
      <c r="K234" s="1">
        <v>12.096508523936199</v>
      </c>
      <c r="L234" s="1">
        <v>-2.2865899022251899</v>
      </c>
      <c r="M234" s="1">
        <v>5308.2163146000703</v>
      </c>
      <c r="N234" s="1">
        <v>3513.2229294271201</v>
      </c>
      <c r="O234" s="1">
        <v>0.59543203822707003</v>
      </c>
    </row>
    <row r="235" spans="1:15" x14ac:dyDescent="0.25">
      <c r="A235" s="1" t="s">
        <v>903</v>
      </c>
      <c r="B235" s="1">
        <v>1</v>
      </c>
      <c r="C235" s="1" t="s">
        <v>904</v>
      </c>
      <c r="D235" s="2">
        <v>6.9444444444444447E-4</v>
      </c>
      <c r="E235" s="1" t="s">
        <v>905</v>
      </c>
      <c r="F235" s="1" t="s">
        <v>906</v>
      </c>
      <c r="G235" s="3">
        <v>3.28732308041423E-9</v>
      </c>
      <c r="H235" s="3">
        <v>6.0230063288411499E-7</v>
      </c>
      <c r="I235" s="1">
        <v>-0.109289617486338</v>
      </c>
      <c r="J235" s="1">
        <v>64.839450016174794</v>
      </c>
      <c r="K235" s="1">
        <v>18.053464334607501</v>
      </c>
      <c r="L235" s="1">
        <v>1.84459614676924</v>
      </c>
      <c r="M235" s="1">
        <v>50256.561089477298</v>
      </c>
      <c r="N235" s="1">
        <v>28222.1146275557</v>
      </c>
      <c r="O235" s="1">
        <v>0.83248586487630405</v>
      </c>
    </row>
    <row r="236" spans="1:15" x14ac:dyDescent="0.25">
      <c r="A236" s="1" t="s">
        <v>907</v>
      </c>
      <c r="B236" s="1">
        <v>2</v>
      </c>
      <c r="C236" s="1" t="s">
        <v>908</v>
      </c>
      <c r="D236" s="2">
        <v>6.9444444444444447E-4</v>
      </c>
      <c r="E236" s="1" t="s">
        <v>909</v>
      </c>
      <c r="F236" s="1" t="s">
        <v>910</v>
      </c>
      <c r="G236" s="3">
        <v>3.3996143677939E-9</v>
      </c>
      <c r="H236" s="3">
        <v>6.1445732661139696E-7</v>
      </c>
      <c r="I236" s="1">
        <v>-1</v>
      </c>
      <c r="J236" s="1">
        <v>0</v>
      </c>
      <c r="K236" s="1">
        <v>18.9227084903908</v>
      </c>
      <c r="L236" s="1" t="e">
        <f t="shared" ref="L236:L243" si="5">-inf</f>
        <v>#NAME?</v>
      </c>
      <c r="M236" s="1">
        <v>694.30751723163303</v>
      </c>
      <c r="N236" s="1">
        <v>898.43610091782398</v>
      </c>
      <c r="O236" s="1">
        <v>-0.37184110770076001</v>
      </c>
    </row>
    <row r="237" spans="1:15" x14ac:dyDescent="0.25">
      <c r="A237" s="1" t="s">
        <v>911</v>
      </c>
      <c r="B237" s="1">
        <v>2</v>
      </c>
      <c r="C237" s="1" t="s">
        <v>912</v>
      </c>
      <c r="D237" s="2">
        <v>6.9444444444444447E-4</v>
      </c>
      <c r="E237" s="1" t="s">
        <v>913</v>
      </c>
      <c r="F237" s="1" t="s">
        <v>914</v>
      </c>
      <c r="G237" s="3">
        <v>3.6684127957542501E-9</v>
      </c>
      <c r="H237" s="3">
        <v>6.5420028190950796E-7</v>
      </c>
      <c r="I237" s="1">
        <v>-0.90909090909090895</v>
      </c>
      <c r="J237" s="1">
        <v>0</v>
      </c>
      <c r="K237" s="1">
        <v>6.5617736351363103</v>
      </c>
      <c r="L237" s="1" t="e">
        <f t="shared" si="5"/>
        <v>#NAME?</v>
      </c>
      <c r="M237" s="1">
        <v>2686.2068420864298</v>
      </c>
      <c r="N237" s="1">
        <v>1684.4857304765401</v>
      </c>
      <c r="O237" s="1">
        <v>0.67326219156273104</v>
      </c>
    </row>
    <row r="238" spans="1:15" x14ac:dyDescent="0.25">
      <c r="A238" s="1" t="s">
        <v>915</v>
      </c>
      <c r="B238" s="1">
        <v>17</v>
      </c>
      <c r="C238" s="1" t="s">
        <v>916</v>
      </c>
      <c r="D238" s="2">
        <v>6.9444444444444447E-4</v>
      </c>
      <c r="E238" s="1" t="s">
        <v>160</v>
      </c>
      <c r="F238" s="1" t="s">
        <v>161</v>
      </c>
      <c r="G238" s="3">
        <v>4.34920977010477E-9</v>
      </c>
      <c r="H238" s="3">
        <v>7.6540369309409696E-7</v>
      </c>
      <c r="I238" s="1">
        <v>0.72499999999999998</v>
      </c>
      <c r="J238" s="1">
        <v>0</v>
      </c>
      <c r="K238" s="1">
        <v>5.6439444464923598</v>
      </c>
      <c r="L238" s="1" t="e">
        <f t="shared" si="5"/>
        <v>#NAME?</v>
      </c>
      <c r="M238" s="1">
        <v>24727.079240596198</v>
      </c>
      <c r="N238" s="1">
        <v>24347.714793453801</v>
      </c>
      <c r="O238" s="1">
        <v>2.23054673889659E-2</v>
      </c>
    </row>
    <row r="239" spans="1:15" x14ac:dyDescent="0.25">
      <c r="A239" s="1" t="s">
        <v>917</v>
      </c>
      <c r="B239" s="1">
        <v>9</v>
      </c>
      <c r="C239" s="1" t="s">
        <v>918</v>
      </c>
      <c r="D239" s="2">
        <v>6.9444444444444447E-4</v>
      </c>
      <c r="E239" s="1" t="s">
        <v>475</v>
      </c>
      <c r="F239" s="1" t="s">
        <v>476</v>
      </c>
      <c r="G239" s="3">
        <v>4.6333284986488299E-9</v>
      </c>
      <c r="H239" s="3">
        <v>8.04815177525041E-7</v>
      </c>
      <c r="I239" s="1">
        <v>-1</v>
      </c>
      <c r="J239" s="1">
        <v>0</v>
      </c>
      <c r="K239" s="1">
        <v>19.678847065592901</v>
      </c>
      <c r="L239" s="1" t="e">
        <f t="shared" si="5"/>
        <v>#NAME?</v>
      </c>
      <c r="M239" s="1">
        <v>4616.5645145641502</v>
      </c>
      <c r="N239" s="1">
        <v>3957.59933175366</v>
      </c>
      <c r="O239" s="1">
        <v>0.22219408684151701</v>
      </c>
    </row>
    <row r="240" spans="1:15" x14ac:dyDescent="0.25">
      <c r="A240" s="1" t="s">
        <v>919</v>
      </c>
      <c r="B240" s="1">
        <v>16</v>
      </c>
      <c r="C240" s="1" t="s">
        <v>920</v>
      </c>
      <c r="D240" s="2">
        <v>6.9444444444444447E-4</v>
      </c>
      <c r="E240" s="1" t="s">
        <v>921</v>
      </c>
      <c r="F240" s="1" t="s">
        <v>922</v>
      </c>
      <c r="G240" s="3">
        <v>1.1833708679631601E-8</v>
      </c>
      <c r="H240" s="3">
        <v>2.00349181759586E-6</v>
      </c>
      <c r="I240" s="1">
        <v>-1</v>
      </c>
      <c r="J240" s="1">
        <v>0</v>
      </c>
      <c r="K240" s="1">
        <v>20.883719218025099</v>
      </c>
      <c r="L240" s="1" t="e">
        <f t="shared" si="5"/>
        <v>#NAME?</v>
      </c>
      <c r="M240" s="1">
        <v>4657.3039818577799</v>
      </c>
      <c r="N240" s="1">
        <v>6553.7251044485101</v>
      </c>
      <c r="O240" s="1">
        <v>-0.49282011058372099</v>
      </c>
    </row>
    <row r="241" spans="1:15" x14ac:dyDescent="0.25">
      <c r="A241" s="1" t="s">
        <v>923</v>
      </c>
      <c r="B241" s="1">
        <v>6</v>
      </c>
      <c r="C241" s="1" t="s">
        <v>924</v>
      </c>
      <c r="D241" s="2">
        <v>6.9444444444444447E-4</v>
      </c>
      <c r="E241" s="1" t="s">
        <v>925</v>
      </c>
      <c r="F241" s="1" t="s">
        <v>926</v>
      </c>
      <c r="G241" s="3">
        <v>1.4919604773844199E-8</v>
      </c>
      <c r="H241" s="3">
        <v>2.4943714231270799E-6</v>
      </c>
      <c r="I241" s="1">
        <v>-1</v>
      </c>
      <c r="J241" s="1">
        <v>0</v>
      </c>
      <c r="K241" s="1">
        <v>4.9987583483015099</v>
      </c>
      <c r="L241" s="1" t="e">
        <f t="shared" si="5"/>
        <v>#NAME?</v>
      </c>
      <c r="M241" s="1">
        <v>3131.2266250759499</v>
      </c>
      <c r="N241" s="1">
        <v>2246.3296745861699</v>
      </c>
      <c r="O241" s="1">
        <v>0.47915825319920202</v>
      </c>
    </row>
    <row r="242" spans="1:15" x14ac:dyDescent="0.25">
      <c r="A242" s="1" t="s">
        <v>927</v>
      </c>
      <c r="B242" s="1">
        <v>17</v>
      </c>
      <c r="C242" s="1" t="s">
        <v>928</v>
      </c>
      <c r="D242" s="2">
        <v>6.9444444444444447E-4</v>
      </c>
      <c r="E242" s="1" t="s">
        <v>929</v>
      </c>
      <c r="F242" s="1" t="s">
        <v>930</v>
      </c>
      <c r="G242" s="3">
        <v>1.5459850510879299E-8</v>
      </c>
      <c r="H242" s="3">
        <v>2.5485490971991899E-6</v>
      </c>
      <c r="I242" s="1">
        <v>-1</v>
      </c>
      <c r="J242" s="1">
        <v>0</v>
      </c>
      <c r="K242" s="1">
        <v>5.3057184003532303</v>
      </c>
      <c r="L242" s="1" t="e">
        <f t="shared" si="5"/>
        <v>#NAME?</v>
      </c>
      <c r="M242" s="1">
        <v>3175.3977128321499</v>
      </c>
      <c r="N242" s="1">
        <v>2957.2590919683798</v>
      </c>
      <c r="O242" s="1">
        <v>0.102676651472737</v>
      </c>
    </row>
    <row r="243" spans="1:15" x14ac:dyDescent="0.25">
      <c r="A243" s="1" t="s">
        <v>931</v>
      </c>
      <c r="B243" s="1">
        <v>19</v>
      </c>
      <c r="C243" s="1" t="s">
        <v>932</v>
      </c>
      <c r="D243" s="2">
        <v>6.9444444444444447E-4</v>
      </c>
      <c r="E243" s="1" t="s">
        <v>933</v>
      </c>
      <c r="F243" s="1" t="s">
        <v>934</v>
      </c>
      <c r="G243" s="3">
        <v>1.5624749605258601E-8</v>
      </c>
      <c r="H243" s="3">
        <v>2.5485490971991899E-6</v>
      </c>
      <c r="I243" s="1">
        <v>-1</v>
      </c>
      <c r="J243" s="1">
        <v>0</v>
      </c>
      <c r="K243" s="1">
        <v>8.2775214012852594</v>
      </c>
      <c r="L243" s="1" t="e">
        <f t="shared" si="5"/>
        <v>#NAME?</v>
      </c>
      <c r="M243" s="1">
        <v>1550.5541073153399</v>
      </c>
      <c r="N243" s="1">
        <v>2418.3823109090199</v>
      </c>
      <c r="O243" s="1">
        <v>-0.64125846127187403</v>
      </c>
    </row>
    <row r="244" spans="1:15" x14ac:dyDescent="0.25">
      <c r="A244" s="1" t="s">
        <v>935</v>
      </c>
      <c r="B244" s="1">
        <v>1</v>
      </c>
      <c r="C244" s="1" t="s">
        <v>936</v>
      </c>
      <c r="D244" s="2">
        <v>6.9444444444444447E-4</v>
      </c>
      <c r="E244" s="1" t="s">
        <v>937</v>
      </c>
      <c r="F244" s="1" t="s">
        <v>938</v>
      </c>
      <c r="G244" s="3">
        <v>1.9808389262188E-8</v>
      </c>
      <c r="H244" s="3">
        <v>3.1920145347200598E-6</v>
      </c>
      <c r="I244" s="1">
        <v>0.13343745079514999</v>
      </c>
      <c r="J244" s="1">
        <v>17.308525201020299</v>
      </c>
      <c r="K244" s="1">
        <v>28.4548835556512</v>
      </c>
      <c r="L244" s="1">
        <v>-0.71719347268562195</v>
      </c>
      <c r="M244" s="1">
        <v>5032.3935076908401</v>
      </c>
      <c r="N244" s="1">
        <v>3345.3186947240902</v>
      </c>
      <c r="O244" s="1">
        <v>0.58910108105101899</v>
      </c>
    </row>
    <row r="245" spans="1:15" x14ac:dyDescent="0.25">
      <c r="A245" s="1" t="s">
        <v>939</v>
      </c>
      <c r="B245" s="1">
        <v>3</v>
      </c>
      <c r="C245" s="1" t="s">
        <v>940</v>
      </c>
      <c r="D245" s="2">
        <v>6.9444444444444447E-4</v>
      </c>
      <c r="E245" s="1" t="s">
        <v>941</v>
      </c>
      <c r="F245" s="1" t="s">
        <v>942</v>
      </c>
      <c r="G245" s="3">
        <v>2.0324361194035101E-8</v>
      </c>
      <c r="H245" s="3">
        <v>3.2361706067883301E-6</v>
      </c>
      <c r="I245" s="1">
        <v>0.92</v>
      </c>
      <c r="J245" s="1">
        <v>0</v>
      </c>
      <c r="K245" s="1">
        <v>14.396137352090999</v>
      </c>
      <c r="L245" s="1" t="e">
        <f>-inf</f>
        <v>#NAME?</v>
      </c>
      <c r="M245" s="1">
        <v>2582.9289180944902</v>
      </c>
      <c r="N245" s="1">
        <v>4849.1554148708101</v>
      </c>
      <c r="O245" s="1">
        <v>-0.90872555148329304</v>
      </c>
    </row>
    <row r="246" spans="1:15" x14ac:dyDescent="0.25">
      <c r="A246" s="1" t="s">
        <v>943</v>
      </c>
      <c r="B246" s="1" t="s">
        <v>102</v>
      </c>
      <c r="C246" s="1" t="s">
        <v>944</v>
      </c>
      <c r="D246" s="2">
        <v>6.9444444444444447E-4</v>
      </c>
      <c r="E246" s="1" t="s">
        <v>132</v>
      </c>
      <c r="F246" s="1" t="s">
        <v>133</v>
      </c>
      <c r="G246" s="3">
        <v>2.1039550879287099E-8</v>
      </c>
      <c r="H246" s="3">
        <v>3.3106352118878202E-6</v>
      </c>
      <c r="I246" s="1">
        <v>-0.875</v>
      </c>
      <c r="J246" s="1">
        <v>0</v>
      </c>
      <c r="K246" s="1">
        <v>6.0375177393048602</v>
      </c>
      <c r="L246" s="1" t="e">
        <f>-inf</f>
        <v>#NAME?</v>
      </c>
      <c r="M246" s="1">
        <v>3861.7788034069399</v>
      </c>
      <c r="N246" s="1">
        <v>3474.3732525103201</v>
      </c>
      <c r="O246" s="1">
        <v>0.15251278001266899</v>
      </c>
    </row>
    <row r="247" spans="1:15" x14ac:dyDescent="0.25">
      <c r="A247" s="1" t="s">
        <v>945</v>
      </c>
      <c r="B247" s="1">
        <v>2</v>
      </c>
      <c r="C247" s="1" t="s">
        <v>946</v>
      </c>
      <c r="D247" s="2">
        <v>6.9444444444444447E-4</v>
      </c>
      <c r="E247" s="1" t="s">
        <v>947</v>
      </c>
      <c r="F247" s="1" t="s">
        <v>948</v>
      </c>
      <c r="G247" s="3">
        <v>2.56986134594683E-8</v>
      </c>
      <c r="H247" s="3">
        <v>3.9507925864412503E-6</v>
      </c>
      <c r="I247" s="1">
        <v>-0.92753623188405798</v>
      </c>
      <c r="J247" s="1">
        <v>0</v>
      </c>
      <c r="K247" s="1">
        <v>8.3561454762435705</v>
      </c>
      <c r="L247" s="1" t="e">
        <f>-inf</f>
        <v>#NAME?</v>
      </c>
      <c r="M247" s="1">
        <v>1460.6706962331</v>
      </c>
      <c r="N247" s="1">
        <v>1750.4760825077601</v>
      </c>
      <c r="O247" s="1">
        <v>-0.26111638616160698</v>
      </c>
    </row>
    <row r="248" spans="1:15" x14ac:dyDescent="0.25">
      <c r="A248" s="1" t="s">
        <v>949</v>
      </c>
      <c r="B248" s="1">
        <v>6</v>
      </c>
      <c r="C248" s="1" t="s">
        <v>950</v>
      </c>
      <c r="D248" s="2">
        <v>6.9444444444444447E-4</v>
      </c>
      <c r="E248" s="1" t="s">
        <v>172</v>
      </c>
      <c r="F248" s="1" t="s">
        <v>173</v>
      </c>
      <c r="G248" s="3">
        <v>2.63665365096699E-8</v>
      </c>
      <c r="H248" s="3">
        <v>4.0074139297367602E-6</v>
      </c>
      <c r="I248" s="1">
        <v>0.26832844574780002</v>
      </c>
      <c r="J248" s="1">
        <v>194.37845151000599</v>
      </c>
      <c r="K248" s="1">
        <v>6.8712179814997398</v>
      </c>
      <c r="L248" s="1">
        <v>4.8221586310667597</v>
      </c>
      <c r="M248" s="1">
        <v>6085.9631642348204</v>
      </c>
      <c r="N248" s="1">
        <v>5740.7363041066301</v>
      </c>
      <c r="O248" s="1">
        <v>8.4249813707096097E-2</v>
      </c>
    </row>
    <row r="249" spans="1:15" x14ac:dyDescent="0.25">
      <c r="A249" s="1" t="s">
        <v>951</v>
      </c>
      <c r="B249" s="1">
        <v>16</v>
      </c>
      <c r="C249" s="1" t="s">
        <v>952</v>
      </c>
      <c r="D249" s="2">
        <v>6.9444444444444447E-4</v>
      </c>
      <c r="E249" s="1" t="s">
        <v>953</v>
      </c>
      <c r="F249" s="1" t="s">
        <v>954</v>
      </c>
      <c r="G249" s="3">
        <v>2.76785956376812E-8</v>
      </c>
      <c r="H249" s="3">
        <v>4.1595642320672601E-6</v>
      </c>
      <c r="I249" s="1">
        <v>-0.98850574712643602</v>
      </c>
      <c r="J249" s="1">
        <v>0</v>
      </c>
      <c r="K249" s="1">
        <v>17.869599931922799</v>
      </c>
      <c r="L249" s="1" t="e">
        <f>-inf</f>
        <v>#NAME?</v>
      </c>
      <c r="M249" s="1">
        <v>951.87481231716697</v>
      </c>
      <c r="N249" s="1">
        <v>1490.2802821830701</v>
      </c>
      <c r="O249" s="1">
        <v>-0.64673993661364904</v>
      </c>
    </row>
    <row r="250" spans="1:15" x14ac:dyDescent="0.25">
      <c r="A250" s="1" t="s">
        <v>955</v>
      </c>
      <c r="B250" s="1">
        <v>16</v>
      </c>
      <c r="C250" s="1" t="s">
        <v>956</v>
      </c>
      <c r="D250" s="2">
        <v>6.9444444444444447E-4</v>
      </c>
      <c r="E250" s="1" t="s">
        <v>53</v>
      </c>
      <c r="F250" s="1" t="s">
        <v>54</v>
      </c>
      <c r="G250" s="3">
        <v>3.2759522317071799E-8</v>
      </c>
      <c r="H250" s="3">
        <v>4.8684290110092802E-6</v>
      </c>
      <c r="I250" s="1">
        <v>-0.106091295709939</v>
      </c>
      <c r="J250" s="1">
        <v>197.21819519817399</v>
      </c>
      <c r="K250" s="1">
        <v>58.727043958876401</v>
      </c>
      <c r="L250" s="1">
        <v>1.74769573344174</v>
      </c>
      <c r="M250" s="1">
        <v>14984.191683503999</v>
      </c>
      <c r="N250" s="1">
        <v>10428.602507105399</v>
      </c>
      <c r="O250" s="1">
        <v>0.52289541896539904</v>
      </c>
    </row>
    <row r="251" spans="1:15" x14ac:dyDescent="0.25">
      <c r="A251" s="1" t="s">
        <v>957</v>
      </c>
      <c r="B251" s="1">
        <v>1</v>
      </c>
      <c r="C251" s="1" t="s">
        <v>958</v>
      </c>
      <c r="D251" s="2">
        <v>6.9444444444444447E-4</v>
      </c>
      <c r="E251" s="1" t="s">
        <v>959</v>
      </c>
      <c r="F251" s="1" t="s">
        <v>960</v>
      </c>
      <c r="G251" s="3">
        <v>3.5471203863046597E-8</v>
      </c>
      <c r="H251" s="3">
        <v>5.1568190398722699E-6</v>
      </c>
      <c r="I251" s="1">
        <v>0.25966827451975899</v>
      </c>
      <c r="J251" s="1">
        <v>5.6451288037697296</v>
      </c>
      <c r="K251" s="1">
        <v>30.517248745892299</v>
      </c>
      <c r="L251" s="1">
        <v>-2.4345464990393699</v>
      </c>
      <c r="M251" s="1">
        <v>3552.8629332320202</v>
      </c>
      <c r="N251" s="1">
        <v>4551.1059189963498</v>
      </c>
      <c r="O251" s="1">
        <v>-0.35723513123191097</v>
      </c>
    </row>
    <row r="252" spans="1:15" x14ac:dyDescent="0.25">
      <c r="A252" s="1" t="s">
        <v>961</v>
      </c>
      <c r="B252" s="1">
        <v>1</v>
      </c>
      <c r="C252" s="1" t="s">
        <v>962</v>
      </c>
      <c r="D252" s="2">
        <v>6.9444444444444447E-4</v>
      </c>
      <c r="E252" s="1" t="s">
        <v>963</v>
      </c>
      <c r="F252" s="1" t="s">
        <v>964</v>
      </c>
      <c r="G252" s="3">
        <v>3.7084881276960798E-8</v>
      </c>
      <c r="H252" s="3">
        <v>5.3334439470897998E-6</v>
      </c>
      <c r="I252" s="1">
        <v>-1</v>
      </c>
      <c r="J252" s="1">
        <v>0</v>
      </c>
      <c r="K252" s="1">
        <v>4.6884994198679397</v>
      </c>
      <c r="L252" s="1" t="e">
        <f>-inf</f>
        <v>#NAME?</v>
      </c>
      <c r="M252" s="1">
        <v>6114.1363577907996</v>
      </c>
      <c r="N252" s="1">
        <v>4995.6400616497904</v>
      </c>
      <c r="O252" s="1">
        <v>0.29147919384897802</v>
      </c>
    </row>
    <row r="253" spans="1:15" x14ac:dyDescent="0.25">
      <c r="A253" s="1" t="s">
        <v>965</v>
      </c>
      <c r="B253" s="1">
        <v>15</v>
      </c>
      <c r="C253" s="1" t="s">
        <v>966</v>
      </c>
      <c r="D253" s="2">
        <v>6.9444444444444447E-4</v>
      </c>
      <c r="E253" s="1" t="s">
        <v>967</v>
      </c>
      <c r="F253" s="1" t="s">
        <v>968</v>
      </c>
      <c r="G253" s="3">
        <v>5.3291754342765699E-8</v>
      </c>
      <c r="H253" s="3">
        <v>7.5827363227073603E-6</v>
      </c>
      <c r="I253" s="1">
        <v>-1</v>
      </c>
      <c r="J253" s="1">
        <v>0</v>
      </c>
      <c r="K253" s="1">
        <v>5.2820393599177802</v>
      </c>
      <c r="L253" s="1" t="e">
        <f>-inf</f>
        <v>#NAME?</v>
      </c>
      <c r="M253" s="1">
        <v>1498.2046736078601</v>
      </c>
      <c r="N253" s="1">
        <v>1366.59021455981</v>
      </c>
      <c r="O253" s="1">
        <v>0.13265402597904799</v>
      </c>
    </row>
    <row r="254" spans="1:15" x14ac:dyDescent="0.25">
      <c r="A254" s="1" t="s">
        <v>969</v>
      </c>
      <c r="B254" s="1">
        <v>17</v>
      </c>
      <c r="C254" s="1" t="s">
        <v>970</v>
      </c>
      <c r="D254" s="2">
        <v>6.9444444444444447E-4</v>
      </c>
      <c r="E254" s="1" t="s">
        <v>971</v>
      </c>
      <c r="F254" s="1" t="s">
        <v>972</v>
      </c>
      <c r="G254" s="3">
        <v>5.7883219772847297E-8</v>
      </c>
      <c r="H254" s="3">
        <v>8.1493480469666705E-6</v>
      </c>
      <c r="I254" s="1">
        <v>-0.133333333333333</v>
      </c>
      <c r="J254" s="1">
        <v>16.9658993253136</v>
      </c>
      <c r="K254" s="1">
        <v>36.942020324448798</v>
      </c>
      <c r="L254" s="1">
        <v>-1.1226248619239501</v>
      </c>
      <c r="M254" s="1">
        <v>15378.152058801599</v>
      </c>
      <c r="N254" s="1">
        <v>13815.3352759835</v>
      </c>
      <c r="O254" s="1">
        <v>0.15461157540281201</v>
      </c>
    </row>
    <row r="255" spans="1:15" x14ac:dyDescent="0.25">
      <c r="A255" s="1" t="s">
        <v>973</v>
      </c>
      <c r="B255" s="1">
        <v>22</v>
      </c>
      <c r="C255" s="1" t="s">
        <v>974</v>
      </c>
      <c r="D255" s="2">
        <v>6.9444444444444447E-4</v>
      </c>
      <c r="E255" s="1" t="s">
        <v>975</v>
      </c>
      <c r="F255" s="1" t="s">
        <v>976</v>
      </c>
      <c r="G255" s="3">
        <v>6.8442846834493296E-8</v>
      </c>
      <c r="H255" s="3">
        <v>9.5356570459515407E-6</v>
      </c>
      <c r="I255" s="1">
        <v>0.86666666666666603</v>
      </c>
      <c r="J255" s="1">
        <v>0</v>
      </c>
      <c r="K255" s="1">
        <v>8.7953237728389997</v>
      </c>
      <c r="L255" s="1" t="e">
        <f>-inf</f>
        <v>#NAME?</v>
      </c>
      <c r="M255" s="1">
        <v>1773.39927701391</v>
      </c>
      <c r="N255" s="1">
        <v>1602.5760004930401</v>
      </c>
      <c r="O255" s="1">
        <v>0.14612461570638399</v>
      </c>
    </row>
    <row r="256" spans="1:15" x14ac:dyDescent="0.25">
      <c r="A256" s="1" t="s">
        <v>977</v>
      </c>
      <c r="B256" s="1">
        <v>17</v>
      </c>
      <c r="C256" s="1" t="s">
        <v>978</v>
      </c>
      <c r="D256" s="2">
        <v>6.9444444444444447E-4</v>
      </c>
      <c r="E256" s="1" t="s">
        <v>979</v>
      </c>
      <c r="F256" s="1" t="s">
        <v>980</v>
      </c>
      <c r="G256" s="3">
        <v>8.78246001478899E-8</v>
      </c>
      <c r="H256" s="3">
        <v>1.21012345553753E-5</v>
      </c>
      <c r="I256" s="1">
        <v>1</v>
      </c>
      <c r="J256" s="1">
        <v>0</v>
      </c>
      <c r="K256" s="1">
        <v>16.398062794087501</v>
      </c>
      <c r="L256" s="1" t="e">
        <f>-inf</f>
        <v>#NAME?</v>
      </c>
      <c r="M256" s="1">
        <v>1761.9249317383899</v>
      </c>
      <c r="N256" s="1">
        <v>3488.2516228187201</v>
      </c>
      <c r="O256" s="1">
        <v>-0.98535165340203201</v>
      </c>
    </row>
    <row r="257" spans="1:15" x14ac:dyDescent="0.25">
      <c r="A257" s="1" t="s">
        <v>981</v>
      </c>
      <c r="B257" s="1">
        <v>18</v>
      </c>
      <c r="C257" s="1" t="s">
        <v>982</v>
      </c>
      <c r="D257" s="2">
        <v>6.9444444444444447E-4</v>
      </c>
      <c r="E257" s="1" t="s">
        <v>983</v>
      </c>
      <c r="F257" s="1" t="s">
        <v>984</v>
      </c>
      <c r="G257" s="3">
        <v>8.8666989639385397E-8</v>
      </c>
      <c r="H257" s="3">
        <v>1.21012345553753E-5</v>
      </c>
      <c r="I257" s="1">
        <v>-1</v>
      </c>
      <c r="J257" s="1">
        <v>0</v>
      </c>
      <c r="K257" s="1">
        <v>8.51988769853922</v>
      </c>
      <c r="L257" s="1" t="e">
        <f>-inf</f>
        <v>#NAME?</v>
      </c>
      <c r="M257" s="1">
        <v>1404.9348236989399</v>
      </c>
      <c r="N257" s="1">
        <v>1741.3181363388601</v>
      </c>
      <c r="O257" s="1">
        <v>-0.30967660143095199</v>
      </c>
    </row>
    <row r="258" spans="1:15" x14ac:dyDescent="0.25">
      <c r="A258" s="1" t="s">
        <v>985</v>
      </c>
      <c r="B258" s="1">
        <v>17</v>
      </c>
      <c r="C258" s="1" t="s">
        <v>986</v>
      </c>
      <c r="D258" s="2">
        <v>6.9444444444444447E-4</v>
      </c>
      <c r="E258" s="1" t="s">
        <v>987</v>
      </c>
      <c r="F258" s="1" t="s">
        <v>988</v>
      </c>
      <c r="G258" s="3">
        <v>9.0148076226093097E-8</v>
      </c>
      <c r="H258" s="3">
        <v>1.2179096156808E-5</v>
      </c>
      <c r="I258" s="1">
        <v>1</v>
      </c>
      <c r="J258" s="1">
        <v>0</v>
      </c>
      <c r="K258" s="1">
        <v>4.6361727503736203</v>
      </c>
      <c r="L258" s="1" t="e">
        <f>-inf</f>
        <v>#NAME?</v>
      </c>
      <c r="M258" s="1">
        <v>7003.27763930126</v>
      </c>
      <c r="N258" s="1">
        <v>6620.5300471501496</v>
      </c>
      <c r="O258" s="1">
        <v>8.1083557635428904E-2</v>
      </c>
    </row>
    <row r="259" spans="1:15" x14ac:dyDescent="0.25">
      <c r="A259" s="1" t="s">
        <v>989</v>
      </c>
      <c r="B259" s="1">
        <v>3</v>
      </c>
      <c r="C259" s="1" t="s">
        <v>990</v>
      </c>
      <c r="D259" s="2">
        <v>6.9444444444444447E-4</v>
      </c>
      <c r="E259" s="1" t="s">
        <v>991</v>
      </c>
      <c r="F259" s="1" t="s">
        <v>992</v>
      </c>
      <c r="G259" s="3">
        <v>9.6629287349436699E-8</v>
      </c>
      <c r="H259" s="3">
        <v>1.2796205131670401E-5</v>
      </c>
      <c r="I259" s="1">
        <v>-1</v>
      </c>
      <c r="J259" s="1">
        <v>0</v>
      </c>
      <c r="K259" s="1">
        <v>6.17577713820664</v>
      </c>
      <c r="L259" s="1" t="e">
        <f>-inf</f>
        <v>#NAME?</v>
      </c>
      <c r="M259" s="1">
        <v>1306.2551479440299</v>
      </c>
      <c r="N259" s="1">
        <v>1531.8674011953301</v>
      </c>
      <c r="O259" s="1">
        <v>-0.22985469978572701</v>
      </c>
    </row>
    <row r="260" spans="1:15" x14ac:dyDescent="0.25">
      <c r="A260" s="1" t="s">
        <v>993</v>
      </c>
      <c r="B260" s="1">
        <v>6</v>
      </c>
      <c r="C260" s="1" t="s">
        <v>994</v>
      </c>
      <c r="D260" s="2">
        <v>6.9444444444444447E-4</v>
      </c>
      <c r="E260" s="1" t="s">
        <v>995</v>
      </c>
      <c r="F260" s="1" t="s">
        <v>996</v>
      </c>
      <c r="G260" s="3">
        <v>1.0039077713575E-7</v>
      </c>
      <c r="H260" s="3">
        <v>1.3163986707751499E-5</v>
      </c>
      <c r="I260" s="1">
        <v>0.14699074074074001</v>
      </c>
      <c r="J260" s="1">
        <v>42.588850945964502</v>
      </c>
      <c r="K260" s="1">
        <v>11.6872351987216</v>
      </c>
      <c r="L260" s="1">
        <v>1.8655421284836999</v>
      </c>
      <c r="M260" s="1">
        <v>3823.51978978937</v>
      </c>
      <c r="N260" s="1">
        <v>2730.3001814775998</v>
      </c>
      <c r="O260" s="1">
        <v>0.485841764962957</v>
      </c>
    </row>
    <row r="261" spans="1:15" x14ac:dyDescent="0.25">
      <c r="A261" s="1" t="s">
        <v>997</v>
      </c>
      <c r="B261" s="1">
        <v>3</v>
      </c>
      <c r="C261" s="1" t="s">
        <v>998</v>
      </c>
      <c r="D261" s="2">
        <v>6.9444444444444447E-4</v>
      </c>
      <c r="E261" s="1" t="s">
        <v>999</v>
      </c>
      <c r="F261" s="1" t="s">
        <v>1000</v>
      </c>
      <c r="G261" s="3">
        <v>1.05122191174089E-7</v>
      </c>
      <c r="H261" s="3">
        <v>1.36505757956645E-5</v>
      </c>
      <c r="I261" s="1">
        <v>-0.23744706594071299</v>
      </c>
      <c r="J261" s="1">
        <v>33.698265141346702</v>
      </c>
      <c r="K261" s="1">
        <v>10.6528979557052</v>
      </c>
      <c r="L261" s="1">
        <v>1.6614283736393201</v>
      </c>
      <c r="M261" s="1">
        <v>4119.0925258037396</v>
      </c>
      <c r="N261" s="1">
        <v>4330.0170984692604</v>
      </c>
      <c r="O261" s="1">
        <v>-7.2046188561561295E-2</v>
      </c>
    </row>
    <row r="262" spans="1:15" x14ac:dyDescent="0.25">
      <c r="A262" s="1" t="s">
        <v>1001</v>
      </c>
      <c r="B262" s="1">
        <v>17</v>
      </c>
      <c r="C262" s="1" t="s">
        <v>1002</v>
      </c>
      <c r="D262" s="2">
        <v>6.9444444444444447E-4</v>
      </c>
      <c r="E262" s="1" t="s">
        <v>1003</v>
      </c>
      <c r="F262" s="1" t="s">
        <v>1004</v>
      </c>
      <c r="G262" s="3">
        <v>1.13153318603842E-7</v>
      </c>
      <c r="H262" s="3">
        <v>1.4552169580061399E-5</v>
      </c>
      <c r="I262" s="1">
        <v>-1</v>
      </c>
      <c r="J262" s="1">
        <v>0</v>
      </c>
      <c r="K262" s="1">
        <v>9.6338483751713309</v>
      </c>
      <c r="L262" s="1" t="e">
        <f>-inf</f>
        <v>#NAME?</v>
      </c>
      <c r="M262" s="1">
        <v>4632.2229578727602</v>
      </c>
      <c r="N262" s="1">
        <v>3429.5877906723999</v>
      </c>
      <c r="O262" s="1">
        <v>0.43366950842361701</v>
      </c>
    </row>
    <row r="263" spans="1:15" x14ac:dyDescent="0.25">
      <c r="A263" s="1" t="s">
        <v>1005</v>
      </c>
      <c r="B263" s="1">
        <v>2</v>
      </c>
      <c r="C263" s="1" t="s">
        <v>1006</v>
      </c>
      <c r="D263" s="2">
        <v>6.9444444444444447E-4</v>
      </c>
      <c r="E263" s="1" t="s">
        <v>1007</v>
      </c>
      <c r="F263" s="1" t="s">
        <v>1008</v>
      </c>
      <c r="G263" s="3">
        <v>1.2337520782779099E-7</v>
      </c>
      <c r="H263" s="3">
        <v>1.5715651473301999E-5</v>
      </c>
      <c r="I263" s="1">
        <v>1</v>
      </c>
      <c r="J263" s="1">
        <v>0</v>
      </c>
      <c r="K263" s="1">
        <v>5.1469346089118604</v>
      </c>
      <c r="L263" s="1" t="e">
        <f>-inf</f>
        <v>#NAME?</v>
      </c>
      <c r="M263" s="1">
        <v>3977.3234097049599</v>
      </c>
      <c r="N263" s="1">
        <v>1991.9667670736701</v>
      </c>
      <c r="O263" s="1">
        <v>0.997604298916281</v>
      </c>
    </row>
    <row r="264" spans="1:15" x14ac:dyDescent="0.25">
      <c r="A264" s="1" t="s">
        <v>1009</v>
      </c>
      <c r="B264" s="1">
        <v>12</v>
      </c>
      <c r="C264" s="1" t="s">
        <v>1010</v>
      </c>
      <c r="D264" s="2">
        <v>6.9444444444444447E-4</v>
      </c>
      <c r="E264" s="1" t="s">
        <v>1011</v>
      </c>
      <c r="F264" s="1" t="s">
        <v>1012</v>
      </c>
      <c r="G264" s="3">
        <v>1.3204535231903199E-7</v>
      </c>
      <c r="H264" s="3">
        <v>1.66613828987458E-5</v>
      </c>
      <c r="I264" s="1">
        <v>-0.98611111111111105</v>
      </c>
      <c r="J264" s="1">
        <v>0</v>
      </c>
      <c r="K264" s="1">
        <v>11.849720078695301</v>
      </c>
      <c r="L264" s="1" t="e">
        <f>-inf</f>
        <v>#NAME?</v>
      </c>
      <c r="M264" s="1">
        <v>3027.5284687459898</v>
      </c>
      <c r="N264" s="1">
        <v>4624.9793442030204</v>
      </c>
      <c r="O264" s="1">
        <v>-0.61130639629615902</v>
      </c>
    </row>
    <row r="265" spans="1:15" x14ac:dyDescent="0.25">
      <c r="A265" s="1" t="s">
        <v>1013</v>
      </c>
      <c r="B265" s="1">
        <v>7</v>
      </c>
      <c r="C265" s="1" t="s">
        <v>1014</v>
      </c>
      <c r="D265" s="2">
        <v>6.9444444444444447E-4</v>
      </c>
      <c r="E265" s="1" t="s">
        <v>1015</v>
      </c>
      <c r="F265" s="1" t="s">
        <v>1016</v>
      </c>
      <c r="G265" s="3">
        <v>1.4812669590913401E-7</v>
      </c>
      <c r="H265" s="3">
        <v>1.8515836988641699E-5</v>
      </c>
      <c r="I265" s="1">
        <v>-0.64705882352941102</v>
      </c>
      <c r="J265" s="1">
        <v>1.6528621264605901</v>
      </c>
      <c r="K265" s="1">
        <v>19.8894212436613</v>
      </c>
      <c r="L265" s="1">
        <v>-3.5889630039140301</v>
      </c>
      <c r="M265" s="1">
        <v>1660.1386646557501</v>
      </c>
      <c r="N265" s="1">
        <v>2309.3440755471202</v>
      </c>
      <c r="O265" s="1">
        <v>-0.476179391166411</v>
      </c>
    </row>
    <row r="266" spans="1:15" x14ac:dyDescent="0.25">
      <c r="A266" s="1" t="s">
        <v>1017</v>
      </c>
      <c r="B266" s="1">
        <v>5</v>
      </c>
      <c r="C266" s="1" t="s">
        <v>1018</v>
      </c>
      <c r="D266" s="2">
        <v>6.9444444444444447E-4</v>
      </c>
      <c r="E266" s="1" t="s">
        <v>515</v>
      </c>
      <c r="F266" s="1" t="s">
        <v>516</v>
      </c>
      <c r="G266" s="3">
        <v>1.5533855612925801E-7</v>
      </c>
      <c r="H266" s="3">
        <v>1.9237529520637301E-5</v>
      </c>
      <c r="I266" s="1">
        <v>-0.84375</v>
      </c>
      <c r="J266" s="1">
        <v>0</v>
      </c>
      <c r="K266" s="1">
        <v>5.3212843620385204</v>
      </c>
      <c r="L266" s="1" t="e">
        <f>-inf</f>
        <v>#NAME?</v>
      </c>
      <c r="M266" s="1">
        <v>1484.4145501231401</v>
      </c>
      <c r="N266" s="1">
        <v>1428.9815868603</v>
      </c>
      <c r="O266" s="1">
        <v>5.4906720699824101E-2</v>
      </c>
    </row>
    <row r="267" spans="1:15" x14ac:dyDescent="0.25">
      <c r="A267" s="1" t="s">
        <v>1019</v>
      </c>
      <c r="B267" s="1">
        <v>13</v>
      </c>
      <c r="C267" s="1" t="s">
        <v>1020</v>
      </c>
      <c r="D267" s="2">
        <v>6.9444444444444447E-4</v>
      </c>
      <c r="E267" s="1" t="s">
        <v>1021</v>
      </c>
      <c r="F267" s="1" t="s">
        <v>1022</v>
      </c>
      <c r="G267" s="3">
        <v>1.7881165981226101E-7</v>
      </c>
      <c r="H267" s="3">
        <v>2.1823932441262099E-5</v>
      </c>
      <c r="I267" s="1">
        <v>0.13731060606060599</v>
      </c>
      <c r="J267" s="1">
        <v>2.8763697291178301</v>
      </c>
      <c r="K267" s="1">
        <v>17.414628080309701</v>
      </c>
      <c r="L267" s="1">
        <v>-2.5979786248829999</v>
      </c>
      <c r="M267" s="1">
        <v>1775.8645821115499</v>
      </c>
      <c r="N267" s="1">
        <v>1842.5119010117801</v>
      </c>
      <c r="O267" s="1">
        <v>-5.3152364183386397E-2</v>
      </c>
    </row>
    <row r="268" spans="1:15" x14ac:dyDescent="0.25">
      <c r="A268" s="1" t="s">
        <v>1023</v>
      </c>
      <c r="B268" s="1">
        <v>12</v>
      </c>
      <c r="C268" s="1" t="s">
        <v>1024</v>
      </c>
      <c r="D268" s="2">
        <v>6.9444444444444447E-4</v>
      </c>
      <c r="E268" s="1" t="s">
        <v>1025</v>
      </c>
      <c r="F268" s="1" t="s">
        <v>1026</v>
      </c>
      <c r="G268" s="3">
        <v>1.79486547180474E-7</v>
      </c>
      <c r="H268" s="3">
        <v>2.1823932441262099E-5</v>
      </c>
      <c r="I268" s="1">
        <v>-1</v>
      </c>
      <c r="J268" s="1">
        <v>0</v>
      </c>
      <c r="K268" s="1">
        <v>3.95436001509057</v>
      </c>
      <c r="L268" s="1" t="e">
        <f t="shared" ref="L268:L274" si="6">-inf</f>
        <v>#NAME?</v>
      </c>
      <c r="M268" s="1">
        <v>3184.8251726256099</v>
      </c>
      <c r="N268" s="1">
        <v>2624.6943650514399</v>
      </c>
      <c r="O268" s="1">
        <v>0.27906474293448902</v>
      </c>
    </row>
    <row r="269" spans="1:15" x14ac:dyDescent="0.25">
      <c r="A269" s="1" t="s">
        <v>1027</v>
      </c>
      <c r="B269" s="1">
        <v>11</v>
      </c>
      <c r="C269" s="1" t="s">
        <v>1028</v>
      </c>
      <c r="D269" s="2">
        <v>6.9444444444444447E-4</v>
      </c>
      <c r="E269" s="1" t="s">
        <v>1029</v>
      </c>
      <c r="F269" s="1" t="s">
        <v>1030</v>
      </c>
      <c r="G269" s="3">
        <v>1.9079622382012199E-7</v>
      </c>
      <c r="H269" s="3">
        <v>2.2990085527874999E-5</v>
      </c>
      <c r="I269" s="1">
        <v>-0.72222222222222199</v>
      </c>
      <c r="J269" s="1">
        <v>0</v>
      </c>
      <c r="K269" s="1">
        <v>3.8181725405808602</v>
      </c>
      <c r="L269" s="1" t="e">
        <f t="shared" si="6"/>
        <v>#NAME?</v>
      </c>
      <c r="M269" s="1">
        <v>30699.8487547738</v>
      </c>
      <c r="N269" s="1">
        <v>24368.7921869444</v>
      </c>
      <c r="O269" s="1">
        <v>0.33319680086160097</v>
      </c>
    </row>
    <row r="270" spans="1:15" x14ac:dyDescent="0.25">
      <c r="A270" s="1" t="s">
        <v>1031</v>
      </c>
      <c r="B270" s="1">
        <v>3</v>
      </c>
      <c r="C270" s="1" t="s">
        <v>1032</v>
      </c>
      <c r="D270" s="2">
        <v>6.9444444444444447E-4</v>
      </c>
      <c r="E270" s="1" t="s">
        <v>1033</v>
      </c>
      <c r="F270" s="1" t="s">
        <v>1034</v>
      </c>
      <c r="G270" s="3">
        <v>2.0734598826788099E-7</v>
      </c>
      <c r="H270" s="3">
        <v>2.4588954759732801E-5</v>
      </c>
      <c r="I270" s="1">
        <v>-1</v>
      </c>
      <c r="J270" s="1">
        <v>0</v>
      </c>
      <c r="K270" s="1">
        <v>5.4803362949135499</v>
      </c>
      <c r="L270" s="1" t="e">
        <f t="shared" si="6"/>
        <v>#NAME?</v>
      </c>
      <c r="M270" s="1">
        <v>3401.8933382176301</v>
      </c>
      <c r="N270" s="1">
        <v>3746.8732105394402</v>
      </c>
      <c r="O270" s="1">
        <v>-0.139349251562528</v>
      </c>
    </row>
    <row r="271" spans="1:15" x14ac:dyDescent="0.25">
      <c r="A271" s="1" t="s">
        <v>1035</v>
      </c>
      <c r="B271" s="1">
        <v>1</v>
      </c>
      <c r="C271" s="1" t="s">
        <v>1036</v>
      </c>
      <c r="D271" s="2">
        <v>6.9444444444444447E-4</v>
      </c>
      <c r="E271" s="1" t="s">
        <v>1037</v>
      </c>
      <c r="F271" s="1" t="s">
        <v>1038</v>
      </c>
      <c r="G271" s="3">
        <v>2.07742197222415E-7</v>
      </c>
      <c r="H271" s="3">
        <v>2.4588954759732801E-5</v>
      </c>
      <c r="I271" s="1">
        <v>0.85294117647058798</v>
      </c>
      <c r="J271" s="1">
        <v>0</v>
      </c>
      <c r="K271" s="1">
        <v>5.5530532862306101</v>
      </c>
      <c r="L271" s="1" t="e">
        <f t="shared" si="6"/>
        <v>#NAME?</v>
      </c>
      <c r="M271" s="1">
        <v>9265.9446929273308</v>
      </c>
      <c r="N271" s="1">
        <v>11147.6895106752</v>
      </c>
      <c r="O271" s="1">
        <v>-0.266734749396773</v>
      </c>
    </row>
    <row r="272" spans="1:15" x14ac:dyDescent="0.25">
      <c r="A272" s="1" t="s">
        <v>1039</v>
      </c>
      <c r="B272" s="1">
        <v>10</v>
      </c>
      <c r="C272" s="1" t="s">
        <v>1040</v>
      </c>
      <c r="D272" s="2">
        <v>6.9444444444444447E-4</v>
      </c>
      <c r="E272" s="1" t="s">
        <v>1041</v>
      </c>
      <c r="F272" s="1" t="s">
        <v>1042</v>
      </c>
      <c r="G272" s="3">
        <v>2.0973247882860501E-7</v>
      </c>
      <c r="H272" s="3">
        <v>2.4606771090636801E-5</v>
      </c>
      <c r="I272" s="1">
        <v>-1</v>
      </c>
      <c r="J272" s="1">
        <v>0</v>
      </c>
      <c r="K272" s="1">
        <v>4.6754177524943596</v>
      </c>
      <c r="L272" s="1" t="e">
        <f t="shared" si="6"/>
        <v>#NAME?</v>
      </c>
      <c r="M272" s="1">
        <v>2367.9259664434599</v>
      </c>
      <c r="N272" s="1">
        <v>1971.67661251704</v>
      </c>
      <c r="O272" s="1">
        <v>0.26420103025938901</v>
      </c>
    </row>
    <row r="273" spans="1:15" x14ac:dyDescent="0.25">
      <c r="A273" s="1" t="s">
        <v>1043</v>
      </c>
      <c r="B273" s="1">
        <v>19</v>
      </c>
      <c r="C273" s="1" t="s">
        <v>1044</v>
      </c>
      <c r="D273" s="2">
        <v>6.9444444444444447E-4</v>
      </c>
      <c r="E273" s="1" t="s">
        <v>531</v>
      </c>
      <c r="F273" s="1" t="s">
        <v>532</v>
      </c>
      <c r="G273" s="3">
        <v>2.4643372376065202E-7</v>
      </c>
      <c r="H273" s="3">
        <v>2.86613135243367E-5</v>
      </c>
      <c r="I273" s="1">
        <v>0.85419808949220699</v>
      </c>
      <c r="J273" s="1">
        <v>0</v>
      </c>
      <c r="K273" s="1">
        <v>9.7488309457881694</v>
      </c>
      <c r="L273" s="1" t="e">
        <f t="shared" si="6"/>
        <v>#NAME?</v>
      </c>
      <c r="M273" s="1">
        <v>8074.1161830545798</v>
      </c>
      <c r="N273" s="1">
        <v>12632.639585342</v>
      </c>
      <c r="O273" s="1">
        <v>-0.64577986937523202</v>
      </c>
    </row>
    <row r="274" spans="1:15" x14ac:dyDescent="0.25">
      <c r="A274" s="1" t="s">
        <v>1045</v>
      </c>
      <c r="B274" s="1">
        <v>6</v>
      </c>
      <c r="C274" s="1" t="s">
        <v>1046</v>
      </c>
      <c r="D274" s="2">
        <v>6.9444444444444447E-4</v>
      </c>
      <c r="E274" s="1" t="s">
        <v>1047</v>
      </c>
      <c r="F274" s="1" t="s">
        <v>1048</v>
      </c>
      <c r="G274" s="3">
        <v>2.5379023371741001E-7</v>
      </c>
      <c r="H274" s="3">
        <v>2.9262451516985799E-5</v>
      </c>
      <c r="I274" s="1">
        <v>-1</v>
      </c>
      <c r="J274" s="1">
        <v>0</v>
      </c>
      <c r="K274" s="1">
        <v>18.1049662642626</v>
      </c>
      <c r="L274" s="1" t="e">
        <f t="shared" si="6"/>
        <v>#NAME?</v>
      </c>
      <c r="M274" s="1">
        <v>888.26397205114097</v>
      </c>
      <c r="N274" s="1">
        <v>1872.5296789394499</v>
      </c>
      <c r="O274" s="1">
        <v>-1.0759282031897099</v>
      </c>
    </row>
    <row r="275" spans="1:15" x14ac:dyDescent="0.25">
      <c r="A275" s="1" t="s">
        <v>1049</v>
      </c>
      <c r="B275" s="1">
        <v>4</v>
      </c>
      <c r="C275" s="1" t="s">
        <v>1050</v>
      </c>
      <c r="D275" s="2">
        <v>6.9444444444444447E-4</v>
      </c>
      <c r="E275" s="1" t="s">
        <v>1051</v>
      </c>
      <c r="F275" s="1" t="s">
        <v>1052</v>
      </c>
      <c r="G275" s="3">
        <v>2.6178869294568501E-7</v>
      </c>
      <c r="H275" s="3">
        <v>2.99266988730645E-5</v>
      </c>
      <c r="I275" s="1">
        <v>-0.216450216450216</v>
      </c>
      <c r="J275" s="1">
        <v>21.882519113042701</v>
      </c>
      <c r="K275" s="1">
        <v>8.09338885716687</v>
      </c>
      <c r="L275" s="1">
        <v>1.4349630122131201</v>
      </c>
      <c r="M275" s="1">
        <v>1463.9877793697699</v>
      </c>
      <c r="N275" s="1">
        <v>1434.41979625407</v>
      </c>
      <c r="O275" s="1">
        <v>2.9436206866975501E-2</v>
      </c>
    </row>
    <row r="276" spans="1:15" x14ac:dyDescent="0.25">
      <c r="A276" s="1" t="s">
        <v>1053</v>
      </c>
      <c r="B276" s="1">
        <v>12</v>
      </c>
      <c r="C276" s="1" t="s">
        <v>1054</v>
      </c>
      <c r="D276" s="2">
        <v>6.9444444444444447E-4</v>
      </c>
      <c r="E276" s="1" t="s">
        <v>1055</v>
      </c>
      <c r="F276" s="1" t="s">
        <v>1056</v>
      </c>
      <c r="G276" s="3">
        <v>2.9539809609513402E-7</v>
      </c>
      <c r="H276" s="3">
        <v>3.34826231802747E-5</v>
      </c>
      <c r="I276" s="1">
        <v>-0.90123456790123402</v>
      </c>
      <c r="J276" s="1">
        <v>0</v>
      </c>
      <c r="K276" s="1">
        <v>13.010358324845001</v>
      </c>
      <c r="L276" s="1" t="e">
        <f>-inf</f>
        <v>#NAME?</v>
      </c>
      <c r="M276" s="1">
        <v>557.23387957147202</v>
      </c>
      <c r="N276" s="1">
        <v>584.23198028248203</v>
      </c>
      <c r="O276" s="1">
        <v>-6.8258356211313001E-2</v>
      </c>
    </row>
    <row r="277" spans="1:15" x14ac:dyDescent="0.25">
      <c r="A277" s="1" t="s">
        <v>1057</v>
      </c>
      <c r="B277" s="1">
        <v>11</v>
      </c>
      <c r="C277" s="1" t="s">
        <v>1058</v>
      </c>
      <c r="D277" s="2">
        <v>6.9444444444444447E-4</v>
      </c>
      <c r="E277" s="1" t="s">
        <v>1059</v>
      </c>
      <c r="F277" s="1" t="s">
        <v>1060</v>
      </c>
      <c r="G277" s="3">
        <v>3.8755273468193899E-7</v>
      </c>
      <c r="H277" s="3">
        <v>4.3558973330848203E-5</v>
      </c>
      <c r="I277" s="1">
        <v>-0.15513009327442301</v>
      </c>
      <c r="J277" s="1">
        <v>43.751060902129403</v>
      </c>
      <c r="K277" s="1">
        <v>6.1918793827592697</v>
      </c>
      <c r="L277" s="1">
        <v>2.82086872740715</v>
      </c>
      <c r="M277" s="1">
        <v>8081.4239067979597</v>
      </c>
      <c r="N277" s="1">
        <v>4279.5015851469898</v>
      </c>
      <c r="O277" s="1">
        <v>0.91716672906052299</v>
      </c>
    </row>
    <row r="278" spans="1:15" x14ac:dyDescent="0.25">
      <c r="A278" s="1" t="s">
        <v>1061</v>
      </c>
      <c r="B278" s="1">
        <v>14</v>
      </c>
      <c r="C278" s="1" t="s">
        <v>1062</v>
      </c>
      <c r="D278" s="2">
        <v>6.9444444444444447E-4</v>
      </c>
      <c r="E278" s="1" t="s">
        <v>1063</v>
      </c>
      <c r="F278" s="1" t="s">
        <v>1064</v>
      </c>
      <c r="G278" s="3">
        <v>4.3368851188052501E-7</v>
      </c>
      <c r="H278" s="3">
        <v>4.83381987200169E-5</v>
      </c>
      <c r="I278" s="1">
        <v>0.102201257861635</v>
      </c>
      <c r="J278" s="1">
        <v>37.819498876888602</v>
      </c>
      <c r="K278" s="1">
        <v>27.3437158628658</v>
      </c>
      <c r="L278" s="1">
        <v>0.46792093643473998</v>
      </c>
      <c r="M278" s="1">
        <v>2422.3084210139</v>
      </c>
      <c r="N278" s="1">
        <v>6563.7567511366697</v>
      </c>
      <c r="O278" s="1">
        <v>-1.4381392062073901</v>
      </c>
    </row>
    <row r="279" spans="1:15" x14ac:dyDescent="0.25">
      <c r="A279" s="1" t="s">
        <v>1065</v>
      </c>
      <c r="B279" s="1">
        <v>6</v>
      </c>
      <c r="C279" s="1" t="s">
        <v>1066</v>
      </c>
      <c r="D279" s="2">
        <v>6.9444444444444447E-4</v>
      </c>
      <c r="E279" s="1" t="s">
        <v>1067</v>
      </c>
      <c r="F279" s="1" t="s">
        <v>1068</v>
      </c>
      <c r="G279" s="3">
        <v>4.3909464708668998E-7</v>
      </c>
      <c r="H279" s="3">
        <v>4.8536288469293297E-5</v>
      </c>
      <c r="I279" s="1">
        <v>-1</v>
      </c>
      <c r="J279" s="1">
        <v>0</v>
      </c>
      <c r="K279" s="1">
        <v>11.269127735302201</v>
      </c>
      <c r="L279" s="1" t="e">
        <f t="shared" ref="L279:L285" si="7">-inf</f>
        <v>#NAME?</v>
      </c>
      <c r="M279" s="1">
        <v>1648.8133729446199</v>
      </c>
      <c r="N279" s="1">
        <v>1086.6786153831799</v>
      </c>
      <c r="O279" s="1">
        <v>0.60150278406468105</v>
      </c>
    </row>
    <row r="280" spans="1:15" x14ac:dyDescent="0.25">
      <c r="A280" s="1" t="s">
        <v>1069</v>
      </c>
      <c r="B280" s="1">
        <v>11</v>
      </c>
      <c r="C280" s="1" t="s">
        <v>1070</v>
      </c>
      <c r="D280" s="2">
        <v>6.9444444444444447E-4</v>
      </c>
      <c r="E280" s="1" t="s">
        <v>1071</v>
      </c>
      <c r="F280" s="1" t="s">
        <v>1072</v>
      </c>
      <c r="G280" s="3">
        <v>4.7407301817514698E-7</v>
      </c>
      <c r="H280" s="3">
        <v>5.1973169000758902E-5</v>
      </c>
      <c r="I280" s="1">
        <v>-0.86956521739130399</v>
      </c>
      <c r="J280" s="1">
        <v>0</v>
      </c>
      <c r="K280" s="1">
        <v>11.669329171210601</v>
      </c>
      <c r="L280" s="1" t="e">
        <f t="shared" si="7"/>
        <v>#NAME?</v>
      </c>
      <c r="M280" s="1">
        <v>792.88296119054803</v>
      </c>
      <c r="N280" s="1">
        <v>995.33942396373902</v>
      </c>
      <c r="O280" s="1">
        <v>-0.32808066476800701</v>
      </c>
    </row>
    <row r="281" spans="1:15" x14ac:dyDescent="0.25">
      <c r="A281" s="1" t="s">
        <v>1073</v>
      </c>
      <c r="B281" s="1">
        <v>3</v>
      </c>
      <c r="C281" s="1" t="s">
        <v>1074</v>
      </c>
      <c r="D281" s="2">
        <v>6.9444444444444447E-4</v>
      </c>
      <c r="E281" s="1" t="s">
        <v>1075</v>
      </c>
      <c r="F281" s="1" t="s">
        <v>1076</v>
      </c>
      <c r="G281" s="3">
        <v>7.2604046030821902E-7</v>
      </c>
      <c r="H281" s="3">
        <v>7.7686329252979401E-5</v>
      </c>
      <c r="I281" s="1">
        <v>-0.89855072463768104</v>
      </c>
      <c r="J281" s="1">
        <v>0</v>
      </c>
      <c r="K281" s="1">
        <v>9.6116542703901899</v>
      </c>
      <c r="L281" s="1" t="e">
        <f t="shared" si="7"/>
        <v>#NAME?</v>
      </c>
      <c r="M281" s="1">
        <v>1427.3646500745799</v>
      </c>
      <c r="N281" s="1">
        <v>1722.51293059266</v>
      </c>
      <c r="O281" s="1">
        <v>-0.27116086457724098</v>
      </c>
    </row>
    <row r="282" spans="1:15" x14ac:dyDescent="0.25">
      <c r="A282" s="1" t="s">
        <v>1077</v>
      </c>
      <c r="B282" s="1">
        <v>8</v>
      </c>
      <c r="C282" s="1" t="s">
        <v>1078</v>
      </c>
      <c r="D282" s="2">
        <v>6.9444444444444447E-4</v>
      </c>
      <c r="E282" s="1" t="s">
        <v>1079</v>
      </c>
      <c r="F282" s="1" t="s">
        <v>1080</v>
      </c>
      <c r="G282" s="3">
        <v>9.1836200855066597E-7</v>
      </c>
      <c r="H282" s="3">
        <v>9.7484856066390102E-5</v>
      </c>
      <c r="I282" s="1">
        <v>1</v>
      </c>
      <c r="J282" s="1">
        <v>0</v>
      </c>
      <c r="K282" s="1">
        <v>4.8789514175472197</v>
      </c>
      <c r="L282" s="1" t="e">
        <f t="shared" si="7"/>
        <v>#NAME?</v>
      </c>
      <c r="M282" s="1">
        <v>3611.2367587239801</v>
      </c>
      <c r="N282" s="1">
        <v>2996.5868559606402</v>
      </c>
      <c r="O282" s="1">
        <v>0.26917281791050102</v>
      </c>
    </row>
    <row r="283" spans="1:15" x14ac:dyDescent="0.25">
      <c r="A283" s="1" t="s">
        <v>1081</v>
      </c>
      <c r="B283" s="1">
        <v>9</v>
      </c>
      <c r="C283" s="1" t="s">
        <v>1082</v>
      </c>
      <c r="D283" s="2">
        <v>6.9444444444444447E-4</v>
      </c>
      <c r="E283" s="1" t="s">
        <v>1083</v>
      </c>
      <c r="F283" s="1" t="s">
        <v>1084</v>
      </c>
      <c r="G283" s="3">
        <v>1.04545187917803E-6</v>
      </c>
      <c r="H283" s="1">
        <v>1.10101723496112E-4</v>
      </c>
      <c r="I283" s="1">
        <v>-0.76315789473684204</v>
      </c>
      <c r="J283" s="1">
        <v>0</v>
      </c>
      <c r="K283" s="1">
        <v>6.8760423416371896</v>
      </c>
      <c r="L283" s="1" t="e">
        <f t="shared" si="7"/>
        <v>#NAME?</v>
      </c>
      <c r="M283" s="1">
        <v>3836.3992404583501</v>
      </c>
      <c r="N283" s="1">
        <v>4824.5395434935899</v>
      </c>
      <c r="O283" s="1">
        <v>-0.330638393079699</v>
      </c>
    </row>
    <row r="284" spans="1:15" x14ac:dyDescent="0.25">
      <c r="A284" s="1" t="s">
        <v>1085</v>
      </c>
      <c r="B284" s="1">
        <v>17</v>
      </c>
      <c r="C284" s="1" t="s">
        <v>1086</v>
      </c>
      <c r="D284" s="2">
        <v>6.9444444444444447E-4</v>
      </c>
      <c r="E284" s="1" t="s">
        <v>1087</v>
      </c>
      <c r="F284" s="1" t="s">
        <v>1088</v>
      </c>
      <c r="G284" s="3">
        <v>1.1101226523591E-6</v>
      </c>
      <c r="H284" s="1">
        <v>1.15999144338304E-4</v>
      </c>
      <c r="I284" s="1">
        <v>-1</v>
      </c>
      <c r="J284" s="1">
        <v>0</v>
      </c>
      <c r="K284" s="1">
        <v>16.293100765563899</v>
      </c>
      <c r="L284" s="1" t="e">
        <f t="shared" si="7"/>
        <v>#NAME?</v>
      </c>
      <c r="M284" s="1">
        <v>718.45361831073296</v>
      </c>
      <c r="N284" s="1">
        <v>1885.17216437108</v>
      </c>
      <c r="O284" s="1">
        <v>-1.39172935664242</v>
      </c>
    </row>
    <row r="285" spans="1:15" x14ac:dyDescent="0.25">
      <c r="A285" s="1" t="s">
        <v>1089</v>
      </c>
      <c r="B285" s="1">
        <v>8</v>
      </c>
      <c r="C285" s="1" t="s">
        <v>1090</v>
      </c>
      <c r="D285" s="2">
        <v>6.9444444444444447E-4</v>
      </c>
      <c r="E285" s="1" t="s">
        <v>1091</v>
      </c>
      <c r="F285" s="1" t="s">
        <v>1092</v>
      </c>
      <c r="G285" s="3">
        <v>1.1327991046305901E-6</v>
      </c>
      <c r="H285" s="1">
        <v>1.17451069956854E-4</v>
      </c>
      <c r="I285" s="1">
        <v>-1</v>
      </c>
      <c r="J285" s="1">
        <v>0</v>
      </c>
      <c r="K285" s="1">
        <v>6.62857338504298</v>
      </c>
      <c r="L285" s="1" t="e">
        <f t="shared" si="7"/>
        <v>#NAME?</v>
      </c>
      <c r="M285" s="1">
        <v>3768.40382762216</v>
      </c>
      <c r="N285" s="1">
        <v>4550.2277639254498</v>
      </c>
      <c r="O285" s="1">
        <v>-0.271985187411379</v>
      </c>
    </row>
    <row r="286" spans="1:15" x14ac:dyDescent="0.25">
      <c r="A286" s="1" t="s">
        <v>1093</v>
      </c>
      <c r="B286" s="1" t="s">
        <v>102</v>
      </c>
      <c r="C286" s="1" t="s">
        <v>1094</v>
      </c>
      <c r="D286" s="2">
        <v>6.9444444444444447E-4</v>
      </c>
      <c r="E286" s="1" t="s">
        <v>1095</v>
      </c>
      <c r="F286" s="1" t="s">
        <v>1096</v>
      </c>
      <c r="G286" s="3">
        <v>1.1703596317635901E-6</v>
      </c>
      <c r="H286" s="1">
        <v>1.20412000575677E-4</v>
      </c>
      <c r="I286" s="1">
        <v>-0.14285714285714199</v>
      </c>
      <c r="J286" s="1">
        <v>5.7583073079615996</v>
      </c>
      <c r="K286" s="1">
        <v>11.762704625784</v>
      </c>
      <c r="L286" s="1">
        <v>-1.0305031310416399</v>
      </c>
      <c r="M286" s="1">
        <v>15428.648352682099</v>
      </c>
      <c r="N286" s="1">
        <v>10190.006006052399</v>
      </c>
      <c r="O286" s="1">
        <v>0.59845677638389105</v>
      </c>
    </row>
    <row r="287" spans="1:15" x14ac:dyDescent="0.25">
      <c r="A287" s="1" t="s">
        <v>1097</v>
      </c>
      <c r="B287" s="1">
        <v>22</v>
      </c>
      <c r="C287" s="1" t="s">
        <v>1098</v>
      </c>
      <c r="D287" s="2">
        <v>6.9444444444444447E-4</v>
      </c>
      <c r="E287" s="1" t="s">
        <v>1099</v>
      </c>
      <c r="F287" s="1" t="s">
        <v>1100</v>
      </c>
      <c r="G287" s="3">
        <v>1.231493571896E-6</v>
      </c>
      <c r="H287" s="1">
        <v>1.25734553619152E-4</v>
      </c>
      <c r="I287" s="1">
        <v>-1</v>
      </c>
      <c r="J287" s="1">
        <v>0</v>
      </c>
      <c r="K287" s="1">
        <v>9.9828058650891691</v>
      </c>
      <c r="L287" s="1" t="e">
        <f>-inf</f>
        <v>#NAME?</v>
      </c>
      <c r="M287" s="1">
        <v>10876.1928247182</v>
      </c>
      <c r="N287" s="1">
        <v>11616.6800731847</v>
      </c>
      <c r="O287" s="1">
        <v>-9.5024186016837903E-2</v>
      </c>
    </row>
    <row r="288" spans="1:15" x14ac:dyDescent="0.25">
      <c r="A288" s="1" t="s">
        <v>1101</v>
      </c>
      <c r="B288" s="1">
        <v>10</v>
      </c>
      <c r="C288" s="1" t="s">
        <v>1102</v>
      </c>
      <c r="D288" s="2">
        <v>6.9444444444444447E-4</v>
      </c>
      <c r="E288" s="1" t="s">
        <v>1103</v>
      </c>
      <c r="F288" s="1" t="s">
        <v>1104</v>
      </c>
      <c r="G288" s="3">
        <v>1.2531066964083199E-6</v>
      </c>
      <c r="H288" s="1">
        <v>1.26971985336828E-4</v>
      </c>
      <c r="I288" s="1">
        <v>0.125</v>
      </c>
      <c r="J288" s="1">
        <v>102.55742746556</v>
      </c>
      <c r="K288" s="1">
        <v>21.212142157634201</v>
      </c>
      <c r="L288" s="1">
        <v>2.2734697519260898</v>
      </c>
      <c r="M288" s="1">
        <v>16062.462577259201</v>
      </c>
      <c r="N288" s="1">
        <v>7508.9654097653502</v>
      </c>
      <c r="O288" s="1">
        <v>1.0970070420172</v>
      </c>
    </row>
    <row r="289" spans="1:15" x14ac:dyDescent="0.25">
      <c r="A289" s="1" t="s">
        <v>1105</v>
      </c>
      <c r="B289" s="1">
        <v>14</v>
      </c>
      <c r="C289" s="1" t="s">
        <v>1106</v>
      </c>
      <c r="D289" s="2">
        <v>6.9444444444444447E-4</v>
      </c>
      <c r="E289" s="1" t="s">
        <v>1107</v>
      </c>
      <c r="F289" s="1" t="s">
        <v>1108</v>
      </c>
      <c r="G289" s="3">
        <v>1.2877913158071399E-6</v>
      </c>
      <c r="H289" s="1">
        <v>1.29505329691131E-4</v>
      </c>
      <c r="I289" s="1">
        <v>0.75438596491228005</v>
      </c>
      <c r="J289" s="1">
        <v>0</v>
      </c>
      <c r="K289" s="1">
        <v>4.5686924891136496</v>
      </c>
      <c r="L289" s="1" t="e">
        <f>-inf</f>
        <v>#NAME?</v>
      </c>
      <c r="M289" s="1">
        <v>5179.3353197863698</v>
      </c>
      <c r="N289" s="1">
        <v>5923.6766419756204</v>
      </c>
      <c r="O289" s="1">
        <v>-0.193725925576439</v>
      </c>
    </row>
    <row r="290" spans="1:15" x14ac:dyDescent="0.25">
      <c r="A290" s="1" t="s">
        <v>1109</v>
      </c>
      <c r="B290" s="1">
        <v>9</v>
      </c>
      <c r="C290" s="1" t="s">
        <v>1110</v>
      </c>
      <c r="D290" s="2">
        <v>6.9444444444444447E-4</v>
      </c>
      <c r="E290" s="1" t="s">
        <v>1111</v>
      </c>
      <c r="F290" s="1" t="s">
        <v>1112</v>
      </c>
      <c r="G290" s="3">
        <v>1.3542559789136901E-6</v>
      </c>
      <c r="H290" s="1">
        <v>1.35172938193811E-4</v>
      </c>
      <c r="I290" s="1">
        <v>1</v>
      </c>
      <c r="J290" s="1">
        <v>11.7669439938074</v>
      </c>
      <c r="K290" s="1">
        <v>0.72931504463991603</v>
      </c>
      <c r="L290" s="1">
        <v>4.0120537198946904</v>
      </c>
      <c r="M290" s="1">
        <v>4644.6911751457201</v>
      </c>
      <c r="N290" s="1">
        <v>2931.7561089700798</v>
      </c>
      <c r="O290" s="1">
        <v>0.66381758367960197</v>
      </c>
    </row>
    <row r="291" spans="1:15" x14ac:dyDescent="0.25">
      <c r="A291" s="1" t="s">
        <v>1113</v>
      </c>
      <c r="B291" s="1">
        <v>15</v>
      </c>
      <c r="C291" s="1" t="s">
        <v>1114</v>
      </c>
      <c r="D291" s="2">
        <v>6.9444444444444447E-4</v>
      </c>
      <c r="E291" s="1" t="s">
        <v>1115</v>
      </c>
      <c r="F291" s="1" t="s">
        <v>1116</v>
      </c>
      <c r="G291" s="3">
        <v>2.06048549644677E-6</v>
      </c>
      <c r="H291" s="1">
        <v>2.0414069270352199E-4</v>
      </c>
      <c r="I291" s="1">
        <v>-0.90666666666666595</v>
      </c>
      <c r="J291" s="1">
        <v>0</v>
      </c>
      <c r="K291" s="1">
        <v>7.2725021409119002</v>
      </c>
      <c r="L291" s="1" t="e">
        <f>-inf</f>
        <v>#NAME?</v>
      </c>
      <c r="M291" s="1">
        <v>620.25510135172306</v>
      </c>
      <c r="N291" s="1">
        <v>606.71577833200502</v>
      </c>
      <c r="O291" s="1">
        <v>3.1840864980228603E-2</v>
      </c>
    </row>
    <row r="292" spans="1:15" x14ac:dyDescent="0.25">
      <c r="A292" s="1" t="s">
        <v>1117</v>
      </c>
      <c r="B292" s="1">
        <v>22</v>
      </c>
      <c r="C292" s="1" t="s">
        <v>1118</v>
      </c>
      <c r="D292" s="2">
        <v>6.9444444444444447E-4</v>
      </c>
      <c r="E292" s="1" t="s">
        <v>1119</v>
      </c>
      <c r="F292" s="1" t="s">
        <v>1120</v>
      </c>
      <c r="G292" s="3">
        <v>2.1287947814529999E-6</v>
      </c>
      <c r="H292" s="1">
        <v>2.0935757501421899E-4</v>
      </c>
      <c r="I292" s="1">
        <v>-0.72222222222222199</v>
      </c>
      <c r="J292" s="1">
        <v>0</v>
      </c>
      <c r="K292" s="1">
        <v>5.1076896067911299</v>
      </c>
      <c r="L292" s="1" t="e">
        <f>-inf</f>
        <v>#NAME?</v>
      </c>
      <c r="M292" s="1">
        <v>2820.56360066766</v>
      </c>
      <c r="N292" s="1">
        <v>2338.4352901952202</v>
      </c>
      <c r="O292" s="1">
        <v>0.27043996185958502</v>
      </c>
    </row>
    <row r="293" spans="1:15" x14ac:dyDescent="0.25">
      <c r="A293" s="1" t="s">
        <v>1121</v>
      </c>
      <c r="B293" s="1">
        <v>12</v>
      </c>
      <c r="C293" s="1" t="s">
        <v>1122</v>
      </c>
      <c r="D293" s="2">
        <v>6.9444444444444447E-4</v>
      </c>
      <c r="E293" s="1" t="s">
        <v>1123</v>
      </c>
      <c r="F293" s="1" t="s">
        <v>1124</v>
      </c>
      <c r="G293" s="3">
        <v>2.20969136610627E-6</v>
      </c>
      <c r="H293" s="1">
        <v>2.1572716804139599E-4</v>
      </c>
      <c r="I293" s="1">
        <v>-1</v>
      </c>
      <c r="J293" s="1">
        <v>0</v>
      </c>
      <c r="K293" s="1">
        <v>5.63113092055245</v>
      </c>
      <c r="L293" s="1" t="e">
        <f>-inf</f>
        <v>#NAME?</v>
      </c>
      <c r="M293" s="1">
        <v>2612.8232435262498</v>
      </c>
      <c r="N293" s="1">
        <v>3922.8822325997298</v>
      </c>
      <c r="O293" s="1">
        <v>-0.58630449524754902</v>
      </c>
    </row>
    <row r="294" spans="1:15" x14ac:dyDescent="0.25">
      <c r="A294" s="1" t="s">
        <v>1125</v>
      </c>
      <c r="B294" s="1">
        <v>2</v>
      </c>
      <c r="C294" s="1" t="s">
        <v>1126</v>
      </c>
      <c r="D294" s="2">
        <v>6.9444444444444447E-4</v>
      </c>
      <c r="E294" s="1" t="s">
        <v>1127</v>
      </c>
      <c r="F294" s="1" t="s">
        <v>1128</v>
      </c>
      <c r="G294" s="3">
        <v>2.4208177349382901E-6</v>
      </c>
      <c r="H294" s="1">
        <v>2.3412841222872699E-4</v>
      </c>
      <c r="I294" s="1">
        <v>-0.78571428571428503</v>
      </c>
      <c r="J294" s="1">
        <v>0</v>
      </c>
      <c r="K294" s="1">
        <v>4.7978430482772003</v>
      </c>
      <c r="L294" s="1" t="e">
        <f>-inf</f>
        <v>#NAME?</v>
      </c>
      <c r="M294" s="1">
        <v>489.79118344381402</v>
      </c>
      <c r="N294" s="1">
        <v>581.94599677388396</v>
      </c>
      <c r="O294" s="1">
        <v>-0.24871847592527899</v>
      </c>
    </row>
    <row r="295" spans="1:15" x14ac:dyDescent="0.25">
      <c r="A295" s="1" t="s">
        <v>1129</v>
      </c>
      <c r="B295" s="1">
        <v>19</v>
      </c>
      <c r="C295" s="1" t="s">
        <v>1130</v>
      </c>
      <c r="D295" s="2">
        <v>6.9444444444444447E-4</v>
      </c>
      <c r="E295" s="1" t="s">
        <v>1131</v>
      </c>
      <c r="F295" s="1" t="s">
        <v>1132</v>
      </c>
      <c r="G295" s="3">
        <v>2.4331849943770502E-6</v>
      </c>
      <c r="H295" s="1">
        <v>2.3412841222872699E-4</v>
      </c>
      <c r="I295" s="1">
        <v>1</v>
      </c>
      <c r="J295" s="1">
        <v>0</v>
      </c>
      <c r="K295" s="1">
        <v>3.0523649295655799</v>
      </c>
      <c r="L295" s="1" t="e">
        <f>-inf</f>
        <v>#NAME?</v>
      </c>
      <c r="M295" s="1">
        <v>1714.6954982950599</v>
      </c>
      <c r="N295" s="1">
        <v>859.52405545539602</v>
      </c>
      <c r="O295" s="1">
        <v>0.99634247823157196</v>
      </c>
    </row>
    <row r="296" spans="1:15" x14ac:dyDescent="0.25">
      <c r="A296" s="1" t="s">
        <v>1133</v>
      </c>
      <c r="B296" s="1">
        <v>15</v>
      </c>
      <c r="C296" s="1" t="s">
        <v>1134</v>
      </c>
      <c r="D296" s="2">
        <v>6.9444444444444447E-4</v>
      </c>
      <c r="E296" s="1" t="s">
        <v>1135</v>
      </c>
      <c r="F296" s="1" t="s">
        <v>1136</v>
      </c>
      <c r="G296" s="3">
        <v>2.52198161043715E-6</v>
      </c>
      <c r="H296" s="1">
        <v>2.4093931456854899E-4</v>
      </c>
      <c r="I296" s="1">
        <v>0.141025641025641</v>
      </c>
      <c r="J296" s="1">
        <v>51.5758540059553</v>
      </c>
      <c r="K296" s="1">
        <v>11.681864397947701</v>
      </c>
      <c r="L296" s="1">
        <v>2.14242526150435</v>
      </c>
      <c r="M296" s="1">
        <v>10098.726717949299</v>
      </c>
      <c r="N296" s="1">
        <v>7785.0667112615702</v>
      </c>
      <c r="O296" s="1">
        <v>0.37539209739805002</v>
      </c>
    </row>
    <row r="297" spans="1:15" x14ac:dyDescent="0.25">
      <c r="A297" s="1" t="s">
        <v>1137</v>
      </c>
      <c r="B297" s="1">
        <v>14</v>
      </c>
      <c r="C297" s="1" t="s">
        <v>1138</v>
      </c>
      <c r="D297" s="2">
        <v>6.9444444444444447E-4</v>
      </c>
      <c r="E297" s="1" t="s">
        <v>1139</v>
      </c>
      <c r="F297" s="1" t="s">
        <v>1140</v>
      </c>
      <c r="G297" s="3">
        <v>2.54755409934137E-6</v>
      </c>
      <c r="H297" s="1">
        <v>2.41656284246034E-4</v>
      </c>
      <c r="I297" s="1">
        <v>-0.14285714285714199</v>
      </c>
      <c r="J297" s="1">
        <v>25.8887631143078</v>
      </c>
      <c r="K297" s="1">
        <v>8.7443479682821401</v>
      </c>
      <c r="L297" s="1">
        <v>1.5659033221790899</v>
      </c>
      <c r="M297" s="1">
        <v>3939.8893445796298</v>
      </c>
      <c r="N297" s="1">
        <v>3267.7114502663399</v>
      </c>
      <c r="O297" s="1">
        <v>0.26987451646981597</v>
      </c>
    </row>
    <row r="298" spans="1:15" x14ac:dyDescent="0.25">
      <c r="A298" s="1" t="s">
        <v>1141</v>
      </c>
      <c r="B298" s="1">
        <v>1</v>
      </c>
      <c r="C298" s="1" t="s">
        <v>1142</v>
      </c>
      <c r="D298" s="2">
        <v>6.9444444444444447E-4</v>
      </c>
      <c r="E298" s="1" t="s">
        <v>1143</v>
      </c>
      <c r="F298" s="1" t="s">
        <v>1144</v>
      </c>
      <c r="G298" s="3">
        <v>2.7664818815775701E-6</v>
      </c>
      <c r="H298" s="1">
        <v>2.5954652619544002E-4</v>
      </c>
      <c r="I298" s="1">
        <v>-1</v>
      </c>
      <c r="J298" s="1">
        <v>0</v>
      </c>
      <c r="K298" s="1">
        <v>3.4590198897516502</v>
      </c>
      <c r="L298" s="1" t="e">
        <f t="shared" ref="L298:L305" si="8">-inf</f>
        <v>#NAME?</v>
      </c>
      <c r="M298" s="1">
        <v>2277.6759682351098</v>
      </c>
      <c r="N298" s="1">
        <v>1870.19996000367</v>
      </c>
      <c r="O298" s="1">
        <v>0.28436998783504702</v>
      </c>
    </row>
    <row r="299" spans="1:15" x14ac:dyDescent="0.25">
      <c r="A299" s="1" t="s">
        <v>1145</v>
      </c>
      <c r="B299" s="1">
        <v>1</v>
      </c>
      <c r="C299" s="1" t="s">
        <v>1146</v>
      </c>
      <c r="D299" s="2">
        <v>6.9444444444444447E-4</v>
      </c>
      <c r="E299" s="1" t="s">
        <v>1147</v>
      </c>
      <c r="F299" s="1" t="s">
        <v>1148</v>
      </c>
      <c r="G299" s="3">
        <v>3.0368313891360099E-6</v>
      </c>
      <c r="H299" s="1">
        <v>2.8206680437287601E-4</v>
      </c>
      <c r="I299" s="1">
        <v>-0.81818181818181801</v>
      </c>
      <c r="J299" s="1">
        <v>0</v>
      </c>
      <c r="K299" s="1">
        <v>2.8130192094906601</v>
      </c>
      <c r="L299" s="1" t="e">
        <f t="shared" si="8"/>
        <v>#NAME?</v>
      </c>
      <c r="M299" s="1">
        <v>1089.4262142155301</v>
      </c>
      <c r="N299" s="1">
        <v>638.43727451160396</v>
      </c>
      <c r="O299" s="1">
        <v>0.77095169800603103</v>
      </c>
    </row>
    <row r="300" spans="1:15" x14ac:dyDescent="0.25">
      <c r="A300" s="1" t="s">
        <v>1149</v>
      </c>
      <c r="B300" s="1">
        <v>12</v>
      </c>
      <c r="C300" s="1" t="s">
        <v>1150</v>
      </c>
      <c r="D300" s="2">
        <v>6.9444444444444447E-4</v>
      </c>
      <c r="E300" s="1" t="s">
        <v>108</v>
      </c>
      <c r="F300" s="1" t="s">
        <v>109</v>
      </c>
      <c r="G300" s="3">
        <v>3.1011044752116101E-6</v>
      </c>
      <c r="H300" s="1">
        <v>2.8605015417900202E-4</v>
      </c>
      <c r="I300" s="1">
        <v>-0.87837837837837796</v>
      </c>
      <c r="J300" s="1">
        <v>0</v>
      </c>
      <c r="K300" s="1">
        <v>8.8669073347818106</v>
      </c>
      <c r="L300" s="1" t="e">
        <f t="shared" si="8"/>
        <v>#NAME?</v>
      </c>
      <c r="M300" s="1">
        <v>3612.5723215019798</v>
      </c>
      <c r="N300" s="1">
        <v>3600.3980853867602</v>
      </c>
      <c r="O300" s="1">
        <v>4.8700398747065698E-3</v>
      </c>
    </row>
    <row r="301" spans="1:15" x14ac:dyDescent="0.25">
      <c r="A301" s="1" t="s">
        <v>1151</v>
      </c>
      <c r="B301" s="1">
        <v>3</v>
      </c>
      <c r="C301" s="1" t="s">
        <v>1152</v>
      </c>
      <c r="D301" s="2">
        <v>6.9444444444444447E-4</v>
      </c>
      <c r="E301" s="1" t="s">
        <v>1153</v>
      </c>
      <c r="F301" s="1" t="s">
        <v>1154</v>
      </c>
      <c r="G301" s="3">
        <v>3.5123509565249101E-6</v>
      </c>
      <c r="H301" s="1">
        <v>3.21765027695347E-4</v>
      </c>
      <c r="I301" s="1">
        <v>-1</v>
      </c>
      <c r="J301" s="1">
        <v>0</v>
      </c>
      <c r="K301" s="1">
        <v>3.1851194569766199</v>
      </c>
      <c r="L301" s="1" t="e">
        <f t="shared" si="8"/>
        <v>#NAME?</v>
      </c>
      <c r="M301" s="1">
        <v>36248.6208324857</v>
      </c>
      <c r="N301" s="1">
        <v>30021.165181251999</v>
      </c>
      <c r="O301" s="1">
        <v>0.27194613339226498</v>
      </c>
    </row>
    <row r="302" spans="1:15" x14ac:dyDescent="0.25">
      <c r="A302" s="1" t="s">
        <v>1155</v>
      </c>
      <c r="B302" s="1">
        <v>8</v>
      </c>
      <c r="C302" s="1" t="s">
        <v>1156</v>
      </c>
      <c r="D302" s="2">
        <v>6.9444444444444447E-4</v>
      </c>
      <c r="E302" s="1" t="s">
        <v>1157</v>
      </c>
      <c r="F302" s="1" t="s">
        <v>1158</v>
      </c>
      <c r="G302" s="3">
        <v>3.6337088913374001E-6</v>
      </c>
      <c r="H302" s="1">
        <v>3.3039937960257002E-4</v>
      </c>
      <c r="I302" s="1">
        <v>-0.11764705882352899</v>
      </c>
      <c r="J302" s="1">
        <v>0</v>
      </c>
      <c r="K302" s="1">
        <v>2.41200319151217</v>
      </c>
      <c r="L302" s="1" t="e">
        <f t="shared" si="8"/>
        <v>#NAME?</v>
      </c>
      <c r="M302" s="1">
        <v>1323.8096343961899</v>
      </c>
      <c r="N302" s="1">
        <v>596.71886372583401</v>
      </c>
      <c r="O302" s="1">
        <v>1.14957238577109</v>
      </c>
    </row>
    <row r="303" spans="1:15" x14ac:dyDescent="0.25">
      <c r="A303" s="1" t="s">
        <v>1159</v>
      </c>
      <c r="B303" s="1">
        <v>11</v>
      </c>
      <c r="C303" s="1" t="s">
        <v>1160</v>
      </c>
      <c r="D303" s="2">
        <v>6.9444444444444447E-4</v>
      </c>
      <c r="E303" s="1" t="s">
        <v>855</v>
      </c>
      <c r="F303" s="1" t="s">
        <v>856</v>
      </c>
      <c r="G303" s="3">
        <v>3.66948232211061E-6</v>
      </c>
      <c r="H303" s="1">
        <v>3.3039937960257002E-4</v>
      </c>
      <c r="I303" s="1">
        <v>-0.95588235294117596</v>
      </c>
      <c r="J303" s="1">
        <v>0</v>
      </c>
      <c r="K303" s="1">
        <v>9.82690858011002</v>
      </c>
      <c r="L303" s="1" t="e">
        <f t="shared" si="8"/>
        <v>#NAME?</v>
      </c>
      <c r="M303" s="1">
        <v>1063.6622209237</v>
      </c>
      <c r="N303" s="1">
        <v>1587.9063331674699</v>
      </c>
      <c r="O303" s="1">
        <v>-0.57808573588967405</v>
      </c>
    </row>
    <row r="304" spans="1:15" x14ac:dyDescent="0.25">
      <c r="A304" s="1" t="s">
        <v>1161</v>
      </c>
      <c r="B304" s="1">
        <v>11</v>
      </c>
      <c r="C304" s="1" t="s">
        <v>1162</v>
      </c>
      <c r="D304" s="2">
        <v>6.9444444444444447E-4</v>
      </c>
      <c r="E304" s="1" t="s">
        <v>1163</v>
      </c>
      <c r="F304" s="1" t="s">
        <v>1164</v>
      </c>
      <c r="G304" s="3">
        <v>3.6807108456660102E-6</v>
      </c>
      <c r="H304" s="1">
        <v>3.3039937960257002E-4</v>
      </c>
      <c r="I304" s="1">
        <v>1</v>
      </c>
      <c r="J304" s="1">
        <v>0</v>
      </c>
      <c r="K304" s="1">
        <v>6.7877593886348402</v>
      </c>
      <c r="L304" s="1" t="e">
        <f t="shared" si="8"/>
        <v>#NAME?</v>
      </c>
      <c r="M304" s="1">
        <v>4608.3279804084004</v>
      </c>
      <c r="N304" s="1">
        <v>5578.49895420145</v>
      </c>
      <c r="O304" s="1">
        <v>-0.27563357938305</v>
      </c>
    </row>
    <row r="305" spans="1:15" x14ac:dyDescent="0.25">
      <c r="A305" s="1" t="s">
        <v>1165</v>
      </c>
      <c r="B305" s="1">
        <v>12</v>
      </c>
      <c r="C305" s="1" t="s">
        <v>1166</v>
      </c>
      <c r="D305" s="2">
        <v>6.9444444444444447E-4</v>
      </c>
      <c r="E305" s="1" t="s">
        <v>1167</v>
      </c>
      <c r="F305" s="1" t="s">
        <v>1168</v>
      </c>
      <c r="G305" s="3">
        <v>3.74824502269444E-6</v>
      </c>
      <c r="H305" s="1">
        <v>3.3362268096288699E-4</v>
      </c>
      <c r="I305" s="1">
        <v>-1</v>
      </c>
      <c r="J305" s="1">
        <v>0</v>
      </c>
      <c r="K305" s="1">
        <v>6.8954434625716603</v>
      </c>
      <c r="L305" s="1" t="e">
        <f t="shared" si="8"/>
        <v>#NAME?</v>
      </c>
      <c r="M305" s="1">
        <v>1771.6330430524699</v>
      </c>
      <c r="N305" s="1">
        <v>1595.1746965637999</v>
      </c>
      <c r="O305" s="1">
        <v>0.151365380255882</v>
      </c>
    </row>
    <row r="306" spans="1:15" x14ac:dyDescent="0.25">
      <c r="A306" s="1" t="s">
        <v>1169</v>
      </c>
      <c r="B306" s="1">
        <v>11</v>
      </c>
      <c r="C306" s="1" t="s">
        <v>1170</v>
      </c>
      <c r="D306" s="2">
        <v>6.9444444444444447E-4</v>
      </c>
      <c r="E306" s="1" t="s">
        <v>1171</v>
      </c>
      <c r="F306" s="1" t="s">
        <v>1172</v>
      </c>
      <c r="G306" s="3">
        <v>3.7665065290015599E-6</v>
      </c>
      <c r="H306" s="1">
        <v>3.3362268096288699E-4</v>
      </c>
      <c r="I306" s="1">
        <v>0.88235294117647001</v>
      </c>
      <c r="J306" s="1">
        <v>58.915233271086599</v>
      </c>
      <c r="K306" s="1">
        <v>0.52357538447815399</v>
      </c>
      <c r="L306" s="1">
        <v>6.8140996273241203</v>
      </c>
      <c r="M306" s="1">
        <v>5380.8148109727399</v>
      </c>
      <c r="N306" s="1">
        <v>1060.36270506954</v>
      </c>
      <c r="O306" s="1">
        <v>2.3432668211361398</v>
      </c>
    </row>
    <row r="307" spans="1:15" x14ac:dyDescent="0.25">
      <c r="A307" s="1" t="s">
        <v>1173</v>
      </c>
      <c r="B307" s="1">
        <v>10</v>
      </c>
      <c r="C307" s="1" t="s">
        <v>1174</v>
      </c>
      <c r="D307" s="2">
        <v>6.9444444444444447E-4</v>
      </c>
      <c r="E307" s="1" t="s">
        <v>1175</v>
      </c>
      <c r="F307" s="1" t="s">
        <v>1176</v>
      </c>
      <c r="G307" s="3">
        <v>3.8605725187767999E-6</v>
      </c>
      <c r="H307" s="1">
        <v>3.3970498314894499E-4</v>
      </c>
      <c r="I307" s="1">
        <v>-1</v>
      </c>
      <c r="J307" s="1">
        <v>0</v>
      </c>
      <c r="K307" s="1">
        <v>4.1360082648972503</v>
      </c>
      <c r="L307" s="1" t="e">
        <f>-inf</f>
        <v>#NAME?</v>
      </c>
      <c r="M307" s="1">
        <v>3352.0490402846999</v>
      </c>
      <c r="N307" s="1">
        <v>3774.2062375822802</v>
      </c>
      <c r="O307" s="1">
        <v>-0.17113000392821701</v>
      </c>
    </row>
    <row r="308" spans="1:15" x14ac:dyDescent="0.25">
      <c r="A308" s="1" t="s">
        <v>1177</v>
      </c>
      <c r="B308" s="1">
        <v>1</v>
      </c>
      <c r="C308" s="1" t="s">
        <v>1178</v>
      </c>
      <c r="D308" s="2">
        <v>6.9444444444444447E-4</v>
      </c>
      <c r="E308" s="1" t="s">
        <v>1147</v>
      </c>
      <c r="F308" s="1" t="s">
        <v>1148</v>
      </c>
      <c r="G308" s="3">
        <v>4.0851583803513896E-6</v>
      </c>
      <c r="H308" s="1">
        <v>3.5479865803376498E-4</v>
      </c>
      <c r="I308" s="1">
        <v>1</v>
      </c>
      <c r="J308" s="1">
        <v>0</v>
      </c>
      <c r="K308" s="1">
        <v>3.1936449056464098</v>
      </c>
      <c r="L308" s="1" t="e">
        <f>-inf</f>
        <v>#NAME?</v>
      </c>
      <c r="M308" s="1">
        <v>1089.4262142155301</v>
      </c>
      <c r="N308" s="1">
        <v>638.43727451160396</v>
      </c>
      <c r="O308" s="1">
        <v>0.77095169800603103</v>
      </c>
    </row>
    <row r="309" spans="1:15" x14ac:dyDescent="0.25">
      <c r="A309" s="1" t="s">
        <v>1179</v>
      </c>
      <c r="B309" s="1">
        <v>2</v>
      </c>
      <c r="C309" s="1" t="s">
        <v>1180</v>
      </c>
      <c r="D309" s="2">
        <v>6.9444444444444447E-4</v>
      </c>
      <c r="E309" s="1" t="s">
        <v>1181</v>
      </c>
      <c r="F309" s="1" t="s">
        <v>1182</v>
      </c>
      <c r="G309" s="3">
        <v>4.3502580072685098E-6</v>
      </c>
      <c r="H309" s="1">
        <v>3.7439838567364202E-4</v>
      </c>
      <c r="I309" s="1">
        <v>-0.92307692307692302</v>
      </c>
      <c r="J309" s="1">
        <v>0</v>
      </c>
      <c r="K309" s="1">
        <v>4.9877486053200002</v>
      </c>
      <c r="L309" s="1" t="e">
        <f>-inf</f>
        <v>#NAME?</v>
      </c>
      <c r="M309" s="1">
        <v>884.38588059233803</v>
      </c>
      <c r="N309" s="1">
        <v>907.85030216436201</v>
      </c>
      <c r="O309" s="1">
        <v>-3.7778434922559598E-2</v>
      </c>
    </row>
    <row r="310" spans="1:15" x14ac:dyDescent="0.25">
      <c r="A310" s="1" t="s">
        <v>1183</v>
      </c>
      <c r="B310" s="1">
        <v>11</v>
      </c>
      <c r="C310" s="1" t="s">
        <v>1184</v>
      </c>
      <c r="D310" s="2">
        <v>6.9444444444444447E-4</v>
      </c>
      <c r="E310" s="1" t="s">
        <v>1185</v>
      </c>
      <c r="F310" s="1" t="s">
        <v>1186</v>
      </c>
      <c r="G310" s="3">
        <v>4.4922693677174002E-6</v>
      </c>
      <c r="H310" s="1">
        <v>3.8270129167656202E-4</v>
      </c>
      <c r="I310" s="1">
        <v>-0.88888888888888795</v>
      </c>
      <c r="J310" s="1">
        <v>0</v>
      </c>
      <c r="K310" s="1">
        <v>7.5951622253657396</v>
      </c>
      <c r="L310" s="1" t="e">
        <f>-inf</f>
        <v>#NAME?</v>
      </c>
      <c r="M310" s="1">
        <v>1619.2658872817999</v>
      </c>
      <c r="N310" s="1">
        <v>2416.1447119862401</v>
      </c>
      <c r="O310" s="1">
        <v>-0.57736696665432596</v>
      </c>
    </row>
    <row r="311" spans="1:15" x14ac:dyDescent="0.25">
      <c r="A311" s="1" t="s">
        <v>1187</v>
      </c>
      <c r="B311" s="1">
        <v>2</v>
      </c>
      <c r="C311" s="1" t="s">
        <v>1188</v>
      </c>
      <c r="D311" s="2">
        <v>6.9444444444444447E-4</v>
      </c>
      <c r="E311" s="1" t="s">
        <v>1189</v>
      </c>
      <c r="F311" s="1" t="s">
        <v>1190</v>
      </c>
      <c r="G311" s="3">
        <v>4.9461936261208002E-6</v>
      </c>
      <c r="H311" s="1">
        <v>4.18704681958011E-4</v>
      </c>
      <c r="I311" s="1">
        <v>-0.32954545454545398</v>
      </c>
      <c r="J311" s="1">
        <v>23.894565785114899</v>
      </c>
      <c r="K311" s="1">
        <v>4.3893843051327099</v>
      </c>
      <c r="L311" s="1">
        <v>2.4445920574282698</v>
      </c>
      <c r="M311" s="1">
        <v>2201.36001925547</v>
      </c>
      <c r="N311" s="1">
        <v>7715.8312982303496</v>
      </c>
      <c r="O311" s="1">
        <v>-1.80942649145329</v>
      </c>
    </row>
    <row r="312" spans="1:15" x14ac:dyDescent="0.25">
      <c r="A312" s="1" t="s">
        <v>1191</v>
      </c>
      <c r="B312" s="1" t="s">
        <v>102</v>
      </c>
      <c r="C312" s="1" t="s">
        <v>1192</v>
      </c>
      <c r="D312" s="2">
        <v>6.9444444444444447E-4</v>
      </c>
      <c r="E312" s="1" t="s">
        <v>1193</v>
      </c>
      <c r="F312" s="1" t="s">
        <v>1194</v>
      </c>
      <c r="G312" s="3">
        <v>5.0016733074142996E-6</v>
      </c>
      <c r="H312" s="1">
        <v>4.2073824205450403E-4</v>
      </c>
      <c r="I312" s="1">
        <v>1</v>
      </c>
      <c r="J312" s="1">
        <v>0</v>
      </c>
      <c r="K312" s="1">
        <v>11.2128318358419</v>
      </c>
      <c r="L312" s="1" t="e">
        <f>-inf</f>
        <v>#NAME?</v>
      </c>
      <c r="M312" s="1">
        <v>1485.08999834367</v>
      </c>
      <c r="N312" s="1">
        <v>2436.63144616818</v>
      </c>
      <c r="O312" s="1">
        <v>-0.71433768921729801</v>
      </c>
    </row>
    <row r="313" spans="1:15" x14ac:dyDescent="0.25">
      <c r="A313" s="1" t="s">
        <v>1195</v>
      </c>
      <c r="B313" s="1">
        <v>1</v>
      </c>
      <c r="C313" s="1" t="s">
        <v>1196</v>
      </c>
      <c r="D313" s="2">
        <v>6.9444444444444447E-4</v>
      </c>
      <c r="E313" s="1" t="s">
        <v>1197</v>
      </c>
      <c r="F313" s="1" t="s">
        <v>1198</v>
      </c>
      <c r="G313" s="3">
        <v>5.2128795713368703E-6</v>
      </c>
      <c r="H313" s="1">
        <v>4.3576415166644101E-4</v>
      </c>
      <c r="I313" s="1">
        <v>0.12635658914728601</v>
      </c>
      <c r="J313" s="1">
        <v>2.5029475809949502</v>
      </c>
      <c r="K313" s="1">
        <v>12.093622017474001</v>
      </c>
      <c r="L313" s="1">
        <v>-2.2725464115829199</v>
      </c>
      <c r="M313" s="1">
        <v>3681.44292329482</v>
      </c>
      <c r="N313" s="1">
        <v>4034.8880342083798</v>
      </c>
      <c r="O313" s="1">
        <v>-0.132257305820635</v>
      </c>
    </row>
    <row r="314" spans="1:15" x14ac:dyDescent="0.25">
      <c r="A314" s="1" t="s">
        <v>1199</v>
      </c>
      <c r="B314" s="1">
        <v>2</v>
      </c>
      <c r="C314" s="1" t="s">
        <v>1200</v>
      </c>
      <c r="D314" s="2">
        <v>6.9444444444444447E-4</v>
      </c>
      <c r="E314" s="1" t="s">
        <v>1201</v>
      </c>
      <c r="F314" s="1" t="s">
        <v>1202</v>
      </c>
      <c r="G314" s="3">
        <v>5.56249925953711E-6</v>
      </c>
      <c r="H314" s="1">
        <v>4.5924955306363499E-4</v>
      </c>
      <c r="I314" s="1">
        <v>-1</v>
      </c>
      <c r="J314" s="1">
        <v>0</v>
      </c>
      <c r="K314" s="1">
        <v>5.7198160857052898</v>
      </c>
      <c r="L314" s="1" t="e">
        <f>-inf</f>
        <v>#NAME?</v>
      </c>
      <c r="M314" s="1">
        <v>1377.02948664476</v>
      </c>
      <c r="N314" s="1">
        <v>1765.35128580784</v>
      </c>
      <c r="O314" s="1">
        <v>-0.35839584020910198</v>
      </c>
    </row>
    <row r="315" spans="1:15" x14ac:dyDescent="0.25">
      <c r="A315" s="1" t="s">
        <v>1203</v>
      </c>
      <c r="B315" s="1">
        <v>16</v>
      </c>
      <c r="C315" s="1" t="s">
        <v>1204</v>
      </c>
      <c r="D315" s="2">
        <v>6.9444444444444447E-4</v>
      </c>
      <c r="E315" s="1" t="s">
        <v>1205</v>
      </c>
      <c r="F315" s="1" t="s">
        <v>1206</v>
      </c>
      <c r="G315" s="3">
        <v>5.5980542159606E-6</v>
      </c>
      <c r="H315" s="1">
        <v>4.5934954072682801E-4</v>
      </c>
      <c r="I315" s="1">
        <v>-0.36363636363636298</v>
      </c>
      <c r="J315" s="1">
        <v>0</v>
      </c>
      <c r="K315" s="1">
        <v>2.8495117758660302</v>
      </c>
      <c r="L315" s="1" t="e">
        <f>-inf</f>
        <v>#NAME?</v>
      </c>
      <c r="M315" s="1">
        <v>8675.0211793892104</v>
      </c>
      <c r="N315" s="1">
        <v>6232.0337358998904</v>
      </c>
      <c r="O315" s="1">
        <v>0.47716423675376801</v>
      </c>
    </row>
    <row r="316" spans="1:15" x14ac:dyDescent="0.25">
      <c r="A316" s="1" t="s">
        <v>1207</v>
      </c>
      <c r="B316" s="1">
        <v>1</v>
      </c>
      <c r="C316" s="1" t="s">
        <v>1208</v>
      </c>
      <c r="D316" s="2">
        <v>6.9444444444444447E-4</v>
      </c>
      <c r="E316" s="1" t="s">
        <v>1209</v>
      </c>
      <c r="F316" s="1" t="s">
        <v>1210</v>
      </c>
      <c r="G316" s="3">
        <v>5.7745384633989201E-6</v>
      </c>
      <c r="H316" s="1">
        <v>4.7094178017049098E-4</v>
      </c>
      <c r="I316" s="1">
        <v>1</v>
      </c>
      <c r="J316" s="1">
        <v>0</v>
      </c>
      <c r="K316" s="1">
        <v>2.75600225057573</v>
      </c>
      <c r="L316" s="1" t="e">
        <f>-inf</f>
        <v>#NAME?</v>
      </c>
      <c r="M316" s="1">
        <v>17910.9125400138</v>
      </c>
      <c r="N316" s="1">
        <v>13044.0799562458</v>
      </c>
      <c r="O316" s="1">
        <v>0.45744365331055897</v>
      </c>
    </row>
    <row r="317" spans="1:15" x14ac:dyDescent="0.25">
      <c r="A317" s="1" t="s">
        <v>1211</v>
      </c>
      <c r="B317" s="1">
        <v>1</v>
      </c>
      <c r="C317" s="1" t="s">
        <v>1212</v>
      </c>
      <c r="D317" s="2">
        <v>6.9444444444444447E-4</v>
      </c>
      <c r="E317" s="1" t="s">
        <v>1213</v>
      </c>
      <c r="F317" s="1" t="s">
        <v>1214</v>
      </c>
      <c r="G317" s="3">
        <v>6.1194464894276303E-6</v>
      </c>
      <c r="H317" s="1">
        <v>4.9347604861427099E-4</v>
      </c>
      <c r="I317" s="1">
        <v>-0.86956521739130399</v>
      </c>
      <c r="J317" s="1">
        <v>0</v>
      </c>
      <c r="K317" s="1">
        <v>5.7638854479634798</v>
      </c>
      <c r="L317" s="1" t="e">
        <f>-inf</f>
        <v>#NAME?</v>
      </c>
      <c r="M317" s="1">
        <v>4066.8735952167999</v>
      </c>
      <c r="N317" s="1">
        <v>4227.1594512993197</v>
      </c>
      <c r="O317" s="1">
        <v>-5.5768382541208E-2</v>
      </c>
    </row>
    <row r="318" spans="1:15" x14ac:dyDescent="0.25">
      <c r="A318" s="1" t="s">
        <v>1215</v>
      </c>
      <c r="B318" s="1">
        <v>6</v>
      </c>
      <c r="C318" s="1" t="s">
        <v>1216</v>
      </c>
      <c r="D318" s="2">
        <v>6.9444444444444447E-4</v>
      </c>
      <c r="E318" s="1" t="s">
        <v>1217</v>
      </c>
      <c r="F318" s="1" t="s">
        <v>1218</v>
      </c>
      <c r="G318" s="3">
        <v>6.1246373136425396E-6</v>
      </c>
      <c r="H318" s="1">
        <v>4.9347604861427099E-4</v>
      </c>
      <c r="I318" s="1">
        <v>-0.19565217391304299</v>
      </c>
      <c r="J318" s="1">
        <v>37.395214725557203</v>
      </c>
      <c r="K318" s="1">
        <v>5.4673886982567996</v>
      </c>
      <c r="L318" s="1">
        <v>2.7739298164306301</v>
      </c>
      <c r="M318" s="1">
        <v>847.81245806981997</v>
      </c>
      <c r="N318" s="1">
        <v>919.02852007396598</v>
      </c>
      <c r="O318" s="1">
        <v>-0.116364467104153</v>
      </c>
    </row>
    <row r="319" spans="1:15" x14ac:dyDescent="0.25">
      <c r="A319" s="1" t="s">
        <v>1219</v>
      </c>
      <c r="B319" s="1">
        <v>2</v>
      </c>
      <c r="C319" s="1" t="s">
        <v>1220</v>
      </c>
      <c r="D319" s="2">
        <v>6.9444444444444447E-4</v>
      </c>
      <c r="E319" s="1" t="s">
        <v>1221</v>
      </c>
      <c r="F319" s="1" t="s">
        <v>1222</v>
      </c>
      <c r="G319" s="3">
        <v>6.6015980869638096E-6</v>
      </c>
      <c r="H319" s="1">
        <v>5.2616683246767997E-4</v>
      </c>
      <c r="I319" s="1">
        <v>-1</v>
      </c>
      <c r="J319" s="1">
        <v>0</v>
      </c>
      <c r="K319" s="1">
        <v>12.8267722213631</v>
      </c>
      <c r="L319" s="1" t="e">
        <f>-inf</f>
        <v>#NAME?</v>
      </c>
      <c r="M319" s="1">
        <v>2670.5751065690301</v>
      </c>
      <c r="N319" s="1">
        <v>3826.4284916070601</v>
      </c>
      <c r="O319" s="1">
        <v>-0.51884798000611398</v>
      </c>
    </row>
    <row r="320" spans="1:15" x14ac:dyDescent="0.25">
      <c r="A320" s="1" t="s">
        <v>1223</v>
      </c>
      <c r="B320" s="1">
        <v>6</v>
      </c>
      <c r="C320" s="1" t="s">
        <v>1224</v>
      </c>
      <c r="D320" s="2">
        <v>6.9444444444444447E-4</v>
      </c>
      <c r="E320" s="1" t="s">
        <v>1225</v>
      </c>
      <c r="F320" s="1" t="s">
        <v>1226</v>
      </c>
      <c r="G320" s="3">
        <v>6.6090488115566598E-6</v>
      </c>
      <c r="H320" s="1">
        <v>5.2616683246767997E-4</v>
      </c>
      <c r="I320" s="1">
        <v>-0.83333333333333304</v>
      </c>
      <c r="J320" s="1">
        <v>0</v>
      </c>
      <c r="K320" s="1">
        <v>4.4722964573611401</v>
      </c>
      <c r="L320" s="1" t="e">
        <f>-inf</f>
        <v>#NAME?</v>
      </c>
      <c r="M320" s="1">
        <v>3833.3584312493799</v>
      </c>
      <c r="N320" s="1">
        <v>5135.1360327390703</v>
      </c>
      <c r="O320" s="1">
        <v>-0.42179359384324699</v>
      </c>
    </row>
    <row r="321" spans="1:15" x14ac:dyDescent="0.25">
      <c r="A321" s="1" t="s">
        <v>1227</v>
      </c>
      <c r="B321" s="1">
        <v>3</v>
      </c>
      <c r="C321" s="1" t="s">
        <v>1228</v>
      </c>
      <c r="D321" s="2">
        <v>6.9444444444444447E-4</v>
      </c>
      <c r="E321" s="1" t="s">
        <v>1229</v>
      </c>
      <c r="F321" s="1" t="s">
        <v>1230</v>
      </c>
      <c r="G321" s="3">
        <v>7.5151636401704602E-6</v>
      </c>
      <c r="H321" s="1">
        <v>5.9476516974721805E-4</v>
      </c>
      <c r="I321" s="1">
        <v>-0.87878787878787801</v>
      </c>
      <c r="J321" s="1">
        <v>0</v>
      </c>
      <c r="K321" s="1">
        <v>6.7642144189162297</v>
      </c>
      <c r="L321" s="1" t="e">
        <f>-inf</f>
        <v>#NAME?</v>
      </c>
      <c r="M321" s="1">
        <v>430.91384147279098</v>
      </c>
      <c r="N321" s="1">
        <v>767.30075080169797</v>
      </c>
      <c r="O321" s="1">
        <v>-0.83239272627551397</v>
      </c>
    </row>
    <row r="322" spans="1:15" x14ac:dyDescent="0.25">
      <c r="A322" s="1" t="s">
        <v>1231</v>
      </c>
      <c r="B322" s="1">
        <v>2</v>
      </c>
      <c r="C322" s="1" t="s">
        <v>1232</v>
      </c>
      <c r="D322" s="2">
        <v>6.9444444444444447E-4</v>
      </c>
      <c r="E322" s="1" t="s">
        <v>418</v>
      </c>
      <c r="F322" s="1" t="s">
        <v>419</v>
      </c>
      <c r="G322" s="3">
        <v>8.9231913831255804E-6</v>
      </c>
      <c r="H322" s="1">
        <v>6.9882016557726496E-4</v>
      </c>
      <c r="I322" s="1">
        <v>-0.135672514619883</v>
      </c>
      <c r="J322" s="1">
        <v>41.668786552224297</v>
      </c>
      <c r="K322" s="1">
        <v>73.287882343819206</v>
      </c>
      <c r="L322" s="1">
        <v>-0.81460759065227595</v>
      </c>
      <c r="M322" s="1">
        <v>8756.9849047879106</v>
      </c>
      <c r="N322" s="1">
        <v>7561.5706319384099</v>
      </c>
      <c r="O322" s="1">
        <v>0.21174829344514301</v>
      </c>
    </row>
    <row r="323" spans="1:15" x14ac:dyDescent="0.25">
      <c r="A323" s="1" t="s">
        <v>1233</v>
      </c>
      <c r="B323" s="1">
        <v>7</v>
      </c>
      <c r="C323" s="1" t="s">
        <v>1234</v>
      </c>
      <c r="D323" s="2">
        <v>6.9444444444444447E-4</v>
      </c>
      <c r="E323" s="1" t="s">
        <v>1235</v>
      </c>
      <c r="F323" s="1" t="s">
        <v>1236</v>
      </c>
      <c r="G323" s="3">
        <v>8.9344484720532606E-6</v>
      </c>
      <c r="H323" s="1">
        <v>6.9882016557726496E-4</v>
      </c>
      <c r="I323" s="1">
        <v>-0.12</v>
      </c>
      <c r="J323" s="1">
        <v>38.770324923260297</v>
      </c>
      <c r="K323" s="1">
        <v>5.58954585260597</v>
      </c>
      <c r="L323" s="1">
        <v>2.7941498511654501</v>
      </c>
      <c r="M323" s="1">
        <v>1101.4650169931299</v>
      </c>
      <c r="N323" s="1">
        <v>861.81572000850099</v>
      </c>
      <c r="O323" s="1">
        <v>0.35397235576756703</v>
      </c>
    </row>
    <row r="324" spans="1:15" x14ac:dyDescent="0.25">
      <c r="A324" s="1" t="s">
        <v>1237</v>
      </c>
      <c r="B324" s="1">
        <v>10</v>
      </c>
      <c r="C324" s="1" t="s">
        <v>1238</v>
      </c>
      <c r="D324" s="2">
        <v>6.9444444444444447E-4</v>
      </c>
      <c r="E324" s="1" t="s">
        <v>57</v>
      </c>
      <c r="F324" s="1" t="s">
        <v>58</v>
      </c>
      <c r="G324" s="3">
        <v>1.0192224551563901E-5</v>
      </c>
      <c r="H324" s="1">
        <v>7.7897716215524705E-4</v>
      </c>
      <c r="I324" s="1">
        <v>-1</v>
      </c>
      <c r="J324" s="1">
        <v>0</v>
      </c>
      <c r="K324" s="1">
        <v>3.3916736992085101</v>
      </c>
      <c r="L324" s="1" t="e">
        <f>-inf</f>
        <v>#NAME?</v>
      </c>
      <c r="M324" s="1">
        <v>2899.14999838006</v>
      </c>
      <c r="N324" s="1">
        <v>2328.8642665146099</v>
      </c>
      <c r="O324" s="1">
        <v>0.316003421335246</v>
      </c>
    </row>
    <row r="325" spans="1:15" x14ac:dyDescent="0.25">
      <c r="A325" s="1" t="s">
        <v>1239</v>
      </c>
      <c r="B325" s="1">
        <v>10</v>
      </c>
      <c r="C325" s="1" t="s">
        <v>1240</v>
      </c>
      <c r="D325" s="2">
        <v>6.9444444444444447E-4</v>
      </c>
      <c r="E325" s="1" t="s">
        <v>57</v>
      </c>
      <c r="F325" s="1" t="s">
        <v>58</v>
      </c>
      <c r="G325" s="3">
        <v>1.0192224551563901E-5</v>
      </c>
      <c r="H325" s="1">
        <v>7.7897716215524705E-4</v>
      </c>
      <c r="I325" s="1">
        <v>-1</v>
      </c>
      <c r="J325" s="1">
        <v>0</v>
      </c>
      <c r="K325" s="1">
        <v>3.3916736992085101</v>
      </c>
      <c r="L325" s="1" t="e">
        <f>-inf</f>
        <v>#NAME?</v>
      </c>
      <c r="M325" s="1">
        <v>2899.14999838006</v>
      </c>
      <c r="N325" s="1">
        <v>2328.8642665146099</v>
      </c>
      <c r="O325" s="1">
        <v>0.316003421335246</v>
      </c>
    </row>
    <row r="326" spans="1:15" x14ac:dyDescent="0.25">
      <c r="A326" s="1" t="s">
        <v>1241</v>
      </c>
      <c r="B326" s="1">
        <v>7</v>
      </c>
      <c r="C326" s="1" t="s">
        <v>1242</v>
      </c>
      <c r="D326" s="2">
        <v>6.9444444444444447E-4</v>
      </c>
      <c r="E326" s="1" t="s">
        <v>1243</v>
      </c>
      <c r="F326" s="1" t="s">
        <v>1244</v>
      </c>
      <c r="G326" s="3">
        <v>1.02654746398922E-5</v>
      </c>
      <c r="H326" s="1">
        <v>7.8011774607135605E-4</v>
      </c>
      <c r="I326" s="1">
        <v>-1</v>
      </c>
      <c r="J326" s="1">
        <v>0</v>
      </c>
      <c r="K326" s="1">
        <v>7.4712114458272998</v>
      </c>
      <c r="L326" s="1" t="e">
        <f>-inf</f>
        <v>#NAME?</v>
      </c>
      <c r="M326" s="1">
        <v>2323.4808391381698</v>
      </c>
      <c r="N326" s="1">
        <v>1671.6995913431099</v>
      </c>
      <c r="O326" s="1">
        <v>0.47497213278880102</v>
      </c>
    </row>
    <row r="327" spans="1:15" x14ac:dyDescent="0.25">
      <c r="A327" s="1" t="s">
        <v>1245</v>
      </c>
      <c r="B327" s="1">
        <v>8</v>
      </c>
      <c r="C327" s="1" t="s">
        <v>1246</v>
      </c>
      <c r="D327" s="2">
        <v>6.9444444444444447E-4</v>
      </c>
      <c r="E327" s="1" t="s">
        <v>1247</v>
      </c>
      <c r="F327" s="1" t="s">
        <v>1248</v>
      </c>
      <c r="G327" s="3">
        <v>1.03908043073142E-5</v>
      </c>
      <c r="H327" s="1">
        <v>7.8518083395665201E-4</v>
      </c>
      <c r="I327" s="1">
        <v>-1</v>
      </c>
      <c r="J327" s="1">
        <v>0</v>
      </c>
      <c r="K327" s="1">
        <v>6.6448198580815703</v>
      </c>
      <c r="L327" s="1" t="e">
        <f>-inf</f>
        <v>#NAME?</v>
      </c>
      <c r="M327" s="1">
        <v>8250.4363154246093</v>
      </c>
      <c r="N327" s="1">
        <v>12804.287053292501</v>
      </c>
      <c r="O327" s="1">
        <v>-0.63408460360110097</v>
      </c>
    </row>
    <row r="328" spans="1:15" x14ac:dyDescent="0.25">
      <c r="A328" s="1" t="s">
        <v>1249</v>
      </c>
      <c r="B328" s="1">
        <v>17</v>
      </c>
      <c r="C328" s="1" t="s">
        <v>1250</v>
      </c>
      <c r="D328" s="2">
        <v>6.9444444444444447E-4</v>
      </c>
      <c r="E328" s="1" t="s">
        <v>1251</v>
      </c>
      <c r="F328" s="1" t="s">
        <v>1252</v>
      </c>
      <c r="G328" s="3">
        <v>1.0637314614481101E-5</v>
      </c>
      <c r="H328" s="1">
        <v>7.9509286577432404E-4</v>
      </c>
      <c r="I328" s="1">
        <v>-0.14893617021276501</v>
      </c>
      <c r="J328" s="1">
        <v>47.343432495363899</v>
      </c>
      <c r="K328" s="1">
        <v>15.9670077340114</v>
      </c>
      <c r="L328" s="1">
        <v>1.5680703355707</v>
      </c>
      <c r="M328" s="1">
        <v>10239.9562279819</v>
      </c>
      <c r="N328" s="1">
        <v>9434.0263791102298</v>
      </c>
      <c r="O328" s="1">
        <v>0.118264008362853</v>
      </c>
    </row>
    <row r="329" spans="1:15" x14ac:dyDescent="0.25">
      <c r="A329" s="1" t="s">
        <v>1253</v>
      </c>
      <c r="B329" s="1">
        <v>21</v>
      </c>
      <c r="C329" s="1" t="s">
        <v>1254</v>
      </c>
      <c r="D329" s="2">
        <v>6.9444444444444447E-4</v>
      </c>
      <c r="E329" s="1" t="s">
        <v>1255</v>
      </c>
      <c r="F329" s="1" t="s">
        <v>1256</v>
      </c>
      <c r="G329" s="3">
        <v>1.0640869007372201E-5</v>
      </c>
      <c r="H329" s="1">
        <v>7.9509286577432404E-4</v>
      </c>
      <c r="I329" s="1">
        <v>-1</v>
      </c>
      <c r="J329" s="1">
        <v>0</v>
      </c>
      <c r="K329" s="1">
        <v>6.8692801278245001</v>
      </c>
      <c r="L329" s="1" t="e">
        <f>-inf</f>
        <v>#NAME?</v>
      </c>
      <c r="M329" s="1">
        <v>2445.8478612120002</v>
      </c>
      <c r="N329" s="1">
        <v>3551.6463438564701</v>
      </c>
      <c r="O329" s="1">
        <v>-0.53815326522609996</v>
      </c>
    </row>
    <row r="330" spans="1:15" x14ac:dyDescent="0.25">
      <c r="A330" s="1" t="s">
        <v>1257</v>
      </c>
      <c r="B330" s="1">
        <v>3</v>
      </c>
      <c r="C330" s="1" t="s">
        <v>1258</v>
      </c>
      <c r="D330" s="2">
        <v>6.9444444444444447E-4</v>
      </c>
      <c r="E330" s="1" t="s">
        <v>312</v>
      </c>
      <c r="F330" s="1" t="s">
        <v>313</v>
      </c>
      <c r="G330" s="3">
        <v>1.23146209017876E-5</v>
      </c>
      <c r="H330" s="1">
        <v>9.1504474756339102E-4</v>
      </c>
      <c r="I330" s="1">
        <v>0.19108669108668999</v>
      </c>
      <c r="J330" s="1">
        <v>18.842346075223201</v>
      </c>
      <c r="K330" s="1">
        <v>4.5846606629494397</v>
      </c>
      <c r="L330" s="1">
        <v>2.0390917464768799</v>
      </c>
      <c r="M330" s="1">
        <v>22255.5128648807</v>
      </c>
      <c r="N330" s="1">
        <v>14544.4141688489</v>
      </c>
      <c r="O330" s="1">
        <v>0.613697559587976</v>
      </c>
    </row>
    <row r="331" spans="1:15" x14ac:dyDescent="0.25">
      <c r="A331" s="1" t="s">
        <v>1259</v>
      </c>
      <c r="B331" s="1">
        <v>1</v>
      </c>
      <c r="C331" s="1" t="s">
        <v>1260</v>
      </c>
      <c r="D331" s="2">
        <v>6.9444444444444447E-4</v>
      </c>
      <c r="E331" s="1" t="s">
        <v>1261</v>
      </c>
      <c r="F331" s="1" t="s">
        <v>1262</v>
      </c>
      <c r="G331" s="3">
        <v>1.24791825180103E-5</v>
      </c>
      <c r="H331" s="1">
        <v>9.2214953689717595E-4</v>
      </c>
      <c r="I331" s="1">
        <v>0.29162703638669402</v>
      </c>
      <c r="J331" s="1">
        <v>120.11783299599399</v>
      </c>
      <c r="K331" s="1">
        <v>21.2019469967228</v>
      </c>
      <c r="L331" s="1">
        <v>2.5021816929210998</v>
      </c>
      <c r="M331" s="1">
        <v>14616.3085015204</v>
      </c>
      <c r="N331" s="1">
        <v>5593.8557148911495</v>
      </c>
      <c r="O331" s="1">
        <v>1.3856640426253499</v>
      </c>
    </row>
    <row r="332" spans="1:15" x14ac:dyDescent="0.25">
      <c r="A332" s="1" t="s">
        <v>1263</v>
      </c>
      <c r="B332" s="1">
        <v>1</v>
      </c>
      <c r="C332" s="1" t="s">
        <v>1264</v>
      </c>
      <c r="D332" s="2">
        <v>6.9444444444444447E-4</v>
      </c>
      <c r="E332" s="1" t="s">
        <v>1265</v>
      </c>
      <c r="F332" s="1" t="s">
        <v>1266</v>
      </c>
      <c r="G332" s="3">
        <v>1.44576841578647E-5</v>
      </c>
      <c r="H332" s="1">
        <v>1.0624809099529699E-3</v>
      </c>
      <c r="I332" s="1">
        <v>-0.12</v>
      </c>
      <c r="J332" s="1">
        <v>75.458230617342707</v>
      </c>
      <c r="K332" s="1">
        <v>6.1939513071513401</v>
      </c>
      <c r="L332" s="1">
        <v>3.6067463248712799</v>
      </c>
      <c r="M332" s="1">
        <v>2366.6819574137899</v>
      </c>
      <c r="N332" s="1">
        <v>995.35242549697796</v>
      </c>
      <c r="O332" s="1">
        <v>1.2495865071464201</v>
      </c>
    </row>
    <row r="333" spans="1:15" x14ac:dyDescent="0.25">
      <c r="A333" s="1" t="s">
        <v>1267</v>
      </c>
      <c r="B333" s="1">
        <v>6</v>
      </c>
      <c r="C333" s="1" t="s">
        <v>1268</v>
      </c>
      <c r="D333" s="2">
        <v>6.9444444444444447E-4</v>
      </c>
      <c r="E333" s="1" t="s">
        <v>1269</v>
      </c>
      <c r="F333" s="1" t="s">
        <v>1270</v>
      </c>
      <c r="G333" s="3">
        <v>1.6692073416146801E-5</v>
      </c>
      <c r="H333" s="1">
        <v>1.21998077563368E-3</v>
      </c>
      <c r="I333" s="1">
        <v>-0.107351156112147</v>
      </c>
      <c r="J333" s="1">
        <v>45.066616263982198</v>
      </c>
      <c r="K333" s="1">
        <v>86.380059939619699</v>
      </c>
      <c r="L333" s="1">
        <v>-0.93863918536837299</v>
      </c>
      <c r="M333" s="1">
        <v>8045.4235088628102</v>
      </c>
      <c r="N333" s="1">
        <v>7195.4796200354604</v>
      </c>
      <c r="O333" s="1">
        <v>0.161077511934996</v>
      </c>
    </row>
    <row r="334" spans="1:15" x14ac:dyDescent="0.25">
      <c r="A334" s="1" t="s">
        <v>1271</v>
      </c>
      <c r="B334" s="1">
        <v>19</v>
      </c>
      <c r="C334" s="1" t="s">
        <v>1272</v>
      </c>
      <c r="D334" s="2">
        <v>6.9444444444444447E-4</v>
      </c>
      <c r="E334" s="1" t="s">
        <v>1273</v>
      </c>
      <c r="F334" s="1" t="s">
        <v>1274</v>
      </c>
      <c r="G334" s="3">
        <v>1.7568431900927202E-5</v>
      </c>
      <c r="H334" s="1">
        <v>1.27015014418866E-3</v>
      </c>
      <c r="I334" s="1">
        <v>0.91176470588235203</v>
      </c>
      <c r="J334" s="1">
        <v>0.75088427429848503</v>
      </c>
      <c r="K334" s="1">
        <v>23.009390347434501</v>
      </c>
      <c r="L334" s="1">
        <v>-4.9374883706293504</v>
      </c>
      <c r="M334" s="1">
        <v>6260.4112933904698</v>
      </c>
      <c r="N334" s="1">
        <v>5454.0647636580798</v>
      </c>
      <c r="O334" s="1">
        <v>0.19892561026397099</v>
      </c>
    </row>
    <row r="335" spans="1:15" x14ac:dyDescent="0.25">
      <c r="A335" s="1" t="s">
        <v>1275</v>
      </c>
      <c r="B335" s="1">
        <v>19</v>
      </c>
      <c r="C335" s="1" t="s">
        <v>1276</v>
      </c>
      <c r="D335" s="2">
        <v>6.9444444444444447E-4</v>
      </c>
      <c r="E335" s="1" t="s">
        <v>1273</v>
      </c>
      <c r="F335" s="1" t="s">
        <v>1274</v>
      </c>
      <c r="G335" s="3">
        <v>1.7568431900927202E-5</v>
      </c>
      <c r="H335" s="1">
        <v>1.27015014418866E-3</v>
      </c>
      <c r="I335" s="1">
        <v>0.95333333333333303</v>
      </c>
      <c r="J335" s="1">
        <v>0.75088427429848503</v>
      </c>
      <c r="K335" s="1">
        <v>23.009390347434501</v>
      </c>
      <c r="L335" s="1">
        <v>-4.9374883706293504</v>
      </c>
      <c r="M335" s="1">
        <v>6260.4112933904698</v>
      </c>
      <c r="N335" s="1">
        <v>5454.0647636580798</v>
      </c>
      <c r="O335" s="1">
        <v>0.19892561026397099</v>
      </c>
    </row>
    <row r="336" spans="1:15" x14ac:dyDescent="0.25">
      <c r="A336" s="1" t="s">
        <v>1277</v>
      </c>
      <c r="B336" s="1">
        <v>5</v>
      </c>
      <c r="C336" s="1" t="s">
        <v>1278</v>
      </c>
      <c r="D336" s="2">
        <v>6.9444444444444447E-4</v>
      </c>
      <c r="E336" s="1" t="s">
        <v>1279</v>
      </c>
      <c r="F336" s="1" t="s">
        <v>1280</v>
      </c>
      <c r="G336" s="3">
        <v>2.1797076309559801E-5</v>
      </c>
      <c r="H336" s="1">
        <v>1.5609805693537701E-3</v>
      </c>
      <c r="I336" s="1">
        <v>-1</v>
      </c>
      <c r="J336" s="1">
        <v>0</v>
      </c>
      <c r="K336" s="1">
        <v>3.67508878154162</v>
      </c>
      <c r="L336" s="1" t="e">
        <f>-inf</f>
        <v>#NAME?</v>
      </c>
      <c r="M336" s="1">
        <v>4222.65588588833</v>
      </c>
      <c r="N336" s="1">
        <v>4944.9126842861097</v>
      </c>
      <c r="O336" s="1">
        <v>-0.227794363219954</v>
      </c>
    </row>
    <row r="337" spans="1:15" x14ac:dyDescent="0.25">
      <c r="A337" s="1" t="s">
        <v>1281</v>
      </c>
      <c r="B337" s="1">
        <v>3</v>
      </c>
      <c r="C337" s="1" t="s">
        <v>1282</v>
      </c>
      <c r="D337" s="2">
        <v>6.9444444444444447E-4</v>
      </c>
      <c r="E337" s="1" t="s">
        <v>73</v>
      </c>
      <c r="F337" s="1" t="s">
        <v>74</v>
      </c>
      <c r="G337" s="3">
        <v>2.18245507640491E-5</v>
      </c>
      <c r="H337" s="1">
        <v>1.5609805693537701E-3</v>
      </c>
      <c r="I337" s="1">
        <v>-0.17985257985257899</v>
      </c>
      <c r="J337" s="1">
        <v>12.0228296814893</v>
      </c>
      <c r="K337" s="1">
        <v>30.137612250624802</v>
      </c>
      <c r="L337" s="1">
        <v>-1.3257886319893799</v>
      </c>
      <c r="M337" s="1">
        <v>3721.6746199062</v>
      </c>
      <c r="N337" s="1">
        <v>2396.6008052238599</v>
      </c>
      <c r="O337" s="1">
        <v>0.63496230486606597</v>
      </c>
    </row>
    <row r="338" spans="1:15" x14ac:dyDescent="0.25">
      <c r="A338" s="1" t="s">
        <v>1283</v>
      </c>
      <c r="B338" s="1">
        <v>14</v>
      </c>
      <c r="C338" s="1" t="s">
        <v>1284</v>
      </c>
      <c r="D338" s="2">
        <v>6.9444444444444447E-4</v>
      </c>
      <c r="E338" s="1" t="s">
        <v>1285</v>
      </c>
      <c r="F338" s="1" t="s">
        <v>1286</v>
      </c>
      <c r="G338" s="3">
        <v>2.32456022848381E-5</v>
      </c>
      <c r="H338" s="1">
        <v>1.6537762263814299E-3</v>
      </c>
      <c r="I338" s="1">
        <v>0.5</v>
      </c>
      <c r="J338" s="1">
        <v>25.333734474316898</v>
      </c>
      <c r="K338" s="1">
        <v>1.5891786215819601</v>
      </c>
      <c r="L338" s="1">
        <v>3.9947065660933898</v>
      </c>
      <c r="M338" s="1">
        <v>6205.5506056330996</v>
      </c>
      <c r="N338" s="1">
        <v>8191.1995782710201</v>
      </c>
      <c r="O338" s="1">
        <v>-0.400515522619242</v>
      </c>
    </row>
    <row r="339" spans="1:15" x14ac:dyDescent="0.25">
      <c r="A339" s="1" t="s">
        <v>1287</v>
      </c>
      <c r="B339" s="1">
        <v>12</v>
      </c>
      <c r="C339" s="1" t="s">
        <v>1288</v>
      </c>
      <c r="D339" s="2">
        <v>6.9444444444444447E-4</v>
      </c>
      <c r="E339" s="1" t="s">
        <v>1289</v>
      </c>
      <c r="F339" s="1" t="s">
        <v>1290</v>
      </c>
      <c r="G339" s="3">
        <v>2.40198992360607E-5</v>
      </c>
      <c r="H339" s="1">
        <v>1.69982091154662E-3</v>
      </c>
      <c r="I339" s="1">
        <v>0.12745098039215599</v>
      </c>
      <c r="J339" s="1">
        <v>2.7547702107676599</v>
      </c>
      <c r="K339" s="1">
        <v>8.8797208607217293</v>
      </c>
      <c r="L339" s="1">
        <v>-1.68858234394701</v>
      </c>
      <c r="M339" s="1">
        <v>4907.7909171701003</v>
      </c>
      <c r="N339" s="1">
        <v>3418.10305664202</v>
      </c>
      <c r="O339" s="1">
        <v>0.52187789300859999</v>
      </c>
    </row>
    <row r="340" spans="1:15" x14ac:dyDescent="0.25">
      <c r="A340" s="1" t="s">
        <v>1291</v>
      </c>
      <c r="B340" s="1">
        <v>19</v>
      </c>
      <c r="C340" s="1" t="s">
        <v>1292</v>
      </c>
      <c r="D340" s="2">
        <v>6.9444444444444447E-4</v>
      </c>
      <c r="E340" s="1" t="s">
        <v>1293</v>
      </c>
      <c r="F340" s="1" t="s">
        <v>1294</v>
      </c>
      <c r="G340" s="3">
        <v>2.4922488567336001E-5</v>
      </c>
      <c r="H340" s="1">
        <v>1.7544120241479899E-3</v>
      </c>
      <c r="I340" s="1">
        <v>-0.792682926829268</v>
      </c>
      <c r="J340" s="1">
        <v>0</v>
      </c>
      <c r="K340" s="1">
        <v>6.2936462152857002</v>
      </c>
      <c r="L340" s="1" t="e">
        <f>-inf</f>
        <v>#NAME?</v>
      </c>
      <c r="M340" s="1">
        <v>2544.2893508565498</v>
      </c>
      <c r="N340" s="1">
        <v>2757.7933813916502</v>
      </c>
      <c r="O340" s="1">
        <v>-0.11625162038982401</v>
      </c>
    </row>
    <row r="341" spans="1:15" x14ac:dyDescent="0.25">
      <c r="A341" s="1" t="s">
        <v>1295</v>
      </c>
      <c r="B341" s="1">
        <v>19</v>
      </c>
      <c r="C341" s="1" t="s">
        <v>1296</v>
      </c>
      <c r="D341" s="2">
        <v>6.9444444444444447E-4</v>
      </c>
      <c r="E341" s="1" t="s">
        <v>1297</v>
      </c>
      <c r="F341" s="1" t="s">
        <v>1298</v>
      </c>
      <c r="G341" s="3">
        <v>2.6231862077619099E-5</v>
      </c>
      <c r="H341" s="1">
        <v>1.83691704339349E-3</v>
      </c>
      <c r="I341" s="1">
        <v>0.73684210526315796</v>
      </c>
      <c r="J341" s="1">
        <v>0</v>
      </c>
      <c r="K341" s="1">
        <v>7.1769206912295296</v>
      </c>
      <c r="L341" s="1" t="e">
        <f>-inf</f>
        <v>#NAME?</v>
      </c>
      <c r="M341" s="1">
        <v>21210.751141322002</v>
      </c>
      <c r="N341" s="1">
        <v>15823.772000507</v>
      </c>
      <c r="O341" s="1">
        <v>0.42270216822802797</v>
      </c>
    </row>
    <row r="342" spans="1:15" x14ac:dyDescent="0.25">
      <c r="A342" s="1" t="s">
        <v>1299</v>
      </c>
      <c r="B342" s="1">
        <v>5</v>
      </c>
      <c r="C342" s="1" t="s">
        <v>1300</v>
      </c>
      <c r="D342" s="2">
        <v>6.9444444444444447E-4</v>
      </c>
      <c r="E342" s="1" t="s">
        <v>1301</v>
      </c>
      <c r="F342" s="1" t="s">
        <v>1302</v>
      </c>
      <c r="G342" s="3">
        <v>2.7574913644356999E-5</v>
      </c>
      <c r="H342" s="1">
        <v>1.9141388028407901E-3</v>
      </c>
      <c r="I342" s="1">
        <v>-0.83333333333333304</v>
      </c>
      <c r="J342" s="1">
        <v>0</v>
      </c>
      <c r="K342" s="1">
        <v>6.3526010278758704</v>
      </c>
      <c r="L342" s="1" t="e">
        <f>-inf</f>
        <v>#NAME?</v>
      </c>
      <c r="M342" s="1">
        <v>289.385179950284</v>
      </c>
      <c r="N342" s="1">
        <v>424.45094053270799</v>
      </c>
      <c r="O342" s="1">
        <v>-0.55260677168486005</v>
      </c>
    </row>
    <row r="343" spans="1:15" x14ac:dyDescent="0.25">
      <c r="A343" s="1" t="s">
        <v>1303</v>
      </c>
      <c r="B343" s="1">
        <v>3</v>
      </c>
      <c r="C343" s="1" t="s">
        <v>1304</v>
      </c>
      <c r="D343" s="2">
        <v>6.9444444444444447E-4</v>
      </c>
      <c r="E343" s="1" t="s">
        <v>1305</v>
      </c>
      <c r="F343" s="1" t="s">
        <v>1306</v>
      </c>
      <c r="G343" s="3">
        <v>2.8862076483449002E-5</v>
      </c>
      <c r="H343" s="1">
        <v>1.98984676786665E-3</v>
      </c>
      <c r="I343" s="1">
        <v>-1</v>
      </c>
      <c r="J343" s="1">
        <v>0</v>
      </c>
      <c r="K343" s="1">
        <v>5.5745263315571503</v>
      </c>
      <c r="L343" s="1" t="e">
        <f>-inf</f>
        <v>#NAME?</v>
      </c>
      <c r="M343" s="1">
        <v>2449.2432879017201</v>
      </c>
      <c r="N343" s="1">
        <v>2483.1552182715</v>
      </c>
      <c r="O343" s="1">
        <v>-1.9838358407495701E-2</v>
      </c>
    </row>
    <row r="344" spans="1:15" x14ac:dyDescent="0.25">
      <c r="A344" s="1" t="s">
        <v>1307</v>
      </c>
      <c r="B344" s="1">
        <v>11</v>
      </c>
      <c r="C344" s="1" t="s">
        <v>1308</v>
      </c>
      <c r="D344" s="2">
        <v>6.9444444444444447E-4</v>
      </c>
      <c r="E344" s="1" t="s">
        <v>1309</v>
      </c>
      <c r="F344" s="1" t="s">
        <v>1310</v>
      </c>
      <c r="G344" s="3">
        <v>3.03459929495986E-5</v>
      </c>
      <c r="H344" s="1">
        <v>2.0708043658208201E-3</v>
      </c>
      <c r="I344" s="1">
        <v>-1</v>
      </c>
      <c r="J344" s="1">
        <v>0</v>
      </c>
      <c r="K344" s="1">
        <v>6.7745436505444303</v>
      </c>
      <c r="L344" s="1" t="e">
        <f>-inf</f>
        <v>#NAME?</v>
      </c>
      <c r="M344" s="1">
        <v>10531.5218452154</v>
      </c>
      <c r="N344" s="1">
        <v>23505.188468849399</v>
      </c>
      <c r="O344" s="1">
        <v>-1.15826532198457</v>
      </c>
    </row>
    <row r="345" spans="1:15" x14ac:dyDescent="0.25">
      <c r="A345" s="1" t="s">
        <v>1311</v>
      </c>
      <c r="B345" s="1">
        <v>3</v>
      </c>
      <c r="C345" s="1" t="s">
        <v>1312</v>
      </c>
      <c r="D345" s="2">
        <v>6.9444444444444447E-4</v>
      </c>
      <c r="E345" s="1" t="s">
        <v>1313</v>
      </c>
      <c r="F345" s="1" t="s">
        <v>1314</v>
      </c>
      <c r="G345" s="3">
        <v>3.1796714100251701E-5</v>
      </c>
      <c r="H345" s="1">
        <v>2.1587870613749599E-3</v>
      </c>
      <c r="I345" s="1">
        <v>-0.429914529914529</v>
      </c>
      <c r="J345" s="1">
        <v>16.305818296949099</v>
      </c>
      <c r="K345" s="1">
        <v>5.1804065981081804</v>
      </c>
      <c r="L345" s="1">
        <v>1.6542496023623099</v>
      </c>
      <c r="M345" s="1">
        <v>5759.3577186463899</v>
      </c>
      <c r="N345" s="1">
        <v>4499.0067185645003</v>
      </c>
      <c r="O345" s="1">
        <v>0.35630141048449199</v>
      </c>
    </row>
    <row r="346" spans="1:15" x14ac:dyDescent="0.25">
      <c r="A346" s="1" t="s">
        <v>1315</v>
      </c>
      <c r="B346" s="1">
        <v>3</v>
      </c>
      <c r="C346" s="1" t="s">
        <v>1316</v>
      </c>
      <c r="D346" s="2">
        <v>6.9444444444444447E-4</v>
      </c>
      <c r="E346" s="1" t="s">
        <v>1317</v>
      </c>
      <c r="F346" s="1" t="s">
        <v>1318</v>
      </c>
      <c r="G346" s="3">
        <v>3.2480543846746799E-5</v>
      </c>
      <c r="H346" s="1">
        <v>2.1830516278906402E-3</v>
      </c>
      <c r="I346" s="1">
        <v>-0.17460317460317401</v>
      </c>
      <c r="J346" s="1">
        <v>36.876798946335299</v>
      </c>
      <c r="K346" s="1">
        <v>9.4267071442016608</v>
      </c>
      <c r="L346" s="1">
        <v>1.9678876152436899</v>
      </c>
      <c r="M346" s="1">
        <v>2466.9453175590602</v>
      </c>
      <c r="N346" s="1">
        <v>3463.7417350967598</v>
      </c>
      <c r="O346" s="1">
        <v>-0.48960562612983499</v>
      </c>
    </row>
    <row r="347" spans="1:15" x14ac:dyDescent="0.25">
      <c r="A347" s="1" t="s">
        <v>1319</v>
      </c>
      <c r="B347" s="1">
        <v>17</v>
      </c>
      <c r="C347" s="1" t="s">
        <v>1320</v>
      </c>
      <c r="D347" s="2">
        <v>6.9444444444444447E-4</v>
      </c>
      <c r="E347" s="1" t="s">
        <v>220</v>
      </c>
      <c r="F347" s="1" t="s">
        <v>221</v>
      </c>
      <c r="G347" s="3">
        <v>3.7027965646529897E-5</v>
      </c>
      <c r="H347" s="1">
        <v>2.4762452026116902E-3</v>
      </c>
      <c r="I347" s="1">
        <v>-1</v>
      </c>
      <c r="J347" s="1">
        <v>0</v>
      </c>
      <c r="K347" s="1">
        <v>4.2509908355140897</v>
      </c>
      <c r="L347" s="1" t="e">
        <f>-inf</f>
        <v>#NAME?</v>
      </c>
      <c r="M347" s="1">
        <v>9237.0464238490804</v>
      </c>
      <c r="N347" s="1">
        <v>14475.458033389999</v>
      </c>
      <c r="O347" s="1">
        <v>-0.64810547480910097</v>
      </c>
    </row>
    <row r="348" spans="1:15" x14ac:dyDescent="0.25">
      <c r="A348" s="1" t="s">
        <v>1321</v>
      </c>
      <c r="B348" s="1">
        <v>15</v>
      </c>
      <c r="C348" s="1" t="s">
        <v>1322</v>
      </c>
      <c r="D348" s="2">
        <v>6.9444444444444447E-4</v>
      </c>
      <c r="E348" s="1" t="s">
        <v>1323</v>
      </c>
      <c r="F348" s="1" t="s">
        <v>1324</v>
      </c>
      <c r="G348" s="3">
        <v>3.8390648864794397E-5</v>
      </c>
      <c r="H348" s="1">
        <v>2.55460163465983E-3</v>
      </c>
      <c r="I348" s="1">
        <v>0.71428571428571397</v>
      </c>
      <c r="J348" s="1">
        <v>0</v>
      </c>
      <c r="K348" s="1">
        <v>5.3395926017000503</v>
      </c>
      <c r="L348" s="1" t="e">
        <f>-inf</f>
        <v>#NAME?</v>
      </c>
      <c r="M348" s="1">
        <v>3787.6902930113101</v>
      </c>
      <c r="N348" s="1">
        <v>4125.7866990051398</v>
      </c>
      <c r="O348" s="1">
        <v>-0.123350865384072</v>
      </c>
    </row>
    <row r="349" spans="1:15" x14ac:dyDescent="0.25">
      <c r="A349" s="1" t="s">
        <v>1325</v>
      </c>
      <c r="B349" s="1" t="s">
        <v>102</v>
      </c>
      <c r="C349" s="1" t="s">
        <v>1326</v>
      </c>
      <c r="D349" s="2">
        <v>6.9444444444444447E-4</v>
      </c>
      <c r="E349" s="1" t="s">
        <v>603</v>
      </c>
      <c r="F349" s="1" t="s">
        <v>604</v>
      </c>
      <c r="G349" s="3">
        <v>3.8763155082888102E-5</v>
      </c>
      <c r="H349" s="1">
        <v>2.5666197981862801E-3</v>
      </c>
      <c r="I349" s="1">
        <v>0.14285714285714199</v>
      </c>
      <c r="J349" s="1">
        <v>59.6470236892442</v>
      </c>
      <c r="K349" s="1">
        <v>8.7097932555820208</v>
      </c>
      <c r="L349" s="1">
        <v>2.7757397719837398</v>
      </c>
      <c r="M349" s="1">
        <v>12387.946223642</v>
      </c>
      <c r="N349" s="1">
        <v>12610.954124133999</v>
      </c>
      <c r="O349" s="1">
        <v>-2.57404063727051E-2</v>
      </c>
    </row>
    <row r="350" spans="1:15" x14ac:dyDescent="0.25">
      <c r="A350" s="1" t="s">
        <v>1327</v>
      </c>
      <c r="B350" s="1">
        <v>11</v>
      </c>
      <c r="C350" s="1" t="s">
        <v>1328</v>
      </c>
      <c r="D350" s="2">
        <v>6.9444444444444447E-4</v>
      </c>
      <c r="E350" s="1" t="s">
        <v>1029</v>
      </c>
      <c r="F350" s="1" t="s">
        <v>1030</v>
      </c>
      <c r="G350" s="3">
        <v>4.5521573293627597E-5</v>
      </c>
      <c r="H350" s="1">
        <v>2.9845639353052399E-3</v>
      </c>
      <c r="I350" s="1">
        <v>-0.90566037735849003</v>
      </c>
      <c r="J350" s="1">
        <v>0</v>
      </c>
      <c r="K350" s="1">
        <v>9.9080067916108998</v>
      </c>
      <c r="L350" s="1" t="e">
        <f>-inf</f>
        <v>#NAME?</v>
      </c>
      <c r="M350" s="1">
        <v>30699.8487547738</v>
      </c>
      <c r="N350" s="1">
        <v>24368.7921869444</v>
      </c>
      <c r="O350" s="1">
        <v>0.33319680086160097</v>
      </c>
    </row>
    <row r="351" spans="1:15" x14ac:dyDescent="0.25">
      <c r="A351" s="1" t="s">
        <v>1329</v>
      </c>
      <c r="B351" s="1">
        <v>4</v>
      </c>
      <c r="C351" s="1" t="s">
        <v>1330</v>
      </c>
      <c r="D351" s="2">
        <v>6.9444444444444447E-4</v>
      </c>
      <c r="E351" s="1" t="s">
        <v>1331</v>
      </c>
      <c r="F351" s="1" t="s">
        <v>1332</v>
      </c>
      <c r="G351" s="3">
        <v>5.3212144831560297E-5</v>
      </c>
      <c r="H351" s="1">
        <v>3.4549147433112501E-3</v>
      </c>
      <c r="I351" s="1">
        <v>1</v>
      </c>
      <c r="J351" s="1">
        <v>0</v>
      </c>
      <c r="K351" s="1">
        <v>7.5267333113188002</v>
      </c>
      <c r="L351" s="1" t="e">
        <f>-inf</f>
        <v>#NAME?</v>
      </c>
      <c r="M351" s="1">
        <v>881.05555700587502</v>
      </c>
      <c r="N351" s="1">
        <v>991.60563030971605</v>
      </c>
      <c r="O351" s="1">
        <v>-0.17053346852804299</v>
      </c>
    </row>
    <row r="352" spans="1:15" x14ac:dyDescent="0.25">
      <c r="A352" s="1" t="s">
        <v>1333</v>
      </c>
      <c r="B352" s="1">
        <v>3</v>
      </c>
      <c r="C352" s="1" t="s">
        <v>1334</v>
      </c>
      <c r="D352" s="2">
        <v>6.9444444444444447E-4</v>
      </c>
      <c r="E352" s="1" t="s">
        <v>1335</v>
      </c>
      <c r="F352" s="1" t="s">
        <v>1336</v>
      </c>
      <c r="G352" s="3">
        <v>5.4039822691254099E-5</v>
      </c>
      <c r="H352" s="1">
        <v>3.4917035193020498E-3</v>
      </c>
      <c r="I352" s="1">
        <v>0.114814814814814</v>
      </c>
      <c r="J352" s="1">
        <v>52.598117623636597</v>
      </c>
      <c r="K352" s="1">
        <v>37.881312400650103</v>
      </c>
      <c r="L352" s="1">
        <v>0.473524855470218</v>
      </c>
      <c r="M352" s="1">
        <v>27428.1465894219</v>
      </c>
      <c r="N352" s="1">
        <v>32615.713458017501</v>
      </c>
      <c r="O352" s="1">
        <v>-0.24991004954197901</v>
      </c>
    </row>
    <row r="353" spans="1:15" x14ac:dyDescent="0.25">
      <c r="A353" s="1" t="s">
        <v>1337</v>
      </c>
      <c r="B353" s="1">
        <v>17</v>
      </c>
      <c r="C353" s="1" t="s">
        <v>1338</v>
      </c>
      <c r="D353" s="2">
        <v>6.9444444444444447E-4</v>
      </c>
      <c r="E353" s="1" t="s">
        <v>1339</v>
      </c>
      <c r="F353" s="1" t="s">
        <v>1340</v>
      </c>
      <c r="G353" s="3">
        <v>5.4595022058179198E-5</v>
      </c>
      <c r="H353" s="1">
        <v>3.51061740398147E-3</v>
      </c>
      <c r="I353" s="1">
        <v>-1</v>
      </c>
      <c r="J353" s="1">
        <v>0</v>
      </c>
      <c r="K353" s="1">
        <v>4.19108737013695</v>
      </c>
      <c r="L353" s="1" t="e">
        <f>-inf</f>
        <v>#NAME?</v>
      </c>
      <c r="M353" s="1">
        <v>1261.94044696793</v>
      </c>
      <c r="N353" s="1">
        <v>1511.4763584341299</v>
      </c>
      <c r="O353" s="1">
        <v>-0.260314584620362</v>
      </c>
    </row>
    <row r="354" spans="1:15" x14ac:dyDescent="0.25">
      <c r="A354" s="1" t="s">
        <v>1341</v>
      </c>
      <c r="B354" s="1">
        <v>6</v>
      </c>
      <c r="C354" s="1" t="s">
        <v>1342</v>
      </c>
      <c r="D354" s="2">
        <v>6.9444444444444447E-4</v>
      </c>
      <c r="E354" s="1" t="s">
        <v>1343</v>
      </c>
      <c r="F354" s="1" t="s">
        <v>1344</v>
      </c>
      <c r="G354" s="3">
        <v>5.7243082739688501E-5</v>
      </c>
      <c r="H354" s="1">
        <v>3.6632834049920302E-3</v>
      </c>
      <c r="I354" s="1">
        <v>0.10091896407685801</v>
      </c>
      <c r="J354" s="1">
        <v>0</v>
      </c>
      <c r="K354" s="1">
        <v>3.5163049901002501</v>
      </c>
      <c r="L354" s="1" t="e">
        <f>-inf</f>
        <v>#NAME?</v>
      </c>
      <c r="M354" s="1">
        <v>2131.1255464359001</v>
      </c>
      <c r="N354" s="1">
        <v>2517.7615534071301</v>
      </c>
      <c r="O354" s="1">
        <v>-0.240526071927364</v>
      </c>
    </row>
    <row r="355" spans="1:15" x14ac:dyDescent="0.25">
      <c r="A355" s="1" t="s">
        <v>1345</v>
      </c>
      <c r="B355" s="1">
        <v>2</v>
      </c>
      <c r="C355" s="1" t="s">
        <v>1346</v>
      </c>
      <c r="D355" s="2">
        <v>6.9444444444444447E-4</v>
      </c>
      <c r="E355" s="1" t="s">
        <v>1347</v>
      </c>
      <c r="F355" s="1" t="s">
        <v>1348</v>
      </c>
      <c r="G355" s="3">
        <v>6.3844915706434596E-5</v>
      </c>
      <c r="H355" s="1">
        <v>4.04704145769461E-3</v>
      </c>
      <c r="I355" s="1">
        <v>-0.91666666666666596</v>
      </c>
      <c r="J355" s="1">
        <v>0</v>
      </c>
      <c r="K355" s="1">
        <v>4.0685280036372804</v>
      </c>
      <c r="L355" s="1" t="e">
        <f>-inf</f>
        <v>#NAME?</v>
      </c>
      <c r="M355" s="1">
        <v>6873.21438658436</v>
      </c>
      <c r="N355" s="1">
        <v>11005.1916080175</v>
      </c>
      <c r="O355" s="1">
        <v>-0.67912739861800298</v>
      </c>
    </row>
    <row r="356" spans="1:15" x14ac:dyDescent="0.25">
      <c r="A356" s="1" t="s">
        <v>1349</v>
      </c>
      <c r="B356" s="1">
        <v>17</v>
      </c>
      <c r="C356" s="1" t="s">
        <v>1350</v>
      </c>
      <c r="D356" s="2">
        <v>6.9444444444444447E-4</v>
      </c>
      <c r="E356" s="1" t="s">
        <v>1351</v>
      </c>
      <c r="F356" s="1" t="s">
        <v>1352</v>
      </c>
      <c r="G356" s="3">
        <v>7.0607887317386501E-5</v>
      </c>
      <c r="H356" s="1">
        <v>4.4129929573366502E-3</v>
      </c>
      <c r="I356" s="1">
        <v>0.37037037037037002</v>
      </c>
      <c r="J356" s="1">
        <v>0</v>
      </c>
      <c r="K356" s="1">
        <v>2.7195096842003599</v>
      </c>
      <c r="L356" s="1" t="e">
        <f>-inf</f>
        <v>#NAME?</v>
      </c>
      <c r="M356" s="1">
        <v>23020.7133393166</v>
      </c>
      <c r="N356" s="1">
        <v>23317.651136471501</v>
      </c>
      <c r="O356" s="1">
        <v>-1.8489929718175001E-2</v>
      </c>
    </row>
    <row r="357" spans="1:15" x14ac:dyDescent="0.25">
      <c r="A357" s="1" t="s">
        <v>1353</v>
      </c>
      <c r="B357" s="1">
        <v>17</v>
      </c>
      <c r="C357" s="1" t="s">
        <v>1354</v>
      </c>
      <c r="D357" s="2">
        <v>6.9444444444444447E-4</v>
      </c>
      <c r="E357" s="1" t="s">
        <v>1351</v>
      </c>
      <c r="F357" s="1" t="s">
        <v>1352</v>
      </c>
      <c r="G357" s="3">
        <v>7.0607887317386501E-5</v>
      </c>
      <c r="H357" s="1">
        <v>4.4129929573366502E-3</v>
      </c>
      <c r="I357" s="1">
        <v>0.6</v>
      </c>
      <c r="J357" s="1">
        <v>0</v>
      </c>
      <c r="K357" s="1">
        <v>2.7195096842003599</v>
      </c>
      <c r="L357" s="1" t="e">
        <f>-inf</f>
        <v>#NAME?</v>
      </c>
      <c r="M357" s="1">
        <v>23020.7133393166</v>
      </c>
      <c r="N357" s="1">
        <v>23317.651136471501</v>
      </c>
      <c r="O357" s="1">
        <v>-1.8489929718175001E-2</v>
      </c>
    </row>
    <row r="358" spans="1:15" x14ac:dyDescent="0.25">
      <c r="A358" s="1" t="s">
        <v>1355</v>
      </c>
      <c r="B358" s="1">
        <v>15</v>
      </c>
      <c r="C358" s="1" t="s">
        <v>1356</v>
      </c>
      <c r="D358" s="2">
        <v>6.9444444444444447E-4</v>
      </c>
      <c r="E358" s="1" t="s">
        <v>1357</v>
      </c>
      <c r="F358" s="1" t="s">
        <v>1358</v>
      </c>
      <c r="G358" s="3">
        <v>7.6460689383939199E-5</v>
      </c>
      <c r="H358" s="1">
        <v>4.7565661419078399E-3</v>
      </c>
      <c r="I358" s="1">
        <v>-0.29424375114030199</v>
      </c>
      <c r="J358" s="1">
        <v>41.872791382206699</v>
      </c>
      <c r="K358" s="1">
        <v>19.0558652299523</v>
      </c>
      <c r="L358" s="1">
        <v>1.13577798114183</v>
      </c>
      <c r="M358" s="1">
        <v>19190.9179519709</v>
      </c>
      <c r="N358" s="1">
        <v>14914.258890932</v>
      </c>
      <c r="O358" s="1">
        <v>0.36373143102667499</v>
      </c>
    </row>
    <row r="359" spans="1:15" x14ac:dyDescent="0.25">
      <c r="A359" s="1" t="s">
        <v>1359</v>
      </c>
      <c r="B359" s="1">
        <v>20</v>
      </c>
      <c r="C359" s="1" t="s">
        <v>1360</v>
      </c>
      <c r="D359" s="2">
        <v>6.9444444444444447E-4</v>
      </c>
      <c r="E359" s="1" t="s">
        <v>1361</v>
      </c>
      <c r="F359" s="1" t="s">
        <v>1362</v>
      </c>
      <c r="G359" s="3">
        <v>8.3750928933534698E-5</v>
      </c>
      <c r="H359" s="1">
        <v>5.1859660855834598E-3</v>
      </c>
      <c r="I359" s="1">
        <v>1</v>
      </c>
      <c r="J359" s="1">
        <v>0</v>
      </c>
      <c r="K359" s="1">
        <v>2.75036330836814</v>
      </c>
      <c r="L359" s="1" t="e">
        <f>-inf</f>
        <v>#NAME?</v>
      </c>
      <c r="M359" s="1">
        <v>3849.5577568567801</v>
      </c>
      <c r="N359" s="1">
        <v>4110.0448608081897</v>
      </c>
      <c r="O359" s="1">
        <v>-9.4461424601392993E-2</v>
      </c>
    </row>
    <row r="360" spans="1:15" x14ac:dyDescent="0.25">
      <c r="A360" s="1" t="s">
        <v>1363</v>
      </c>
      <c r="B360" s="1">
        <v>10</v>
      </c>
      <c r="C360" s="1" t="s">
        <v>1364</v>
      </c>
      <c r="D360" s="2">
        <v>6.9444444444444447E-4</v>
      </c>
      <c r="E360" s="1" t="s">
        <v>1365</v>
      </c>
      <c r="F360" s="1" t="s">
        <v>1366</v>
      </c>
      <c r="G360" s="3">
        <v>8.8217386372213506E-5</v>
      </c>
      <c r="H360" s="1">
        <v>5.4373619480569402E-3</v>
      </c>
      <c r="I360" s="1">
        <v>1</v>
      </c>
      <c r="J360" s="1">
        <v>0</v>
      </c>
      <c r="K360" s="1">
        <v>4.1518423680162098</v>
      </c>
      <c r="L360" s="1" t="e">
        <f>-inf</f>
        <v>#NAME?</v>
      </c>
      <c r="M360" s="1">
        <v>4506.2767915091899</v>
      </c>
      <c r="N360" s="1">
        <v>7168.8065397497903</v>
      </c>
      <c r="O360" s="1">
        <v>-0.669797027839653</v>
      </c>
    </row>
    <row r="361" spans="1:15" x14ac:dyDescent="0.25">
      <c r="A361" s="1" t="s">
        <v>1367</v>
      </c>
      <c r="B361" s="1">
        <v>8</v>
      </c>
      <c r="C361" s="1" t="s">
        <v>1368</v>
      </c>
      <c r="D361" s="2">
        <v>6.9444444444444447E-4</v>
      </c>
      <c r="E361" s="1" t="s">
        <v>1369</v>
      </c>
      <c r="F361" s="1" t="s">
        <v>1370</v>
      </c>
      <c r="G361" s="3">
        <v>9.0073451411987098E-5</v>
      </c>
      <c r="H361" s="1">
        <v>5.5262954708042598E-3</v>
      </c>
      <c r="I361" s="1">
        <v>-0.24848934550989299</v>
      </c>
      <c r="J361" s="1">
        <v>10.1323709878389</v>
      </c>
      <c r="K361" s="1">
        <v>36.223570794304401</v>
      </c>
      <c r="L361" s="1">
        <v>-1.8379569630463899</v>
      </c>
      <c r="M361" s="1">
        <v>6599.0221108403302</v>
      </c>
      <c r="N361" s="1">
        <v>9197.0251968323591</v>
      </c>
      <c r="O361" s="1">
        <v>-0.47891504124344098</v>
      </c>
    </row>
    <row r="362" spans="1:15" x14ac:dyDescent="0.25">
      <c r="A362" s="1" t="s">
        <v>1371</v>
      </c>
      <c r="B362" s="1">
        <v>1</v>
      </c>
      <c r="C362" s="1" t="s">
        <v>1372</v>
      </c>
      <c r="D362" s="2">
        <v>6.9444444444444447E-4</v>
      </c>
      <c r="E362" s="1" t="s">
        <v>1373</v>
      </c>
      <c r="F362" s="1" t="s">
        <v>1374</v>
      </c>
      <c r="G362" s="3">
        <v>9.1118567875580995E-5</v>
      </c>
      <c r="H362" s="1">
        <v>5.5648897047301197E-3</v>
      </c>
      <c r="I362" s="1">
        <v>-1</v>
      </c>
      <c r="J362" s="1">
        <v>0</v>
      </c>
      <c r="K362" s="1">
        <v>5.9704396901953798</v>
      </c>
      <c r="L362" s="1" t="e">
        <f>-inf</f>
        <v>#NAME?</v>
      </c>
      <c r="M362" s="1">
        <v>1367.5186601949299</v>
      </c>
      <c r="N362" s="1">
        <v>1486.93365983188</v>
      </c>
      <c r="O362" s="1">
        <v>-0.120779763231617</v>
      </c>
    </row>
    <row r="363" spans="1:15" x14ac:dyDescent="0.25">
      <c r="A363" s="1" t="s">
        <v>1375</v>
      </c>
      <c r="B363" s="1">
        <v>22</v>
      </c>
      <c r="C363" s="1" t="s">
        <v>1376</v>
      </c>
      <c r="D363" s="2">
        <v>6.9444444444444447E-4</v>
      </c>
      <c r="E363" s="1" t="s">
        <v>1377</v>
      </c>
      <c r="F363" s="1" t="s">
        <v>1378</v>
      </c>
      <c r="G363" s="3">
        <v>9.9610999443666597E-5</v>
      </c>
      <c r="H363" s="1">
        <v>6.0558959889047302E-3</v>
      </c>
      <c r="I363" s="1">
        <v>0.10531101209067301</v>
      </c>
      <c r="J363" s="1">
        <v>0</v>
      </c>
      <c r="K363" s="1">
        <v>2.4483616871707001</v>
      </c>
      <c r="L363" s="1" t="e">
        <f>-inf</f>
        <v>#NAME?</v>
      </c>
      <c r="M363" s="1">
        <v>7297.6100410377803</v>
      </c>
      <c r="N363" s="1">
        <v>7174.4584991968404</v>
      </c>
      <c r="O363" s="1">
        <v>2.45541135941191E-2</v>
      </c>
    </row>
    <row r="364" spans="1:15" x14ac:dyDescent="0.25">
      <c r="A364" s="1" t="s">
        <v>1379</v>
      </c>
      <c r="B364" s="1">
        <v>9</v>
      </c>
      <c r="C364" s="1" t="s">
        <v>1380</v>
      </c>
      <c r="D364" s="2">
        <v>6.9444444444444447E-4</v>
      </c>
      <c r="E364" s="1" t="s">
        <v>37</v>
      </c>
      <c r="F364" s="1" t="s">
        <v>38</v>
      </c>
      <c r="G364" s="1">
        <v>1.00895954443513E-4</v>
      </c>
      <c r="H364" s="1">
        <v>6.0787540120810701E-3</v>
      </c>
      <c r="I364" s="1">
        <v>1</v>
      </c>
      <c r="J364" s="1">
        <v>0</v>
      </c>
      <c r="K364" s="1">
        <v>7.5031883416001799</v>
      </c>
      <c r="L364" s="1" t="e">
        <f>-inf</f>
        <v>#NAME?</v>
      </c>
      <c r="M364" s="1">
        <v>48516.585193925603</v>
      </c>
      <c r="N364" s="1">
        <v>54491.104677908901</v>
      </c>
      <c r="O364" s="1">
        <v>-0.16754272748552099</v>
      </c>
    </row>
    <row r="365" spans="1:15" x14ac:dyDescent="0.25">
      <c r="A365" s="1" t="s">
        <v>1381</v>
      </c>
      <c r="B365" s="1">
        <v>9</v>
      </c>
      <c r="C365" s="1" t="s">
        <v>1382</v>
      </c>
      <c r="D365" s="2">
        <v>6.9444444444444447E-4</v>
      </c>
      <c r="E365" s="1" t="s">
        <v>37</v>
      </c>
      <c r="F365" s="1" t="s">
        <v>38</v>
      </c>
      <c r="G365" s="1">
        <v>1.00895954443513E-4</v>
      </c>
      <c r="H365" s="1">
        <v>6.0787540120810701E-3</v>
      </c>
      <c r="I365" s="1">
        <v>1</v>
      </c>
      <c r="J365" s="1">
        <v>0</v>
      </c>
      <c r="K365" s="1">
        <v>7.5031883416001799</v>
      </c>
      <c r="L365" s="1" t="e">
        <f>-inf</f>
        <v>#NAME?</v>
      </c>
      <c r="M365" s="1">
        <v>48516.585193925603</v>
      </c>
      <c r="N365" s="1">
        <v>54491.104677908901</v>
      </c>
      <c r="O365" s="1">
        <v>-0.16754272748552099</v>
      </c>
    </row>
    <row r="366" spans="1:15" x14ac:dyDescent="0.25">
      <c r="A366" s="1" t="s">
        <v>1383</v>
      </c>
      <c r="B366" s="1">
        <v>14</v>
      </c>
      <c r="C366" s="1" t="s">
        <v>1384</v>
      </c>
      <c r="D366" s="2">
        <v>6.9444444444444447E-4</v>
      </c>
      <c r="E366" s="1" t="s">
        <v>1385</v>
      </c>
      <c r="F366" s="1" t="s">
        <v>1386</v>
      </c>
      <c r="G366" s="1">
        <v>1.1953608149728399E-4</v>
      </c>
      <c r="H366" s="1">
        <v>7.1694847086375803E-3</v>
      </c>
      <c r="I366" s="1">
        <v>-0.11601731601731601</v>
      </c>
      <c r="J366" s="1">
        <v>62.907997425649803</v>
      </c>
      <c r="K366" s="1">
        <v>16.237609290404599</v>
      </c>
      <c r="L366" s="1">
        <v>1.9539042009765</v>
      </c>
      <c r="M366" s="1">
        <v>19015.004749345899</v>
      </c>
      <c r="N366" s="1">
        <v>15316.410285861501</v>
      </c>
      <c r="O366" s="1">
        <v>0.31206008752983799</v>
      </c>
    </row>
    <row r="367" spans="1:15" x14ac:dyDescent="0.25">
      <c r="A367" s="1" t="s">
        <v>1387</v>
      </c>
      <c r="B367" s="1">
        <v>7</v>
      </c>
      <c r="C367" s="1" t="s">
        <v>1388</v>
      </c>
      <c r="D367" s="2">
        <v>6.9444444444444447E-4</v>
      </c>
      <c r="E367" s="1" t="s">
        <v>1389</v>
      </c>
      <c r="F367" s="1" t="s">
        <v>1390</v>
      </c>
      <c r="G367" s="1">
        <v>1.2906069327089901E-4</v>
      </c>
      <c r="H367" s="1">
        <v>7.7061909486530198E-3</v>
      </c>
      <c r="I367" s="1">
        <v>0.8</v>
      </c>
      <c r="J367" s="1">
        <v>0</v>
      </c>
      <c r="K367" s="1">
        <v>5.5818248282371696</v>
      </c>
      <c r="L367" s="1" t="e">
        <f>-inf</f>
        <v>#NAME?</v>
      </c>
      <c r="M367" s="1">
        <v>8317.8124044790002</v>
      </c>
      <c r="N367" s="1">
        <v>8289.6716744413297</v>
      </c>
      <c r="O367" s="1">
        <v>4.8891849403442898E-3</v>
      </c>
    </row>
    <row r="368" spans="1:15" x14ac:dyDescent="0.25">
      <c r="A368" s="1" t="s">
        <v>1391</v>
      </c>
      <c r="B368" s="1">
        <v>12</v>
      </c>
      <c r="C368" s="1" t="s">
        <v>1392</v>
      </c>
      <c r="D368" s="2">
        <v>6.9444444444444447E-4</v>
      </c>
      <c r="E368" s="1" t="s">
        <v>1025</v>
      </c>
      <c r="F368" s="1" t="s">
        <v>1026</v>
      </c>
      <c r="G368" s="1">
        <v>1.4240189616199201E-4</v>
      </c>
      <c r="H368" s="1">
        <v>8.4320565342422705E-3</v>
      </c>
      <c r="I368" s="1">
        <v>0.13435374149659801</v>
      </c>
      <c r="J368" s="1">
        <v>11.515098284178199</v>
      </c>
      <c r="K368" s="1">
        <v>33.062542747682798</v>
      </c>
      <c r="L368" s="1">
        <v>-1.5216709575991301</v>
      </c>
      <c r="M368" s="1">
        <v>3184.8251726256099</v>
      </c>
      <c r="N368" s="1">
        <v>2624.6943650514399</v>
      </c>
      <c r="O368" s="1">
        <v>0.27906474293448902</v>
      </c>
    </row>
    <row r="369" spans="1:15" x14ac:dyDescent="0.25">
      <c r="A369" s="1" t="s">
        <v>1393</v>
      </c>
      <c r="B369" s="1">
        <v>6</v>
      </c>
      <c r="C369" s="1" t="s">
        <v>1394</v>
      </c>
      <c r="D369" s="2">
        <v>6.9444444444444447E-4</v>
      </c>
      <c r="E369" s="1" t="s">
        <v>1395</v>
      </c>
      <c r="F369" s="1" t="s">
        <v>1396</v>
      </c>
      <c r="G369" s="1">
        <v>1.4247811414869099E-4</v>
      </c>
      <c r="H369" s="1">
        <v>8.4320565342422705E-3</v>
      </c>
      <c r="I369" s="1">
        <v>-0.95555555555555505</v>
      </c>
      <c r="J369" s="1">
        <v>1.5017685485969701</v>
      </c>
      <c r="K369" s="1">
        <v>13.674275190386201</v>
      </c>
      <c r="L369" s="1">
        <v>-3.1867299764452599</v>
      </c>
      <c r="M369" s="1">
        <v>981.69733426128096</v>
      </c>
      <c r="N369" s="1">
        <v>807.94510930462502</v>
      </c>
      <c r="O369" s="1">
        <v>0.28102101623176101</v>
      </c>
    </row>
    <row r="370" spans="1:15" x14ac:dyDescent="0.25">
      <c r="A370" s="1" t="s">
        <v>1397</v>
      </c>
      <c r="B370" s="1">
        <v>10</v>
      </c>
      <c r="C370" s="1" t="s">
        <v>1398</v>
      </c>
      <c r="D370" s="2">
        <v>6.9444444444444447E-4</v>
      </c>
      <c r="E370" s="1" t="s">
        <v>1399</v>
      </c>
      <c r="F370" s="1" t="s">
        <v>1400</v>
      </c>
      <c r="G370" s="1">
        <v>1.4745221218104201E-4</v>
      </c>
      <c r="H370" s="1">
        <v>8.6879882727817093E-3</v>
      </c>
      <c r="I370" s="1">
        <v>-0.26145579748064202</v>
      </c>
      <c r="J370" s="1">
        <v>66.677993232340796</v>
      </c>
      <c r="K370" s="1">
        <v>28.2910072626388</v>
      </c>
      <c r="L370" s="1">
        <v>1.2368671422151301</v>
      </c>
      <c r="M370" s="1">
        <v>6421.3349836566704</v>
      </c>
      <c r="N370" s="1">
        <v>5715.04469601858</v>
      </c>
      <c r="O370" s="1">
        <v>0.16810848069616199</v>
      </c>
    </row>
    <row r="371" spans="1:15" x14ac:dyDescent="0.25">
      <c r="A371" s="1" t="s">
        <v>1401</v>
      </c>
      <c r="B371" s="1">
        <v>17</v>
      </c>
      <c r="C371" s="1" t="s">
        <v>1402</v>
      </c>
      <c r="D371" s="2">
        <v>6.9444444444444447E-4</v>
      </c>
      <c r="E371" s="1" t="s">
        <v>971</v>
      </c>
      <c r="F371" s="1" t="s">
        <v>972</v>
      </c>
      <c r="G371" s="1">
        <v>1.80535809809478E-4</v>
      </c>
      <c r="H371" s="1">
        <v>1.0544395005247899E-2</v>
      </c>
      <c r="I371" s="1">
        <v>-0.122807017543859</v>
      </c>
      <c r="J371" s="1">
        <v>23.966003356424601</v>
      </c>
      <c r="K371" s="1">
        <v>42.114984197390903</v>
      </c>
      <c r="L371" s="1">
        <v>-0.81334428393243796</v>
      </c>
      <c r="M371" s="1">
        <v>15378.152058801599</v>
      </c>
      <c r="N371" s="1">
        <v>13815.3352759835</v>
      </c>
      <c r="O371" s="1">
        <v>0.15461157540281201</v>
      </c>
    </row>
    <row r="372" spans="1:15" x14ac:dyDescent="0.25">
      <c r="A372" s="1" t="s">
        <v>1403</v>
      </c>
      <c r="B372" s="1">
        <v>8</v>
      </c>
      <c r="C372" s="1" t="s">
        <v>1404</v>
      </c>
      <c r="D372" s="2">
        <v>6.9444444444444447E-4</v>
      </c>
      <c r="E372" s="1" t="s">
        <v>701</v>
      </c>
      <c r="F372" s="1" t="s">
        <v>702</v>
      </c>
      <c r="G372" s="1">
        <v>1.88603512188079E-4</v>
      </c>
      <c r="H372" s="1">
        <v>1.09677042413719E-2</v>
      </c>
      <c r="I372" s="1">
        <v>-1</v>
      </c>
      <c r="J372" s="1">
        <v>0</v>
      </c>
      <c r="K372" s="1">
        <v>4.7620309932551397</v>
      </c>
      <c r="L372" s="1" t="e">
        <f>-inf</f>
        <v>#NAME?</v>
      </c>
      <c r="M372" s="1">
        <v>7501.1703845743205</v>
      </c>
      <c r="N372" s="1">
        <v>7171.6623074382696</v>
      </c>
      <c r="O372" s="1">
        <v>6.4808154923030104E-2</v>
      </c>
    </row>
    <row r="373" spans="1:15" x14ac:dyDescent="0.25">
      <c r="A373" s="1" t="s">
        <v>1405</v>
      </c>
      <c r="B373" s="1">
        <v>8</v>
      </c>
      <c r="C373" s="1" t="s">
        <v>1406</v>
      </c>
      <c r="D373" s="2">
        <v>6.9444444444444447E-4</v>
      </c>
      <c r="E373" s="1" t="s">
        <v>1407</v>
      </c>
      <c r="F373" s="1" t="s">
        <v>1408</v>
      </c>
      <c r="G373" s="1">
        <v>1.9078549254936101E-4</v>
      </c>
      <c r="H373" s="1">
        <v>1.10203668053107E-2</v>
      </c>
      <c r="I373" s="1">
        <v>-0.907407407407407</v>
      </c>
      <c r="J373" s="1">
        <v>2.0919052575402399</v>
      </c>
      <c r="K373" s="1">
        <v>6.7777084562094396</v>
      </c>
      <c r="L373" s="1">
        <v>-1.6959800671313101</v>
      </c>
      <c r="M373" s="1">
        <v>11428.494333213401</v>
      </c>
      <c r="N373" s="1">
        <v>10388.244486718</v>
      </c>
      <c r="O373" s="1">
        <v>0.137683472443377</v>
      </c>
    </row>
    <row r="374" spans="1:15" x14ac:dyDescent="0.25">
      <c r="A374" s="1" t="s">
        <v>1409</v>
      </c>
      <c r="B374" s="1">
        <v>15</v>
      </c>
      <c r="C374" s="1" t="s">
        <v>1410</v>
      </c>
      <c r="D374" s="2">
        <v>6.9444444444444447E-4</v>
      </c>
      <c r="E374" s="1" t="s">
        <v>1357</v>
      </c>
      <c r="F374" s="1" t="s">
        <v>1358</v>
      </c>
      <c r="G374" s="1">
        <v>1.9115701673511E-4</v>
      </c>
      <c r="H374" s="1">
        <v>1.10203668053107E-2</v>
      </c>
      <c r="I374" s="1">
        <v>-0.13246753246753201</v>
      </c>
      <c r="J374" s="1">
        <v>0</v>
      </c>
      <c r="K374" s="1">
        <v>1.9483312724111601</v>
      </c>
      <c r="L374" s="1" t="e">
        <f>-inf</f>
        <v>#NAME?</v>
      </c>
      <c r="M374" s="1">
        <v>19190.9179519709</v>
      </c>
      <c r="N374" s="1">
        <v>14914.258890932</v>
      </c>
      <c r="O374" s="1">
        <v>0.36373143102667499</v>
      </c>
    </row>
    <row r="375" spans="1:15" x14ac:dyDescent="0.25">
      <c r="A375" s="1" t="s">
        <v>1411</v>
      </c>
      <c r="B375" s="1">
        <v>21</v>
      </c>
      <c r="C375" s="1" t="s">
        <v>1412</v>
      </c>
      <c r="D375" s="2">
        <v>6.9444444444444447E-4</v>
      </c>
      <c r="E375" s="1" t="s">
        <v>1413</v>
      </c>
      <c r="F375" s="1" t="s">
        <v>1414</v>
      </c>
      <c r="G375" s="1">
        <v>2.4666826303632001E-4</v>
      </c>
      <c r="H375" s="1">
        <v>1.4039097949407499E-2</v>
      </c>
      <c r="I375" s="1">
        <v>-0.15</v>
      </c>
      <c r="J375" s="1">
        <v>46.8168683405938</v>
      </c>
      <c r="K375" s="1">
        <v>5.7253209571960504</v>
      </c>
      <c r="L375" s="1">
        <v>3.0315999563786602</v>
      </c>
      <c r="M375" s="1">
        <v>1007.34295336644</v>
      </c>
      <c r="N375" s="1">
        <v>867.32796005009698</v>
      </c>
      <c r="O375" s="1">
        <v>0.215905413896916</v>
      </c>
    </row>
    <row r="376" spans="1:15" x14ac:dyDescent="0.25">
      <c r="A376" s="1" t="s">
        <v>1415</v>
      </c>
      <c r="B376" s="1">
        <v>17</v>
      </c>
      <c r="C376" s="1" t="s">
        <v>1416</v>
      </c>
      <c r="D376" s="2">
        <v>6.9444444444444447E-4</v>
      </c>
      <c r="E376" s="1" t="s">
        <v>1417</v>
      </c>
      <c r="F376" s="1" t="s">
        <v>1418</v>
      </c>
      <c r="G376" s="1">
        <v>2.5117454532208502E-4</v>
      </c>
      <c r="H376" s="1">
        <v>1.4234998066452899E-2</v>
      </c>
      <c r="I376" s="1">
        <v>0.61538461538461497</v>
      </c>
      <c r="J376" s="1">
        <v>0</v>
      </c>
      <c r="K376" s="1">
        <v>2.4745250219178598</v>
      </c>
      <c r="L376" s="1" t="e">
        <f>-inf</f>
        <v>#NAME?</v>
      </c>
      <c r="M376" s="1">
        <v>1204.5853730263</v>
      </c>
      <c r="N376" s="1">
        <v>904.72673733596696</v>
      </c>
      <c r="O376" s="1">
        <v>0.41298263277512698</v>
      </c>
    </row>
    <row r="377" spans="1:15" x14ac:dyDescent="0.25">
      <c r="A377" s="1" t="s">
        <v>1419</v>
      </c>
      <c r="B377" s="1">
        <v>1</v>
      </c>
      <c r="C377" s="1" t="s">
        <v>1420</v>
      </c>
      <c r="D377" s="2">
        <v>6.9444444444444447E-4</v>
      </c>
      <c r="E377" s="1" t="s">
        <v>45</v>
      </c>
      <c r="F377" s="1" t="s">
        <v>46</v>
      </c>
      <c r="G377" s="1">
        <v>2.5254590468282102E-4</v>
      </c>
      <c r="H377" s="1">
        <v>1.4252326899294201E-2</v>
      </c>
      <c r="I377" s="1">
        <v>0.18181818181818099</v>
      </c>
      <c r="J377" s="1">
        <v>46.010786366567601</v>
      </c>
      <c r="K377" s="1">
        <v>5.2463613756125502</v>
      </c>
      <c r="L377" s="1">
        <v>3.1325830229453699</v>
      </c>
      <c r="M377" s="1">
        <v>5624.7106877037004</v>
      </c>
      <c r="N377" s="1">
        <v>4498.9368866340701</v>
      </c>
      <c r="O377" s="1">
        <v>0.32219476365670002</v>
      </c>
    </row>
    <row r="378" spans="1:15" x14ac:dyDescent="0.25">
      <c r="A378" s="1" t="s">
        <v>1421</v>
      </c>
      <c r="B378" s="1">
        <v>7</v>
      </c>
      <c r="C378" s="1" t="s">
        <v>1422</v>
      </c>
      <c r="D378" s="2">
        <v>6.9444444444444447E-4</v>
      </c>
      <c r="E378" s="1" t="s">
        <v>627</v>
      </c>
      <c r="F378" s="1" t="s">
        <v>628</v>
      </c>
      <c r="G378" s="1">
        <v>2.5513595578496802E-4</v>
      </c>
      <c r="H378" s="1">
        <v>1.43198138430751E-2</v>
      </c>
      <c r="I378" s="1">
        <v>1</v>
      </c>
      <c r="J378" s="1">
        <v>1.5689289431551801</v>
      </c>
      <c r="K378" s="1">
        <v>4.2041690375105203</v>
      </c>
      <c r="L378" s="1">
        <v>-1.42204066299409</v>
      </c>
      <c r="M378" s="1">
        <v>2591.1560248248402</v>
      </c>
      <c r="N378" s="1">
        <v>1453.5629894072099</v>
      </c>
      <c r="O378" s="1">
        <v>0.83400229782597801</v>
      </c>
    </row>
    <row r="379" spans="1:15" x14ac:dyDescent="0.25">
      <c r="A379" s="1" t="s">
        <v>1423</v>
      </c>
      <c r="B379" s="1">
        <v>19</v>
      </c>
      <c r="C379" s="1" t="s">
        <v>1424</v>
      </c>
      <c r="D379" s="2">
        <v>6.9444444444444447E-4</v>
      </c>
      <c r="E379" s="1" t="s">
        <v>1425</v>
      </c>
      <c r="F379" s="1" t="s">
        <v>1426</v>
      </c>
      <c r="G379" s="1">
        <v>2.55883028672521E-4</v>
      </c>
      <c r="H379" s="1">
        <v>1.43198138430751E-2</v>
      </c>
      <c r="I379" s="1">
        <v>0.22840868946392501</v>
      </c>
      <c r="J379" s="1">
        <v>26.137541540662301</v>
      </c>
      <c r="K379" s="1">
        <v>84.9414506189881</v>
      </c>
      <c r="L379" s="1">
        <v>-1.7003452973463</v>
      </c>
      <c r="M379" s="1">
        <v>2517.8241285049098</v>
      </c>
      <c r="N379" s="1">
        <v>3522.7570114262098</v>
      </c>
      <c r="O379" s="1">
        <v>-0.48452745226979399</v>
      </c>
    </row>
    <row r="380" spans="1:15" x14ac:dyDescent="0.25">
      <c r="A380" s="1" t="s">
        <v>1427</v>
      </c>
      <c r="B380" s="1">
        <v>20</v>
      </c>
      <c r="C380" s="1" t="s">
        <v>1428</v>
      </c>
      <c r="D380" s="2">
        <v>6.9444444444444447E-4</v>
      </c>
      <c r="E380" s="1" t="s">
        <v>1429</v>
      </c>
      <c r="F380" s="1" t="s">
        <v>1430</v>
      </c>
      <c r="G380" s="1">
        <v>2.5839054391219002E-4</v>
      </c>
      <c r="H380" s="1">
        <v>1.4399889686773099E-2</v>
      </c>
      <c r="I380" s="1">
        <v>0.15827309437590101</v>
      </c>
      <c r="J380" s="1">
        <v>207.38170433660801</v>
      </c>
      <c r="K380" s="1">
        <v>80.161842603295199</v>
      </c>
      <c r="L380" s="1">
        <v>1.3713010462097099</v>
      </c>
      <c r="M380" s="1">
        <v>99868.953376915495</v>
      </c>
      <c r="N380" s="1">
        <v>88250.062227019094</v>
      </c>
      <c r="O380" s="1">
        <v>0.178438956226255</v>
      </c>
    </row>
    <row r="381" spans="1:15" x14ac:dyDescent="0.25">
      <c r="A381" s="1" t="s">
        <v>1431</v>
      </c>
      <c r="B381" s="1">
        <v>3</v>
      </c>
      <c r="C381" s="1" t="s">
        <v>1432</v>
      </c>
      <c r="D381" s="2">
        <v>6.9444444444444447E-4</v>
      </c>
      <c r="E381" s="1" t="s">
        <v>1153</v>
      </c>
      <c r="F381" s="1" t="s">
        <v>1154</v>
      </c>
      <c r="G381" s="1">
        <v>3.2908406591836099E-4</v>
      </c>
      <c r="H381" s="1">
        <v>1.82634829114443E-2</v>
      </c>
      <c r="I381" s="1">
        <v>0.165501817165222</v>
      </c>
      <c r="J381" s="1">
        <v>24.651278187694601</v>
      </c>
      <c r="K381" s="1">
        <v>55.0088141523253</v>
      </c>
      <c r="L381" s="1">
        <v>-1.1580003491591799</v>
      </c>
      <c r="M381" s="1">
        <v>36248.6208324857</v>
      </c>
      <c r="N381" s="1">
        <v>30021.165181251999</v>
      </c>
      <c r="O381" s="1">
        <v>0.27194613339226498</v>
      </c>
    </row>
    <row r="382" spans="1:15" x14ac:dyDescent="0.25">
      <c r="A382" s="1" t="s">
        <v>1433</v>
      </c>
      <c r="B382" s="1">
        <v>2</v>
      </c>
      <c r="C382" s="1" t="s">
        <v>1434</v>
      </c>
      <c r="D382" s="2">
        <v>6.9444444444444447E-4</v>
      </c>
      <c r="E382" s="1" t="s">
        <v>1435</v>
      </c>
      <c r="F382" s="1" t="s">
        <v>1436</v>
      </c>
      <c r="G382" s="1">
        <v>3.3059070339314101E-4</v>
      </c>
      <c r="H382" s="1">
        <v>1.8271283710261401E-2</v>
      </c>
      <c r="I382" s="1">
        <v>-0.54347826086956497</v>
      </c>
      <c r="J382" s="1">
        <v>0</v>
      </c>
      <c r="K382" s="1">
        <v>2.2585902008447301</v>
      </c>
      <c r="L382" s="1" t="e">
        <f>-inf</f>
        <v>#NAME?</v>
      </c>
      <c r="M382" s="1">
        <v>1792.82007973744</v>
      </c>
      <c r="N382" s="1">
        <v>1455.8369624340301</v>
      </c>
      <c r="O382" s="1">
        <v>0.30038191359268201</v>
      </c>
    </row>
    <row r="383" spans="1:15" x14ac:dyDescent="0.25">
      <c r="A383" s="1" t="s">
        <v>1437</v>
      </c>
      <c r="B383" s="1">
        <v>1</v>
      </c>
      <c r="C383" s="1" t="s">
        <v>1438</v>
      </c>
      <c r="D383" s="2">
        <v>6.9444444444444447E-4</v>
      </c>
      <c r="E383" s="1" t="s">
        <v>1439</v>
      </c>
      <c r="F383" s="1" t="s">
        <v>1440</v>
      </c>
      <c r="G383" s="1">
        <v>3.46146296286264E-4</v>
      </c>
      <c r="H383" s="1">
        <v>1.9052290999295399E-2</v>
      </c>
      <c r="I383" s="1">
        <v>0.22885983055474499</v>
      </c>
      <c r="J383" s="1">
        <v>32.7922357712037</v>
      </c>
      <c r="K383" s="1">
        <v>50.557866827342998</v>
      </c>
      <c r="L383" s="1">
        <v>-0.624581325726</v>
      </c>
      <c r="M383" s="1">
        <v>26485.325642424799</v>
      </c>
      <c r="N383" s="1">
        <v>25216.099775552299</v>
      </c>
      <c r="O383" s="1">
        <v>7.0848098569163298E-2</v>
      </c>
    </row>
    <row r="384" spans="1:15" x14ac:dyDescent="0.25">
      <c r="A384" s="1" t="s">
        <v>1441</v>
      </c>
      <c r="B384" s="1">
        <v>16</v>
      </c>
      <c r="C384" s="1" t="s">
        <v>1442</v>
      </c>
      <c r="D384" s="2">
        <v>6.9444444444444447E-4</v>
      </c>
      <c r="E384" s="1" t="s">
        <v>1443</v>
      </c>
      <c r="F384" s="1" t="s">
        <v>1444</v>
      </c>
      <c r="G384" s="1">
        <v>3.9427206815190099E-4</v>
      </c>
      <c r="H384" s="1">
        <v>2.1612249637424901E-2</v>
      </c>
      <c r="I384" s="1">
        <v>0.13157447820253701</v>
      </c>
      <c r="J384" s="1">
        <v>12.5778583214802</v>
      </c>
      <c r="K384" s="1">
        <v>0.36465752231995802</v>
      </c>
      <c r="L384" s="1">
        <v>5.1082003249166803</v>
      </c>
      <c r="M384" s="1">
        <v>3334.5838519008498</v>
      </c>
      <c r="N384" s="1">
        <v>4902.9451046010199</v>
      </c>
      <c r="O384" s="1">
        <v>-0.55614188095563499</v>
      </c>
    </row>
    <row r="385" spans="1:15" x14ac:dyDescent="0.25">
      <c r="A385" s="1" t="s">
        <v>1445</v>
      </c>
      <c r="B385" s="1">
        <v>6</v>
      </c>
      <c r="C385" s="1" t="s">
        <v>1446</v>
      </c>
      <c r="D385" s="2">
        <v>6.9444444444444447E-4</v>
      </c>
      <c r="E385" s="1" t="s">
        <v>925</v>
      </c>
      <c r="F385" s="1" t="s">
        <v>926</v>
      </c>
      <c r="G385" s="1">
        <v>4.1668248080939298E-4</v>
      </c>
      <c r="H385" s="1">
        <v>2.2747461962553599E-2</v>
      </c>
      <c r="I385" s="1">
        <v>0.105263157894736</v>
      </c>
      <c r="J385" s="1">
        <v>22.3103573051011</v>
      </c>
      <c r="K385" s="1">
        <v>6.0298068727051897</v>
      </c>
      <c r="L385" s="1">
        <v>1.8875299186029699</v>
      </c>
      <c r="M385" s="1">
        <v>3131.2266250759499</v>
      </c>
      <c r="N385" s="1">
        <v>2246.3296745861699</v>
      </c>
      <c r="O385" s="1">
        <v>0.47915825319920202</v>
      </c>
    </row>
    <row r="386" spans="1:15" x14ac:dyDescent="0.25">
      <c r="A386" s="1" t="s">
        <v>1447</v>
      </c>
      <c r="B386" s="1">
        <v>19</v>
      </c>
      <c r="C386" s="1" t="s">
        <v>1448</v>
      </c>
      <c r="D386" s="2">
        <v>6.9444444444444447E-4</v>
      </c>
      <c r="E386" s="1" t="s">
        <v>1449</v>
      </c>
      <c r="F386" s="1" t="s">
        <v>1450</v>
      </c>
      <c r="G386" s="1">
        <v>4.3004194067852697E-4</v>
      </c>
      <c r="H386" s="1">
        <v>2.3337295330866498E-2</v>
      </c>
      <c r="I386" s="1">
        <v>-0.28938452851496299</v>
      </c>
      <c r="J386" s="1">
        <v>0</v>
      </c>
      <c r="K386" s="1">
        <v>5.6242346360229201</v>
      </c>
      <c r="L386" s="1" t="e">
        <f>-inf</f>
        <v>#NAME?</v>
      </c>
      <c r="M386" s="1">
        <v>742.21840186649001</v>
      </c>
      <c r="N386" s="1">
        <v>818.829021098471</v>
      </c>
      <c r="O386" s="1">
        <v>-0.14171846524180301</v>
      </c>
    </row>
    <row r="387" spans="1:15" x14ac:dyDescent="0.25">
      <c r="A387" s="1" t="s">
        <v>1451</v>
      </c>
      <c r="B387" s="1">
        <v>18</v>
      </c>
      <c r="C387" s="1" t="s">
        <v>1452</v>
      </c>
      <c r="D387" s="2">
        <v>6.9444444444444447E-4</v>
      </c>
      <c r="E387" s="1" t="s">
        <v>1453</v>
      </c>
      <c r="F387" s="1" t="s">
        <v>1454</v>
      </c>
      <c r="G387" s="1">
        <v>4.3097659414759101E-4</v>
      </c>
      <c r="H387" s="1">
        <v>2.3337295330866498E-2</v>
      </c>
      <c r="I387" s="1">
        <v>-0.38808960936620501</v>
      </c>
      <c r="J387" s="1">
        <v>55.239449051657203</v>
      </c>
      <c r="K387" s="1">
        <v>17.2446700848379</v>
      </c>
      <c r="L387" s="1">
        <v>1.6795484022398599</v>
      </c>
      <c r="M387" s="1">
        <v>2890.1240077778102</v>
      </c>
      <c r="N387" s="1">
        <v>3995.22319151172</v>
      </c>
      <c r="O387" s="1">
        <v>-0.46714470459109397</v>
      </c>
    </row>
    <row r="388" spans="1:15" x14ac:dyDescent="0.25">
      <c r="A388" s="1" t="s">
        <v>1455</v>
      </c>
      <c r="B388" s="1">
        <v>5</v>
      </c>
      <c r="C388" s="1" t="s">
        <v>1456</v>
      </c>
      <c r="D388" s="2">
        <v>6.9444444444444447E-4</v>
      </c>
      <c r="E388" s="1" t="s">
        <v>1457</v>
      </c>
      <c r="F388" s="1" t="s">
        <v>1458</v>
      </c>
      <c r="G388" s="1">
        <v>4.4863178169229901E-4</v>
      </c>
      <c r="H388" s="1">
        <v>2.4098193092909601E-2</v>
      </c>
      <c r="I388" s="1">
        <v>-0.21767226791213901</v>
      </c>
      <c r="J388" s="1">
        <v>15.1914376805028</v>
      </c>
      <c r="K388" s="1">
        <v>32.8759766151232</v>
      </c>
      <c r="L388" s="1">
        <v>-1.1137753423694201</v>
      </c>
      <c r="M388" s="1">
        <v>6228.8263147155403</v>
      </c>
      <c r="N388" s="1">
        <v>7154.4859101388602</v>
      </c>
      <c r="O388" s="1">
        <v>-0.19988776024531199</v>
      </c>
    </row>
    <row r="389" spans="1:15" x14ac:dyDescent="0.25">
      <c r="A389" s="1" t="s">
        <v>1459</v>
      </c>
      <c r="B389" s="1">
        <v>10</v>
      </c>
      <c r="C389" s="1" t="s">
        <v>1460</v>
      </c>
      <c r="D389" s="2">
        <v>6.9444444444444447E-4</v>
      </c>
      <c r="E389" s="1" t="s">
        <v>1461</v>
      </c>
      <c r="F389" s="1" t="s">
        <v>1462</v>
      </c>
      <c r="G389" s="1">
        <v>4.5648219154215098E-4</v>
      </c>
      <c r="H389" s="1">
        <v>2.4421797247505098E-2</v>
      </c>
      <c r="I389" s="1">
        <v>-0.1</v>
      </c>
      <c r="J389" s="1">
        <v>30.508775135963798</v>
      </c>
      <c r="K389" s="1">
        <v>6.6525307246812302</v>
      </c>
      <c r="L389" s="1">
        <v>2.19724908641034</v>
      </c>
      <c r="M389" s="1">
        <v>3426.1521651583598</v>
      </c>
      <c r="N389" s="1">
        <v>2581.05395651557</v>
      </c>
      <c r="O389" s="1">
        <v>0.40862892597957401</v>
      </c>
    </row>
    <row r="390" spans="1:15" x14ac:dyDescent="0.25">
      <c r="A390" s="1" t="s">
        <v>1463</v>
      </c>
      <c r="B390" s="1">
        <v>1</v>
      </c>
      <c r="C390" s="1" t="s">
        <v>1464</v>
      </c>
      <c r="D390" s="2">
        <v>6.9444444444444447E-4</v>
      </c>
      <c r="E390" s="1" t="s">
        <v>1465</v>
      </c>
      <c r="F390" s="1" t="s">
        <v>1466</v>
      </c>
      <c r="G390" s="1">
        <v>4.8285848781404102E-4</v>
      </c>
      <c r="H390" s="1">
        <v>2.5730009061804001E-2</v>
      </c>
      <c r="I390" s="1">
        <v>-0.26315789473684198</v>
      </c>
      <c r="J390" s="1">
        <v>0</v>
      </c>
      <c r="K390" s="1">
        <v>2.4588249895157399</v>
      </c>
      <c r="L390" s="1" t="e">
        <f>-inf</f>
        <v>#NAME?</v>
      </c>
      <c r="M390" s="1">
        <v>916.24586724682501</v>
      </c>
      <c r="N390" s="1">
        <v>917.16647920746595</v>
      </c>
      <c r="O390" s="1">
        <v>-1.44884201788464E-3</v>
      </c>
    </row>
    <row r="391" spans="1:15" x14ac:dyDescent="0.25">
      <c r="A391" s="1" t="s">
        <v>1467</v>
      </c>
      <c r="B391" s="1" t="s">
        <v>102</v>
      </c>
      <c r="C391" s="1" t="s">
        <v>1468</v>
      </c>
      <c r="D391" s="2">
        <v>6.9444444444444447E-4</v>
      </c>
      <c r="E391" s="1" t="s">
        <v>1469</v>
      </c>
      <c r="F391" s="1" t="s">
        <v>1470</v>
      </c>
      <c r="G391" s="1">
        <v>4.86635338280083E-4</v>
      </c>
      <c r="H391" s="1">
        <v>2.5828363688476599E-2</v>
      </c>
      <c r="I391" s="1">
        <v>-0.16352201257861601</v>
      </c>
      <c r="J391" s="1">
        <v>37.322723679971801</v>
      </c>
      <c r="K391" s="1">
        <v>16.352045420385</v>
      </c>
      <c r="L391" s="1">
        <v>1.19058316409082</v>
      </c>
      <c r="M391" s="1">
        <v>4399.8958696011296</v>
      </c>
      <c r="N391" s="1">
        <v>4919.9296427812997</v>
      </c>
      <c r="O391" s="1">
        <v>-0.16116830399510201</v>
      </c>
    </row>
    <row r="392" spans="1:15" x14ac:dyDescent="0.25">
      <c r="A392" s="1" t="s">
        <v>1471</v>
      </c>
      <c r="B392" s="1">
        <v>2</v>
      </c>
      <c r="C392" s="1" t="s">
        <v>1472</v>
      </c>
      <c r="D392" s="2">
        <v>6.9444444444444447E-4</v>
      </c>
      <c r="E392" s="1" t="s">
        <v>1473</v>
      </c>
      <c r="F392" s="1" t="s">
        <v>1474</v>
      </c>
      <c r="G392" s="1">
        <v>5.1193666660509496E-4</v>
      </c>
      <c r="H392" s="1">
        <v>2.70638455171665E-2</v>
      </c>
      <c r="I392" s="1">
        <v>0.22735429306857799</v>
      </c>
      <c r="J392" s="1">
        <v>54.098583959330902</v>
      </c>
      <c r="K392" s="1">
        <v>21.399841719568101</v>
      </c>
      <c r="L392" s="1">
        <v>1.3379907057228899</v>
      </c>
      <c r="M392" s="1">
        <v>4574.2762032642704</v>
      </c>
      <c r="N392" s="1">
        <v>4676.5012486271899</v>
      </c>
      <c r="O392" s="1">
        <v>-3.1886091782507002E-2</v>
      </c>
    </row>
    <row r="393" spans="1:15" x14ac:dyDescent="0.25">
      <c r="A393" s="1" t="s">
        <v>1475</v>
      </c>
      <c r="B393" s="1">
        <v>19</v>
      </c>
      <c r="C393" s="1" t="s">
        <v>1476</v>
      </c>
      <c r="D393" s="2">
        <v>6.9444444444444447E-4</v>
      </c>
      <c r="E393" s="1" t="s">
        <v>1477</v>
      </c>
      <c r="F393" s="1" t="s">
        <v>1478</v>
      </c>
      <c r="G393" s="1">
        <v>5.15522669931489E-4</v>
      </c>
      <c r="H393" s="1">
        <v>2.7146124843833299E-2</v>
      </c>
      <c r="I393" s="1">
        <v>-0.116631767329319</v>
      </c>
      <c r="J393" s="1">
        <v>29.307417132793901</v>
      </c>
      <c r="K393" s="1">
        <v>51.010807302665299</v>
      </c>
      <c r="L393" s="1">
        <v>-0.79953710447382298</v>
      </c>
      <c r="M393" s="1">
        <v>6396.8483023328299</v>
      </c>
      <c r="N393" s="1">
        <v>5166.2047851116604</v>
      </c>
      <c r="O393" s="1">
        <v>0.30825643885162801</v>
      </c>
    </row>
    <row r="394" spans="1:15" x14ac:dyDescent="0.25">
      <c r="A394" s="1" t="s">
        <v>1479</v>
      </c>
      <c r="B394" s="1">
        <v>16</v>
      </c>
      <c r="C394" s="1" t="s">
        <v>1480</v>
      </c>
      <c r="D394" s="2">
        <v>6.9444444444444447E-4</v>
      </c>
      <c r="E394" s="1" t="s">
        <v>316</v>
      </c>
      <c r="F394" s="1" t="s">
        <v>317</v>
      </c>
      <c r="G394" s="1">
        <v>5.2825226281183403E-4</v>
      </c>
      <c r="H394" s="1">
        <v>2.76844615642916E-2</v>
      </c>
      <c r="I394" s="1">
        <v>0.234814814814814</v>
      </c>
      <c r="J394" s="1">
        <v>15.2781894084559</v>
      </c>
      <c r="K394" s="1">
        <v>44.686266915110501</v>
      </c>
      <c r="L394" s="1">
        <v>-1.54835794497804</v>
      </c>
      <c r="M394" s="1">
        <v>17921.9900232082</v>
      </c>
      <c r="N394" s="1">
        <v>16411.9227168734</v>
      </c>
      <c r="O394" s="1">
        <v>0.12698657460257001</v>
      </c>
    </row>
    <row r="395" spans="1:15" x14ac:dyDescent="0.25">
      <c r="A395" s="1" t="s">
        <v>1481</v>
      </c>
      <c r="B395" s="1">
        <v>11</v>
      </c>
      <c r="C395" s="1" t="s">
        <v>1482</v>
      </c>
      <c r="D395" s="2">
        <v>6.9444444444444447E-4</v>
      </c>
      <c r="E395" s="1" t="s">
        <v>1483</v>
      </c>
      <c r="F395" s="1" t="s">
        <v>1484</v>
      </c>
      <c r="G395" s="1">
        <v>5.2988576900625496E-4</v>
      </c>
      <c r="H395" s="1">
        <v>2.76844615642916E-2</v>
      </c>
      <c r="I395" s="1">
        <v>-1</v>
      </c>
      <c r="J395" s="1">
        <v>0</v>
      </c>
      <c r="K395" s="1">
        <v>10.004815193282999</v>
      </c>
      <c r="L395" s="1" t="e">
        <f>-inf</f>
        <v>#NAME?</v>
      </c>
      <c r="M395" s="1">
        <v>417.13800118629001</v>
      </c>
      <c r="N395" s="1">
        <v>947.66150685542902</v>
      </c>
      <c r="O395" s="1">
        <v>-1.1838470906054299</v>
      </c>
    </row>
    <row r="396" spans="1:15" x14ac:dyDescent="0.25">
      <c r="A396" s="1" t="s">
        <v>1485</v>
      </c>
      <c r="B396" s="1">
        <v>16</v>
      </c>
      <c r="C396" s="1" t="s">
        <v>1486</v>
      </c>
      <c r="D396" s="2">
        <v>6.9444444444444447E-4</v>
      </c>
      <c r="E396" s="1" t="s">
        <v>1487</v>
      </c>
      <c r="F396" s="1" t="s">
        <v>1488</v>
      </c>
      <c r="G396" s="1">
        <v>5.6130038581825303E-4</v>
      </c>
      <c r="H396" s="1">
        <v>2.9211644592681399E-2</v>
      </c>
      <c r="I396" s="1">
        <v>-1</v>
      </c>
      <c r="J396" s="1">
        <v>0</v>
      </c>
      <c r="K396" s="1">
        <v>3.6311534900002602</v>
      </c>
      <c r="L396" s="1" t="e">
        <f>-inf</f>
        <v>#NAME?</v>
      </c>
      <c r="M396" s="1">
        <v>1381.22463796227</v>
      </c>
      <c r="N396" s="1">
        <v>1864.1159434828601</v>
      </c>
      <c r="O396" s="1">
        <v>-0.432543620919</v>
      </c>
    </row>
    <row r="397" spans="1:15" x14ac:dyDescent="0.25">
      <c r="A397" s="1" t="s">
        <v>1489</v>
      </c>
      <c r="B397" s="1">
        <v>5</v>
      </c>
      <c r="C397" s="1" t="s">
        <v>1490</v>
      </c>
      <c r="D397" s="2">
        <v>6.9444444444444447E-4</v>
      </c>
      <c r="E397" s="1" t="s">
        <v>1491</v>
      </c>
      <c r="F397" s="1" t="s">
        <v>1492</v>
      </c>
      <c r="G397" s="1">
        <v>5.6606663402580804E-4</v>
      </c>
      <c r="H397" s="1">
        <v>2.9345508643779699E-2</v>
      </c>
      <c r="I397" s="1">
        <v>-0.49513381995133798</v>
      </c>
      <c r="J397" s="1">
        <v>3.58120127399796</v>
      </c>
      <c r="K397" s="1">
        <v>59.5545081123568</v>
      </c>
      <c r="L397" s="1">
        <v>-4.0556952105314599</v>
      </c>
      <c r="M397" s="1">
        <v>7315.5569328547999</v>
      </c>
      <c r="N397" s="1">
        <v>9813.8868989932398</v>
      </c>
      <c r="O397" s="1">
        <v>-0.42385694421478498</v>
      </c>
    </row>
    <row r="398" spans="1:15" x14ac:dyDescent="0.25">
      <c r="A398" s="1" t="s">
        <v>1493</v>
      </c>
      <c r="B398" s="1">
        <v>16</v>
      </c>
      <c r="C398" s="1" t="s">
        <v>1494</v>
      </c>
      <c r="D398" s="2">
        <v>6.9444444444444447E-4</v>
      </c>
      <c r="E398" s="1" t="s">
        <v>1495</v>
      </c>
      <c r="F398" s="1" t="s">
        <v>1496</v>
      </c>
      <c r="G398" s="1">
        <v>6.4479829012875601E-4</v>
      </c>
      <c r="H398" s="1">
        <v>3.3297981198733999E-2</v>
      </c>
      <c r="I398" s="1">
        <v>0.16428571428571401</v>
      </c>
      <c r="J398" s="1">
        <v>4.8787277939138001</v>
      </c>
      <c r="K398" s="1">
        <v>10.9453849273446</v>
      </c>
      <c r="L398" s="1">
        <v>-1.16574579591576</v>
      </c>
      <c r="M398" s="1">
        <v>7293.0891647557901</v>
      </c>
      <c r="N398" s="1">
        <v>6569.62564745906</v>
      </c>
      <c r="O398" s="1">
        <v>0.15071886770328199</v>
      </c>
    </row>
    <row r="399" spans="1:15" x14ac:dyDescent="0.25">
      <c r="A399" s="1" t="s">
        <v>1497</v>
      </c>
      <c r="B399" s="1">
        <v>15</v>
      </c>
      <c r="C399" s="1" t="s">
        <v>1498</v>
      </c>
      <c r="D399" s="2">
        <v>6.9444444444444447E-4</v>
      </c>
      <c r="E399" s="1" t="s">
        <v>799</v>
      </c>
      <c r="F399" s="1" t="s">
        <v>800</v>
      </c>
      <c r="G399" s="1">
        <v>7.6562795838552801E-4</v>
      </c>
      <c r="H399" s="1">
        <v>3.9099677102990803E-2</v>
      </c>
      <c r="I399" s="1">
        <v>1</v>
      </c>
      <c r="J399" s="1">
        <v>0</v>
      </c>
      <c r="K399" s="1">
        <v>3.9638746646486398</v>
      </c>
      <c r="L399" s="1" t="e">
        <f>-inf</f>
        <v>#NAME?</v>
      </c>
      <c r="M399" s="1">
        <v>4092.2073091970801</v>
      </c>
      <c r="N399" s="1">
        <v>7114.33098609021</v>
      </c>
      <c r="O399" s="1">
        <v>-0.79784886254204801</v>
      </c>
    </row>
    <row r="400" spans="1:15" x14ac:dyDescent="0.25">
      <c r="A400" s="1" t="s">
        <v>1499</v>
      </c>
      <c r="B400" s="1">
        <v>1</v>
      </c>
      <c r="C400" s="1" t="s">
        <v>1500</v>
      </c>
      <c r="D400" s="2">
        <v>6.9444444444444447E-4</v>
      </c>
      <c r="E400" s="1" t="s">
        <v>1501</v>
      </c>
      <c r="F400" s="1" t="s">
        <v>1502</v>
      </c>
      <c r="G400" s="1">
        <v>7.6591517016699696E-4</v>
      </c>
      <c r="H400" s="1">
        <v>3.9099677102990803E-2</v>
      </c>
      <c r="I400" s="1">
        <v>-0.8125</v>
      </c>
      <c r="J400" s="1">
        <v>0</v>
      </c>
      <c r="K400" s="1">
        <v>4.30800779442903</v>
      </c>
      <c r="L400" s="1" t="e">
        <f>-inf</f>
        <v>#NAME?</v>
      </c>
      <c r="M400" s="1">
        <v>3021.1485707054799</v>
      </c>
      <c r="N400" s="1">
        <v>7871.2492913951901</v>
      </c>
      <c r="O400" s="1">
        <v>-1.3814954992880999</v>
      </c>
    </row>
    <row r="401" spans="1:15" x14ac:dyDescent="0.25">
      <c r="A401" s="1" t="s">
        <v>1503</v>
      </c>
      <c r="B401" s="1">
        <v>3</v>
      </c>
      <c r="C401" s="1" t="s">
        <v>1504</v>
      </c>
      <c r="D401" s="2">
        <v>6.9444444444444447E-4</v>
      </c>
      <c r="E401" s="1" t="s">
        <v>1505</v>
      </c>
      <c r="F401" s="1" t="s">
        <v>1506</v>
      </c>
      <c r="G401" s="1">
        <v>7.9645912092585203E-4</v>
      </c>
      <c r="H401" s="1">
        <v>4.0504337423510499E-2</v>
      </c>
      <c r="I401" s="1">
        <v>-0.82461141919862502</v>
      </c>
      <c r="J401" s="1">
        <v>2.4792931896908899</v>
      </c>
      <c r="K401" s="1">
        <v>20.994145569938102</v>
      </c>
      <c r="L401" s="1">
        <v>-3.08198628081868</v>
      </c>
      <c r="M401" s="1">
        <v>5627.97219799914</v>
      </c>
      <c r="N401" s="1">
        <v>6776.3504281556297</v>
      </c>
      <c r="O401" s="1">
        <v>-0.26789328154737402</v>
      </c>
    </row>
    <row r="402" spans="1:15" x14ac:dyDescent="0.25">
      <c r="A402" s="1" t="s">
        <v>1507</v>
      </c>
      <c r="B402" s="1">
        <v>16</v>
      </c>
      <c r="C402" s="1" t="s">
        <v>1508</v>
      </c>
      <c r="D402" s="2">
        <v>6.9444444444444447E-4</v>
      </c>
      <c r="E402" s="1" t="s">
        <v>1509</v>
      </c>
      <c r="F402" s="1" t="s">
        <v>1510</v>
      </c>
      <c r="G402" s="1">
        <v>8.0724623716143997E-4</v>
      </c>
      <c r="H402" s="1">
        <v>4.0763668553341598E-2</v>
      </c>
      <c r="I402" s="1">
        <v>-1</v>
      </c>
      <c r="J402" s="1">
        <v>0</v>
      </c>
      <c r="K402" s="1">
        <v>4.4508234120346</v>
      </c>
      <c r="L402" s="1" t="e">
        <f>-inf</f>
        <v>#NAME?</v>
      </c>
      <c r="M402" s="1">
        <v>5745.8905747599902</v>
      </c>
      <c r="N402" s="1">
        <v>5442.0476874323303</v>
      </c>
      <c r="O402" s="1">
        <v>7.8380919669035196E-2</v>
      </c>
    </row>
    <row r="403" spans="1:15" x14ac:dyDescent="0.25">
      <c r="A403" s="1" t="s">
        <v>1511</v>
      </c>
      <c r="B403" s="1">
        <v>8</v>
      </c>
      <c r="C403" s="1" t="s">
        <v>1512</v>
      </c>
      <c r="D403" s="2">
        <v>6.9444444444444447E-4</v>
      </c>
      <c r="E403" s="1" t="s">
        <v>1513</v>
      </c>
      <c r="F403" s="1" t="s">
        <v>1514</v>
      </c>
      <c r="G403" s="1">
        <v>8.2789875797561997E-4</v>
      </c>
      <c r="H403" s="1">
        <v>4.1628367999713901E-2</v>
      </c>
      <c r="I403" s="1">
        <v>-0.12121212121212099</v>
      </c>
      <c r="J403" s="1">
        <v>91.809951624643205</v>
      </c>
      <c r="K403" s="1">
        <v>8.4283160269241595</v>
      </c>
      <c r="L403" s="1">
        <v>3.44533422586824</v>
      </c>
      <c r="M403" s="1">
        <v>7119.02957838784</v>
      </c>
      <c r="N403" s="1">
        <v>2475.1331687275801</v>
      </c>
      <c r="O403" s="1">
        <v>1.52417444732511</v>
      </c>
    </row>
    <row r="404" spans="1:15" x14ac:dyDescent="0.25">
      <c r="A404" s="1" t="s">
        <v>1515</v>
      </c>
      <c r="B404" s="1">
        <v>11</v>
      </c>
      <c r="C404" s="1" t="s">
        <v>1516</v>
      </c>
      <c r="D404" s="2">
        <v>6.9444444444444447E-4</v>
      </c>
      <c r="E404" s="1" t="s">
        <v>1517</v>
      </c>
      <c r="F404" s="1" t="s">
        <v>1518</v>
      </c>
      <c r="G404" s="1">
        <v>8.3418053702277695E-4</v>
      </c>
      <c r="H404" s="1">
        <v>4.1787133642994898E-2</v>
      </c>
      <c r="I404" s="1">
        <v>-0.14583333333333301</v>
      </c>
      <c r="J404" s="1">
        <v>20.6295289908002</v>
      </c>
      <c r="K404" s="1">
        <v>44.836555648214301</v>
      </c>
      <c r="L404" s="1">
        <v>-1.11996457204166</v>
      </c>
      <c r="M404" s="1">
        <v>7489.8896281098296</v>
      </c>
      <c r="N404" s="1">
        <v>7904.5305929843598</v>
      </c>
      <c r="O404" s="1">
        <v>-7.7735332209639907E-2</v>
      </c>
    </row>
    <row r="405" spans="1:15" x14ac:dyDescent="0.25">
      <c r="A405" s="1" t="s">
        <v>1519</v>
      </c>
      <c r="B405" s="1">
        <v>1</v>
      </c>
      <c r="C405" s="1" t="s">
        <v>1520</v>
      </c>
      <c r="D405" s="2">
        <v>6.9444444444444447E-4</v>
      </c>
      <c r="E405" s="1" t="s">
        <v>1521</v>
      </c>
      <c r="F405" s="1" t="s">
        <v>1522</v>
      </c>
      <c r="G405" s="1">
        <v>8.8191187736752497E-4</v>
      </c>
      <c r="H405" s="1">
        <v>4.4013325969368002E-2</v>
      </c>
      <c r="I405" s="1">
        <v>-0.11764705882352899</v>
      </c>
      <c r="J405" s="1">
        <v>33.274784905537501</v>
      </c>
      <c r="K405" s="1">
        <v>6.8115826575562597</v>
      </c>
      <c r="L405" s="1">
        <v>2.28836739072052</v>
      </c>
      <c r="M405" s="1">
        <v>1318.9931086868901</v>
      </c>
      <c r="N405" s="1">
        <v>680.13155715475398</v>
      </c>
      <c r="O405" s="1">
        <v>0.95555128949208301</v>
      </c>
    </row>
    <row r="406" spans="1:15" x14ac:dyDescent="0.25">
      <c r="A406" s="1" t="s">
        <v>1523</v>
      </c>
      <c r="B406" s="1">
        <v>17</v>
      </c>
      <c r="C406" s="1" t="s">
        <v>1524</v>
      </c>
      <c r="D406" s="2">
        <v>6.9444444444444447E-4</v>
      </c>
      <c r="E406" s="1" t="s">
        <v>1525</v>
      </c>
      <c r="F406" s="1" t="s">
        <v>1526</v>
      </c>
      <c r="G406" s="1">
        <v>9.0788699681143504E-4</v>
      </c>
      <c r="H406" s="1">
        <v>4.4857059679892099E-2</v>
      </c>
      <c r="I406" s="1">
        <v>0.20274914089346999</v>
      </c>
      <c r="J406" s="1">
        <v>27.837972728286299</v>
      </c>
      <c r="K406" s="1">
        <v>5.2586284609160003</v>
      </c>
      <c r="L406" s="1">
        <v>2.4042956777624398</v>
      </c>
      <c r="M406" s="1">
        <v>2849.97056069462</v>
      </c>
      <c r="N406" s="1">
        <v>1352.5551176307799</v>
      </c>
      <c r="O406" s="1">
        <v>1.0752596306154101</v>
      </c>
    </row>
    <row r="407" spans="1:15" x14ac:dyDescent="0.25">
      <c r="A407" s="1" t="s">
        <v>1527</v>
      </c>
      <c r="B407" s="1">
        <v>1</v>
      </c>
      <c r="C407" s="1" t="s">
        <v>1528</v>
      </c>
      <c r="D407" s="2">
        <v>6.9444444444444447E-4</v>
      </c>
      <c r="E407" s="1" t="s">
        <v>1529</v>
      </c>
      <c r="F407" s="1" t="s">
        <v>1530</v>
      </c>
      <c r="G407" s="1">
        <v>9.1761180546878697E-4</v>
      </c>
      <c r="H407" s="1">
        <v>4.5121536390239102E-2</v>
      </c>
      <c r="I407" s="1">
        <v>-0.22222222222222199</v>
      </c>
      <c r="J407" s="1">
        <v>26.1919691245261</v>
      </c>
      <c r="K407" s="1">
        <v>8.4751378249277192</v>
      </c>
      <c r="L407" s="1">
        <v>1.6278157912159801</v>
      </c>
      <c r="M407" s="1">
        <v>16398.821380294699</v>
      </c>
      <c r="N407" s="1">
        <v>17769.541117147699</v>
      </c>
      <c r="O407" s="1">
        <v>-0.115814296637088</v>
      </c>
    </row>
    <row r="408" spans="1:15" x14ac:dyDescent="0.25">
      <c r="A408" s="1" t="s">
        <v>1531</v>
      </c>
      <c r="B408" s="1">
        <v>2</v>
      </c>
      <c r="C408" s="1" t="s">
        <v>1532</v>
      </c>
      <c r="D408" s="2">
        <v>6.9444444444444447E-4</v>
      </c>
      <c r="E408" s="1" t="s">
        <v>1533</v>
      </c>
      <c r="F408" s="1" t="s">
        <v>1534</v>
      </c>
      <c r="G408" s="1">
        <v>9.3748785813430003E-4</v>
      </c>
      <c r="H408" s="1">
        <v>4.5762409133380498E-2</v>
      </c>
      <c r="I408" s="1">
        <v>-0.11407407407407399</v>
      </c>
      <c r="J408" s="1">
        <v>38.231878033030803</v>
      </c>
      <c r="K408" s="1">
        <v>9.9343143548440302</v>
      </c>
      <c r="L408" s="1">
        <v>1.94428376593895</v>
      </c>
      <c r="M408" s="1">
        <v>3026.6736137428302</v>
      </c>
      <c r="N408" s="1">
        <v>3372.1999994390999</v>
      </c>
      <c r="O408" s="1">
        <v>-0.15595699440938801</v>
      </c>
    </row>
    <row r="409" spans="1:15" x14ac:dyDescent="0.25">
      <c r="A409" s="1" t="s">
        <v>1535</v>
      </c>
      <c r="B409" s="1">
        <v>2</v>
      </c>
      <c r="C409" s="1" t="s">
        <v>1536</v>
      </c>
      <c r="D409" s="2">
        <v>6.9444444444444447E-4</v>
      </c>
      <c r="E409" s="1" t="s">
        <v>1533</v>
      </c>
      <c r="F409" s="1" t="s">
        <v>1534</v>
      </c>
      <c r="G409" s="1">
        <v>9.3748785813430003E-4</v>
      </c>
      <c r="H409" s="1">
        <v>4.5762409133380498E-2</v>
      </c>
      <c r="I409" s="1">
        <v>-0.194444444444444</v>
      </c>
      <c r="J409" s="1">
        <v>38.231878033030803</v>
      </c>
      <c r="K409" s="1">
        <v>9.9343143548440302</v>
      </c>
      <c r="L409" s="1">
        <v>1.94428376593895</v>
      </c>
      <c r="M409" s="1">
        <v>3026.6736137428302</v>
      </c>
      <c r="N409" s="1">
        <v>3372.1999994390999</v>
      </c>
      <c r="O409" s="1">
        <v>-0.15595699440938801</v>
      </c>
    </row>
    <row r="410" spans="1:15" x14ac:dyDescent="0.25">
      <c r="A410" s="1" t="s">
        <v>1537</v>
      </c>
      <c r="B410" s="1">
        <v>7</v>
      </c>
      <c r="C410" s="1" t="s">
        <v>1538</v>
      </c>
      <c r="D410" s="2">
        <v>6.9444444444444447E-4</v>
      </c>
      <c r="E410" s="1" t="s">
        <v>1539</v>
      </c>
      <c r="F410" s="1" t="s">
        <v>1540</v>
      </c>
      <c r="G410" s="1">
        <v>9.4324883683327698E-4</v>
      </c>
      <c r="H410" s="1">
        <v>4.5876193427800201E-2</v>
      </c>
      <c r="I410" s="1">
        <v>-0.21875</v>
      </c>
      <c r="J410" s="1">
        <v>36.356380898042701</v>
      </c>
      <c r="K410" s="1">
        <v>5.1371518179201301</v>
      </c>
      <c r="L410" s="1">
        <v>2.8231679780607002</v>
      </c>
      <c r="M410" s="1">
        <v>855.77252695746199</v>
      </c>
      <c r="N410" s="1">
        <v>1620.41756281939</v>
      </c>
      <c r="O410" s="1">
        <v>-0.92106635712394902</v>
      </c>
    </row>
    <row r="411" spans="1:15" x14ac:dyDescent="0.25">
      <c r="A411" s="1" t="s">
        <v>1541</v>
      </c>
      <c r="B411" s="1">
        <v>15</v>
      </c>
      <c r="C411" s="1" t="s">
        <v>1542</v>
      </c>
      <c r="D411" s="2">
        <v>6.9444444444444447E-4</v>
      </c>
      <c r="E411" s="1" t="s">
        <v>799</v>
      </c>
      <c r="F411" s="1" t="s">
        <v>800</v>
      </c>
      <c r="G411" s="1">
        <v>9.7980484745563401E-4</v>
      </c>
      <c r="H411" s="1">
        <v>4.7374451460754703E-2</v>
      </c>
      <c r="I411" s="1">
        <v>1</v>
      </c>
      <c r="J411" s="1">
        <v>0</v>
      </c>
      <c r="K411" s="1">
        <v>6.4345239792160296</v>
      </c>
      <c r="L411" s="1" t="e">
        <f>-inf</f>
        <v>#NAME?</v>
      </c>
      <c r="M411" s="1">
        <v>4092.2073091970801</v>
      </c>
      <c r="N411" s="1">
        <v>7114.33098609021</v>
      </c>
      <c r="O411" s="1">
        <v>-0.79784886254204801</v>
      </c>
    </row>
    <row r="412" spans="1:15" x14ac:dyDescent="0.25">
      <c r="A412" s="1" t="s">
        <v>1543</v>
      </c>
      <c r="B412" s="1">
        <v>1</v>
      </c>
      <c r="C412" s="1" t="s">
        <v>1544</v>
      </c>
      <c r="D412" s="2">
        <v>6.9444444444444447E-4</v>
      </c>
      <c r="E412" s="1" t="s">
        <v>1545</v>
      </c>
      <c r="F412" s="1" t="s">
        <v>1546</v>
      </c>
      <c r="G412" s="1">
        <v>9.9477900069944105E-4</v>
      </c>
      <c r="H412" s="1">
        <v>4.7860320627176302E-2</v>
      </c>
      <c r="I412" s="1">
        <v>1</v>
      </c>
      <c r="J412" s="1">
        <v>0</v>
      </c>
      <c r="K412" s="1">
        <v>10.1884114545341</v>
      </c>
      <c r="L412" s="1" t="e">
        <f>-inf</f>
        <v>#NAME?</v>
      </c>
      <c r="M412" s="1">
        <v>133.43142314492701</v>
      </c>
      <c r="N412" s="1">
        <v>217.575681597938</v>
      </c>
      <c r="O412" s="1">
        <v>-0.70541885408434701</v>
      </c>
    </row>
    <row r="413" spans="1:15" x14ac:dyDescent="0.25">
      <c r="A413" s="1" t="s">
        <v>1547</v>
      </c>
      <c r="B413" s="1">
        <v>9</v>
      </c>
      <c r="C413" s="1" t="s">
        <v>1548</v>
      </c>
      <c r="D413" s="2">
        <v>6.9444444444444447E-4</v>
      </c>
      <c r="E413" s="1" t="s">
        <v>1549</v>
      </c>
      <c r="F413" s="1" t="s">
        <v>1550</v>
      </c>
      <c r="G413" s="1">
        <v>1.01273727144879E-3</v>
      </c>
      <c r="H413" s="1">
        <v>4.8549681023754801E-2</v>
      </c>
      <c r="I413" s="1">
        <v>-0.68378756114605099</v>
      </c>
      <c r="J413" s="1">
        <v>1.1019080843070601</v>
      </c>
      <c r="K413" s="1">
        <v>6.7205574265776802</v>
      </c>
      <c r="L413" s="1">
        <v>-2.6085770136661601</v>
      </c>
      <c r="M413" s="1">
        <v>5960.7971952356102</v>
      </c>
      <c r="N413" s="1">
        <v>4920.2390631338203</v>
      </c>
      <c r="O413" s="1">
        <v>0.27677687468308099</v>
      </c>
    </row>
    <row r="414" spans="1:15" x14ac:dyDescent="0.25">
      <c r="A414" s="1" t="s">
        <v>1551</v>
      </c>
      <c r="B414" s="1">
        <v>1</v>
      </c>
      <c r="C414" s="1" t="s">
        <v>1552</v>
      </c>
      <c r="D414" s="2">
        <v>6.9444444444444447E-4</v>
      </c>
      <c r="E414" s="1" t="s">
        <v>1553</v>
      </c>
      <c r="F414" s="1" t="s">
        <v>1554</v>
      </c>
      <c r="G414" s="1">
        <v>1.0294993517795299E-3</v>
      </c>
      <c r="H414" s="1">
        <v>4.9176977964469001E-2</v>
      </c>
      <c r="I414" s="1">
        <v>0.32575757575757502</v>
      </c>
      <c r="J414" s="1">
        <v>0.82643106323029802</v>
      </c>
      <c r="K414" s="1">
        <v>3.60223771950773</v>
      </c>
      <c r="L414" s="1">
        <v>-2.1239270037687699</v>
      </c>
      <c r="M414" s="1">
        <v>2976.4250189504201</v>
      </c>
      <c r="N414" s="1">
        <v>1873.9100086819899</v>
      </c>
      <c r="O414" s="1">
        <v>0.66752887925627302</v>
      </c>
    </row>
    <row r="415" spans="1:15" x14ac:dyDescent="0.25">
      <c r="A415" s="1" t="s">
        <v>1555</v>
      </c>
      <c r="B415" s="1">
        <v>19</v>
      </c>
      <c r="C415" s="1" t="s">
        <v>1556</v>
      </c>
      <c r="D415" s="2">
        <v>4.2372685185185187E-2</v>
      </c>
      <c r="E415" s="1" t="s">
        <v>1557</v>
      </c>
      <c r="F415" s="1" t="s">
        <v>1558</v>
      </c>
      <c r="G415" s="1">
        <v>0</v>
      </c>
      <c r="H415" s="1">
        <v>0</v>
      </c>
      <c r="I415" s="1">
        <v>0.68401505842312404</v>
      </c>
      <c r="J415" s="1">
        <v>0</v>
      </c>
      <c r="K415" s="1">
        <v>34.870495165137498</v>
      </c>
      <c r="L415" s="1" t="e">
        <f t="shared" ref="L415:L425" si="9">-inf</f>
        <v>#NAME?</v>
      </c>
      <c r="M415" s="1">
        <v>1673.2320969021</v>
      </c>
      <c r="N415" s="1">
        <v>2276.6298441624099</v>
      </c>
      <c r="O415" s="1">
        <v>-0.44426216568005999</v>
      </c>
    </row>
    <row r="416" spans="1:15" x14ac:dyDescent="0.25">
      <c r="A416" s="1" t="s">
        <v>1559</v>
      </c>
      <c r="B416" s="1">
        <v>12</v>
      </c>
      <c r="C416" s="1" t="s">
        <v>1560</v>
      </c>
      <c r="D416" s="2">
        <v>4.2372685185185187E-2</v>
      </c>
      <c r="E416" s="1" t="s">
        <v>1561</v>
      </c>
      <c r="F416" s="1" t="s">
        <v>1562</v>
      </c>
      <c r="G416" s="1">
        <v>0</v>
      </c>
      <c r="H416" s="1">
        <v>0</v>
      </c>
      <c r="I416" s="1">
        <v>0.90869569164096897</v>
      </c>
      <c r="J416" s="1">
        <v>0</v>
      </c>
      <c r="K416" s="1">
        <v>35.874393527831401</v>
      </c>
      <c r="L416" s="1" t="e">
        <f t="shared" si="9"/>
        <v>#NAME?</v>
      </c>
      <c r="M416" s="1">
        <v>5708.2536344809796</v>
      </c>
      <c r="N416" s="1">
        <v>6769.9233875795298</v>
      </c>
      <c r="O416" s="1">
        <v>-0.24609006809263601</v>
      </c>
    </row>
    <row r="417" spans="1:15" x14ac:dyDescent="0.25">
      <c r="A417" s="1" t="s">
        <v>1563</v>
      </c>
      <c r="B417" s="1">
        <v>2</v>
      </c>
      <c r="C417" s="1" t="s">
        <v>1564</v>
      </c>
      <c r="D417" s="2">
        <v>4.2372685185185187E-2</v>
      </c>
      <c r="E417" s="1" t="s">
        <v>1565</v>
      </c>
      <c r="F417" s="1" t="s">
        <v>1566</v>
      </c>
      <c r="G417" s="1">
        <v>0</v>
      </c>
      <c r="H417" s="1">
        <v>0</v>
      </c>
      <c r="I417" s="1">
        <v>0.83737823696339497</v>
      </c>
      <c r="J417" s="1">
        <v>0</v>
      </c>
      <c r="K417" s="1">
        <v>21.847326164004102</v>
      </c>
      <c r="L417" s="1" t="e">
        <f t="shared" si="9"/>
        <v>#NAME?</v>
      </c>
      <c r="M417" s="1">
        <v>4101.8428892725697</v>
      </c>
      <c r="N417" s="1">
        <v>3592.6303103892601</v>
      </c>
      <c r="O417" s="1">
        <v>0.191231747622952</v>
      </c>
    </row>
    <row r="418" spans="1:15" x14ac:dyDescent="0.25">
      <c r="A418" s="1" t="s">
        <v>1567</v>
      </c>
      <c r="B418" s="1">
        <v>14</v>
      </c>
      <c r="C418" s="1" t="s">
        <v>1568</v>
      </c>
      <c r="D418" s="2">
        <v>4.2372685185185187E-2</v>
      </c>
      <c r="E418" s="1" t="s">
        <v>1569</v>
      </c>
      <c r="F418" s="1" t="s">
        <v>1570</v>
      </c>
      <c r="G418" s="1">
        <v>0</v>
      </c>
      <c r="H418" s="1">
        <v>0</v>
      </c>
      <c r="I418" s="1">
        <v>0.95332210584371901</v>
      </c>
      <c r="J418" s="1">
        <v>0</v>
      </c>
      <c r="K418" s="1">
        <v>38.231457910617401</v>
      </c>
      <c r="L418" s="1" t="e">
        <f t="shared" si="9"/>
        <v>#NAME?</v>
      </c>
      <c r="M418" s="1">
        <v>4288.9204662295597</v>
      </c>
      <c r="N418" s="1">
        <v>7012.5729078719896</v>
      </c>
      <c r="O418" s="1">
        <v>-0.70932930224461899</v>
      </c>
    </row>
    <row r="419" spans="1:15" x14ac:dyDescent="0.25">
      <c r="A419" s="1" t="s">
        <v>1571</v>
      </c>
      <c r="B419" s="1">
        <v>12</v>
      </c>
      <c r="C419" s="1" t="s">
        <v>1572</v>
      </c>
      <c r="D419" s="2">
        <v>4.2372685185185187E-2</v>
      </c>
      <c r="E419" s="1" t="s">
        <v>1573</v>
      </c>
      <c r="F419" s="1" t="s">
        <v>1574</v>
      </c>
      <c r="G419" s="1">
        <v>0</v>
      </c>
      <c r="H419" s="1">
        <v>0</v>
      </c>
      <c r="I419" s="1">
        <v>0.81755328877836997</v>
      </c>
      <c r="J419" s="1">
        <v>0</v>
      </c>
      <c r="K419" s="1">
        <v>19.5455811187487</v>
      </c>
      <c r="L419" s="1" t="e">
        <f t="shared" si="9"/>
        <v>#NAME?</v>
      </c>
      <c r="M419" s="1">
        <v>1996.05608304815</v>
      </c>
      <c r="N419" s="1">
        <v>1127.93547680661</v>
      </c>
      <c r="O419" s="1">
        <v>0.82346771536418994</v>
      </c>
    </row>
    <row r="420" spans="1:15" x14ac:dyDescent="0.25">
      <c r="A420" s="1" t="s">
        <v>1575</v>
      </c>
      <c r="B420" s="1">
        <v>11</v>
      </c>
      <c r="C420" s="1" t="s">
        <v>1576</v>
      </c>
      <c r="D420" s="2">
        <v>4.2372685185185187E-2</v>
      </c>
      <c r="E420" s="1" t="s">
        <v>1577</v>
      </c>
      <c r="F420" s="1" t="s">
        <v>1578</v>
      </c>
      <c r="G420" s="1">
        <v>0</v>
      </c>
      <c r="H420" s="1">
        <v>0</v>
      </c>
      <c r="I420" s="1">
        <v>0.71214213644404301</v>
      </c>
      <c r="J420" s="1">
        <v>0</v>
      </c>
      <c r="K420" s="1">
        <v>27.049297519247201</v>
      </c>
      <c r="L420" s="1" t="e">
        <f t="shared" si="9"/>
        <v>#NAME?</v>
      </c>
      <c r="M420" s="1">
        <v>4026.1275797942899</v>
      </c>
      <c r="N420" s="1">
        <v>4376.1459581240697</v>
      </c>
      <c r="O420" s="1">
        <v>-0.120267968259527</v>
      </c>
    </row>
    <row r="421" spans="1:15" x14ac:dyDescent="0.25">
      <c r="A421" s="1" t="s">
        <v>1579</v>
      </c>
      <c r="B421" s="1">
        <v>19</v>
      </c>
      <c r="C421" s="1" t="s">
        <v>1580</v>
      </c>
      <c r="D421" s="2">
        <v>4.2372685185185187E-2</v>
      </c>
      <c r="E421" s="1" t="s">
        <v>1581</v>
      </c>
      <c r="F421" s="1" t="s">
        <v>1582</v>
      </c>
      <c r="G421" s="1">
        <v>0</v>
      </c>
      <c r="H421" s="1">
        <v>0</v>
      </c>
      <c r="I421" s="1">
        <v>0.294076617808531</v>
      </c>
      <c r="J421" s="1">
        <v>0</v>
      </c>
      <c r="K421" s="1">
        <v>9.6806677111884802</v>
      </c>
      <c r="L421" s="1" t="e">
        <f t="shared" si="9"/>
        <v>#NAME?</v>
      </c>
      <c r="M421" s="1">
        <v>30852.317105600101</v>
      </c>
      <c r="N421" s="1">
        <v>17583.802153002001</v>
      </c>
      <c r="O421" s="1">
        <v>0.81113178558349597</v>
      </c>
    </row>
    <row r="422" spans="1:15" x14ac:dyDescent="0.25">
      <c r="A422" s="1" t="s">
        <v>1583</v>
      </c>
      <c r="B422" s="1">
        <v>17</v>
      </c>
      <c r="C422" s="1" t="s">
        <v>1584</v>
      </c>
      <c r="D422" s="2">
        <v>4.2372685185185187E-2</v>
      </c>
      <c r="E422" s="1" t="s">
        <v>1585</v>
      </c>
      <c r="F422" s="1" t="s">
        <v>1586</v>
      </c>
      <c r="G422" s="1">
        <v>0</v>
      </c>
      <c r="H422" s="1">
        <v>0</v>
      </c>
      <c r="I422" s="1">
        <v>0.80875760504962602</v>
      </c>
      <c r="J422" s="1">
        <v>0</v>
      </c>
      <c r="K422" s="1">
        <v>38.594377293051799</v>
      </c>
      <c r="L422" s="1" t="e">
        <f t="shared" si="9"/>
        <v>#NAME?</v>
      </c>
      <c r="M422" s="1">
        <v>4456.6860557281198</v>
      </c>
      <c r="N422" s="1">
        <v>4437.7007935637102</v>
      </c>
      <c r="O422" s="1">
        <v>6.1589372346055804E-3</v>
      </c>
    </row>
    <row r="423" spans="1:15" x14ac:dyDescent="0.25">
      <c r="A423" s="1" t="s">
        <v>1587</v>
      </c>
      <c r="B423" s="1">
        <v>11</v>
      </c>
      <c r="C423" s="1" t="s">
        <v>1588</v>
      </c>
      <c r="D423" s="2">
        <v>4.2372685185185187E-2</v>
      </c>
      <c r="E423" s="1" t="s">
        <v>1589</v>
      </c>
      <c r="F423" s="1" t="s">
        <v>1590</v>
      </c>
      <c r="G423" s="1">
        <v>0</v>
      </c>
      <c r="H423" s="1">
        <v>0</v>
      </c>
      <c r="I423" s="1">
        <v>0.78816844818837895</v>
      </c>
      <c r="J423" s="1">
        <v>0</v>
      </c>
      <c r="K423" s="1">
        <v>17.9297498563276</v>
      </c>
      <c r="L423" s="1" t="e">
        <f t="shared" si="9"/>
        <v>#NAME?</v>
      </c>
      <c r="M423" s="1">
        <v>3382.0558908329899</v>
      </c>
      <c r="N423" s="1">
        <v>3614.5152764893401</v>
      </c>
      <c r="O423" s="1">
        <v>-9.5901686465925395E-2</v>
      </c>
    </row>
    <row r="424" spans="1:15" x14ac:dyDescent="0.25">
      <c r="A424" s="1" t="s">
        <v>1591</v>
      </c>
      <c r="B424" s="1">
        <v>17</v>
      </c>
      <c r="C424" s="1" t="s">
        <v>1592</v>
      </c>
      <c r="D424" s="2">
        <v>4.2372685185185187E-2</v>
      </c>
      <c r="E424" s="1" t="s">
        <v>160</v>
      </c>
      <c r="F424" s="1" t="s">
        <v>161</v>
      </c>
      <c r="G424" s="1">
        <v>0</v>
      </c>
      <c r="H424" s="1">
        <v>0</v>
      </c>
      <c r="I424" s="1">
        <v>0.69105161902400603</v>
      </c>
      <c r="J424" s="1">
        <v>0</v>
      </c>
      <c r="K424" s="1">
        <v>43.984912502766903</v>
      </c>
      <c r="L424" s="1" t="e">
        <f t="shared" si="9"/>
        <v>#NAME?</v>
      </c>
      <c r="M424" s="1">
        <v>24727.079240596198</v>
      </c>
      <c r="N424" s="1">
        <v>24347.714793453801</v>
      </c>
      <c r="O424" s="1">
        <v>2.23054673889659E-2</v>
      </c>
    </row>
    <row r="425" spans="1:15" x14ac:dyDescent="0.25">
      <c r="A425" s="1" t="s">
        <v>1593</v>
      </c>
      <c r="B425" s="1">
        <v>3</v>
      </c>
      <c r="C425" s="1" t="s">
        <v>1594</v>
      </c>
      <c r="D425" s="2">
        <v>4.2372685185185187E-2</v>
      </c>
      <c r="E425" s="1" t="s">
        <v>1595</v>
      </c>
      <c r="F425" s="1" t="s">
        <v>1596</v>
      </c>
      <c r="G425" s="1">
        <v>0</v>
      </c>
      <c r="H425" s="1">
        <v>0</v>
      </c>
      <c r="I425" s="1">
        <v>0.616366835011388</v>
      </c>
      <c r="J425" s="1">
        <v>0</v>
      </c>
      <c r="K425" s="1">
        <v>31.3566095934701</v>
      </c>
      <c r="L425" s="1" t="e">
        <f t="shared" si="9"/>
        <v>#NAME?</v>
      </c>
      <c r="M425" s="1">
        <v>22296.680344043001</v>
      </c>
      <c r="N425" s="1">
        <v>44579.408738010599</v>
      </c>
      <c r="O425" s="1">
        <v>-0.99954855255750397</v>
      </c>
    </row>
    <row r="426" spans="1:15" x14ac:dyDescent="0.25">
      <c r="A426" s="1" t="s">
        <v>1597</v>
      </c>
      <c r="B426" s="1">
        <v>1</v>
      </c>
      <c r="C426" s="1" t="s">
        <v>1598</v>
      </c>
      <c r="D426" s="2">
        <v>4.2372685185185187E-2</v>
      </c>
      <c r="E426" s="1" t="s">
        <v>45</v>
      </c>
      <c r="F426" s="1" t="s">
        <v>46</v>
      </c>
      <c r="G426" s="1">
        <v>0</v>
      </c>
      <c r="H426" s="1">
        <v>0</v>
      </c>
      <c r="I426" s="1">
        <v>0.54620560542685603</v>
      </c>
      <c r="J426" s="1">
        <v>0.56383934089036203</v>
      </c>
      <c r="K426" s="1">
        <v>39.888563861081003</v>
      </c>
      <c r="L426" s="1">
        <v>-6.1445472287568101</v>
      </c>
      <c r="M426" s="1">
        <v>5624.7106877037004</v>
      </c>
      <c r="N426" s="1">
        <v>4498.9368866340701</v>
      </c>
      <c r="O426" s="1">
        <v>0.32219476365670002</v>
      </c>
    </row>
    <row r="427" spans="1:15" x14ac:dyDescent="0.25">
      <c r="A427" s="1" t="s">
        <v>1599</v>
      </c>
      <c r="B427" s="1">
        <v>14</v>
      </c>
      <c r="C427" s="1" t="s">
        <v>1600</v>
      </c>
      <c r="D427" s="2">
        <v>4.2372685185185187E-2</v>
      </c>
      <c r="E427" s="1" t="s">
        <v>1601</v>
      </c>
      <c r="F427" s="1" t="s">
        <v>1602</v>
      </c>
      <c r="G427" s="1">
        <v>0</v>
      </c>
      <c r="H427" s="1">
        <v>0</v>
      </c>
      <c r="I427" s="1">
        <v>0.55125996094324503</v>
      </c>
      <c r="J427" s="1">
        <v>0</v>
      </c>
      <c r="K427" s="1">
        <v>37.1407290122362</v>
      </c>
      <c r="L427" s="1" t="e">
        <f>-inf</f>
        <v>#NAME?</v>
      </c>
      <c r="M427" s="1">
        <v>45400.296489000597</v>
      </c>
      <c r="N427" s="1">
        <v>53352.383460710204</v>
      </c>
      <c r="O427" s="1">
        <v>-0.232851004206381</v>
      </c>
    </row>
    <row r="428" spans="1:15" x14ac:dyDescent="0.25">
      <c r="A428" s="1" t="s">
        <v>1603</v>
      </c>
      <c r="B428" s="1">
        <v>8</v>
      </c>
      <c r="C428" s="1" t="s">
        <v>1604</v>
      </c>
      <c r="D428" s="2">
        <v>4.2372685185185187E-2</v>
      </c>
      <c r="E428" s="1" t="s">
        <v>701</v>
      </c>
      <c r="F428" s="1" t="s">
        <v>702</v>
      </c>
      <c r="G428" s="1">
        <v>0</v>
      </c>
      <c r="H428" s="1">
        <v>0</v>
      </c>
      <c r="I428" s="1">
        <v>0.50366794131926496</v>
      </c>
      <c r="J428" s="1">
        <v>0</v>
      </c>
      <c r="K428" s="1">
        <v>24.958052364706798</v>
      </c>
      <c r="L428" s="1" t="e">
        <f>-inf</f>
        <v>#NAME?</v>
      </c>
      <c r="M428" s="1">
        <v>7501.1703845743205</v>
      </c>
      <c r="N428" s="1">
        <v>7171.6623074382696</v>
      </c>
      <c r="O428" s="1">
        <v>6.4808154923030104E-2</v>
      </c>
    </row>
    <row r="429" spans="1:15" x14ac:dyDescent="0.25">
      <c r="A429" s="1" t="s">
        <v>1605</v>
      </c>
      <c r="B429" s="1">
        <v>16</v>
      </c>
      <c r="C429" s="1" t="s">
        <v>1606</v>
      </c>
      <c r="D429" s="2">
        <v>4.2372685185185187E-2</v>
      </c>
      <c r="E429" s="1" t="s">
        <v>1607</v>
      </c>
      <c r="F429" s="1" t="s">
        <v>1608</v>
      </c>
      <c r="G429" s="1">
        <v>0</v>
      </c>
      <c r="H429" s="1">
        <v>0</v>
      </c>
      <c r="I429" s="1">
        <v>0.13143983273857701</v>
      </c>
      <c r="J429" s="1">
        <v>0</v>
      </c>
      <c r="K429" s="1">
        <v>21.688083603914301</v>
      </c>
      <c r="L429" s="1" t="e">
        <f>-inf</f>
        <v>#NAME?</v>
      </c>
      <c r="M429" s="1">
        <v>8540.9789717563708</v>
      </c>
      <c r="N429" s="1">
        <v>11763.718109163599</v>
      </c>
      <c r="O429" s="1">
        <v>-0.461870771892265</v>
      </c>
    </row>
    <row r="430" spans="1:15" x14ac:dyDescent="0.25">
      <c r="A430" s="1" t="s">
        <v>1609</v>
      </c>
      <c r="B430" s="1">
        <v>5</v>
      </c>
      <c r="C430" s="1" t="s">
        <v>1610</v>
      </c>
      <c r="D430" s="2">
        <v>4.2372685185185187E-2</v>
      </c>
      <c r="E430" s="1" t="s">
        <v>1611</v>
      </c>
      <c r="F430" s="1" t="s">
        <v>1612</v>
      </c>
      <c r="G430" s="1">
        <v>0</v>
      </c>
      <c r="H430" s="1">
        <v>0</v>
      </c>
      <c r="I430" s="1">
        <v>-0.105118829981718</v>
      </c>
      <c r="J430" s="1">
        <v>55.585083421726701</v>
      </c>
      <c r="K430" s="1">
        <v>8.2194150195370206</v>
      </c>
      <c r="L430" s="1">
        <v>2.75759015409505</v>
      </c>
      <c r="M430" s="1">
        <v>2152.6911085350298</v>
      </c>
      <c r="N430" s="1">
        <v>1916.74962271408</v>
      </c>
      <c r="O430" s="1">
        <v>0.16747942495742499</v>
      </c>
    </row>
    <row r="431" spans="1:15" x14ac:dyDescent="0.25">
      <c r="A431" s="1" t="s">
        <v>1613</v>
      </c>
      <c r="B431" s="1">
        <v>9</v>
      </c>
      <c r="C431" s="1" t="s">
        <v>1614</v>
      </c>
      <c r="D431" s="2">
        <v>4.2372685185185187E-2</v>
      </c>
      <c r="E431" s="1" t="s">
        <v>1615</v>
      </c>
      <c r="F431" s="1" t="s">
        <v>1616</v>
      </c>
      <c r="G431" s="1">
        <v>0</v>
      </c>
      <c r="H431" s="1">
        <v>0</v>
      </c>
      <c r="I431" s="1">
        <v>0.79324414333325799</v>
      </c>
      <c r="J431" s="1">
        <v>0</v>
      </c>
      <c r="K431" s="1">
        <v>16.081167660453101</v>
      </c>
      <c r="L431" s="1" t="e">
        <f>-inf</f>
        <v>#NAME?</v>
      </c>
      <c r="M431" s="1">
        <v>3956.1657555694801</v>
      </c>
      <c r="N431" s="1">
        <v>2774.0045730967299</v>
      </c>
      <c r="O431" s="1">
        <v>0.51213270742564199</v>
      </c>
    </row>
    <row r="432" spans="1:15" x14ac:dyDescent="0.25">
      <c r="A432" s="1" t="s">
        <v>1617</v>
      </c>
      <c r="B432" s="1">
        <v>15</v>
      </c>
      <c r="C432" s="1" t="s">
        <v>1618</v>
      </c>
      <c r="D432" s="2">
        <v>4.2372685185185187E-2</v>
      </c>
      <c r="E432" s="1" t="s">
        <v>422</v>
      </c>
      <c r="F432" s="1" t="s">
        <v>423</v>
      </c>
      <c r="G432" s="1">
        <v>0</v>
      </c>
      <c r="H432" s="1">
        <v>0</v>
      </c>
      <c r="I432" s="1">
        <v>0.27470761117748299</v>
      </c>
      <c r="J432" s="1">
        <v>166.307148308564</v>
      </c>
      <c r="K432" s="1">
        <v>204.002170492023</v>
      </c>
      <c r="L432" s="1">
        <v>-0.29473432121181098</v>
      </c>
      <c r="M432" s="1">
        <v>205139.37470928501</v>
      </c>
      <c r="N432" s="1">
        <v>79003.039719821798</v>
      </c>
      <c r="O432" s="1">
        <v>1.3766243625112</v>
      </c>
    </row>
    <row r="433" spans="1:15" x14ac:dyDescent="0.25">
      <c r="A433" s="1" t="s">
        <v>1619</v>
      </c>
      <c r="B433" s="1">
        <v>9</v>
      </c>
      <c r="C433" s="1" t="s">
        <v>1620</v>
      </c>
      <c r="D433" s="2">
        <v>4.2372685185185187E-2</v>
      </c>
      <c r="E433" s="1" t="s">
        <v>1621</v>
      </c>
      <c r="F433" s="1" t="s">
        <v>1622</v>
      </c>
      <c r="G433" s="1">
        <v>0</v>
      </c>
      <c r="H433" s="1">
        <v>0</v>
      </c>
      <c r="I433" s="1">
        <v>0.59111435351110098</v>
      </c>
      <c r="J433" s="1">
        <v>0</v>
      </c>
      <c r="K433" s="1">
        <v>15.589046705327601</v>
      </c>
      <c r="L433" s="1" t="e">
        <f t="shared" ref="L433:L439" si="10">-inf</f>
        <v>#NAME?</v>
      </c>
      <c r="M433" s="1">
        <v>8936.4110217630496</v>
      </c>
      <c r="N433" s="1">
        <v>9116.3698279663404</v>
      </c>
      <c r="O433" s="1">
        <v>-2.8763909523856698E-2</v>
      </c>
    </row>
    <row r="434" spans="1:15" x14ac:dyDescent="0.25">
      <c r="A434" s="1" t="s">
        <v>1623</v>
      </c>
      <c r="B434" s="1">
        <v>20</v>
      </c>
      <c r="C434" s="1" t="s">
        <v>1624</v>
      </c>
      <c r="D434" s="2">
        <v>4.2372685185185187E-2</v>
      </c>
      <c r="E434" s="1" t="s">
        <v>1625</v>
      </c>
      <c r="F434" s="1" t="s">
        <v>1626</v>
      </c>
      <c r="G434" s="1">
        <v>0</v>
      </c>
      <c r="H434" s="1">
        <v>0</v>
      </c>
      <c r="I434" s="1">
        <v>0.75927401867399202</v>
      </c>
      <c r="J434" s="1">
        <v>0</v>
      </c>
      <c r="K434" s="1">
        <v>18.829379165242301</v>
      </c>
      <c r="L434" s="1" t="e">
        <f t="shared" si="10"/>
        <v>#NAME?</v>
      </c>
      <c r="M434" s="1">
        <v>4877.61273348534</v>
      </c>
      <c r="N434" s="1">
        <v>4947.0496009769504</v>
      </c>
      <c r="O434" s="1">
        <v>-2.0393147162756899E-2</v>
      </c>
    </row>
    <row r="435" spans="1:15" x14ac:dyDescent="0.25">
      <c r="A435" s="1" t="s">
        <v>1627</v>
      </c>
      <c r="B435" s="1">
        <v>11</v>
      </c>
      <c r="C435" s="1" t="s">
        <v>1628</v>
      </c>
      <c r="D435" s="2">
        <v>4.2372685185185187E-2</v>
      </c>
      <c r="E435" s="1" t="s">
        <v>1629</v>
      </c>
      <c r="F435" s="1" t="s">
        <v>1630</v>
      </c>
      <c r="G435" s="1">
        <v>0</v>
      </c>
      <c r="H435" s="1">
        <v>0</v>
      </c>
      <c r="I435" s="1">
        <v>0.87234166403440605</v>
      </c>
      <c r="J435" s="1">
        <v>0</v>
      </c>
      <c r="K435" s="1">
        <v>45.158252426681997</v>
      </c>
      <c r="L435" s="1" t="e">
        <f t="shared" si="10"/>
        <v>#NAME?</v>
      </c>
      <c r="M435" s="1">
        <v>2876.1381128543699</v>
      </c>
      <c r="N435" s="1">
        <v>3509.9137422466601</v>
      </c>
      <c r="O435" s="1">
        <v>-0.28730262005895701</v>
      </c>
    </row>
    <row r="436" spans="1:15" x14ac:dyDescent="0.25">
      <c r="A436" s="1" t="s">
        <v>1631</v>
      </c>
      <c r="B436" s="1">
        <v>20</v>
      </c>
      <c r="C436" s="1" t="s">
        <v>1632</v>
      </c>
      <c r="D436" s="2">
        <v>4.2372685185185187E-2</v>
      </c>
      <c r="E436" s="1" t="s">
        <v>1633</v>
      </c>
      <c r="F436" s="1" t="s">
        <v>1634</v>
      </c>
      <c r="G436" s="1">
        <v>0</v>
      </c>
      <c r="H436" s="1">
        <v>0</v>
      </c>
      <c r="I436" s="1">
        <v>0.54065574719672904</v>
      </c>
      <c r="J436" s="1">
        <v>0</v>
      </c>
      <c r="K436" s="1">
        <v>14.158990205337201</v>
      </c>
      <c r="L436" s="1" t="e">
        <f t="shared" si="10"/>
        <v>#NAME?</v>
      </c>
      <c r="M436" s="1">
        <v>8512.0080373682904</v>
      </c>
      <c r="N436" s="1">
        <v>8300.2347828352304</v>
      </c>
      <c r="O436" s="1">
        <v>3.6347367563585899E-2</v>
      </c>
    </row>
    <row r="437" spans="1:15" x14ac:dyDescent="0.25">
      <c r="A437" s="1" t="s">
        <v>1635</v>
      </c>
      <c r="B437" s="1">
        <v>12</v>
      </c>
      <c r="C437" s="1" t="s">
        <v>1636</v>
      </c>
      <c r="D437" s="2">
        <v>4.2372685185185187E-2</v>
      </c>
      <c r="E437" s="1" t="s">
        <v>1637</v>
      </c>
      <c r="F437" s="1" t="s">
        <v>1638</v>
      </c>
      <c r="G437" s="1">
        <v>0</v>
      </c>
      <c r="H437" s="1">
        <v>0</v>
      </c>
      <c r="I437" s="1">
        <v>0.916122821794633</v>
      </c>
      <c r="J437" s="1">
        <v>0</v>
      </c>
      <c r="K437" s="1">
        <v>20.721830639455</v>
      </c>
      <c r="L437" s="1" t="e">
        <f t="shared" si="10"/>
        <v>#NAME?</v>
      </c>
      <c r="M437" s="1">
        <v>2966.4590334915201</v>
      </c>
      <c r="N437" s="1">
        <v>3038.3600517527798</v>
      </c>
      <c r="O437" s="1">
        <v>-3.4550982764558903E-2</v>
      </c>
    </row>
    <row r="438" spans="1:15" x14ac:dyDescent="0.25">
      <c r="A438" s="1" t="s">
        <v>1639</v>
      </c>
      <c r="B438" s="1">
        <v>1</v>
      </c>
      <c r="C438" s="1" t="s">
        <v>1640</v>
      </c>
      <c r="D438" s="2">
        <v>4.2372685185185187E-2</v>
      </c>
      <c r="E438" s="1" t="s">
        <v>1641</v>
      </c>
      <c r="F438" s="1" t="s">
        <v>1642</v>
      </c>
      <c r="G438" s="1">
        <v>0</v>
      </c>
      <c r="H438" s="1">
        <v>0</v>
      </c>
      <c r="I438" s="1">
        <v>0.65939861014753498</v>
      </c>
      <c r="J438" s="1">
        <v>0</v>
      </c>
      <c r="K438" s="1">
        <v>45.210603312120497</v>
      </c>
      <c r="L438" s="1" t="e">
        <f t="shared" si="10"/>
        <v>#NAME?</v>
      </c>
      <c r="M438" s="1">
        <v>3914.4500651396702</v>
      </c>
      <c r="N438" s="1">
        <v>4197.08857303281</v>
      </c>
      <c r="O438" s="1">
        <v>-0.100579269560459</v>
      </c>
    </row>
    <row r="439" spans="1:15" x14ac:dyDescent="0.25">
      <c r="A439" s="1" t="s">
        <v>1643</v>
      </c>
      <c r="B439" s="1">
        <v>19</v>
      </c>
      <c r="C439" s="1" t="s">
        <v>1644</v>
      </c>
      <c r="D439" s="2">
        <v>4.2372685185185187E-2</v>
      </c>
      <c r="E439" s="1" t="s">
        <v>1645</v>
      </c>
      <c r="F439" s="1" t="s">
        <v>1646</v>
      </c>
      <c r="G439" s="1">
        <v>0</v>
      </c>
      <c r="H439" s="1">
        <v>0</v>
      </c>
      <c r="I439" s="1">
        <v>0.34876851881570597</v>
      </c>
      <c r="J439" s="1">
        <v>0</v>
      </c>
      <c r="K439" s="1">
        <v>14.021622032041501</v>
      </c>
      <c r="L439" s="1" t="e">
        <f t="shared" si="10"/>
        <v>#NAME?</v>
      </c>
      <c r="M439" s="1">
        <v>96861.6125888065</v>
      </c>
      <c r="N439" s="1">
        <v>84554.244317469696</v>
      </c>
      <c r="O439" s="1">
        <v>0.19604784714308099</v>
      </c>
    </row>
    <row r="440" spans="1:15" x14ac:dyDescent="0.25">
      <c r="A440" s="1" t="s">
        <v>1647</v>
      </c>
      <c r="B440" s="1">
        <v>17</v>
      </c>
      <c r="C440" s="1" t="s">
        <v>1648</v>
      </c>
      <c r="D440" s="2">
        <v>4.2372685185185187E-2</v>
      </c>
      <c r="E440" s="1" t="s">
        <v>220</v>
      </c>
      <c r="F440" s="1" t="s">
        <v>221</v>
      </c>
      <c r="G440" s="1">
        <v>0</v>
      </c>
      <c r="H440" s="1">
        <v>0</v>
      </c>
      <c r="I440" s="1">
        <v>-0.54357662437131904</v>
      </c>
      <c r="J440" s="1">
        <v>37.0116292021616</v>
      </c>
      <c r="K440" s="1">
        <v>10.774089847812</v>
      </c>
      <c r="L440" s="1">
        <v>1.7804126411999299</v>
      </c>
      <c r="M440" s="1">
        <v>9237.0464238490804</v>
      </c>
      <c r="N440" s="1">
        <v>14475.458033389999</v>
      </c>
      <c r="O440" s="1">
        <v>-0.64810547480910097</v>
      </c>
    </row>
    <row r="441" spans="1:15" x14ac:dyDescent="0.25">
      <c r="A441" s="1" t="s">
        <v>1649</v>
      </c>
      <c r="B441" s="1">
        <v>11</v>
      </c>
      <c r="C441" s="1" t="s">
        <v>1650</v>
      </c>
      <c r="D441" s="2">
        <v>4.2372685185185187E-2</v>
      </c>
      <c r="E441" s="1" t="s">
        <v>1651</v>
      </c>
      <c r="F441" s="1" t="s">
        <v>1652</v>
      </c>
      <c r="G441" s="1">
        <v>0</v>
      </c>
      <c r="H441" s="1">
        <v>0</v>
      </c>
      <c r="I441" s="1">
        <v>0.34188327790582601</v>
      </c>
      <c r="J441" s="1">
        <v>0</v>
      </c>
      <c r="K441" s="1">
        <v>23.090415698803799</v>
      </c>
      <c r="L441" s="1" t="e">
        <f>-inf</f>
        <v>#NAME?</v>
      </c>
      <c r="M441" s="1">
        <v>20498.3649112401</v>
      </c>
      <c r="N441" s="1">
        <v>14533.807704725399</v>
      </c>
      <c r="O441" s="1">
        <v>0.49609611175311402</v>
      </c>
    </row>
    <row r="442" spans="1:15" x14ac:dyDescent="0.25">
      <c r="A442" s="1" t="s">
        <v>1653</v>
      </c>
      <c r="B442" s="1">
        <v>19</v>
      </c>
      <c r="C442" s="1" t="s">
        <v>1654</v>
      </c>
      <c r="D442" s="2">
        <v>4.2372685185185187E-2</v>
      </c>
      <c r="E442" s="1" t="s">
        <v>569</v>
      </c>
      <c r="F442" s="1" t="s">
        <v>570</v>
      </c>
      <c r="G442" s="1">
        <v>0</v>
      </c>
      <c r="H442" s="1">
        <v>0</v>
      </c>
      <c r="I442" s="1">
        <v>0.87387546638046698</v>
      </c>
      <c r="J442" s="1">
        <v>0</v>
      </c>
      <c r="K442" s="1">
        <v>41.996645551298698</v>
      </c>
      <c r="L442" s="1" t="e">
        <f>-inf</f>
        <v>#NAME?</v>
      </c>
      <c r="M442" s="1">
        <v>5601.3636132964702</v>
      </c>
      <c r="N442" s="1">
        <v>9723.2135286120792</v>
      </c>
      <c r="O442" s="1">
        <v>-0.795655120249255</v>
      </c>
    </row>
    <row r="443" spans="1:15" x14ac:dyDescent="0.25">
      <c r="A443" s="1" t="s">
        <v>1655</v>
      </c>
      <c r="B443" s="1">
        <v>3</v>
      </c>
      <c r="C443" s="1" t="s">
        <v>1656</v>
      </c>
      <c r="D443" s="2">
        <v>4.2372685185185187E-2</v>
      </c>
      <c r="E443" s="1" t="s">
        <v>1657</v>
      </c>
      <c r="F443" s="1" t="s">
        <v>1658</v>
      </c>
      <c r="G443" s="1">
        <v>0</v>
      </c>
      <c r="H443" s="1">
        <v>0</v>
      </c>
      <c r="I443" s="1">
        <v>0.49850380892903801</v>
      </c>
      <c r="J443" s="1">
        <v>0</v>
      </c>
      <c r="K443" s="1">
        <v>16.720923613227999</v>
      </c>
      <c r="L443" s="1" t="e">
        <f>-inf</f>
        <v>#NAME?</v>
      </c>
      <c r="M443" s="1">
        <v>3632.4974480169199</v>
      </c>
      <c r="N443" s="1">
        <v>3569.6119823082199</v>
      </c>
      <c r="O443" s="1">
        <v>2.5194522829464099E-2</v>
      </c>
    </row>
    <row r="444" spans="1:15" x14ac:dyDescent="0.25">
      <c r="A444" s="1" t="s">
        <v>1659</v>
      </c>
      <c r="B444" s="1">
        <v>19</v>
      </c>
      <c r="C444" s="1" t="s">
        <v>1660</v>
      </c>
      <c r="D444" s="2">
        <v>4.2372685185185187E-2</v>
      </c>
      <c r="E444" s="1" t="s">
        <v>426</v>
      </c>
      <c r="F444" s="1" t="s">
        <v>427</v>
      </c>
      <c r="G444" s="1">
        <v>0</v>
      </c>
      <c r="H444" s="1">
        <v>0</v>
      </c>
      <c r="I444" s="1">
        <v>-0.11025363651452599</v>
      </c>
      <c r="J444" s="1">
        <v>42.593216783238397</v>
      </c>
      <c r="K444" s="1">
        <v>5.9687389769344996</v>
      </c>
      <c r="L444" s="1">
        <v>2.8351256224111001</v>
      </c>
      <c r="M444" s="1">
        <v>19562.495454673601</v>
      </c>
      <c r="N444" s="1">
        <v>17038.3381564829</v>
      </c>
      <c r="O444" s="1">
        <v>0.19930578845114499</v>
      </c>
    </row>
    <row r="445" spans="1:15" x14ac:dyDescent="0.25">
      <c r="A445" s="1" t="s">
        <v>1661</v>
      </c>
      <c r="B445" s="1">
        <v>3</v>
      </c>
      <c r="C445" s="1" t="s">
        <v>1662</v>
      </c>
      <c r="D445" s="2">
        <v>4.2372685185185187E-2</v>
      </c>
      <c r="E445" s="1" t="s">
        <v>1663</v>
      </c>
      <c r="F445" s="1" t="s">
        <v>1664</v>
      </c>
      <c r="G445" s="1">
        <v>0</v>
      </c>
      <c r="H445" s="1">
        <v>0</v>
      </c>
      <c r="I445" s="1">
        <v>0.55381017847699598</v>
      </c>
      <c r="J445" s="1">
        <v>0</v>
      </c>
      <c r="K445" s="1">
        <v>14.8402091741268</v>
      </c>
      <c r="L445" s="1" t="e">
        <f>-inf</f>
        <v>#NAME?</v>
      </c>
      <c r="M445" s="1">
        <v>10217.9716984806</v>
      </c>
      <c r="N445" s="1">
        <v>10209.357401670301</v>
      </c>
      <c r="O445" s="1">
        <v>1.21678208293474E-3</v>
      </c>
    </row>
    <row r="446" spans="1:15" x14ac:dyDescent="0.25">
      <c r="A446" s="1" t="s">
        <v>1665</v>
      </c>
      <c r="B446" s="1">
        <v>2</v>
      </c>
      <c r="C446" s="1" t="s">
        <v>1666</v>
      </c>
      <c r="D446" s="2">
        <v>4.2372685185185187E-2</v>
      </c>
      <c r="E446" s="1" t="s">
        <v>1667</v>
      </c>
      <c r="F446" s="1" t="s">
        <v>1668</v>
      </c>
      <c r="G446" s="1">
        <v>0</v>
      </c>
      <c r="H446" s="1">
        <v>0</v>
      </c>
      <c r="I446" s="1">
        <v>0.91491117638830599</v>
      </c>
      <c r="J446" s="1">
        <v>0</v>
      </c>
      <c r="K446" s="1">
        <v>26.019648296678099</v>
      </c>
      <c r="L446" s="1" t="e">
        <f>-inf</f>
        <v>#NAME?</v>
      </c>
      <c r="M446" s="1">
        <v>1989.1392753477801</v>
      </c>
      <c r="N446" s="1">
        <v>2388.2846806931402</v>
      </c>
      <c r="O446" s="1">
        <v>-0.26383052020532899</v>
      </c>
    </row>
    <row r="447" spans="1:15" x14ac:dyDescent="0.25">
      <c r="A447" s="1" t="s">
        <v>1669</v>
      </c>
      <c r="B447" s="1">
        <v>1</v>
      </c>
      <c r="C447" s="1" t="s">
        <v>1670</v>
      </c>
      <c r="D447" s="2">
        <v>4.2372685185185187E-2</v>
      </c>
      <c r="E447" s="1" t="s">
        <v>1671</v>
      </c>
      <c r="F447" s="1" t="s">
        <v>1672</v>
      </c>
      <c r="G447" s="1">
        <v>0</v>
      </c>
      <c r="H447" s="1">
        <v>0</v>
      </c>
      <c r="I447" s="1">
        <v>0.51125342256844797</v>
      </c>
      <c r="J447" s="1">
        <v>0</v>
      </c>
      <c r="K447" s="1">
        <v>16.955923305757</v>
      </c>
      <c r="L447" s="1" t="e">
        <f>-inf</f>
        <v>#NAME?</v>
      </c>
      <c r="M447" s="1">
        <v>30869.9316199612</v>
      </c>
      <c r="N447" s="1">
        <v>20963.521881763201</v>
      </c>
      <c r="O447" s="1">
        <v>0.55832117654216995</v>
      </c>
    </row>
    <row r="448" spans="1:15" x14ac:dyDescent="0.25">
      <c r="A448" s="1" t="s">
        <v>1673</v>
      </c>
      <c r="B448" s="1">
        <v>2</v>
      </c>
      <c r="C448" s="1" t="s">
        <v>1674</v>
      </c>
      <c r="D448" s="2">
        <v>4.2372685185185187E-2</v>
      </c>
      <c r="E448" s="1" t="s">
        <v>1675</v>
      </c>
      <c r="F448" s="1" t="s">
        <v>1676</v>
      </c>
      <c r="G448" s="1">
        <v>0</v>
      </c>
      <c r="H448" s="1">
        <v>0</v>
      </c>
      <c r="I448" s="1">
        <v>0.33031419779208698</v>
      </c>
      <c r="J448" s="1">
        <v>0</v>
      </c>
      <c r="K448" s="1">
        <v>12.615472319371801</v>
      </c>
      <c r="L448" s="1" t="e">
        <f>-inf</f>
        <v>#NAME?</v>
      </c>
      <c r="M448" s="1">
        <v>10276.825090804999</v>
      </c>
      <c r="N448" s="1">
        <v>6096.1109632020198</v>
      </c>
      <c r="O448" s="1">
        <v>0.75343356046350596</v>
      </c>
    </row>
    <row r="449" spans="1:15" x14ac:dyDescent="0.25">
      <c r="A449" s="1" t="s">
        <v>1677</v>
      </c>
      <c r="B449" s="1">
        <v>4</v>
      </c>
      <c r="C449" s="1" t="s">
        <v>1678</v>
      </c>
      <c r="D449" s="2">
        <v>4.2372685185185187E-2</v>
      </c>
      <c r="E449" s="1" t="s">
        <v>1679</v>
      </c>
      <c r="F449" s="1" t="s">
        <v>1680</v>
      </c>
      <c r="G449" s="1">
        <v>0</v>
      </c>
      <c r="H449" s="1">
        <v>0</v>
      </c>
      <c r="I449" s="1">
        <v>0.71085497104828599</v>
      </c>
      <c r="J449" s="1">
        <v>0</v>
      </c>
      <c r="K449" s="1">
        <v>16.627424718270401</v>
      </c>
      <c r="L449" s="1" t="e">
        <f>-inf</f>
        <v>#NAME?</v>
      </c>
      <c r="M449" s="1">
        <v>4312.1794184262098</v>
      </c>
      <c r="N449" s="1">
        <v>4347.2807119578401</v>
      </c>
      <c r="O449" s="1">
        <v>-1.16960500320608E-2</v>
      </c>
    </row>
    <row r="450" spans="1:15" x14ac:dyDescent="0.25">
      <c r="A450" s="1" t="s">
        <v>1681</v>
      </c>
      <c r="B450" s="1">
        <v>11</v>
      </c>
      <c r="C450" s="1" t="s">
        <v>1682</v>
      </c>
      <c r="D450" s="2">
        <v>4.2372685185185187E-2</v>
      </c>
      <c r="E450" s="1" t="s">
        <v>1683</v>
      </c>
      <c r="F450" s="1" t="s">
        <v>1684</v>
      </c>
      <c r="G450" s="1">
        <v>0</v>
      </c>
      <c r="H450" s="1">
        <v>0</v>
      </c>
      <c r="I450" s="1">
        <v>0.191903469931236</v>
      </c>
      <c r="J450" s="1">
        <v>0.582624327638957</v>
      </c>
      <c r="K450" s="1">
        <v>17.060813404606101</v>
      </c>
      <c r="L450" s="1">
        <v>-4.8719766782572602</v>
      </c>
      <c r="M450" s="1">
        <v>7593.0801847291104</v>
      </c>
      <c r="N450" s="1">
        <v>5982.4617261127296</v>
      </c>
      <c r="O450" s="1">
        <v>0.34394598156297201</v>
      </c>
    </row>
    <row r="451" spans="1:15" x14ac:dyDescent="0.25">
      <c r="A451" s="1" t="s">
        <v>1685</v>
      </c>
      <c r="B451" s="1">
        <v>14</v>
      </c>
      <c r="C451" s="1" t="s">
        <v>1686</v>
      </c>
      <c r="D451" s="2">
        <v>4.2372685185185187E-2</v>
      </c>
      <c r="E451" s="1" t="s">
        <v>1687</v>
      </c>
      <c r="F451" s="1" t="s">
        <v>1688</v>
      </c>
      <c r="G451" s="1">
        <v>0</v>
      </c>
      <c r="H451" s="1">
        <v>0</v>
      </c>
      <c r="I451" s="1">
        <v>0.287258597744186</v>
      </c>
      <c r="J451" s="1">
        <v>26.6426529433075</v>
      </c>
      <c r="K451" s="1">
        <v>103.565067560388</v>
      </c>
      <c r="L451" s="1">
        <v>-1.95872781374549</v>
      </c>
      <c r="M451" s="1">
        <v>14603.563926433801</v>
      </c>
      <c r="N451" s="1">
        <v>14825.4157448566</v>
      </c>
      <c r="O451" s="1">
        <v>-2.17520678659219E-2</v>
      </c>
    </row>
    <row r="452" spans="1:15" x14ac:dyDescent="0.25">
      <c r="A452" s="1" t="s">
        <v>1689</v>
      </c>
      <c r="B452" s="1">
        <v>10</v>
      </c>
      <c r="C452" s="1" t="s">
        <v>1690</v>
      </c>
      <c r="D452" s="2">
        <v>4.2372685185185187E-2</v>
      </c>
      <c r="E452" s="1" t="s">
        <v>1691</v>
      </c>
      <c r="F452" s="1" t="s">
        <v>1692</v>
      </c>
      <c r="G452" s="1">
        <v>0</v>
      </c>
      <c r="H452" s="1">
        <v>0</v>
      </c>
      <c r="I452" s="1">
        <v>0.57858092950521001</v>
      </c>
      <c r="J452" s="1">
        <v>0</v>
      </c>
      <c r="K452" s="1">
        <v>41.774102586898003</v>
      </c>
      <c r="L452" s="1" t="e">
        <f>-inf</f>
        <v>#NAME?</v>
      </c>
      <c r="M452" s="1">
        <v>2349.9080336207899</v>
      </c>
      <c r="N452" s="1">
        <v>4729.2536133979602</v>
      </c>
      <c r="O452" s="1">
        <v>-1.0090082142303201</v>
      </c>
    </row>
    <row r="453" spans="1:15" x14ac:dyDescent="0.25">
      <c r="A453" s="1" t="s">
        <v>1693</v>
      </c>
      <c r="B453" s="1">
        <v>10</v>
      </c>
      <c r="C453" s="1" t="s">
        <v>1694</v>
      </c>
      <c r="D453" s="2">
        <v>4.2372685185185187E-2</v>
      </c>
      <c r="E453" s="1" t="s">
        <v>1695</v>
      </c>
      <c r="F453" s="1" t="s">
        <v>1696</v>
      </c>
      <c r="G453" s="1">
        <v>0</v>
      </c>
      <c r="H453" s="1">
        <v>0</v>
      </c>
      <c r="I453" s="1">
        <v>0.75504184348401504</v>
      </c>
      <c r="J453" s="1">
        <v>0</v>
      </c>
      <c r="K453" s="1">
        <v>34.100570763381597</v>
      </c>
      <c r="L453" s="1" t="e">
        <f>-inf</f>
        <v>#NAME?</v>
      </c>
      <c r="M453" s="1">
        <v>10567.640475488</v>
      </c>
      <c r="N453" s="1">
        <v>8549.17600008517</v>
      </c>
      <c r="O453" s="1">
        <v>0.30579601047466498</v>
      </c>
    </row>
    <row r="454" spans="1:15" x14ac:dyDescent="0.25">
      <c r="A454" s="1" t="s">
        <v>1697</v>
      </c>
      <c r="B454" s="1">
        <v>14</v>
      </c>
      <c r="C454" s="1" t="s">
        <v>1698</v>
      </c>
      <c r="D454" s="2">
        <v>4.2372685185185187E-2</v>
      </c>
      <c r="E454" s="1" t="s">
        <v>1699</v>
      </c>
      <c r="F454" s="1" t="s">
        <v>1700</v>
      </c>
      <c r="G454" s="1">
        <v>0</v>
      </c>
      <c r="H454" s="1">
        <v>0</v>
      </c>
      <c r="I454" s="1">
        <v>0.37864309139108498</v>
      </c>
      <c r="J454" s="1">
        <v>0</v>
      </c>
      <c r="K454" s="1">
        <v>27.824231741543301</v>
      </c>
      <c r="L454" s="1" t="e">
        <f>-inf</f>
        <v>#NAME?</v>
      </c>
      <c r="M454" s="1">
        <v>6863.2461761916402</v>
      </c>
      <c r="N454" s="1">
        <v>7735.4708833514396</v>
      </c>
      <c r="O454" s="1">
        <v>-0.17259801259694599</v>
      </c>
    </row>
    <row r="455" spans="1:15" x14ac:dyDescent="0.25">
      <c r="A455" s="1" t="s">
        <v>1701</v>
      </c>
      <c r="B455" s="1">
        <v>18</v>
      </c>
      <c r="C455" s="1" t="s">
        <v>1702</v>
      </c>
      <c r="D455" s="2">
        <v>4.2372685185185187E-2</v>
      </c>
      <c r="E455" s="1" t="s">
        <v>1703</v>
      </c>
      <c r="F455" s="1" t="s">
        <v>1704</v>
      </c>
      <c r="G455" s="1">
        <v>0</v>
      </c>
      <c r="H455" s="1">
        <v>0</v>
      </c>
      <c r="I455" s="1">
        <v>-0.97807875172868197</v>
      </c>
      <c r="J455" s="1">
        <v>37.009988642002398</v>
      </c>
      <c r="K455" s="1">
        <v>0</v>
      </c>
      <c r="L455" s="1" t="s">
        <v>432</v>
      </c>
      <c r="M455" s="1">
        <v>5012.53353787789</v>
      </c>
      <c r="N455" s="1">
        <v>4440.6289562026604</v>
      </c>
      <c r="O455" s="1">
        <v>0.174775954721098</v>
      </c>
    </row>
    <row r="456" spans="1:15" x14ac:dyDescent="0.25">
      <c r="A456" s="1" t="s">
        <v>1705</v>
      </c>
      <c r="B456" s="1">
        <v>3</v>
      </c>
      <c r="C456" s="1" t="s">
        <v>1706</v>
      </c>
      <c r="D456" s="2">
        <v>4.2372685185185187E-2</v>
      </c>
      <c r="E456" s="1" t="s">
        <v>1707</v>
      </c>
      <c r="F456" s="1" t="s">
        <v>1708</v>
      </c>
      <c r="G456" s="1">
        <v>0</v>
      </c>
      <c r="H456" s="1">
        <v>0</v>
      </c>
      <c r="I456" s="1">
        <v>0.94906786017546196</v>
      </c>
      <c r="J456" s="1">
        <v>0</v>
      </c>
      <c r="K456" s="1">
        <v>55.042754463462998</v>
      </c>
      <c r="L456" s="1" t="e">
        <f>-inf</f>
        <v>#NAME?</v>
      </c>
      <c r="M456" s="1">
        <v>2528.9749311977898</v>
      </c>
      <c r="N456" s="1">
        <v>6771.2044117716196</v>
      </c>
      <c r="O456" s="1">
        <v>-1.42085973638692</v>
      </c>
    </row>
    <row r="457" spans="1:15" x14ac:dyDescent="0.25">
      <c r="A457" s="1" t="s">
        <v>1709</v>
      </c>
      <c r="B457" s="1">
        <v>19</v>
      </c>
      <c r="C457" s="1" t="s">
        <v>1710</v>
      </c>
      <c r="D457" s="2">
        <v>4.2372685185185187E-2</v>
      </c>
      <c r="E457" s="1" t="s">
        <v>1711</v>
      </c>
      <c r="F457" s="1" t="s">
        <v>1712</v>
      </c>
      <c r="G457" s="1">
        <v>0</v>
      </c>
      <c r="H457" s="1">
        <v>0</v>
      </c>
      <c r="I457" s="1">
        <v>0.38271427269388603</v>
      </c>
      <c r="J457" s="1">
        <v>0</v>
      </c>
      <c r="K457" s="1">
        <v>20.8385166287167</v>
      </c>
      <c r="L457" s="1" t="e">
        <f>-inf</f>
        <v>#NAME?</v>
      </c>
      <c r="M457" s="1">
        <v>7384.13697937282</v>
      </c>
      <c r="N457" s="1">
        <v>5948.6957707964002</v>
      </c>
      <c r="O457" s="1">
        <v>0.31185591831335202</v>
      </c>
    </row>
    <row r="458" spans="1:15" x14ac:dyDescent="0.25">
      <c r="A458" s="1" t="s">
        <v>1713</v>
      </c>
      <c r="B458" s="1">
        <v>15</v>
      </c>
      <c r="C458" s="1" t="s">
        <v>1714</v>
      </c>
      <c r="D458" s="2">
        <v>4.2372685185185187E-2</v>
      </c>
      <c r="E458" s="1" t="s">
        <v>443</v>
      </c>
      <c r="F458" s="1" t="s">
        <v>444</v>
      </c>
      <c r="G458" s="1">
        <v>0</v>
      </c>
      <c r="H458" s="1">
        <v>0</v>
      </c>
      <c r="I458" s="1">
        <v>-0.56434692632105299</v>
      </c>
      <c r="J458" s="1">
        <v>131.77476631912299</v>
      </c>
      <c r="K458" s="1">
        <v>4.0697486161227303</v>
      </c>
      <c r="L458" s="1">
        <v>5.0169906398977302</v>
      </c>
      <c r="M458" s="1">
        <v>40663.705475757299</v>
      </c>
      <c r="N458" s="1">
        <v>40159.886098313298</v>
      </c>
      <c r="O458" s="1">
        <v>1.7986509087250999E-2</v>
      </c>
    </row>
    <row r="459" spans="1:15" x14ac:dyDescent="0.25">
      <c r="A459" s="1" t="s">
        <v>1715</v>
      </c>
      <c r="B459" s="1">
        <v>1</v>
      </c>
      <c r="C459" s="1" t="s">
        <v>1716</v>
      </c>
      <c r="D459" s="2">
        <v>4.2372685185185187E-2</v>
      </c>
      <c r="E459" s="1" t="s">
        <v>491</v>
      </c>
      <c r="F459" s="1" t="s">
        <v>492</v>
      </c>
      <c r="G459" s="1">
        <v>0</v>
      </c>
      <c r="H459" s="1">
        <v>0</v>
      </c>
      <c r="I459" s="1">
        <v>0.77979851804993405</v>
      </c>
      <c r="J459" s="1">
        <v>0</v>
      </c>
      <c r="K459" s="1">
        <v>16.304025631349401</v>
      </c>
      <c r="L459" s="1" t="e">
        <f t="shared" ref="L459:L464" si="11">-inf</f>
        <v>#NAME?</v>
      </c>
      <c r="M459" s="1">
        <v>4463.8126380448402</v>
      </c>
      <c r="N459" s="1">
        <v>2125.1897928686099</v>
      </c>
      <c r="O459" s="1">
        <v>1.07068478465899</v>
      </c>
    </row>
    <row r="460" spans="1:15" x14ac:dyDescent="0.25">
      <c r="A460" s="1" t="s">
        <v>1717</v>
      </c>
      <c r="B460" s="1">
        <v>12</v>
      </c>
      <c r="C460" s="1" t="s">
        <v>1718</v>
      </c>
      <c r="D460" s="2">
        <v>4.2372685185185187E-2</v>
      </c>
      <c r="E460" s="1" t="s">
        <v>1719</v>
      </c>
      <c r="F460" s="1" t="s">
        <v>1720</v>
      </c>
      <c r="G460" s="1">
        <v>0</v>
      </c>
      <c r="H460" s="1">
        <v>0</v>
      </c>
      <c r="I460" s="1">
        <v>0.37112163821695698</v>
      </c>
      <c r="J460" s="1">
        <v>0</v>
      </c>
      <c r="K460" s="1">
        <v>16.922568035045899</v>
      </c>
      <c r="L460" s="1" t="e">
        <f t="shared" si="11"/>
        <v>#NAME?</v>
      </c>
      <c r="M460" s="1">
        <v>6036.50835274368</v>
      </c>
      <c r="N460" s="1">
        <v>4357.3342874239097</v>
      </c>
      <c r="O460" s="1">
        <v>0.47026850606370901</v>
      </c>
    </row>
    <row r="461" spans="1:15" x14ac:dyDescent="0.25">
      <c r="A461" s="1" t="s">
        <v>1721</v>
      </c>
      <c r="B461" s="1">
        <v>8</v>
      </c>
      <c r="C461" s="1" t="s">
        <v>1722</v>
      </c>
      <c r="D461" s="2">
        <v>4.2372685185185187E-2</v>
      </c>
      <c r="E461" s="1" t="s">
        <v>1723</v>
      </c>
      <c r="F461" s="1" t="s">
        <v>1724</v>
      </c>
      <c r="G461" s="1">
        <v>0</v>
      </c>
      <c r="H461" s="1">
        <v>0</v>
      </c>
      <c r="I461" s="1">
        <v>0.33895514362185503</v>
      </c>
      <c r="J461" s="1">
        <v>0</v>
      </c>
      <c r="K461" s="1">
        <v>18.188498832929699</v>
      </c>
      <c r="L461" s="1" t="e">
        <f t="shared" si="11"/>
        <v>#NAME?</v>
      </c>
      <c r="M461" s="1">
        <v>5808.8032456968203</v>
      </c>
      <c r="N461" s="1">
        <v>6751.3276375571004</v>
      </c>
      <c r="O461" s="1">
        <v>-0.21693026959905701</v>
      </c>
    </row>
    <row r="462" spans="1:15" x14ac:dyDescent="0.25">
      <c r="A462" s="1" t="s">
        <v>1725</v>
      </c>
      <c r="B462" s="1">
        <v>16</v>
      </c>
      <c r="C462" s="1" t="s">
        <v>1726</v>
      </c>
      <c r="D462" s="2">
        <v>4.2372685185185187E-2</v>
      </c>
      <c r="E462" s="1" t="s">
        <v>1727</v>
      </c>
      <c r="F462" s="1" t="s">
        <v>1728</v>
      </c>
      <c r="G462" s="1">
        <v>0</v>
      </c>
      <c r="H462" s="1">
        <v>0</v>
      </c>
      <c r="I462" s="1">
        <v>0.42689858484117998</v>
      </c>
      <c r="J462" s="1">
        <v>0</v>
      </c>
      <c r="K462" s="1">
        <v>18.332189534275599</v>
      </c>
      <c r="L462" s="1" t="e">
        <f t="shared" si="11"/>
        <v>#NAME?</v>
      </c>
      <c r="M462" s="1">
        <v>6475.3214657706903</v>
      </c>
      <c r="N462" s="1">
        <v>6335.4032577694998</v>
      </c>
      <c r="O462" s="1">
        <v>3.1515364866276402E-2</v>
      </c>
    </row>
    <row r="463" spans="1:15" x14ac:dyDescent="0.25">
      <c r="A463" s="1" t="s">
        <v>1729</v>
      </c>
      <c r="B463" s="1">
        <v>17</v>
      </c>
      <c r="C463" s="1" t="s">
        <v>1730</v>
      </c>
      <c r="D463" s="2">
        <v>4.2372685185185187E-2</v>
      </c>
      <c r="E463" s="1" t="s">
        <v>1251</v>
      </c>
      <c r="F463" s="1" t="s">
        <v>1252</v>
      </c>
      <c r="G463" s="1">
        <v>0</v>
      </c>
      <c r="H463" s="1">
        <v>0</v>
      </c>
      <c r="I463" s="1">
        <v>0.65441218835229198</v>
      </c>
      <c r="J463" s="1">
        <v>0</v>
      </c>
      <c r="K463" s="1">
        <v>38.371302963606603</v>
      </c>
      <c r="L463" s="1" t="e">
        <f t="shared" si="11"/>
        <v>#NAME?</v>
      </c>
      <c r="M463" s="1">
        <v>10239.9562279819</v>
      </c>
      <c r="N463" s="1">
        <v>9434.0263791102298</v>
      </c>
      <c r="O463" s="1">
        <v>0.118264008362853</v>
      </c>
    </row>
    <row r="464" spans="1:15" x14ac:dyDescent="0.25">
      <c r="A464" s="1" t="s">
        <v>1731</v>
      </c>
      <c r="B464" s="1">
        <v>11</v>
      </c>
      <c r="C464" s="1" t="s">
        <v>1732</v>
      </c>
      <c r="D464" s="2">
        <v>4.2372685185185187E-2</v>
      </c>
      <c r="E464" s="1" t="s">
        <v>1733</v>
      </c>
      <c r="F464" s="1" t="s">
        <v>1734</v>
      </c>
      <c r="G464" s="1">
        <v>0</v>
      </c>
      <c r="H464" s="1">
        <v>0</v>
      </c>
      <c r="I464" s="1">
        <v>0.95433257619734602</v>
      </c>
      <c r="J464" s="1">
        <v>0</v>
      </c>
      <c r="K464" s="1">
        <v>21.860187578653399</v>
      </c>
      <c r="L464" s="1" t="e">
        <f t="shared" si="11"/>
        <v>#NAME?</v>
      </c>
      <c r="M464" s="1">
        <v>3140.4459030552898</v>
      </c>
      <c r="N464" s="1">
        <v>2364.1496328588601</v>
      </c>
      <c r="O464" s="1">
        <v>0.40964806772903301</v>
      </c>
    </row>
    <row r="465" spans="1:15" x14ac:dyDescent="0.25">
      <c r="A465" s="1" t="s">
        <v>1735</v>
      </c>
      <c r="B465" s="1">
        <v>22</v>
      </c>
      <c r="C465" s="1" t="s">
        <v>1736</v>
      </c>
      <c r="D465" s="2">
        <v>4.2372685185185187E-2</v>
      </c>
      <c r="E465" s="1" t="s">
        <v>1737</v>
      </c>
      <c r="F465" s="1" t="s">
        <v>1738</v>
      </c>
      <c r="G465" s="1">
        <v>0</v>
      </c>
      <c r="H465" s="1">
        <v>0</v>
      </c>
      <c r="I465" s="1">
        <v>-0.46186620718930299</v>
      </c>
      <c r="J465" s="1">
        <v>53.7914376645166</v>
      </c>
      <c r="K465" s="1">
        <v>20.351090487635901</v>
      </c>
      <c r="L465" s="1">
        <v>1.4022704462716999</v>
      </c>
      <c r="M465" s="1">
        <v>4685.0441057176704</v>
      </c>
      <c r="N465" s="1">
        <v>7610.2105264191896</v>
      </c>
      <c r="O465" s="1">
        <v>-0.69987373483410298</v>
      </c>
    </row>
    <row r="466" spans="1:15" x14ac:dyDescent="0.25">
      <c r="A466" s="1" t="s">
        <v>1739</v>
      </c>
      <c r="B466" s="1">
        <v>13</v>
      </c>
      <c r="C466" s="1" t="s">
        <v>1740</v>
      </c>
      <c r="D466" s="2">
        <v>4.2372685185185187E-2</v>
      </c>
      <c r="E466" s="1" t="s">
        <v>1741</v>
      </c>
      <c r="F466" s="1" t="s">
        <v>1742</v>
      </c>
      <c r="G466" s="1">
        <v>0</v>
      </c>
      <c r="H466" s="1">
        <v>0</v>
      </c>
      <c r="I466" s="1">
        <v>0.69179385263687199</v>
      </c>
      <c r="J466" s="1">
        <v>0</v>
      </c>
      <c r="K466" s="1">
        <v>17.3969164029286</v>
      </c>
      <c r="L466" s="1" t="e">
        <f t="shared" ref="L466:L477" si="12">-inf</f>
        <v>#NAME?</v>
      </c>
      <c r="M466" s="1">
        <v>5299.1784567985997</v>
      </c>
      <c r="N466" s="1">
        <v>3915.5030019542201</v>
      </c>
      <c r="O466" s="1">
        <v>0.43657105876716701</v>
      </c>
    </row>
    <row r="467" spans="1:15" x14ac:dyDescent="0.25">
      <c r="A467" s="1" t="s">
        <v>1743</v>
      </c>
      <c r="B467" s="1">
        <v>11</v>
      </c>
      <c r="C467" s="1" t="s">
        <v>1744</v>
      </c>
      <c r="D467" s="2">
        <v>4.2372685185185187E-2</v>
      </c>
      <c r="E467" s="1" t="s">
        <v>1745</v>
      </c>
      <c r="F467" s="1" t="s">
        <v>1746</v>
      </c>
      <c r="G467" s="1">
        <v>0</v>
      </c>
      <c r="H467" s="1">
        <v>0</v>
      </c>
      <c r="I467" s="1">
        <v>0.57048451879052697</v>
      </c>
      <c r="J467" s="1">
        <v>0</v>
      </c>
      <c r="K467" s="1">
        <v>8.0646789455195993</v>
      </c>
      <c r="L467" s="1" t="e">
        <f t="shared" si="12"/>
        <v>#NAME?</v>
      </c>
      <c r="M467" s="1">
        <v>15292.167501911301</v>
      </c>
      <c r="N467" s="1">
        <v>6064.4189102541804</v>
      </c>
      <c r="O467" s="1">
        <v>1.3343515891262201</v>
      </c>
    </row>
    <row r="468" spans="1:15" x14ac:dyDescent="0.25">
      <c r="A468" s="1" t="s">
        <v>1747</v>
      </c>
      <c r="B468" s="1">
        <v>6</v>
      </c>
      <c r="C468" s="1" t="s">
        <v>1748</v>
      </c>
      <c r="D468" s="2">
        <v>4.2372685185185187E-2</v>
      </c>
      <c r="E468" s="1" t="s">
        <v>1749</v>
      </c>
      <c r="F468" s="1" t="s">
        <v>1750</v>
      </c>
      <c r="G468" s="1">
        <v>0</v>
      </c>
      <c r="H468" s="1">
        <v>0</v>
      </c>
      <c r="I468" s="1">
        <v>0.48175675509789501</v>
      </c>
      <c r="J468" s="1">
        <v>0</v>
      </c>
      <c r="K468" s="1">
        <v>19.533065535319398</v>
      </c>
      <c r="L468" s="1" t="e">
        <f t="shared" si="12"/>
        <v>#NAME?</v>
      </c>
      <c r="M468" s="1">
        <v>2767.8117551780501</v>
      </c>
      <c r="N468" s="1">
        <v>1770.64698511657</v>
      </c>
      <c r="O468" s="1">
        <v>0.64446921568457505</v>
      </c>
    </row>
    <row r="469" spans="1:15" x14ac:dyDescent="0.25">
      <c r="A469" s="1" t="s">
        <v>1751</v>
      </c>
      <c r="B469" s="1">
        <v>19</v>
      </c>
      <c r="C469" s="1" t="s">
        <v>1752</v>
      </c>
      <c r="D469" s="2">
        <v>4.2372685185185187E-2</v>
      </c>
      <c r="E469" s="1" t="s">
        <v>1753</v>
      </c>
      <c r="F469" s="1" t="s">
        <v>1754</v>
      </c>
      <c r="G469" s="3">
        <v>1.11022302462515E-16</v>
      </c>
      <c r="H469" s="3">
        <v>2.4406118152105899E-14</v>
      </c>
      <c r="I469" s="1">
        <v>0.47170323545831699</v>
      </c>
      <c r="J469" s="1">
        <v>0</v>
      </c>
      <c r="K469" s="1">
        <v>9.0171624743405907</v>
      </c>
      <c r="L469" s="1" t="e">
        <f t="shared" si="12"/>
        <v>#NAME?</v>
      </c>
      <c r="M469" s="1">
        <v>15554.3916702521</v>
      </c>
      <c r="N469" s="1">
        <v>8425.5750679931207</v>
      </c>
      <c r="O469" s="1">
        <v>0.88447490984951704</v>
      </c>
    </row>
    <row r="470" spans="1:15" x14ac:dyDescent="0.25">
      <c r="A470" s="1" t="s">
        <v>1755</v>
      </c>
      <c r="B470" s="1">
        <v>16</v>
      </c>
      <c r="C470" s="1" t="s">
        <v>1756</v>
      </c>
      <c r="D470" s="2">
        <v>4.2372685185185187E-2</v>
      </c>
      <c r="E470" s="1" t="s">
        <v>1757</v>
      </c>
      <c r="F470" s="1" t="s">
        <v>1758</v>
      </c>
      <c r="G470" s="3">
        <v>1.11022302462515E-16</v>
      </c>
      <c r="H470" s="3">
        <v>2.4406118152105899E-14</v>
      </c>
      <c r="I470" s="1">
        <v>0.246295971200029</v>
      </c>
      <c r="J470" s="1">
        <v>0</v>
      </c>
      <c r="K470" s="1">
        <v>11.7106448619446</v>
      </c>
      <c r="L470" s="1" t="e">
        <f t="shared" si="12"/>
        <v>#NAME?</v>
      </c>
      <c r="M470" s="1">
        <v>15550.976870149399</v>
      </c>
      <c r="N470" s="1">
        <v>13798.2644259279</v>
      </c>
      <c r="O470" s="1">
        <v>0.17251839612206599</v>
      </c>
    </row>
    <row r="471" spans="1:15" x14ac:dyDescent="0.25">
      <c r="A471" s="1" t="s">
        <v>1759</v>
      </c>
      <c r="B471" s="1">
        <v>19</v>
      </c>
      <c r="C471" s="1" t="s">
        <v>1760</v>
      </c>
      <c r="D471" s="2">
        <v>4.2372685185185187E-2</v>
      </c>
      <c r="E471" s="1" t="s">
        <v>1761</v>
      </c>
      <c r="F471" s="1" t="s">
        <v>1762</v>
      </c>
      <c r="G471" s="3">
        <v>1.11022302462515E-16</v>
      </c>
      <c r="H471" s="3">
        <v>2.4406118152105899E-14</v>
      </c>
      <c r="I471" s="1">
        <v>0.67437424233395404</v>
      </c>
      <c r="J471" s="1">
        <v>0</v>
      </c>
      <c r="K471" s="1">
        <v>7.8461699574477901</v>
      </c>
      <c r="L471" s="1" t="e">
        <f t="shared" si="12"/>
        <v>#NAME?</v>
      </c>
      <c r="M471" s="1">
        <v>11387.3927616457</v>
      </c>
      <c r="N471" s="1">
        <v>5048.76751779197</v>
      </c>
      <c r="O471" s="1">
        <v>1.1734343160245</v>
      </c>
    </row>
    <row r="472" spans="1:15" x14ac:dyDescent="0.25">
      <c r="A472" s="1" t="s">
        <v>1763</v>
      </c>
      <c r="B472" s="1">
        <v>20</v>
      </c>
      <c r="C472" s="1" t="s">
        <v>1764</v>
      </c>
      <c r="D472" s="2">
        <v>4.2372685185185187E-2</v>
      </c>
      <c r="E472" s="1" t="s">
        <v>1765</v>
      </c>
      <c r="F472" s="1" t="s">
        <v>1766</v>
      </c>
      <c r="G472" s="3">
        <v>1.11022302462515E-16</v>
      </c>
      <c r="H472" s="3">
        <v>2.4406118152105899E-14</v>
      </c>
      <c r="I472" s="1">
        <v>0.75306117777488801</v>
      </c>
      <c r="J472" s="1">
        <v>0</v>
      </c>
      <c r="K472" s="1">
        <v>28.5732576007163</v>
      </c>
      <c r="L472" s="1" t="e">
        <f t="shared" si="12"/>
        <v>#NAME?</v>
      </c>
      <c r="M472" s="1">
        <v>3780.5179103675</v>
      </c>
      <c r="N472" s="1">
        <v>7600.6532339691603</v>
      </c>
      <c r="O472" s="1">
        <v>-1.00753952616781</v>
      </c>
    </row>
    <row r="473" spans="1:15" x14ac:dyDescent="0.25">
      <c r="A473" s="1" t="s">
        <v>1767</v>
      </c>
      <c r="B473" s="1">
        <v>2</v>
      </c>
      <c r="C473" s="1" t="s">
        <v>1768</v>
      </c>
      <c r="D473" s="2">
        <v>4.2372685185185187E-2</v>
      </c>
      <c r="E473" s="1" t="s">
        <v>1675</v>
      </c>
      <c r="F473" s="1" t="s">
        <v>1676</v>
      </c>
      <c r="G473" s="3">
        <v>1.11022302462515E-16</v>
      </c>
      <c r="H473" s="3">
        <v>2.4406118152105899E-14</v>
      </c>
      <c r="I473" s="1">
        <v>0.39067579058091301</v>
      </c>
      <c r="J473" s="1">
        <v>0</v>
      </c>
      <c r="K473" s="1">
        <v>9.9390120012694396</v>
      </c>
      <c r="L473" s="1" t="e">
        <f t="shared" si="12"/>
        <v>#NAME?</v>
      </c>
      <c r="M473" s="1">
        <v>10276.825090804999</v>
      </c>
      <c r="N473" s="1">
        <v>6096.1109632020198</v>
      </c>
      <c r="O473" s="1">
        <v>0.75343356046350596</v>
      </c>
    </row>
    <row r="474" spans="1:15" x14ac:dyDescent="0.25">
      <c r="A474" s="1" t="s">
        <v>1769</v>
      </c>
      <c r="B474" s="1">
        <v>19</v>
      </c>
      <c r="C474" s="1" t="s">
        <v>1770</v>
      </c>
      <c r="D474" s="2">
        <v>4.2372685185185187E-2</v>
      </c>
      <c r="E474" s="1" t="s">
        <v>1771</v>
      </c>
      <c r="F474" s="1" t="s">
        <v>1772</v>
      </c>
      <c r="G474" s="3">
        <v>1.11022302462515E-16</v>
      </c>
      <c r="H474" s="3">
        <v>2.4406118152105899E-14</v>
      </c>
      <c r="I474" s="1">
        <v>0.80090239414506403</v>
      </c>
      <c r="J474" s="1">
        <v>0</v>
      </c>
      <c r="K474" s="1">
        <v>47.990545167763003</v>
      </c>
      <c r="L474" s="1" t="e">
        <f t="shared" si="12"/>
        <v>#NAME?</v>
      </c>
      <c r="M474" s="1">
        <v>947.65002255146703</v>
      </c>
      <c r="N474" s="1">
        <v>3396.5850918607498</v>
      </c>
      <c r="O474" s="1">
        <v>-1.84165873764973</v>
      </c>
    </row>
    <row r="475" spans="1:15" x14ac:dyDescent="0.25">
      <c r="A475" s="1" t="s">
        <v>1773</v>
      </c>
      <c r="B475" s="1">
        <v>15</v>
      </c>
      <c r="C475" s="1" t="s">
        <v>1774</v>
      </c>
      <c r="D475" s="2">
        <v>4.2372685185185187E-2</v>
      </c>
      <c r="E475" s="1" t="s">
        <v>1775</v>
      </c>
      <c r="F475" s="1" t="s">
        <v>1776</v>
      </c>
      <c r="G475" s="3">
        <v>1.11022302462515E-16</v>
      </c>
      <c r="H475" s="3">
        <v>2.4406118152105899E-14</v>
      </c>
      <c r="I475" s="1">
        <v>0.61128790646600095</v>
      </c>
      <c r="J475" s="1">
        <v>0</v>
      </c>
      <c r="K475" s="1">
        <v>21.348005484563899</v>
      </c>
      <c r="L475" s="1" t="e">
        <f t="shared" si="12"/>
        <v>#NAME?</v>
      </c>
      <c r="M475" s="1">
        <v>5226.96454419981</v>
      </c>
      <c r="N475" s="1">
        <v>5445.6704303564402</v>
      </c>
      <c r="O475" s="1">
        <v>-5.9136300565452098E-2</v>
      </c>
    </row>
    <row r="476" spans="1:15" x14ac:dyDescent="0.25">
      <c r="A476" s="1" t="s">
        <v>1777</v>
      </c>
      <c r="B476" s="1">
        <v>1</v>
      </c>
      <c r="C476" s="1" t="s">
        <v>1778</v>
      </c>
      <c r="D476" s="2">
        <v>4.2372685185185187E-2</v>
      </c>
      <c r="E476" s="1" t="s">
        <v>1779</v>
      </c>
      <c r="F476" s="1" t="s">
        <v>1780</v>
      </c>
      <c r="G476" s="3">
        <v>1.11022302462515E-16</v>
      </c>
      <c r="H476" s="3">
        <v>2.4406118152105899E-14</v>
      </c>
      <c r="I476" s="1">
        <v>0.84979009310457998</v>
      </c>
      <c r="J476" s="1">
        <v>0</v>
      </c>
      <c r="K476" s="1">
        <v>26.882793585393799</v>
      </c>
      <c r="L476" s="1" t="e">
        <f t="shared" si="12"/>
        <v>#NAME?</v>
      </c>
      <c r="M476" s="1">
        <v>3193.84698140105</v>
      </c>
      <c r="N476" s="1">
        <v>2838.8969819930298</v>
      </c>
      <c r="O476" s="1">
        <v>0.169964696820608</v>
      </c>
    </row>
    <row r="477" spans="1:15" x14ac:dyDescent="0.25">
      <c r="A477" s="1" t="s">
        <v>1781</v>
      </c>
      <c r="B477" s="1">
        <v>11</v>
      </c>
      <c r="C477" s="1" t="s">
        <v>1782</v>
      </c>
      <c r="D477" s="2">
        <v>4.2372685185185187E-2</v>
      </c>
      <c r="E477" s="1" t="s">
        <v>1783</v>
      </c>
      <c r="F477" s="1" t="s">
        <v>1784</v>
      </c>
      <c r="G477" s="3">
        <v>1.11022302462515E-16</v>
      </c>
      <c r="H477" s="3">
        <v>2.4406118152105899E-14</v>
      </c>
      <c r="I477" s="1">
        <v>0.87614352223057002</v>
      </c>
      <c r="J477" s="1">
        <v>0</v>
      </c>
      <c r="K477" s="1">
        <v>16.918592914017999</v>
      </c>
      <c r="L477" s="1" t="e">
        <f t="shared" si="12"/>
        <v>#NAME?</v>
      </c>
      <c r="M477" s="1">
        <v>3331.1144457093901</v>
      </c>
      <c r="N477" s="1">
        <v>3713.92809358569</v>
      </c>
      <c r="O477" s="1">
        <v>-0.15694096218077599</v>
      </c>
    </row>
    <row r="478" spans="1:15" x14ac:dyDescent="0.25">
      <c r="A478" s="1" t="s">
        <v>1785</v>
      </c>
      <c r="B478" s="1">
        <v>16</v>
      </c>
      <c r="C478" s="1" t="s">
        <v>1786</v>
      </c>
      <c r="D478" s="2">
        <v>4.2372685185185187E-2</v>
      </c>
      <c r="E478" s="1" t="s">
        <v>1787</v>
      </c>
      <c r="F478" s="1" t="s">
        <v>1788</v>
      </c>
      <c r="G478" s="3">
        <v>2.2204460492503101E-16</v>
      </c>
      <c r="H478" s="3">
        <v>4.59825414459967E-14</v>
      </c>
      <c r="I478" s="1">
        <v>0.20992657712259</v>
      </c>
      <c r="J478" s="1">
        <v>14.893121465615399</v>
      </c>
      <c r="K478" s="1">
        <v>48.729400056381202</v>
      </c>
      <c r="L478" s="1">
        <v>-1.7101462989123499</v>
      </c>
      <c r="M478" s="1">
        <v>19641.697681687201</v>
      </c>
      <c r="N478" s="1">
        <v>13107.1887339402</v>
      </c>
      <c r="O478" s="1">
        <v>0.58356134530895898</v>
      </c>
    </row>
    <row r="479" spans="1:15" x14ac:dyDescent="0.25">
      <c r="A479" s="1" t="s">
        <v>1789</v>
      </c>
      <c r="B479" s="1">
        <v>16</v>
      </c>
      <c r="C479" s="1" t="s">
        <v>1790</v>
      </c>
      <c r="D479" s="2">
        <v>4.2372685185185187E-2</v>
      </c>
      <c r="E479" s="1" t="s">
        <v>1791</v>
      </c>
      <c r="F479" s="1" t="s">
        <v>1792</v>
      </c>
      <c r="G479" s="3">
        <v>2.2204460492503101E-16</v>
      </c>
      <c r="H479" s="3">
        <v>4.59825414459967E-14</v>
      </c>
      <c r="I479" s="1">
        <v>0.233618200738298</v>
      </c>
      <c r="J479" s="1">
        <v>0</v>
      </c>
      <c r="K479" s="1">
        <v>12.0349519698545</v>
      </c>
      <c r="L479" s="1" t="e">
        <f>-inf</f>
        <v>#NAME?</v>
      </c>
      <c r="M479" s="1">
        <v>8980.13432296055</v>
      </c>
      <c r="N479" s="1">
        <v>7337.1553091060896</v>
      </c>
      <c r="O479" s="1">
        <v>0.29151620095187802</v>
      </c>
    </row>
    <row r="480" spans="1:15" x14ac:dyDescent="0.25">
      <c r="A480" s="1" t="s">
        <v>1793</v>
      </c>
      <c r="B480" s="1">
        <v>1</v>
      </c>
      <c r="C480" s="1" t="s">
        <v>1794</v>
      </c>
      <c r="D480" s="2">
        <v>4.2372685185185187E-2</v>
      </c>
      <c r="E480" s="1" t="s">
        <v>1795</v>
      </c>
      <c r="F480" s="1" t="s">
        <v>1796</v>
      </c>
      <c r="G480" s="3">
        <v>2.2204460492503101E-16</v>
      </c>
      <c r="H480" s="3">
        <v>4.59825414459967E-14</v>
      </c>
      <c r="I480" s="1">
        <v>-0.18885144601946</v>
      </c>
      <c r="J480" s="1">
        <v>26.6016569802756</v>
      </c>
      <c r="K480" s="1">
        <v>2.9869979903739998</v>
      </c>
      <c r="L480" s="1">
        <v>3.1547479398670299</v>
      </c>
      <c r="M480" s="1">
        <v>11848.4371932255</v>
      </c>
      <c r="N480" s="1">
        <v>9904.5578763323501</v>
      </c>
      <c r="O480" s="1">
        <v>0.25853229839196201</v>
      </c>
    </row>
    <row r="481" spans="1:15" x14ac:dyDescent="0.25">
      <c r="A481" s="1" t="s">
        <v>1797</v>
      </c>
      <c r="B481" s="1">
        <v>19</v>
      </c>
      <c r="C481" s="1" t="s">
        <v>1798</v>
      </c>
      <c r="D481" s="2">
        <v>4.2372685185185187E-2</v>
      </c>
      <c r="E481" s="1" t="s">
        <v>1799</v>
      </c>
      <c r="F481" s="1" t="s">
        <v>1800</v>
      </c>
      <c r="G481" s="3">
        <v>2.2204460492503101E-16</v>
      </c>
      <c r="H481" s="3">
        <v>4.59825414459967E-14</v>
      </c>
      <c r="I481" s="1">
        <v>0.69187576377190496</v>
      </c>
      <c r="J481" s="1">
        <v>0</v>
      </c>
      <c r="K481" s="1">
        <v>23.908283147872499</v>
      </c>
      <c r="L481" s="1" t="e">
        <f>-inf</f>
        <v>#NAME?</v>
      </c>
      <c r="M481" s="1">
        <v>3117.4486689876999</v>
      </c>
      <c r="N481" s="1">
        <v>5804.5734788527498</v>
      </c>
      <c r="O481" s="1">
        <v>-0.89682425623411299</v>
      </c>
    </row>
    <row r="482" spans="1:15" x14ac:dyDescent="0.25">
      <c r="A482" s="1" t="s">
        <v>1801</v>
      </c>
      <c r="B482" s="1">
        <v>20</v>
      </c>
      <c r="C482" s="1" t="s">
        <v>1802</v>
      </c>
      <c r="D482" s="2">
        <v>4.2372685185185187E-2</v>
      </c>
      <c r="E482" s="1" t="s">
        <v>1803</v>
      </c>
      <c r="F482" s="1" t="s">
        <v>1804</v>
      </c>
      <c r="G482" s="3">
        <v>3.3306690738754598E-16</v>
      </c>
      <c r="H482" s="3">
        <v>6.7988471995152197E-14</v>
      </c>
      <c r="I482" s="1">
        <v>0.17612195912180501</v>
      </c>
      <c r="J482" s="1">
        <v>2.6218094743753002</v>
      </c>
      <c r="K482" s="1">
        <v>21.285486422718499</v>
      </c>
      <c r="L482" s="1">
        <v>-3.0212353048915599</v>
      </c>
      <c r="M482" s="1">
        <v>8358.3992368267609</v>
      </c>
      <c r="N482" s="1">
        <v>7762.8994551338601</v>
      </c>
      <c r="O482" s="1">
        <v>0.10663106833941401</v>
      </c>
    </row>
    <row r="483" spans="1:15" x14ac:dyDescent="0.25">
      <c r="A483" s="1" t="s">
        <v>1805</v>
      </c>
      <c r="B483" s="1">
        <v>19</v>
      </c>
      <c r="C483" s="1" t="s">
        <v>1806</v>
      </c>
      <c r="D483" s="2">
        <v>4.2372685185185187E-2</v>
      </c>
      <c r="E483" s="1" t="s">
        <v>1807</v>
      </c>
      <c r="F483" s="1" t="s">
        <v>1808</v>
      </c>
      <c r="G483" s="3">
        <v>6.6613381477509304E-16</v>
      </c>
      <c r="H483" s="3">
        <v>1.3219980665724001E-13</v>
      </c>
      <c r="I483" s="1">
        <v>0.85018430753027896</v>
      </c>
      <c r="J483" s="1">
        <v>0</v>
      </c>
      <c r="K483" s="1">
        <v>10.290697683060101</v>
      </c>
      <c r="L483" s="1" t="e">
        <f>-inf</f>
        <v>#NAME?</v>
      </c>
      <c r="M483" s="1">
        <v>7217.8505721171996</v>
      </c>
      <c r="N483" s="1">
        <v>5590.6589052985501</v>
      </c>
      <c r="O483" s="1">
        <v>0.36855094947591899</v>
      </c>
    </row>
    <row r="484" spans="1:15" x14ac:dyDescent="0.25">
      <c r="A484" s="1" t="s">
        <v>1809</v>
      </c>
      <c r="B484" s="1">
        <v>2</v>
      </c>
      <c r="C484" s="1" t="s">
        <v>1810</v>
      </c>
      <c r="D484" s="2">
        <v>4.2372685185185187E-2</v>
      </c>
      <c r="E484" s="1" t="s">
        <v>1811</v>
      </c>
      <c r="F484" s="1" t="s">
        <v>1812</v>
      </c>
      <c r="G484" s="3">
        <v>6.6613381477509304E-16</v>
      </c>
      <c r="H484" s="3">
        <v>1.3219980665724001E-13</v>
      </c>
      <c r="I484" s="1">
        <v>0.516805078731011</v>
      </c>
      <c r="J484" s="1">
        <v>0</v>
      </c>
      <c r="K484" s="1">
        <v>8.7104115951247003</v>
      </c>
      <c r="L484" s="1" t="e">
        <f>-inf</f>
        <v>#NAME?</v>
      </c>
      <c r="M484" s="1">
        <v>4357.1308872211803</v>
      </c>
      <c r="N484" s="1">
        <v>2186.2319516442299</v>
      </c>
      <c r="O484" s="1">
        <v>0.99493197805367395</v>
      </c>
    </row>
    <row r="485" spans="1:15" x14ac:dyDescent="0.25">
      <c r="A485" s="1" t="s">
        <v>1813</v>
      </c>
      <c r="B485" s="1">
        <v>16</v>
      </c>
      <c r="C485" s="1" t="s">
        <v>1814</v>
      </c>
      <c r="D485" s="2">
        <v>4.2372685185185187E-2</v>
      </c>
      <c r="E485" s="1" t="s">
        <v>1815</v>
      </c>
      <c r="F485" s="1" t="s">
        <v>1816</v>
      </c>
      <c r="G485" s="3">
        <v>8.8817841970012504E-16</v>
      </c>
      <c r="H485" s="3">
        <v>1.73851800535549E-13</v>
      </c>
      <c r="I485" s="1">
        <v>0.43364635765744702</v>
      </c>
      <c r="J485" s="1">
        <v>1.1276786817807201</v>
      </c>
      <c r="K485" s="1">
        <v>17.003363018601998</v>
      </c>
      <c r="L485" s="1">
        <v>-3.9143921656063698</v>
      </c>
      <c r="M485" s="1">
        <v>5459.4609343246402</v>
      </c>
      <c r="N485" s="1">
        <v>4371.7317181323597</v>
      </c>
      <c r="O485" s="1">
        <v>0.32055363760151501</v>
      </c>
    </row>
    <row r="486" spans="1:15" x14ac:dyDescent="0.25">
      <c r="A486" s="1" t="s">
        <v>1817</v>
      </c>
      <c r="B486" s="1">
        <v>20</v>
      </c>
      <c r="C486" s="1" t="s">
        <v>1818</v>
      </c>
      <c r="D486" s="2">
        <v>4.2372685185185187E-2</v>
      </c>
      <c r="E486" s="1" t="s">
        <v>1819</v>
      </c>
      <c r="F486" s="1" t="s">
        <v>1820</v>
      </c>
      <c r="G486" s="3">
        <v>1.11022302462515E-15</v>
      </c>
      <c r="H486" s="3">
        <v>2.14378064849579E-13</v>
      </c>
      <c r="I486" s="1">
        <v>0.187806401889313</v>
      </c>
      <c r="J486" s="1">
        <v>0</v>
      </c>
      <c r="K486" s="1">
        <v>11.318750016348099</v>
      </c>
      <c r="L486" s="1" t="e">
        <f>-inf</f>
        <v>#NAME?</v>
      </c>
      <c r="M486" s="1">
        <v>23467.031441183201</v>
      </c>
      <c r="N486" s="1">
        <v>21182.5152119431</v>
      </c>
      <c r="O486" s="1">
        <v>0.147761448634076</v>
      </c>
    </row>
    <row r="487" spans="1:15" x14ac:dyDescent="0.25">
      <c r="A487" s="1" t="s">
        <v>1821</v>
      </c>
      <c r="B487" s="1">
        <v>1</v>
      </c>
      <c r="C487" s="1" t="s">
        <v>1822</v>
      </c>
      <c r="D487" s="2">
        <v>4.2372685185185187E-2</v>
      </c>
      <c r="E487" s="1" t="s">
        <v>1823</v>
      </c>
      <c r="F487" s="1" t="s">
        <v>1824</v>
      </c>
      <c r="G487" s="3">
        <v>1.4432899320127E-15</v>
      </c>
      <c r="H487" s="3">
        <v>2.7497559784705999E-13</v>
      </c>
      <c r="I487" s="1">
        <v>0.50109457969820304</v>
      </c>
      <c r="J487" s="1">
        <v>0</v>
      </c>
      <c r="K487" s="1">
        <v>25.614861211707801</v>
      </c>
      <c r="L487" s="1" t="e">
        <f>-inf</f>
        <v>#NAME?</v>
      </c>
      <c r="M487" s="1">
        <v>5716.7627224616399</v>
      </c>
      <c r="N487" s="1">
        <v>8202.2985466595601</v>
      </c>
      <c r="O487" s="1">
        <v>-0.52082984410540101</v>
      </c>
    </row>
    <row r="488" spans="1:15" x14ac:dyDescent="0.25">
      <c r="A488" s="1" t="s">
        <v>1825</v>
      </c>
      <c r="B488" s="1">
        <v>15</v>
      </c>
      <c r="C488" s="1" t="s">
        <v>1826</v>
      </c>
      <c r="D488" s="2">
        <v>4.2372685185185187E-2</v>
      </c>
      <c r="E488" s="1" t="s">
        <v>443</v>
      </c>
      <c r="F488" s="1" t="s">
        <v>444</v>
      </c>
      <c r="G488" s="3">
        <v>1.5543122344752101E-15</v>
      </c>
      <c r="H488" s="3">
        <v>2.9223115155811001E-13</v>
      </c>
      <c r="I488" s="1">
        <v>-0.194864262650393</v>
      </c>
      <c r="J488" s="1">
        <v>36.540398274168197</v>
      </c>
      <c r="K488" s="1">
        <v>8.7187356989772198</v>
      </c>
      <c r="L488" s="1">
        <v>2.0673015082445501</v>
      </c>
      <c r="M488" s="1">
        <v>40663.705475757299</v>
      </c>
      <c r="N488" s="1">
        <v>40159.886098313298</v>
      </c>
      <c r="O488" s="1">
        <v>1.7986509087250999E-2</v>
      </c>
    </row>
    <row r="489" spans="1:15" x14ac:dyDescent="0.25">
      <c r="A489" s="1" t="s">
        <v>1827</v>
      </c>
      <c r="B489" s="1">
        <v>16</v>
      </c>
      <c r="C489" s="1" t="s">
        <v>1828</v>
      </c>
      <c r="D489" s="2">
        <v>4.2372685185185187E-2</v>
      </c>
      <c r="E489" s="1" t="s">
        <v>292</v>
      </c>
      <c r="F489" s="1" t="s">
        <v>293</v>
      </c>
      <c r="G489" s="3">
        <v>1.7763568394002501E-15</v>
      </c>
      <c r="H489" s="3">
        <v>3.2964107634013201E-13</v>
      </c>
      <c r="I489" s="1">
        <v>-0.37640363582119302</v>
      </c>
      <c r="J489" s="1">
        <v>47.397947098650498</v>
      </c>
      <c r="K489" s="1">
        <v>6.6960171278367904</v>
      </c>
      <c r="L489" s="1">
        <v>2.8234494511288601</v>
      </c>
      <c r="M489" s="1">
        <v>24758.128696088999</v>
      </c>
      <c r="N489" s="1">
        <v>14432.5125382815</v>
      </c>
      <c r="O489" s="1">
        <v>0.77857979616403095</v>
      </c>
    </row>
    <row r="490" spans="1:15" x14ac:dyDescent="0.25">
      <c r="A490" s="1" t="s">
        <v>1829</v>
      </c>
      <c r="B490" s="1">
        <v>1</v>
      </c>
      <c r="C490" s="1" t="s">
        <v>1830</v>
      </c>
      <c r="D490" s="2">
        <v>4.2372685185185187E-2</v>
      </c>
      <c r="E490" s="1" t="s">
        <v>1831</v>
      </c>
      <c r="F490" s="1" t="s">
        <v>1832</v>
      </c>
      <c r="G490" s="3">
        <v>1.8873791418627598E-15</v>
      </c>
      <c r="H490" s="3">
        <v>3.4575334048816702E-13</v>
      </c>
      <c r="I490" s="1">
        <v>-0.122315665677944</v>
      </c>
      <c r="J490" s="1">
        <v>2.81919670445181</v>
      </c>
      <c r="K490" s="1">
        <v>22.7885759921814</v>
      </c>
      <c r="L490" s="1">
        <v>-3.0149547285691698</v>
      </c>
      <c r="M490" s="1">
        <v>3167.9638812140802</v>
      </c>
      <c r="N490" s="1">
        <v>2039.3916817540501</v>
      </c>
      <c r="O490" s="1">
        <v>0.63541700368885501</v>
      </c>
    </row>
    <row r="491" spans="1:15" x14ac:dyDescent="0.25">
      <c r="A491" s="1" t="s">
        <v>1833</v>
      </c>
      <c r="B491" s="1">
        <v>19</v>
      </c>
      <c r="C491" s="1" t="s">
        <v>1834</v>
      </c>
      <c r="D491" s="2">
        <v>4.2372685185185187E-2</v>
      </c>
      <c r="E491" s="1" t="s">
        <v>81</v>
      </c>
      <c r="F491" s="1" t="s">
        <v>82</v>
      </c>
      <c r="G491" s="3">
        <v>1.9984014443252802E-15</v>
      </c>
      <c r="H491" s="3">
        <v>3.56939477974549E-13</v>
      </c>
      <c r="I491" s="1">
        <v>0.28007735408974399</v>
      </c>
      <c r="J491" s="1">
        <v>0</v>
      </c>
      <c r="K491" s="1">
        <v>15.591956302118801</v>
      </c>
      <c r="L491" s="1" t="e">
        <f>-inf</f>
        <v>#NAME?</v>
      </c>
      <c r="M491" s="1">
        <v>1771.2136528913099</v>
      </c>
      <c r="N491" s="1">
        <v>1851.03940173929</v>
      </c>
      <c r="O491" s="1">
        <v>-6.3597357268056598E-2</v>
      </c>
    </row>
    <row r="492" spans="1:15" x14ac:dyDescent="0.25">
      <c r="A492" s="1" t="s">
        <v>1835</v>
      </c>
      <c r="B492" s="1">
        <v>17</v>
      </c>
      <c r="C492" s="1" t="s">
        <v>1836</v>
      </c>
      <c r="D492" s="2">
        <v>4.2372685185185187E-2</v>
      </c>
      <c r="E492" s="1" t="s">
        <v>1837</v>
      </c>
      <c r="F492" s="1" t="s">
        <v>1838</v>
      </c>
      <c r="G492" s="3">
        <v>1.9984014443252802E-15</v>
      </c>
      <c r="H492" s="3">
        <v>3.56939477974549E-13</v>
      </c>
      <c r="I492" s="1">
        <v>0.380934943778591</v>
      </c>
      <c r="J492" s="1">
        <v>0</v>
      </c>
      <c r="K492" s="1">
        <v>11.952686775540601</v>
      </c>
      <c r="L492" s="1" t="e">
        <f>-inf</f>
        <v>#NAME?</v>
      </c>
      <c r="M492" s="1">
        <v>9805.8936064903592</v>
      </c>
      <c r="N492" s="1">
        <v>8482.6419548193608</v>
      </c>
      <c r="O492" s="1">
        <v>0.209135440264793</v>
      </c>
    </row>
    <row r="493" spans="1:15" x14ac:dyDescent="0.25">
      <c r="A493" s="1" t="s">
        <v>1839</v>
      </c>
      <c r="B493" s="1">
        <v>6</v>
      </c>
      <c r="C493" s="1" t="s">
        <v>1840</v>
      </c>
      <c r="D493" s="2">
        <v>4.2372685185185187E-2</v>
      </c>
      <c r="E493" s="1" t="s">
        <v>332</v>
      </c>
      <c r="F493" s="1" t="s">
        <v>333</v>
      </c>
      <c r="G493" s="3">
        <v>2.55351295663786E-15</v>
      </c>
      <c r="H493" s="3">
        <v>4.5045860046170803E-13</v>
      </c>
      <c r="I493" s="1">
        <v>0.73521541205042595</v>
      </c>
      <c r="J493" s="1">
        <v>0</v>
      </c>
      <c r="K493" s="1">
        <v>6.8233746279733296</v>
      </c>
      <c r="L493" s="1" t="e">
        <f>-inf</f>
        <v>#NAME?</v>
      </c>
      <c r="M493" s="1">
        <v>4435.3208192223001</v>
      </c>
      <c r="N493" s="1">
        <v>1610.8857691846399</v>
      </c>
      <c r="O493" s="1">
        <v>1.4611842689241401</v>
      </c>
    </row>
    <row r="494" spans="1:15" x14ac:dyDescent="0.25">
      <c r="A494" s="1" t="s">
        <v>1841</v>
      </c>
      <c r="B494" s="1">
        <v>22</v>
      </c>
      <c r="C494" s="1" t="s">
        <v>1842</v>
      </c>
      <c r="D494" s="2">
        <v>4.2372685185185187E-2</v>
      </c>
      <c r="E494" s="1" t="s">
        <v>1843</v>
      </c>
      <c r="F494" s="1" t="s">
        <v>1844</v>
      </c>
      <c r="G494" s="3">
        <v>2.9976021664879199E-15</v>
      </c>
      <c r="H494" s="3">
        <v>5.2235045557251096E-13</v>
      </c>
      <c r="I494" s="1">
        <v>-0.79627386398856304</v>
      </c>
      <c r="J494" s="1">
        <v>28.3121048589115</v>
      </c>
      <c r="K494" s="1">
        <v>0</v>
      </c>
      <c r="L494" s="1" t="s">
        <v>432</v>
      </c>
      <c r="M494" s="1">
        <v>3051.6675233391902</v>
      </c>
      <c r="N494" s="1">
        <v>2090.1278089287198</v>
      </c>
      <c r="O494" s="1">
        <v>0.54600662614103701</v>
      </c>
    </row>
    <row r="495" spans="1:15" x14ac:dyDescent="0.25">
      <c r="A495" s="1" t="s">
        <v>1845</v>
      </c>
      <c r="B495" s="1">
        <v>19</v>
      </c>
      <c r="C495" s="1" t="s">
        <v>1846</v>
      </c>
      <c r="D495" s="2">
        <v>4.2372685185185187E-2</v>
      </c>
      <c r="E495" s="1" t="s">
        <v>1847</v>
      </c>
      <c r="F495" s="1" t="s">
        <v>1848</v>
      </c>
      <c r="G495" s="3">
        <v>3.21964677141295E-15</v>
      </c>
      <c r="H495" s="3">
        <v>5.5428352670746603E-13</v>
      </c>
      <c r="I495" s="1">
        <v>0.72301458812949904</v>
      </c>
      <c r="J495" s="1">
        <v>0</v>
      </c>
      <c r="K495" s="1">
        <v>34.919778950536902</v>
      </c>
      <c r="L495" s="1" t="e">
        <f>-inf</f>
        <v>#NAME?</v>
      </c>
      <c r="M495" s="1">
        <v>5324.0379464836897</v>
      </c>
      <c r="N495" s="1">
        <v>9568.45461731658</v>
      </c>
      <c r="O495" s="1">
        <v>-0.84576508269340001</v>
      </c>
    </row>
    <row r="496" spans="1:15" x14ac:dyDescent="0.25">
      <c r="A496" s="1" t="s">
        <v>1849</v>
      </c>
      <c r="B496" s="1">
        <v>22</v>
      </c>
      <c r="C496" s="1" t="s">
        <v>1850</v>
      </c>
      <c r="D496" s="2">
        <v>4.2372685185185187E-2</v>
      </c>
      <c r="E496" s="1" t="s">
        <v>1851</v>
      </c>
      <c r="F496" s="1" t="s">
        <v>1852</v>
      </c>
      <c r="G496" s="3">
        <v>3.3306690738754602E-15</v>
      </c>
      <c r="H496" s="3">
        <v>5.6657059995960196E-13</v>
      </c>
      <c r="I496" s="1">
        <v>0.59421045841932896</v>
      </c>
      <c r="J496" s="1">
        <v>0</v>
      </c>
      <c r="K496" s="1">
        <v>9.14652155027939</v>
      </c>
      <c r="L496" s="1" t="e">
        <f>-inf</f>
        <v>#NAME?</v>
      </c>
      <c r="M496" s="1">
        <v>8682.2148622076202</v>
      </c>
      <c r="N496" s="1">
        <v>5980.3193511590698</v>
      </c>
      <c r="O496" s="1">
        <v>0.53784059907416104</v>
      </c>
    </row>
    <row r="497" spans="1:15" x14ac:dyDescent="0.25">
      <c r="A497" s="1" t="s">
        <v>1853</v>
      </c>
      <c r="B497" s="1">
        <v>4</v>
      </c>
      <c r="C497" s="1" t="s">
        <v>1854</v>
      </c>
      <c r="D497" s="2">
        <v>4.2372685185185187E-2</v>
      </c>
      <c r="E497" s="1" t="s">
        <v>1855</v>
      </c>
      <c r="F497" s="1" t="s">
        <v>1856</v>
      </c>
      <c r="G497" s="3">
        <v>3.4416913763379801E-15</v>
      </c>
      <c r="H497" s="3">
        <v>5.7856856560580501E-13</v>
      </c>
      <c r="I497" s="1">
        <v>0.73038105097351103</v>
      </c>
      <c r="J497" s="1">
        <v>0.52298824707474501</v>
      </c>
      <c r="K497" s="1">
        <v>16.534271654532802</v>
      </c>
      <c r="L497" s="1">
        <v>-4.9825371593705503</v>
      </c>
      <c r="M497" s="1">
        <v>2287.3973082039502</v>
      </c>
      <c r="N497" s="1">
        <v>2294.4711459776599</v>
      </c>
      <c r="O497" s="1">
        <v>-4.4546886872112099E-3</v>
      </c>
    </row>
    <row r="498" spans="1:15" x14ac:dyDescent="0.25">
      <c r="A498" s="1" t="s">
        <v>1857</v>
      </c>
      <c r="B498" s="1">
        <v>22</v>
      </c>
      <c r="C498" s="1" t="s">
        <v>1858</v>
      </c>
      <c r="D498" s="2">
        <v>4.2372685185185187E-2</v>
      </c>
      <c r="E498" s="1" t="s">
        <v>1859</v>
      </c>
      <c r="F498" s="1" t="s">
        <v>1860</v>
      </c>
      <c r="G498" s="3">
        <v>3.7747582837255299E-15</v>
      </c>
      <c r="H498" s="3">
        <v>6.1292637631993299E-13</v>
      </c>
      <c r="I498" s="1">
        <v>-0.56562145649038298</v>
      </c>
      <c r="J498" s="1">
        <v>14.860779170960599</v>
      </c>
      <c r="K498" s="1">
        <v>0</v>
      </c>
      <c r="L498" s="1" t="s">
        <v>432</v>
      </c>
      <c r="M498" s="1">
        <v>2832.51556000137</v>
      </c>
      <c r="N498" s="1">
        <v>2734.7132899850799</v>
      </c>
      <c r="O498" s="1">
        <v>5.06942939098671E-2</v>
      </c>
    </row>
    <row r="499" spans="1:15" x14ac:dyDescent="0.25">
      <c r="A499" s="1" t="s">
        <v>1861</v>
      </c>
      <c r="B499" s="1">
        <v>1</v>
      </c>
      <c r="C499" s="1" t="s">
        <v>1862</v>
      </c>
      <c r="D499" s="2">
        <v>4.2372685185185187E-2</v>
      </c>
      <c r="E499" s="1" t="s">
        <v>430</v>
      </c>
      <c r="F499" s="1" t="s">
        <v>431</v>
      </c>
      <c r="G499" s="3">
        <v>3.7747582837255299E-15</v>
      </c>
      <c r="H499" s="3">
        <v>6.1292637631993299E-13</v>
      </c>
      <c r="I499" s="1">
        <v>-0.63886704979871201</v>
      </c>
      <c r="J499" s="1">
        <v>42.973244242907001</v>
      </c>
      <c r="K499" s="1">
        <v>0</v>
      </c>
      <c r="L499" s="1" t="s">
        <v>432</v>
      </c>
      <c r="M499" s="1">
        <v>10478.3298105059</v>
      </c>
      <c r="N499" s="1">
        <v>7407.4142354914402</v>
      </c>
      <c r="O499" s="1">
        <v>0.50036685477236897</v>
      </c>
    </row>
    <row r="500" spans="1:15" x14ac:dyDescent="0.25">
      <c r="A500" s="1" t="s">
        <v>1863</v>
      </c>
      <c r="B500" s="1">
        <v>16</v>
      </c>
      <c r="C500" s="1" t="s">
        <v>1864</v>
      </c>
      <c r="D500" s="2">
        <v>4.2372685185185187E-2</v>
      </c>
      <c r="E500" s="1" t="s">
        <v>1865</v>
      </c>
      <c r="F500" s="1" t="s">
        <v>1866</v>
      </c>
      <c r="G500" s="3">
        <v>3.7747582837255299E-15</v>
      </c>
      <c r="H500" s="3">
        <v>6.1292637631993299E-13</v>
      </c>
      <c r="I500" s="1">
        <v>0.47219208499048199</v>
      </c>
      <c r="J500" s="1">
        <v>0</v>
      </c>
      <c r="K500" s="1">
        <v>13.655635549568</v>
      </c>
      <c r="L500" s="1" t="e">
        <f>-inf</f>
        <v>#NAME?</v>
      </c>
      <c r="M500" s="1">
        <v>4505.2271353777996</v>
      </c>
      <c r="N500" s="1">
        <v>4889.1093242921297</v>
      </c>
      <c r="O500" s="1">
        <v>-0.117971822755</v>
      </c>
    </row>
    <row r="501" spans="1:15" x14ac:dyDescent="0.25">
      <c r="A501" s="1" t="s">
        <v>1867</v>
      </c>
      <c r="B501" s="1">
        <v>11</v>
      </c>
      <c r="C501" s="1" t="s">
        <v>1868</v>
      </c>
      <c r="D501" s="2">
        <v>4.2372685185185187E-2</v>
      </c>
      <c r="E501" s="1" t="s">
        <v>1869</v>
      </c>
      <c r="F501" s="1" t="s">
        <v>1870</v>
      </c>
      <c r="G501" s="3">
        <v>5.6621374255882897E-15</v>
      </c>
      <c r="H501" s="3">
        <v>9.0905934465428298E-13</v>
      </c>
      <c r="I501" s="1">
        <v>0.80796957657472201</v>
      </c>
      <c r="J501" s="1">
        <v>1.4095983522258999</v>
      </c>
      <c r="K501" s="1">
        <v>22.456290611639101</v>
      </c>
      <c r="L501" s="1">
        <v>-3.9937635912860898</v>
      </c>
      <c r="M501" s="1">
        <v>18992.545428753801</v>
      </c>
      <c r="N501" s="1">
        <v>21098.7980867976</v>
      </c>
      <c r="O501" s="1">
        <v>-0.15172754470414901</v>
      </c>
    </row>
    <row r="502" spans="1:15" x14ac:dyDescent="0.25">
      <c r="A502" s="1" t="s">
        <v>1871</v>
      </c>
      <c r="B502" s="1">
        <v>19</v>
      </c>
      <c r="C502" s="1" t="s">
        <v>1872</v>
      </c>
      <c r="D502" s="2">
        <v>4.2372685185185187E-2</v>
      </c>
      <c r="E502" s="1" t="s">
        <v>1771</v>
      </c>
      <c r="F502" s="1" t="s">
        <v>1772</v>
      </c>
      <c r="G502" s="3">
        <v>7.4384942649885394E-15</v>
      </c>
      <c r="H502" s="3">
        <v>1.1809849394713399E-12</v>
      </c>
      <c r="I502" s="1">
        <v>0.92749571759947702</v>
      </c>
      <c r="J502" s="1">
        <v>0</v>
      </c>
      <c r="K502" s="1">
        <v>54.883728261922002</v>
      </c>
      <c r="L502" s="1" t="e">
        <f>-inf</f>
        <v>#NAME?</v>
      </c>
      <c r="M502" s="1">
        <v>947.65002255146703</v>
      </c>
      <c r="N502" s="1">
        <v>3396.5850918607498</v>
      </c>
      <c r="O502" s="1">
        <v>-1.84165873764973</v>
      </c>
    </row>
    <row r="503" spans="1:15" x14ac:dyDescent="0.25">
      <c r="A503" s="1" t="s">
        <v>1873</v>
      </c>
      <c r="B503" s="1">
        <v>19</v>
      </c>
      <c r="C503" s="1" t="s">
        <v>1874</v>
      </c>
      <c r="D503" s="2">
        <v>4.2372685185185187E-2</v>
      </c>
      <c r="E503" s="1" t="s">
        <v>1875</v>
      </c>
      <c r="F503" s="1" t="s">
        <v>1876</v>
      </c>
      <c r="G503" s="3">
        <v>8.2156503822261505E-15</v>
      </c>
      <c r="H503" s="3">
        <v>1.29003767375417E-12</v>
      </c>
      <c r="I503" s="1">
        <v>0.80090239414506403</v>
      </c>
      <c r="J503" s="1">
        <v>0</v>
      </c>
      <c r="K503" s="1">
        <v>47.990545167763003</v>
      </c>
      <c r="L503" s="1" t="e">
        <f>-inf</f>
        <v>#NAME?</v>
      </c>
      <c r="M503" s="1">
        <v>902.895375905896</v>
      </c>
      <c r="N503" s="1">
        <v>3637.8241184707099</v>
      </c>
      <c r="O503" s="1">
        <v>-2.0104450647818002</v>
      </c>
    </row>
    <row r="504" spans="1:15" x14ac:dyDescent="0.25">
      <c r="A504" s="1" t="s">
        <v>1877</v>
      </c>
      <c r="B504" s="1">
        <v>17</v>
      </c>
      <c r="C504" s="1" t="s">
        <v>1878</v>
      </c>
      <c r="D504" s="2">
        <v>4.2372685185185187E-2</v>
      </c>
      <c r="E504" s="1" t="s">
        <v>1879</v>
      </c>
      <c r="F504" s="1" t="s">
        <v>1880</v>
      </c>
      <c r="G504" s="3">
        <v>9.5479180117763399E-15</v>
      </c>
      <c r="H504" s="3">
        <v>1.46699140290615E-12</v>
      </c>
      <c r="I504" s="1">
        <v>-0.114511083708583</v>
      </c>
      <c r="J504" s="1">
        <v>2.61494123537372</v>
      </c>
      <c r="K504" s="1">
        <v>29.7958813100309</v>
      </c>
      <c r="L504" s="1">
        <v>-3.5102624896908798</v>
      </c>
      <c r="M504" s="1">
        <v>3691.5848029839799</v>
      </c>
      <c r="N504" s="1">
        <v>3836.0941272611299</v>
      </c>
      <c r="O504" s="1">
        <v>-5.5397820133533601E-2</v>
      </c>
    </row>
    <row r="505" spans="1:15" x14ac:dyDescent="0.25">
      <c r="A505" s="1" t="s">
        <v>1881</v>
      </c>
      <c r="B505" s="1">
        <v>2</v>
      </c>
      <c r="C505" s="1" t="s">
        <v>1882</v>
      </c>
      <c r="D505" s="2">
        <v>4.2372685185185187E-2</v>
      </c>
      <c r="E505" s="1" t="s">
        <v>1883</v>
      </c>
      <c r="F505" s="1" t="s">
        <v>1884</v>
      </c>
      <c r="G505" s="3">
        <v>1.05471187339389E-14</v>
      </c>
      <c r="H505" s="3">
        <v>1.60327425094951E-12</v>
      </c>
      <c r="I505" s="1">
        <v>0.50265818337642498</v>
      </c>
      <c r="J505" s="1">
        <v>0</v>
      </c>
      <c r="K505" s="1">
        <v>13.1226137681967</v>
      </c>
      <c r="L505" s="1" t="e">
        <f>-inf</f>
        <v>#NAME?</v>
      </c>
      <c r="M505" s="1">
        <v>3422.8972742037899</v>
      </c>
      <c r="N505" s="1">
        <v>4051.6482932128001</v>
      </c>
      <c r="O505" s="1">
        <v>-0.243290949440471</v>
      </c>
    </row>
    <row r="506" spans="1:15" x14ac:dyDescent="0.25">
      <c r="A506" s="1" t="s">
        <v>1885</v>
      </c>
      <c r="B506" s="1">
        <v>13</v>
      </c>
      <c r="C506" s="1" t="s">
        <v>1886</v>
      </c>
      <c r="D506" s="2">
        <v>4.2372685185185187E-2</v>
      </c>
      <c r="E506" s="1" t="s">
        <v>1887</v>
      </c>
      <c r="F506" s="1" t="s">
        <v>1888</v>
      </c>
      <c r="G506" s="3">
        <v>1.1213252548714001E-14</v>
      </c>
      <c r="H506" s="3">
        <v>1.6690225590476601E-12</v>
      </c>
      <c r="I506" s="1">
        <v>-0.23426040492981501</v>
      </c>
      <c r="J506" s="1">
        <v>52.486364472934703</v>
      </c>
      <c r="K506" s="1">
        <v>17.384774681295902</v>
      </c>
      <c r="L506" s="1">
        <v>1.59411830225369</v>
      </c>
      <c r="M506" s="1">
        <v>3474.4419085519198</v>
      </c>
      <c r="N506" s="1">
        <v>4407.9560410406302</v>
      </c>
      <c r="O506" s="1">
        <v>-0.34332857677443701</v>
      </c>
    </row>
    <row r="507" spans="1:15" x14ac:dyDescent="0.25">
      <c r="A507" s="1" t="s">
        <v>1889</v>
      </c>
      <c r="B507" s="1">
        <v>6</v>
      </c>
      <c r="C507" s="1" t="s">
        <v>1890</v>
      </c>
      <c r="D507" s="2">
        <v>4.2372685185185187E-2</v>
      </c>
      <c r="E507" s="1" t="s">
        <v>1891</v>
      </c>
      <c r="F507" s="1" t="s">
        <v>1892</v>
      </c>
      <c r="G507" s="3">
        <v>1.1213252548714001E-14</v>
      </c>
      <c r="H507" s="3">
        <v>1.6690225590476601E-12</v>
      </c>
      <c r="I507" s="1">
        <v>0.79243241137735898</v>
      </c>
      <c r="J507" s="1">
        <v>0</v>
      </c>
      <c r="K507" s="1">
        <v>27.462723714565701</v>
      </c>
      <c r="L507" s="1" t="e">
        <f>-inf</f>
        <v>#NAME?</v>
      </c>
      <c r="M507" s="1">
        <v>11777.2718468398</v>
      </c>
      <c r="N507" s="1">
        <v>14148.113656900799</v>
      </c>
      <c r="O507" s="1">
        <v>-0.26460432997111999</v>
      </c>
    </row>
    <row r="508" spans="1:15" x14ac:dyDescent="0.25">
      <c r="A508" s="1" t="s">
        <v>1893</v>
      </c>
      <c r="B508" s="1">
        <v>3</v>
      </c>
      <c r="C508" s="1" t="s">
        <v>1894</v>
      </c>
      <c r="D508" s="2">
        <v>4.2372685185185187E-2</v>
      </c>
      <c r="E508" s="1" t="s">
        <v>1895</v>
      </c>
      <c r="F508" s="1" t="s">
        <v>1896</v>
      </c>
      <c r="G508" s="3">
        <v>1.2545520178264199E-14</v>
      </c>
      <c r="H508" s="3">
        <v>1.8454013827255601E-12</v>
      </c>
      <c r="I508" s="1">
        <v>0.70366604484125905</v>
      </c>
      <c r="J508" s="1">
        <v>0</v>
      </c>
      <c r="K508" s="1">
        <v>16.780505047705599</v>
      </c>
      <c r="L508" s="1" t="e">
        <f>-inf</f>
        <v>#NAME?</v>
      </c>
      <c r="M508" s="1">
        <v>6399.4367446633796</v>
      </c>
      <c r="N508" s="1">
        <v>7486.7588023063499</v>
      </c>
      <c r="O508" s="1">
        <v>-0.22639634662267799</v>
      </c>
    </row>
    <row r="509" spans="1:15" x14ac:dyDescent="0.25">
      <c r="A509" s="1" t="s">
        <v>1897</v>
      </c>
      <c r="B509" s="1">
        <v>6</v>
      </c>
      <c r="C509" s="1" t="s">
        <v>1898</v>
      </c>
      <c r="D509" s="2">
        <v>4.2372685185185187E-2</v>
      </c>
      <c r="E509" s="1" t="s">
        <v>1899</v>
      </c>
      <c r="F509" s="1" t="s">
        <v>1900</v>
      </c>
      <c r="G509" s="3">
        <v>1.2656542480726699E-14</v>
      </c>
      <c r="H509" s="3">
        <v>1.8454013827255601E-12</v>
      </c>
      <c r="I509" s="1">
        <v>0.27010072564542298</v>
      </c>
      <c r="J509" s="1">
        <v>0</v>
      </c>
      <c r="K509" s="1">
        <v>7.5182335597300396</v>
      </c>
      <c r="L509" s="1" t="e">
        <f>-inf</f>
        <v>#NAME?</v>
      </c>
      <c r="M509" s="1">
        <v>2735.0903843823498</v>
      </c>
      <c r="N509" s="1">
        <v>1322.4137500137099</v>
      </c>
      <c r="O509" s="1">
        <v>1.0484148789357599</v>
      </c>
    </row>
    <row r="510" spans="1:15" x14ac:dyDescent="0.25">
      <c r="A510" s="1" t="s">
        <v>1901</v>
      </c>
      <c r="B510" s="1">
        <v>12</v>
      </c>
      <c r="C510" s="1" t="s">
        <v>1902</v>
      </c>
      <c r="D510" s="2">
        <v>4.2372685185185187E-2</v>
      </c>
      <c r="E510" s="1" t="s">
        <v>1903</v>
      </c>
      <c r="F510" s="1" t="s">
        <v>1904</v>
      </c>
      <c r="G510" s="3">
        <v>1.5099033134902101E-14</v>
      </c>
      <c r="H510" s="3">
        <v>2.1792937824708702E-12</v>
      </c>
      <c r="I510" s="1">
        <v>-0.42529268961382999</v>
      </c>
      <c r="J510" s="1">
        <v>45.199395562915797</v>
      </c>
      <c r="K510" s="1">
        <v>12.1989201687134</v>
      </c>
      <c r="L510" s="1">
        <v>1.8895500319689</v>
      </c>
      <c r="M510" s="1">
        <v>10453.254004840799</v>
      </c>
      <c r="N510" s="1">
        <v>10140.0444030284</v>
      </c>
      <c r="O510" s="1">
        <v>4.3888140449151701E-2</v>
      </c>
    </row>
    <row r="511" spans="1:15" x14ac:dyDescent="0.25">
      <c r="A511" s="1" t="s">
        <v>1905</v>
      </c>
      <c r="B511" s="1">
        <v>9</v>
      </c>
      <c r="C511" s="1" t="s">
        <v>1906</v>
      </c>
      <c r="D511" s="2">
        <v>4.2372685185185187E-2</v>
      </c>
      <c r="E511" s="1" t="s">
        <v>1907</v>
      </c>
      <c r="F511" s="1" t="s">
        <v>1908</v>
      </c>
      <c r="G511" s="3">
        <v>1.53210777398271E-14</v>
      </c>
      <c r="H511" s="3">
        <v>2.1892287982439001E-12</v>
      </c>
      <c r="I511" s="1">
        <v>0.99299506803436</v>
      </c>
      <c r="J511" s="1">
        <v>0</v>
      </c>
      <c r="K511" s="1">
        <v>33.208447217356003</v>
      </c>
      <c r="L511" s="1" t="e">
        <f>-inf</f>
        <v>#NAME?</v>
      </c>
      <c r="M511" s="1">
        <v>3298.3103691608599</v>
      </c>
      <c r="N511" s="1">
        <v>4809.7805722685598</v>
      </c>
      <c r="O511" s="1">
        <v>-0.54424391612710399</v>
      </c>
    </row>
    <row r="512" spans="1:15" x14ac:dyDescent="0.25">
      <c r="A512" s="1" t="s">
        <v>1909</v>
      </c>
      <c r="B512" s="1">
        <v>17</v>
      </c>
      <c r="C512" s="1" t="s">
        <v>1910</v>
      </c>
      <c r="D512" s="2">
        <v>4.2372685185185187E-2</v>
      </c>
      <c r="E512" s="1" t="s">
        <v>1911</v>
      </c>
      <c r="F512" s="1" t="s">
        <v>1912</v>
      </c>
      <c r="G512" s="3">
        <v>1.5876189252139701E-14</v>
      </c>
      <c r="H512" s="3">
        <v>2.2460878041962801E-12</v>
      </c>
      <c r="I512" s="1">
        <v>-0.41258052605763501</v>
      </c>
      <c r="J512" s="1">
        <v>56.228533522508101</v>
      </c>
      <c r="K512" s="1">
        <v>2.9047327960601299</v>
      </c>
      <c r="L512" s="1">
        <v>4.2748250583884699</v>
      </c>
      <c r="M512" s="1">
        <v>10403.4610680979</v>
      </c>
      <c r="N512" s="1">
        <v>4984.34681510054</v>
      </c>
      <c r="O512" s="1">
        <v>1.0615872092848</v>
      </c>
    </row>
    <row r="513" spans="1:15" x14ac:dyDescent="0.25">
      <c r="A513" s="1" t="s">
        <v>1913</v>
      </c>
      <c r="B513" s="1">
        <v>21</v>
      </c>
      <c r="C513" s="1" t="s">
        <v>1914</v>
      </c>
      <c r="D513" s="2">
        <v>4.2372685185185187E-2</v>
      </c>
      <c r="E513" s="1" t="s">
        <v>681</v>
      </c>
      <c r="F513" s="1" t="s">
        <v>682</v>
      </c>
      <c r="G513" s="3">
        <v>1.8984813721090101E-14</v>
      </c>
      <c r="H513" s="3">
        <v>2.63372818699667E-12</v>
      </c>
      <c r="I513" s="1">
        <v>0.341453430120498</v>
      </c>
      <c r="J513" s="1">
        <v>0</v>
      </c>
      <c r="K513" s="1">
        <v>24.708968230043801</v>
      </c>
      <c r="L513" s="1" t="e">
        <f>-inf</f>
        <v>#NAME?</v>
      </c>
      <c r="M513" s="1">
        <v>27304.947865657399</v>
      </c>
      <c r="N513" s="1">
        <v>30267.826710132598</v>
      </c>
      <c r="O513" s="1">
        <v>-0.148622688300655</v>
      </c>
    </row>
    <row r="514" spans="1:15" x14ac:dyDescent="0.25">
      <c r="A514" s="1" t="s">
        <v>1915</v>
      </c>
      <c r="B514" s="1">
        <v>14</v>
      </c>
      <c r="C514" s="1" t="s">
        <v>1916</v>
      </c>
      <c r="D514" s="2">
        <v>4.2372685185185187E-2</v>
      </c>
      <c r="E514" s="1" t="s">
        <v>1917</v>
      </c>
      <c r="F514" s="1" t="s">
        <v>1918</v>
      </c>
      <c r="G514" s="3">
        <v>1.9650947535865201E-14</v>
      </c>
      <c r="H514" s="3">
        <v>2.6999268205767199E-12</v>
      </c>
      <c r="I514" s="1">
        <v>0.56601919431574599</v>
      </c>
      <c r="J514" s="1">
        <v>0</v>
      </c>
      <c r="K514" s="1">
        <v>24.196195915608801</v>
      </c>
      <c r="L514" s="1" t="e">
        <f>-inf</f>
        <v>#NAME?</v>
      </c>
      <c r="M514" s="1">
        <v>2095.1362264384302</v>
      </c>
      <c r="N514" s="1">
        <v>3525.5917604863298</v>
      </c>
      <c r="O514" s="1">
        <v>-0.75082137859458997</v>
      </c>
    </row>
    <row r="515" spans="1:15" x14ac:dyDescent="0.25">
      <c r="A515" s="1" t="s">
        <v>1919</v>
      </c>
      <c r="B515" s="1">
        <v>11</v>
      </c>
      <c r="C515" s="1" t="s">
        <v>1920</v>
      </c>
      <c r="D515" s="2">
        <v>4.2372685185185187E-2</v>
      </c>
      <c r="E515" s="1" t="s">
        <v>1921</v>
      </c>
      <c r="F515" s="1" t="s">
        <v>1922</v>
      </c>
      <c r="G515" s="3">
        <v>2.1316282072802999E-14</v>
      </c>
      <c r="H515" s="3">
        <v>2.9008414717931601E-12</v>
      </c>
      <c r="I515" s="1">
        <v>0.17417179248744299</v>
      </c>
      <c r="J515" s="1">
        <v>0</v>
      </c>
      <c r="K515" s="1">
        <v>18.730061076702398</v>
      </c>
      <c r="L515" s="1" t="e">
        <f>-inf</f>
        <v>#NAME?</v>
      </c>
      <c r="M515" s="1">
        <v>13694.849337452401</v>
      </c>
      <c r="N515" s="1">
        <v>22359.892227988599</v>
      </c>
      <c r="O515" s="1">
        <v>-0.70727984011799006</v>
      </c>
    </row>
    <row r="516" spans="1:15" x14ac:dyDescent="0.25">
      <c r="A516" s="1" t="s">
        <v>1923</v>
      </c>
      <c r="B516" s="1">
        <v>19</v>
      </c>
      <c r="C516" s="1" t="s">
        <v>1924</v>
      </c>
      <c r="D516" s="2">
        <v>4.2372685185185187E-2</v>
      </c>
      <c r="E516" s="1" t="s">
        <v>1925</v>
      </c>
      <c r="F516" s="1" t="s">
        <v>1926</v>
      </c>
      <c r="G516" s="3">
        <v>2.2093438190040599E-14</v>
      </c>
      <c r="H516" s="3">
        <v>2.9782371537499001E-12</v>
      </c>
      <c r="I516" s="1">
        <v>0.77215549094832603</v>
      </c>
      <c r="J516" s="1">
        <v>0</v>
      </c>
      <c r="K516" s="1">
        <v>12.399872928091201</v>
      </c>
      <c r="L516" s="1" t="e">
        <f>-inf</f>
        <v>#NAME?</v>
      </c>
      <c r="M516" s="1">
        <v>1451.8856170860299</v>
      </c>
      <c r="N516" s="1">
        <v>1594.9698513881699</v>
      </c>
      <c r="O516" s="1">
        <v>-0.13560135502994899</v>
      </c>
    </row>
    <row r="517" spans="1:15" x14ac:dyDescent="0.25">
      <c r="A517" s="1" t="s">
        <v>1927</v>
      </c>
      <c r="B517" s="1">
        <v>22</v>
      </c>
      <c r="C517" s="1" t="s">
        <v>1928</v>
      </c>
      <c r="D517" s="2">
        <v>4.2372685185185187E-2</v>
      </c>
      <c r="E517" s="1" t="s">
        <v>1929</v>
      </c>
      <c r="F517" s="1" t="s">
        <v>1930</v>
      </c>
      <c r="G517" s="3">
        <v>3.7525538232330203E-14</v>
      </c>
      <c r="H517" s="3">
        <v>5.0112375308576401E-12</v>
      </c>
      <c r="I517" s="1">
        <v>-0.81719790752587496</v>
      </c>
      <c r="J517" s="1">
        <v>15.688636889761</v>
      </c>
      <c r="K517" s="1">
        <v>0</v>
      </c>
      <c r="L517" s="1" t="s">
        <v>432</v>
      </c>
      <c r="M517" s="1">
        <v>868.96639750833003</v>
      </c>
      <c r="N517" s="1">
        <v>805.385698479506</v>
      </c>
      <c r="O517" s="1">
        <v>0.10962053576797801</v>
      </c>
    </row>
    <row r="518" spans="1:15" x14ac:dyDescent="0.25">
      <c r="A518" s="1" t="s">
        <v>1931</v>
      </c>
      <c r="B518" s="1">
        <v>17</v>
      </c>
      <c r="C518" s="1" t="s">
        <v>1932</v>
      </c>
      <c r="D518" s="2">
        <v>4.2372685185185187E-2</v>
      </c>
      <c r="E518" s="1" t="s">
        <v>1933</v>
      </c>
      <c r="F518" s="1" t="s">
        <v>1934</v>
      </c>
      <c r="G518" s="3">
        <v>5.1070259132757201E-14</v>
      </c>
      <c r="H518" s="3">
        <v>6.7568790069256198E-12</v>
      </c>
      <c r="I518" s="1">
        <v>0.79011148332992298</v>
      </c>
      <c r="J518" s="1">
        <v>0</v>
      </c>
      <c r="K518" s="1">
        <v>22.851067023450199</v>
      </c>
      <c r="L518" s="1" t="e">
        <f t="shared" ref="L518:L523" si="13">-inf</f>
        <v>#NAME?</v>
      </c>
      <c r="M518" s="1">
        <v>2049.1728052247699</v>
      </c>
      <c r="N518" s="1">
        <v>1828.65434573578</v>
      </c>
      <c r="O518" s="1">
        <v>0.16425924983712201</v>
      </c>
    </row>
    <row r="519" spans="1:15" x14ac:dyDescent="0.25">
      <c r="A519" s="1" t="s">
        <v>1935</v>
      </c>
      <c r="B519" s="1">
        <v>11</v>
      </c>
      <c r="C519" s="1" t="s">
        <v>1936</v>
      </c>
      <c r="D519" s="2">
        <v>4.2372685185185187E-2</v>
      </c>
      <c r="E519" s="1" t="s">
        <v>1937</v>
      </c>
      <c r="F519" s="1" t="s">
        <v>1938</v>
      </c>
      <c r="G519" s="3">
        <v>6.8389738316909605E-14</v>
      </c>
      <c r="H519" s="3">
        <v>8.9653300074341401E-12</v>
      </c>
      <c r="I519" s="1">
        <v>0.20067985051544701</v>
      </c>
      <c r="J519" s="1">
        <v>0</v>
      </c>
      <c r="K519" s="1">
        <v>10.405036265299501</v>
      </c>
      <c r="L519" s="1" t="e">
        <f t="shared" si="13"/>
        <v>#NAME?</v>
      </c>
      <c r="M519" s="1">
        <v>6474.3595547782197</v>
      </c>
      <c r="N519" s="1">
        <v>6077.0153745969701</v>
      </c>
      <c r="O519" s="1">
        <v>9.1374546266711903E-2</v>
      </c>
    </row>
    <row r="520" spans="1:15" x14ac:dyDescent="0.25">
      <c r="A520" s="1" t="s">
        <v>1939</v>
      </c>
      <c r="B520" s="1">
        <v>1</v>
      </c>
      <c r="C520" s="1" t="s">
        <v>1940</v>
      </c>
      <c r="D520" s="2">
        <v>4.2372685185185187E-2</v>
      </c>
      <c r="E520" s="1" t="s">
        <v>1941</v>
      </c>
      <c r="F520" s="1" t="s">
        <v>1942</v>
      </c>
      <c r="G520" s="3">
        <v>6.9499961341534799E-14</v>
      </c>
      <c r="H520" s="3">
        <v>9.0280449782653698E-12</v>
      </c>
      <c r="I520" s="1">
        <v>0.14532395647412699</v>
      </c>
      <c r="J520" s="1">
        <v>0</v>
      </c>
      <c r="K520" s="1">
        <v>10.7420164598865</v>
      </c>
      <c r="L520" s="1" t="e">
        <f t="shared" si="13"/>
        <v>#NAME?</v>
      </c>
      <c r="M520" s="1">
        <v>21731.0217126194</v>
      </c>
      <c r="N520" s="1">
        <v>21509.826643606801</v>
      </c>
      <c r="O520" s="1">
        <v>1.4760108777151599E-2</v>
      </c>
    </row>
    <row r="521" spans="1:15" x14ac:dyDescent="0.25">
      <c r="A521" s="1" t="s">
        <v>1943</v>
      </c>
      <c r="B521" s="1">
        <v>12</v>
      </c>
      <c r="C521" s="1" t="s">
        <v>1944</v>
      </c>
      <c r="D521" s="2">
        <v>4.2372685185185187E-2</v>
      </c>
      <c r="E521" s="1" t="s">
        <v>1945</v>
      </c>
      <c r="F521" s="1" t="s">
        <v>1946</v>
      </c>
      <c r="G521" s="3">
        <v>7.0610184366159905E-14</v>
      </c>
      <c r="H521" s="3">
        <v>9.0896299496221504E-12</v>
      </c>
      <c r="I521" s="1">
        <v>0.87618962999996397</v>
      </c>
      <c r="J521" s="1">
        <v>0</v>
      </c>
      <c r="K521" s="1">
        <v>15.6533818091509</v>
      </c>
      <c r="L521" s="1" t="e">
        <f t="shared" si="13"/>
        <v>#NAME?</v>
      </c>
      <c r="M521" s="1">
        <v>623.467870686948</v>
      </c>
      <c r="N521" s="1">
        <v>514.76994243201</v>
      </c>
      <c r="O521" s="1">
        <v>0.27638739860434502</v>
      </c>
    </row>
    <row r="522" spans="1:15" x14ac:dyDescent="0.25">
      <c r="A522" s="1" t="s">
        <v>1947</v>
      </c>
      <c r="B522" s="1">
        <v>4</v>
      </c>
      <c r="C522" s="1" t="s">
        <v>1948</v>
      </c>
      <c r="D522" s="2">
        <v>4.2372685185185187E-2</v>
      </c>
      <c r="E522" s="1" t="s">
        <v>1949</v>
      </c>
      <c r="F522" s="1" t="s">
        <v>1950</v>
      </c>
      <c r="G522" s="3">
        <v>1.06248343456627E-13</v>
      </c>
      <c r="H522" s="3">
        <v>1.3555201604033399E-11</v>
      </c>
      <c r="I522" s="1">
        <v>0.95133819951338106</v>
      </c>
      <c r="J522" s="1">
        <v>0</v>
      </c>
      <c r="K522" s="1">
        <v>19.856149615744702</v>
      </c>
      <c r="L522" s="1" t="e">
        <f t="shared" si="13"/>
        <v>#NAME?</v>
      </c>
      <c r="M522" s="1">
        <v>4347.6237434238501</v>
      </c>
      <c r="N522" s="1">
        <v>4434.7177811834899</v>
      </c>
      <c r="O522" s="1">
        <v>-2.86152059370312E-2</v>
      </c>
    </row>
    <row r="523" spans="1:15" x14ac:dyDescent="0.25">
      <c r="A523" s="1" t="s">
        <v>1951</v>
      </c>
      <c r="B523" s="1">
        <v>5</v>
      </c>
      <c r="C523" s="1" t="s">
        <v>1952</v>
      </c>
      <c r="D523" s="2">
        <v>4.2372685185185187E-2</v>
      </c>
      <c r="E523" s="1" t="s">
        <v>1953</v>
      </c>
      <c r="F523" s="1" t="s">
        <v>1954</v>
      </c>
      <c r="G523" s="3">
        <v>1.4954704141700801E-13</v>
      </c>
      <c r="H523" s="3">
        <v>1.8910421900952499E-11</v>
      </c>
      <c r="I523" s="1">
        <v>0.58298785898260097</v>
      </c>
      <c r="J523" s="1">
        <v>0</v>
      </c>
      <c r="K523" s="1">
        <v>17.990455670343</v>
      </c>
      <c r="L523" s="1" t="e">
        <f t="shared" si="13"/>
        <v>#NAME?</v>
      </c>
      <c r="M523" s="1">
        <v>25105.3718451942</v>
      </c>
      <c r="N523" s="1">
        <v>24867.7374900779</v>
      </c>
      <c r="O523" s="1">
        <v>1.37208388415306E-2</v>
      </c>
    </row>
    <row r="524" spans="1:15" x14ac:dyDescent="0.25">
      <c r="A524" s="1" t="s">
        <v>1955</v>
      </c>
      <c r="B524" s="1">
        <v>7</v>
      </c>
      <c r="C524" s="1" t="s">
        <v>1956</v>
      </c>
      <c r="D524" s="2">
        <v>4.2372685185185187E-2</v>
      </c>
      <c r="E524" s="1" t="s">
        <v>1957</v>
      </c>
      <c r="F524" s="1" t="s">
        <v>1958</v>
      </c>
      <c r="G524" s="3">
        <v>1.55320201145059E-13</v>
      </c>
      <c r="H524" s="3">
        <v>1.9468161001418799E-11</v>
      </c>
      <c r="I524" s="1">
        <v>0.12192858123976601</v>
      </c>
      <c r="J524" s="1">
        <v>118.91659480293499</v>
      </c>
      <c r="K524" s="1">
        <v>72.812915928480805</v>
      </c>
      <c r="L524" s="1">
        <v>0.707683766247313</v>
      </c>
      <c r="M524" s="1">
        <v>30802.740384155299</v>
      </c>
      <c r="N524" s="1">
        <v>9767.9293497439503</v>
      </c>
      <c r="O524" s="1">
        <v>1.6569340362176901</v>
      </c>
    </row>
    <row r="525" spans="1:15" x14ac:dyDescent="0.25">
      <c r="A525" s="1" t="s">
        <v>1959</v>
      </c>
      <c r="B525" s="1">
        <v>19</v>
      </c>
      <c r="C525" s="1" t="s">
        <v>1960</v>
      </c>
      <c r="D525" s="2">
        <v>4.2372685185185187E-2</v>
      </c>
      <c r="E525" s="1" t="s">
        <v>1875</v>
      </c>
      <c r="F525" s="1" t="s">
        <v>1876</v>
      </c>
      <c r="G525" s="3">
        <v>1.56763491077072E-13</v>
      </c>
      <c r="H525" s="3">
        <v>1.9478204556524199E-11</v>
      </c>
      <c r="I525" s="1">
        <v>0.92749571759947702</v>
      </c>
      <c r="J525" s="1">
        <v>0</v>
      </c>
      <c r="K525" s="1">
        <v>54.883728261922002</v>
      </c>
      <c r="L525" s="1" t="e">
        <f t="shared" ref="L525:L531" si="14">-inf</f>
        <v>#NAME?</v>
      </c>
      <c r="M525" s="1">
        <v>902.895375905896</v>
      </c>
      <c r="N525" s="1">
        <v>3637.8241184707099</v>
      </c>
      <c r="O525" s="1">
        <v>-2.0104450647818002</v>
      </c>
    </row>
    <row r="526" spans="1:15" x14ac:dyDescent="0.25">
      <c r="A526" s="1" t="s">
        <v>1961</v>
      </c>
      <c r="B526" s="1">
        <v>1</v>
      </c>
      <c r="C526" s="1" t="s">
        <v>1962</v>
      </c>
      <c r="D526" s="2">
        <v>4.2372685185185187E-2</v>
      </c>
      <c r="E526" s="1" t="s">
        <v>430</v>
      </c>
      <c r="F526" s="1" t="s">
        <v>431</v>
      </c>
      <c r="G526" s="3">
        <v>1.8218759834098801E-13</v>
      </c>
      <c r="H526" s="3">
        <v>2.2442056833572202E-11</v>
      </c>
      <c r="I526" s="1">
        <v>1</v>
      </c>
      <c r="J526" s="1">
        <v>0</v>
      </c>
      <c r="K526" s="1">
        <v>14.616128175745899</v>
      </c>
      <c r="L526" s="1" t="e">
        <f t="shared" si="14"/>
        <v>#NAME?</v>
      </c>
      <c r="M526" s="1">
        <v>10478.3298105059</v>
      </c>
      <c r="N526" s="1">
        <v>7407.4142354914402</v>
      </c>
      <c r="O526" s="1">
        <v>0.50036685477236897</v>
      </c>
    </row>
    <row r="527" spans="1:15" x14ac:dyDescent="0.25">
      <c r="A527" s="1" t="s">
        <v>1963</v>
      </c>
      <c r="B527" s="1">
        <v>18</v>
      </c>
      <c r="C527" s="1" t="s">
        <v>1964</v>
      </c>
      <c r="D527" s="2">
        <v>4.2372685185185187E-2</v>
      </c>
      <c r="E527" s="1" t="s">
        <v>1965</v>
      </c>
      <c r="F527" s="1" t="s">
        <v>1966</v>
      </c>
      <c r="G527" s="3">
        <v>2.1815882433884301E-13</v>
      </c>
      <c r="H527" s="3">
        <v>2.6643345649382302E-11</v>
      </c>
      <c r="I527" s="1">
        <v>0.60938883189482895</v>
      </c>
      <c r="J527" s="1">
        <v>0</v>
      </c>
      <c r="K527" s="1">
        <v>15.664053320025699</v>
      </c>
      <c r="L527" s="1" t="e">
        <f t="shared" si="14"/>
        <v>#NAME?</v>
      </c>
      <c r="M527" s="1">
        <v>1910.8758458976999</v>
      </c>
      <c r="N527" s="1">
        <v>1668.0147897187401</v>
      </c>
      <c r="O527" s="1">
        <v>0.19610196534253699</v>
      </c>
    </row>
    <row r="528" spans="1:15" x14ac:dyDescent="0.25">
      <c r="A528" s="1" t="s">
        <v>1967</v>
      </c>
      <c r="B528" s="1">
        <v>4</v>
      </c>
      <c r="C528" s="1" t="s">
        <v>1968</v>
      </c>
      <c r="D528" s="2">
        <v>4.2372685185185187E-2</v>
      </c>
      <c r="E528" s="1" t="s">
        <v>1969</v>
      </c>
      <c r="F528" s="1" t="s">
        <v>1970</v>
      </c>
      <c r="G528" s="3">
        <v>2.2370993946196899E-13</v>
      </c>
      <c r="H528" s="3">
        <v>2.7008420500074199E-11</v>
      </c>
      <c r="I528" s="1">
        <v>0.17412875181999199</v>
      </c>
      <c r="J528" s="1">
        <v>0</v>
      </c>
      <c r="K528" s="1">
        <v>10.8973147236728</v>
      </c>
      <c r="L528" s="1" t="e">
        <f t="shared" si="14"/>
        <v>#NAME?</v>
      </c>
      <c r="M528" s="1">
        <v>17473.286896596299</v>
      </c>
      <c r="N528" s="1">
        <v>18106.371387305298</v>
      </c>
      <c r="O528" s="1">
        <v>-5.1346432664024201E-2</v>
      </c>
    </row>
    <row r="529" spans="1:15" x14ac:dyDescent="0.25">
      <c r="A529" s="1" t="s">
        <v>1971</v>
      </c>
      <c r="B529" s="1">
        <v>7</v>
      </c>
      <c r="C529" s="1" t="s">
        <v>1972</v>
      </c>
      <c r="D529" s="2">
        <v>4.2372685185185187E-2</v>
      </c>
      <c r="E529" s="1" t="s">
        <v>1973</v>
      </c>
      <c r="F529" s="1" t="s">
        <v>1974</v>
      </c>
      <c r="G529" s="3">
        <v>2.25930385511219E-13</v>
      </c>
      <c r="H529" s="3">
        <v>2.7008420500074199E-11</v>
      </c>
      <c r="I529" s="1">
        <v>0.87053439617770001</v>
      </c>
      <c r="J529" s="1">
        <v>0</v>
      </c>
      <c r="K529" s="1">
        <v>22.709566225878799</v>
      </c>
      <c r="L529" s="1" t="e">
        <f t="shared" si="14"/>
        <v>#NAME?</v>
      </c>
      <c r="M529" s="1">
        <v>974.93228356506097</v>
      </c>
      <c r="N529" s="1">
        <v>685.69381998088704</v>
      </c>
      <c r="O529" s="1">
        <v>0.507737496694046</v>
      </c>
    </row>
    <row r="530" spans="1:15" x14ac:dyDescent="0.25">
      <c r="A530" s="1" t="s">
        <v>1975</v>
      </c>
      <c r="B530" s="1">
        <v>1</v>
      </c>
      <c r="C530" s="1" t="s">
        <v>1976</v>
      </c>
      <c r="D530" s="2">
        <v>4.2372685185185187E-2</v>
      </c>
      <c r="E530" s="1" t="s">
        <v>1977</v>
      </c>
      <c r="F530" s="1" t="s">
        <v>1978</v>
      </c>
      <c r="G530" s="3">
        <v>2.26818563930919E-13</v>
      </c>
      <c r="H530" s="3">
        <v>2.7008420500074199E-11</v>
      </c>
      <c r="I530" s="1">
        <v>0.35330668528388598</v>
      </c>
      <c r="J530" s="1">
        <v>0</v>
      </c>
      <c r="K530" s="1">
        <v>7.2640218939248298</v>
      </c>
      <c r="L530" s="1" t="e">
        <f t="shared" si="14"/>
        <v>#NAME?</v>
      </c>
      <c r="M530" s="1">
        <v>5225.3467242402903</v>
      </c>
      <c r="N530" s="1">
        <v>2950.2915259188999</v>
      </c>
      <c r="O530" s="1">
        <v>0.82466925145569903</v>
      </c>
    </row>
    <row r="531" spans="1:15" x14ac:dyDescent="0.25">
      <c r="A531" s="1" t="s">
        <v>1979</v>
      </c>
      <c r="B531" s="1">
        <v>17</v>
      </c>
      <c r="C531" s="1" t="s">
        <v>1980</v>
      </c>
      <c r="D531" s="2">
        <v>4.2372685185185187E-2</v>
      </c>
      <c r="E531" s="1" t="s">
        <v>1981</v>
      </c>
      <c r="F531" s="1" t="s">
        <v>1982</v>
      </c>
      <c r="G531" s="3">
        <v>2.7744473385382601E-13</v>
      </c>
      <c r="H531" s="3">
        <v>3.2716201332749197E-11</v>
      </c>
      <c r="I531" s="1">
        <v>0.55086568368468103</v>
      </c>
      <c r="J531" s="1">
        <v>0</v>
      </c>
      <c r="K531" s="1">
        <v>10.274769168371799</v>
      </c>
      <c r="L531" s="1" t="e">
        <f t="shared" si="14"/>
        <v>#NAME?</v>
      </c>
      <c r="M531" s="1">
        <v>3229.6709753116902</v>
      </c>
      <c r="N531" s="1">
        <v>3230.2273571108799</v>
      </c>
      <c r="O531" s="1">
        <v>-2.48514519336495E-4</v>
      </c>
    </row>
    <row r="532" spans="1:15" x14ac:dyDescent="0.25">
      <c r="A532" s="1" t="s">
        <v>1983</v>
      </c>
      <c r="B532" s="1">
        <v>14</v>
      </c>
      <c r="C532" s="1" t="s">
        <v>1984</v>
      </c>
      <c r="D532" s="2">
        <v>4.2372685185185187E-2</v>
      </c>
      <c r="E532" s="1" t="s">
        <v>1985</v>
      </c>
      <c r="F532" s="1" t="s">
        <v>1986</v>
      </c>
      <c r="G532" s="3">
        <v>2.7933211299568898E-13</v>
      </c>
      <c r="H532" s="3">
        <v>3.2716201332749197E-11</v>
      </c>
      <c r="I532" s="1">
        <v>-0.144376873251258</v>
      </c>
      <c r="J532" s="1">
        <v>13.954627213115099</v>
      </c>
      <c r="K532" s="1">
        <v>0</v>
      </c>
      <c r="L532" s="1" t="s">
        <v>432</v>
      </c>
      <c r="M532" s="1">
        <v>7744.8130566305799</v>
      </c>
      <c r="N532" s="1">
        <v>9832.3429101852798</v>
      </c>
      <c r="O532" s="1">
        <v>-0.34430481580272698</v>
      </c>
    </row>
    <row r="533" spans="1:15" x14ac:dyDescent="0.25">
      <c r="A533" s="1" t="s">
        <v>1987</v>
      </c>
      <c r="B533" s="1">
        <v>10</v>
      </c>
      <c r="C533" s="1" t="s">
        <v>1988</v>
      </c>
      <c r="D533" s="2">
        <v>4.2372685185185187E-2</v>
      </c>
      <c r="E533" s="1" t="s">
        <v>1989</v>
      </c>
      <c r="F533" s="1" t="s">
        <v>1990</v>
      </c>
      <c r="G533" s="3">
        <v>3.2540636851763298E-13</v>
      </c>
      <c r="H533" s="3">
        <v>3.7802695932914302E-11</v>
      </c>
      <c r="I533" s="1">
        <v>0.85225697191641903</v>
      </c>
      <c r="J533" s="1">
        <v>0</v>
      </c>
      <c r="K533" s="1">
        <v>15.162542736811</v>
      </c>
      <c r="L533" s="1" t="e">
        <f>-inf</f>
        <v>#NAME?</v>
      </c>
      <c r="M533" s="1">
        <v>2115.1117349810502</v>
      </c>
      <c r="N533" s="1">
        <v>1889.2980211824899</v>
      </c>
      <c r="O533" s="1">
        <v>0.16288358566876701</v>
      </c>
    </row>
    <row r="534" spans="1:15" x14ac:dyDescent="0.25">
      <c r="A534" s="1" t="s">
        <v>1991</v>
      </c>
      <c r="B534" s="1">
        <v>20</v>
      </c>
      <c r="C534" s="1" t="s">
        <v>1992</v>
      </c>
      <c r="D534" s="2">
        <v>4.2372685185185187E-2</v>
      </c>
      <c r="E534" s="1" t="s">
        <v>1993</v>
      </c>
      <c r="F534" s="1" t="s">
        <v>1994</v>
      </c>
      <c r="G534" s="3">
        <v>3.4461322684364798E-13</v>
      </c>
      <c r="H534" s="3">
        <v>3.9711116115878099E-11</v>
      </c>
      <c r="I534" s="1">
        <v>0.35496153048731999</v>
      </c>
      <c r="J534" s="1">
        <v>0</v>
      </c>
      <c r="K534" s="1">
        <v>5.6701546983233202</v>
      </c>
      <c r="L534" s="1" t="e">
        <f>-inf</f>
        <v>#NAME?</v>
      </c>
      <c r="M534" s="1">
        <v>22412.817953621601</v>
      </c>
      <c r="N534" s="1">
        <v>10666.2789752095</v>
      </c>
      <c r="O534" s="1">
        <v>1.0712670825196999</v>
      </c>
    </row>
    <row r="535" spans="1:15" x14ac:dyDescent="0.25">
      <c r="A535" s="1" t="s">
        <v>1995</v>
      </c>
      <c r="B535" s="1">
        <v>11</v>
      </c>
      <c r="C535" s="1" t="s">
        <v>1996</v>
      </c>
      <c r="D535" s="2">
        <v>4.2372685185185187E-2</v>
      </c>
      <c r="E535" s="1" t="s">
        <v>1783</v>
      </c>
      <c r="F535" s="1" t="s">
        <v>1784</v>
      </c>
      <c r="G535" s="3">
        <v>3.99680288865056E-13</v>
      </c>
      <c r="H535" s="3">
        <v>4.5688253180742297E-11</v>
      </c>
      <c r="I535" s="1">
        <v>0.24644526098522601</v>
      </c>
      <c r="J535" s="1">
        <v>0</v>
      </c>
      <c r="K535" s="1">
        <v>15.0706715558591</v>
      </c>
      <c r="L535" s="1" t="e">
        <f>-inf</f>
        <v>#NAME?</v>
      </c>
      <c r="M535" s="1">
        <v>3331.1144457093901</v>
      </c>
      <c r="N535" s="1">
        <v>3713.92809358569</v>
      </c>
      <c r="O535" s="1">
        <v>-0.15694096218077599</v>
      </c>
    </row>
    <row r="536" spans="1:15" x14ac:dyDescent="0.25">
      <c r="A536" s="1" t="s">
        <v>1997</v>
      </c>
      <c r="B536" s="1">
        <v>12</v>
      </c>
      <c r="C536" s="1" t="s">
        <v>1998</v>
      </c>
      <c r="D536" s="2">
        <v>4.2372685185185187E-2</v>
      </c>
      <c r="E536" s="1" t="s">
        <v>451</v>
      </c>
      <c r="F536" s="1" t="s">
        <v>452</v>
      </c>
      <c r="G536" s="3">
        <v>4.8361314952671799E-13</v>
      </c>
      <c r="H536" s="3">
        <v>5.4844034076089401E-11</v>
      </c>
      <c r="I536" s="1">
        <v>0.77255349534226503</v>
      </c>
      <c r="J536" s="1">
        <v>0</v>
      </c>
      <c r="K536" s="1">
        <v>22.507202111044101</v>
      </c>
      <c r="L536" s="1" t="e">
        <f>-inf</f>
        <v>#NAME?</v>
      </c>
      <c r="M536" s="1">
        <v>2633.7950535780201</v>
      </c>
      <c r="N536" s="1">
        <v>3532.5605296069598</v>
      </c>
      <c r="O536" s="1">
        <v>-0.42357119308736702</v>
      </c>
    </row>
    <row r="537" spans="1:15" x14ac:dyDescent="0.25">
      <c r="A537" s="1" t="s">
        <v>1999</v>
      </c>
      <c r="B537" s="1" t="s">
        <v>102</v>
      </c>
      <c r="C537" s="1" t="s">
        <v>2000</v>
      </c>
      <c r="D537" s="2">
        <v>4.2372685185185187E-2</v>
      </c>
      <c r="E537" s="1" t="s">
        <v>2001</v>
      </c>
      <c r="F537" s="1" t="s">
        <v>2002</v>
      </c>
      <c r="G537" s="3">
        <v>4.9626969200744497E-13</v>
      </c>
      <c r="H537" s="3">
        <v>5.5836201803892702E-11</v>
      </c>
      <c r="I537" s="1">
        <v>0.47317335046625503</v>
      </c>
      <c r="J537" s="1">
        <v>0.52298824707474501</v>
      </c>
      <c r="K537" s="1">
        <v>57.015340083516001</v>
      </c>
      <c r="L537" s="1">
        <v>-6.7684277953947696</v>
      </c>
      <c r="M537" s="1">
        <v>1870.5411735238799</v>
      </c>
      <c r="N537" s="1">
        <v>9688.2917418021298</v>
      </c>
      <c r="O537" s="1">
        <v>-2.3727865871023899</v>
      </c>
    </row>
    <row r="538" spans="1:15" x14ac:dyDescent="0.25">
      <c r="A538" s="1" t="s">
        <v>2003</v>
      </c>
      <c r="B538" s="1">
        <v>1</v>
      </c>
      <c r="C538" s="1" t="s">
        <v>2004</v>
      </c>
      <c r="D538" s="2">
        <v>4.2372685185185187E-2</v>
      </c>
      <c r="E538" s="1" t="s">
        <v>2005</v>
      </c>
      <c r="F538" s="1" t="s">
        <v>2006</v>
      </c>
      <c r="G538" s="3">
        <v>5.0393023087735805E-13</v>
      </c>
      <c r="H538" s="3">
        <v>5.62551489766138E-11</v>
      </c>
      <c r="I538" s="1">
        <v>-0.40724212446637098</v>
      </c>
      <c r="J538" s="1">
        <v>40.545396009073499</v>
      </c>
      <c r="K538" s="1">
        <v>7.7093639739209801</v>
      </c>
      <c r="L538" s="1">
        <v>2.3948543563860101</v>
      </c>
      <c r="M538" s="1">
        <v>1092.4898631604301</v>
      </c>
      <c r="N538" s="1">
        <v>993.06380467888903</v>
      </c>
      <c r="O538" s="1">
        <v>0.137661574035226</v>
      </c>
    </row>
    <row r="539" spans="1:15" x14ac:dyDescent="0.25">
      <c r="A539" s="1" t="s">
        <v>2007</v>
      </c>
      <c r="B539" s="1">
        <v>16</v>
      </c>
      <c r="C539" s="1" t="s">
        <v>2008</v>
      </c>
      <c r="D539" s="2">
        <v>4.2372685185185187E-2</v>
      </c>
      <c r="E539" s="1" t="s">
        <v>1865</v>
      </c>
      <c r="F539" s="1" t="s">
        <v>1866</v>
      </c>
      <c r="G539" s="3">
        <v>5.1458837191375996E-13</v>
      </c>
      <c r="H539" s="3">
        <v>5.6999637568028798E-11</v>
      </c>
      <c r="I539" s="1">
        <v>0.48252991815067803</v>
      </c>
      <c r="J539" s="1">
        <v>0</v>
      </c>
      <c r="K539" s="1">
        <v>11.4984584019231</v>
      </c>
      <c r="L539" s="1" t="e">
        <f>-inf</f>
        <v>#NAME?</v>
      </c>
      <c r="M539" s="1">
        <v>4505.2271353777996</v>
      </c>
      <c r="N539" s="1">
        <v>4889.1093242921297</v>
      </c>
      <c r="O539" s="1">
        <v>-0.117971822755</v>
      </c>
    </row>
    <row r="540" spans="1:15" x14ac:dyDescent="0.25">
      <c r="A540" s="1" t="s">
        <v>2009</v>
      </c>
      <c r="B540" s="1">
        <v>17</v>
      </c>
      <c r="C540" s="1" t="s">
        <v>2010</v>
      </c>
      <c r="D540" s="2">
        <v>4.2372685185185187E-2</v>
      </c>
      <c r="E540" s="1" t="s">
        <v>160</v>
      </c>
      <c r="F540" s="1" t="s">
        <v>161</v>
      </c>
      <c r="G540" s="3">
        <v>6.2494454056150001E-13</v>
      </c>
      <c r="H540" s="3">
        <v>6.8691019539102102E-11</v>
      </c>
      <c r="I540" s="1">
        <v>-0.30279555883932402</v>
      </c>
      <c r="J540" s="1">
        <v>34.619150726765803</v>
      </c>
      <c r="K540" s="1">
        <v>9.9614794025568703</v>
      </c>
      <c r="L540" s="1">
        <v>1.7971384117756599</v>
      </c>
      <c r="M540" s="1">
        <v>24727.079240596198</v>
      </c>
      <c r="N540" s="1">
        <v>24347.714793453801</v>
      </c>
      <c r="O540" s="1">
        <v>2.23054673889659E-2</v>
      </c>
    </row>
    <row r="541" spans="1:15" x14ac:dyDescent="0.25">
      <c r="A541" s="1" t="s">
        <v>2011</v>
      </c>
      <c r="B541" s="1">
        <v>12</v>
      </c>
      <c r="C541" s="1" t="s">
        <v>2012</v>
      </c>
      <c r="D541" s="2">
        <v>4.2372685185185187E-2</v>
      </c>
      <c r="E541" s="1" t="s">
        <v>2013</v>
      </c>
      <c r="F541" s="1" t="s">
        <v>2014</v>
      </c>
      <c r="G541" s="3">
        <v>6.4370730967766495E-13</v>
      </c>
      <c r="H541" s="3">
        <v>7.02132347174363E-11</v>
      </c>
      <c r="I541" s="1">
        <v>0.59987530676043799</v>
      </c>
      <c r="J541" s="1">
        <v>0</v>
      </c>
      <c r="K541" s="1">
        <v>6.4169906537218404</v>
      </c>
      <c r="L541" s="1" t="e">
        <f>-inf</f>
        <v>#NAME?</v>
      </c>
      <c r="M541" s="1">
        <v>7210.3625548517603</v>
      </c>
      <c r="N541" s="1">
        <v>3133.2216861500501</v>
      </c>
      <c r="O541" s="1">
        <v>1.2024249546341901</v>
      </c>
    </row>
    <row r="542" spans="1:15" x14ac:dyDescent="0.25">
      <c r="A542" s="1" t="s">
        <v>2015</v>
      </c>
      <c r="B542" s="1">
        <v>12</v>
      </c>
      <c r="C542" s="1" t="s">
        <v>2016</v>
      </c>
      <c r="D542" s="2">
        <v>4.2372685185185187E-2</v>
      </c>
      <c r="E542" s="1" t="s">
        <v>2017</v>
      </c>
      <c r="F542" s="1" t="s">
        <v>2018</v>
      </c>
      <c r="G542" s="3">
        <v>7.2686301422208999E-13</v>
      </c>
      <c r="H542" s="3">
        <v>7.8682921289541202E-11</v>
      </c>
      <c r="I542" s="1">
        <v>0.13747989356332399</v>
      </c>
      <c r="J542" s="1">
        <v>1.16524865527791</v>
      </c>
      <c r="K542" s="1">
        <v>10.6903852674647</v>
      </c>
      <c r="L542" s="1">
        <v>-3.1976040937432502</v>
      </c>
      <c r="M542" s="1">
        <v>107950.379094808</v>
      </c>
      <c r="N542" s="1">
        <v>72923.818143798198</v>
      </c>
      <c r="O542" s="1">
        <v>0.56590630468943404</v>
      </c>
    </row>
    <row r="543" spans="1:15" x14ac:dyDescent="0.25">
      <c r="A543" s="1" t="s">
        <v>2019</v>
      </c>
      <c r="B543" s="1">
        <v>1</v>
      </c>
      <c r="C543" s="1" t="s">
        <v>2020</v>
      </c>
      <c r="D543" s="2">
        <v>4.2372685185185187E-2</v>
      </c>
      <c r="E543" s="1" t="s">
        <v>2021</v>
      </c>
      <c r="F543" s="1" t="s">
        <v>2022</v>
      </c>
      <c r="G543" s="3">
        <v>7.8548278992229805E-13</v>
      </c>
      <c r="H543" s="3">
        <v>8.4389199888719698E-11</v>
      </c>
      <c r="I543" s="1">
        <v>0.64035252625085004</v>
      </c>
      <c r="J543" s="1">
        <v>0</v>
      </c>
      <c r="K543" s="1">
        <v>5.8797773927737396</v>
      </c>
      <c r="L543" s="1" t="e">
        <f>-inf</f>
        <v>#NAME?</v>
      </c>
      <c r="M543" s="1">
        <v>2058.2454953650199</v>
      </c>
      <c r="N543" s="1">
        <v>794.69049585878201</v>
      </c>
      <c r="O543" s="1">
        <v>1.37295007297744</v>
      </c>
    </row>
    <row r="544" spans="1:15" x14ac:dyDescent="0.25">
      <c r="A544" s="1" t="s">
        <v>2023</v>
      </c>
      <c r="B544" s="1">
        <v>12</v>
      </c>
      <c r="C544" s="1" t="s">
        <v>2024</v>
      </c>
      <c r="D544" s="2">
        <v>4.2372685185185187E-2</v>
      </c>
      <c r="E544" s="1" t="s">
        <v>2025</v>
      </c>
      <c r="F544" s="1" t="s">
        <v>2026</v>
      </c>
      <c r="G544" s="3">
        <v>8.6197715631897103E-13</v>
      </c>
      <c r="H544" s="3">
        <v>9.1916355124192406E-11</v>
      </c>
      <c r="I544" s="1">
        <v>0.50181831339821703</v>
      </c>
      <c r="J544" s="1">
        <v>0</v>
      </c>
      <c r="K544" s="1">
        <v>17.996994556942099</v>
      </c>
      <c r="L544" s="1" t="e">
        <f>-inf</f>
        <v>#NAME?</v>
      </c>
      <c r="M544" s="1">
        <v>2425.8005099633801</v>
      </c>
      <c r="N544" s="1">
        <v>3160.2234558410601</v>
      </c>
      <c r="O544" s="1">
        <v>-0.38156566061679098</v>
      </c>
    </row>
    <row r="545" spans="1:15" x14ac:dyDescent="0.25">
      <c r="A545" s="1" t="s">
        <v>2027</v>
      </c>
      <c r="B545" s="1">
        <v>7</v>
      </c>
      <c r="C545" s="1" t="s">
        <v>2028</v>
      </c>
      <c r="D545" s="2">
        <v>4.2372685185185187E-2</v>
      </c>
      <c r="E545" s="1" t="s">
        <v>380</v>
      </c>
      <c r="F545" s="1" t="s">
        <v>381</v>
      </c>
      <c r="G545" s="3">
        <v>8.8906659811982495E-13</v>
      </c>
      <c r="H545" s="3">
        <v>9.4102760152105002E-11</v>
      </c>
      <c r="I545" s="1">
        <v>0.33174657087604198</v>
      </c>
      <c r="J545" s="1">
        <v>5.9766680395945802</v>
      </c>
      <c r="K545" s="1">
        <v>35.259826245162799</v>
      </c>
      <c r="L545" s="1">
        <v>-2.5606120464097399</v>
      </c>
      <c r="M545" s="1">
        <v>15849.202489077599</v>
      </c>
      <c r="N545" s="1">
        <v>21975.703740247602</v>
      </c>
      <c r="O545" s="1">
        <v>-0.47149911865503902</v>
      </c>
    </row>
    <row r="546" spans="1:15" x14ac:dyDescent="0.25">
      <c r="A546" s="1" t="s">
        <v>2029</v>
      </c>
      <c r="B546" s="1">
        <v>22</v>
      </c>
      <c r="C546" s="1" t="s">
        <v>2030</v>
      </c>
      <c r="D546" s="2">
        <v>4.2372685185185187E-2</v>
      </c>
      <c r="E546" s="1" t="s">
        <v>2031</v>
      </c>
      <c r="F546" s="1" t="s">
        <v>2032</v>
      </c>
      <c r="G546" s="3">
        <v>9.3425267522206903E-13</v>
      </c>
      <c r="H546" s="3">
        <v>9.8158356443001005E-11</v>
      </c>
      <c r="I546" s="1">
        <v>0.420630439192895</v>
      </c>
      <c r="J546" s="1">
        <v>0</v>
      </c>
      <c r="K546" s="1">
        <v>9.5759351155871801</v>
      </c>
      <c r="L546" s="1" t="e">
        <f>-inf</f>
        <v>#NAME?</v>
      </c>
      <c r="M546" s="1">
        <v>3312.6727518581802</v>
      </c>
      <c r="N546" s="1">
        <v>1741.1678437949699</v>
      </c>
      <c r="O546" s="1">
        <v>0.92794040978850401</v>
      </c>
    </row>
    <row r="547" spans="1:15" x14ac:dyDescent="0.25">
      <c r="A547" s="1" t="s">
        <v>2033</v>
      </c>
      <c r="B547" s="1">
        <v>2</v>
      </c>
      <c r="C547" s="1" t="s">
        <v>2034</v>
      </c>
      <c r="D547" s="2">
        <v>4.2372685185185187E-2</v>
      </c>
      <c r="E547" s="1" t="s">
        <v>2035</v>
      </c>
      <c r="F547" s="1" t="s">
        <v>2036</v>
      </c>
      <c r="G547" s="3">
        <v>1.1257661469699E-12</v>
      </c>
      <c r="H547" s="3">
        <v>1.1741658740184599E-10</v>
      </c>
      <c r="I547" s="1">
        <v>-0.13829970563156699</v>
      </c>
      <c r="J547" s="1">
        <v>73.457975714319005</v>
      </c>
      <c r="K547" s="1">
        <v>25.584631896336699</v>
      </c>
      <c r="L547" s="1">
        <v>1.52164166373345</v>
      </c>
      <c r="M547" s="1">
        <v>9036.6643849358297</v>
      </c>
      <c r="N547" s="1">
        <v>9703.6898202478005</v>
      </c>
      <c r="O547" s="1">
        <v>-0.102743092188466</v>
      </c>
    </row>
    <row r="548" spans="1:15" x14ac:dyDescent="0.25">
      <c r="A548" s="1" t="s">
        <v>2037</v>
      </c>
      <c r="B548" s="1">
        <v>17</v>
      </c>
      <c r="C548" s="1" t="s">
        <v>2038</v>
      </c>
      <c r="D548" s="2">
        <v>4.2372685185185187E-2</v>
      </c>
      <c r="E548" s="1" t="s">
        <v>1981</v>
      </c>
      <c r="F548" s="1" t="s">
        <v>1982</v>
      </c>
      <c r="G548" s="3">
        <v>1.24122934153092E-12</v>
      </c>
      <c r="H548" s="3">
        <v>1.2852120334156E-10</v>
      </c>
      <c r="I548" s="1">
        <v>0.66222901719755101</v>
      </c>
      <c r="J548" s="1">
        <v>0</v>
      </c>
      <c r="K548" s="1">
        <v>9.8641937145435801</v>
      </c>
      <c r="L548" s="1" t="e">
        <f>-inf</f>
        <v>#NAME?</v>
      </c>
      <c r="M548" s="1">
        <v>3229.6709753116902</v>
      </c>
      <c r="N548" s="1">
        <v>3230.2273571108799</v>
      </c>
      <c r="O548" s="1">
        <v>-2.48514519336495E-4</v>
      </c>
    </row>
    <row r="549" spans="1:15" x14ac:dyDescent="0.25">
      <c r="A549" s="1" t="s">
        <v>2039</v>
      </c>
      <c r="B549" s="1">
        <v>11</v>
      </c>
      <c r="C549" s="1" t="s">
        <v>2040</v>
      </c>
      <c r="D549" s="2">
        <v>4.2372685185185187E-2</v>
      </c>
      <c r="E549" s="1" t="s">
        <v>2041</v>
      </c>
      <c r="F549" s="1" t="s">
        <v>2042</v>
      </c>
      <c r="G549" s="3">
        <v>1.2826406603494399E-12</v>
      </c>
      <c r="H549" s="3">
        <v>1.3185361435779201E-10</v>
      </c>
      <c r="I549" s="1">
        <v>-0.14925211277412501</v>
      </c>
      <c r="J549" s="1">
        <v>50.600722299557098</v>
      </c>
      <c r="K549" s="1">
        <v>0</v>
      </c>
      <c r="L549" s="1" t="s">
        <v>432</v>
      </c>
      <c r="M549" s="1">
        <v>52273.785715597704</v>
      </c>
      <c r="N549" s="1">
        <v>53112.081687050697</v>
      </c>
      <c r="O549" s="1">
        <v>-2.29524314756623E-2</v>
      </c>
    </row>
    <row r="550" spans="1:15" x14ac:dyDescent="0.25">
      <c r="A550" s="1" t="s">
        <v>2043</v>
      </c>
      <c r="B550" s="1">
        <v>22</v>
      </c>
      <c r="C550" s="1" t="s">
        <v>2044</v>
      </c>
      <c r="D550" s="2">
        <v>4.2372685185185187E-2</v>
      </c>
      <c r="E550" s="1" t="s">
        <v>2045</v>
      </c>
      <c r="F550" s="1" t="s">
        <v>2046</v>
      </c>
      <c r="G550" s="3">
        <v>1.55531143519738E-12</v>
      </c>
      <c r="H550" s="3">
        <v>1.5874175069668101E-10</v>
      </c>
      <c r="I550" s="1">
        <v>0.69703115022218698</v>
      </c>
      <c r="J550" s="1">
        <v>2.2553573635614401</v>
      </c>
      <c r="K550" s="1">
        <v>11.174339621985499</v>
      </c>
      <c r="L550" s="1">
        <v>-2.3087616208034398</v>
      </c>
      <c r="M550" s="1">
        <v>4589.1508395253104</v>
      </c>
      <c r="N550" s="1">
        <v>2208.0834346470601</v>
      </c>
      <c r="O550" s="1">
        <v>1.0554325402473801</v>
      </c>
    </row>
    <row r="551" spans="1:15" x14ac:dyDescent="0.25">
      <c r="A551" s="1" t="s">
        <v>2047</v>
      </c>
      <c r="B551" s="1">
        <v>2</v>
      </c>
      <c r="C551" s="1" t="s">
        <v>2048</v>
      </c>
      <c r="D551" s="2">
        <v>4.2372685185185187E-2</v>
      </c>
      <c r="E551" s="1" t="s">
        <v>2049</v>
      </c>
      <c r="F551" s="1" t="s">
        <v>2050</v>
      </c>
      <c r="G551" s="3">
        <v>1.57085455754213E-12</v>
      </c>
      <c r="H551" s="3">
        <v>1.5919106931006701E-10</v>
      </c>
      <c r="I551" s="1">
        <v>0.41868348230348401</v>
      </c>
      <c r="J551" s="1">
        <v>0</v>
      </c>
      <c r="K551" s="1">
        <v>6.1551745770807997</v>
      </c>
      <c r="L551" s="1" t="e">
        <f t="shared" ref="L551:L564" si="15">-inf</f>
        <v>#NAME?</v>
      </c>
      <c r="M551" s="1">
        <v>24521.732209218801</v>
      </c>
      <c r="N551" s="1">
        <v>12799.1240797562</v>
      </c>
      <c r="O551" s="1">
        <v>0.93801581286164604</v>
      </c>
    </row>
    <row r="552" spans="1:15" x14ac:dyDescent="0.25">
      <c r="A552" s="1" t="s">
        <v>2051</v>
      </c>
      <c r="B552" s="1">
        <v>17</v>
      </c>
      <c r="C552" s="1" t="s">
        <v>2052</v>
      </c>
      <c r="D552" s="2">
        <v>4.2372685185185187E-2</v>
      </c>
      <c r="E552" s="1" t="s">
        <v>2053</v>
      </c>
      <c r="F552" s="1" t="s">
        <v>2054</v>
      </c>
      <c r="G552" s="3">
        <v>1.8605117446668301E-12</v>
      </c>
      <c r="H552" s="3">
        <v>1.8590805817863199E-10</v>
      </c>
      <c r="I552" s="1">
        <v>0.55445296370950004</v>
      </c>
      <c r="J552" s="1">
        <v>0</v>
      </c>
      <c r="K552" s="1">
        <v>7.3731034723507101</v>
      </c>
      <c r="L552" s="1" t="e">
        <f t="shared" si="15"/>
        <v>#NAME?</v>
      </c>
      <c r="M552" s="1">
        <v>4558.0168699828901</v>
      </c>
      <c r="N552" s="1">
        <v>2352.1096908148802</v>
      </c>
      <c r="O552" s="1">
        <v>0.95445092233233397</v>
      </c>
    </row>
    <row r="553" spans="1:15" x14ac:dyDescent="0.25">
      <c r="A553" s="1" t="s">
        <v>2055</v>
      </c>
      <c r="B553" s="1">
        <v>1</v>
      </c>
      <c r="C553" s="1" t="s">
        <v>2056</v>
      </c>
      <c r="D553" s="2">
        <v>4.2372685185185187E-2</v>
      </c>
      <c r="E553" s="1" t="s">
        <v>2057</v>
      </c>
      <c r="F553" s="1" t="s">
        <v>2058</v>
      </c>
      <c r="G553" s="3">
        <v>2.0087265184542901E-12</v>
      </c>
      <c r="H553" s="3">
        <v>1.99324258487454E-10</v>
      </c>
      <c r="I553" s="1">
        <v>0.25553721324201001</v>
      </c>
      <c r="J553" s="1">
        <v>0</v>
      </c>
      <c r="K553" s="1">
        <v>8.1529208366636805</v>
      </c>
      <c r="L553" s="1" t="e">
        <f t="shared" si="15"/>
        <v>#NAME?</v>
      </c>
      <c r="M553" s="1">
        <v>4024.1073557401301</v>
      </c>
      <c r="N553" s="1">
        <v>2548.50269493006</v>
      </c>
      <c r="O553" s="1">
        <v>0.65901891526076595</v>
      </c>
    </row>
    <row r="554" spans="1:15" x14ac:dyDescent="0.25">
      <c r="A554" s="1" t="s">
        <v>2059</v>
      </c>
      <c r="B554" s="1">
        <v>17</v>
      </c>
      <c r="C554" s="1" t="s">
        <v>2060</v>
      </c>
      <c r="D554" s="2">
        <v>4.2372685185185187E-2</v>
      </c>
      <c r="E554" s="1" t="s">
        <v>2061</v>
      </c>
      <c r="F554" s="1" t="s">
        <v>2062</v>
      </c>
      <c r="G554" s="3">
        <v>2.0555779300934701E-12</v>
      </c>
      <c r="H554" s="3">
        <v>2.0256657271107301E-10</v>
      </c>
      <c r="I554" s="1">
        <v>0.26119986696057701</v>
      </c>
      <c r="J554" s="1">
        <v>0</v>
      </c>
      <c r="K554" s="1">
        <v>15.5421103269505</v>
      </c>
      <c r="L554" s="1" t="e">
        <f t="shared" si="15"/>
        <v>#NAME?</v>
      </c>
      <c r="M554" s="1">
        <v>15027.4575339037</v>
      </c>
      <c r="N554" s="1">
        <v>20858.675453966302</v>
      </c>
      <c r="O554" s="1">
        <v>-0.47304660508506102</v>
      </c>
    </row>
    <row r="555" spans="1:15" x14ac:dyDescent="0.25">
      <c r="A555" s="1" t="s">
        <v>2063</v>
      </c>
      <c r="B555" s="1">
        <v>9</v>
      </c>
      <c r="C555" s="1" t="s">
        <v>2064</v>
      </c>
      <c r="D555" s="2">
        <v>4.2372685185185187E-2</v>
      </c>
      <c r="E555" s="1" t="s">
        <v>2065</v>
      </c>
      <c r="F555" s="1" t="s">
        <v>2066</v>
      </c>
      <c r="G555" s="3">
        <v>2.5986990337400999E-12</v>
      </c>
      <c r="H555" s="3">
        <v>2.5433431844597398E-10</v>
      </c>
      <c r="I555" s="1">
        <v>0.85816421971233803</v>
      </c>
      <c r="J555" s="1">
        <v>0</v>
      </c>
      <c r="K555" s="1">
        <v>77.011270308653295</v>
      </c>
      <c r="L555" s="1" t="e">
        <f t="shared" si="15"/>
        <v>#NAME?</v>
      </c>
      <c r="M555" s="1">
        <v>2505.7045621180901</v>
      </c>
      <c r="N555" s="1">
        <v>5945.5121733865299</v>
      </c>
      <c r="O555" s="1">
        <v>-1.2465847734944699</v>
      </c>
    </row>
    <row r="556" spans="1:15" x14ac:dyDescent="0.25">
      <c r="A556" s="1" t="s">
        <v>2067</v>
      </c>
      <c r="B556" s="1">
        <v>20</v>
      </c>
      <c r="C556" s="1" t="s">
        <v>2068</v>
      </c>
      <c r="D556" s="2">
        <v>4.2372685185185187E-2</v>
      </c>
      <c r="E556" s="1" t="s">
        <v>2069</v>
      </c>
      <c r="F556" s="1" t="s">
        <v>2070</v>
      </c>
      <c r="G556" s="3">
        <v>2.6297852784295998E-12</v>
      </c>
      <c r="H556" s="3">
        <v>2.5562586288082E-10</v>
      </c>
      <c r="I556" s="1">
        <v>0.12985929624053999</v>
      </c>
      <c r="J556" s="1">
        <v>0</v>
      </c>
      <c r="K556" s="1">
        <v>13.1715236917995</v>
      </c>
      <c r="L556" s="1" t="e">
        <f t="shared" si="15"/>
        <v>#NAME?</v>
      </c>
      <c r="M556" s="1">
        <v>4305.1089310391399</v>
      </c>
      <c r="N556" s="1">
        <v>5528.3039524883297</v>
      </c>
      <c r="O556" s="1">
        <v>-0.36078719671674397</v>
      </c>
    </row>
    <row r="557" spans="1:15" x14ac:dyDescent="0.25">
      <c r="A557" s="1" t="s">
        <v>2071</v>
      </c>
      <c r="B557" s="1">
        <v>12</v>
      </c>
      <c r="C557" s="1" t="s">
        <v>2072</v>
      </c>
      <c r="D557" s="2">
        <v>4.2372685185185187E-2</v>
      </c>
      <c r="E557" s="1" t="s">
        <v>2073</v>
      </c>
      <c r="F557" s="1" t="s">
        <v>2074</v>
      </c>
      <c r="G557" s="3">
        <v>2.6791902030254201E-12</v>
      </c>
      <c r="H557" s="3">
        <v>2.58668573047502E-10</v>
      </c>
      <c r="I557" s="1">
        <v>0.34617233993368601</v>
      </c>
      <c r="J557" s="1">
        <v>0</v>
      </c>
      <c r="K557" s="1">
        <v>9.0995851719022802</v>
      </c>
      <c r="L557" s="1" t="e">
        <f t="shared" si="15"/>
        <v>#NAME?</v>
      </c>
      <c r="M557" s="1">
        <v>6222.06728739138</v>
      </c>
      <c r="N557" s="1">
        <v>4599.9015596834197</v>
      </c>
      <c r="O557" s="1">
        <v>0.43579100964816597</v>
      </c>
    </row>
    <row r="558" spans="1:15" x14ac:dyDescent="0.25">
      <c r="A558" s="1" t="s">
        <v>2075</v>
      </c>
      <c r="B558" s="1">
        <v>5</v>
      </c>
      <c r="C558" s="1" t="s">
        <v>2076</v>
      </c>
      <c r="D558" s="2">
        <v>4.2372685185185187E-2</v>
      </c>
      <c r="E558" s="1" t="s">
        <v>2077</v>
      </c>
      <c r="F558" s="1" t="s">
        <v>2078</v>
      </c>
      <c r="G558" s="3">
        <v>3.0586644328422998E-12</v>
      </c>
      <c r="H558" s="3">
        <v>2.9332386631465498E-10</v>
      </c>
      <c r="I558" s="1">
        <v>0.62819910902478904</v>
      </c>
      <c r="J558" s="1">
        <v>0</v>
      </c>
      <c r="K558" s="1">
        <v>9.9613218993090609</v>
      </c>
      <c r="L558" s="1" t="e">
        <f t="shared" si="15"/>
        <v>#NAME?</v>
      </c>
      <c r="M558" s="1">
        <v>3540.9165754514102</v>
      </c>
      <c r="N558" s="1">
        <v>3671.7115833849198</v>
      </c>
      <c r="O558" s="1">
        <v>-5.2329884056506501E-2</v>
      </c>
    </row>
    <row r="559" spans="1:15" x14ac:dyDescent="0.25">
      <c r="A559" s="1" t="s">
        <v>2079</v>
      </c>
      <c r="B559" s="1">
        <v>16</v>
      </c>
      <c r="C559" s="1" t="s">
        <v>2080</v>
      </c>
      <c r="D559" s="2">
        <v>4.2372685185185187E-2</v>
      </c>
      <c r="E559" s="1" t="s">
        <v>2081</v>
      </c>
      <c r="F559" s="1" t="s">
        <v>2082</v>
      </c>
      <c r="G559" s="3">
        <v>3.22086801674004E-12</v>
      </c>
      <c r="H559" s="3">
        <v>3.0681988727465599E-10</v>
      </c>
      <c r="I559" s="1">
        <v>0.14958461810989701</v>
      </c>
      <c r="J559" s="1">
        <v>0</v>
      </c>
      <c r="K559" s="1">
        <v>7.4345289793827902</v>
      </c>
      <c r="L559" s="1" t="e">
        <f t="shared" si="15"/>
        <v>#NAME?</v>
      </c>
      <c r="M559" s="1">
        <v>10513.5316867071</v>
      </c>
      <c r="N559" s="1">
        <v>7713.1931302425501</v>
      </c>
      <c r="O559" s="1">
        <v>0.44684723822257</v>
      </c>
    </row>
    <row r="560" spans="1:15" x14ac:dyDescent="0.25">
      <c r="A560" s="1" t="s">
        <v>2083</v>
      </c>
      <c r="B560" s="1">
        <v>12</v>
      </c>
      <c r="C560" s="1" t="s">
        <v>2084</v>
      </c>
      <c r="D560" s="2">
        <v>4.2372685185185187E-2</v>
      </c>
      <c r="E560" s="1" t="s">
        <v>2085</v>
      </c>
      <c r="F560" s="1" t="s">
        <v>2086</v>
      </c>
      <c r="G560" s="3">
        <v>3.7071457015258602E-12</v>
      </c>
      <c r="H560" s="3">
        <v>3.50804006153E-10</v>
      </c>
      <c r="I560" s="1">
        <v>0.426078472034911</v>
      </c>
      <c r="J560" s="1">
        <v>0</v>
      </c>
      <c r="K560" s="1">
        <v>11.4997402847087</v>
      </c>
      <c r="L560" s="1" t="e">
        <f t="shared" si="15"/>
        <v>#NAME?</v>
      </c>
      <c r="M560" s="1">
        <v>9395.3060524517805</v>
      </c>
      <c r="N560" s="1">
        <v>12259.0409508045</v>
      </c>
      <c r="O560" s="1">
        <v>-0.38383405516694102</v>
      </c>
    </row>
    <row r="561" spans="1:15" x14ac:dyDescent="0.25">
      <c r="A561" s="1" t="s">
        <v>2087</v>
      </c>
      <c r="B561" s="1">
        <v>17</v>
      </c>
      <c r="C561" s="1" t="s">
        <v>2088</v>
      </c>
      <c r="D561" s="2">
        <v>4.2372685185185187E-2</v>
      </c>
      <c r="E561" s="1" t="s">
        <v>2089</v>
      </c>
      <c r="F561" s="1" t="s">
        <v>2090</v>
      </c>
      <c r="G561" s="3">
        <v>3.7846392686446897E-12</v>
      </c>
      <c r="H561" s="3">
        <v>3.5578099019515802E-10</v>
      </c>
      <c r="I561" s="1">
        <v>0.83012946302439605</v>
      </c>
      <c r="J561" s="1">
        <v>0</v>
      </c>
      <c r="K561" s="1">
        <v>16.502602953128399</v>
      </c>
      <c r="L561" s="1" t="e">
        <f t="shared" si="15"/>
        <v>#NAME?</v>
      </c>
      <c r="M561" s="1">
        <v>4042.1797819722301</v>
      </c>
      <c r="N561" s="1">
        <v>5601.60642462751</v>
      </c>
      <c r="O561" s="1">
        <v>-0.47070713238685002</v>
      </c>
    </row>
    <row r="562" spans="1:15" x14ac:dyDescent="0.25">
      <c r="A562" s="1" t="s">
        <v>2091</v>
      </c>
      <c r="B562" s="1">
        <v>16</v>
      </c>
      <c r="C562" s="1" t="s">
        <v>2092</v>
      </c>
      <c r="D562" s="2">
        <v>4.2372685185185187E-2</v>
      </c>
      <c r="E562" s="1" t="s">
        <v>2093</v>
      </c>
      <c r="F562" s="1" t="s">
        <v>2094</v>
      </c>
      <c r="G562" s="3">
        <v>3.8123948442603202E-12</v>
      </c>
      <c r="H562" s="3">
        <v>3.5604777731788099E-10</v>
      </c>
      <c r="I562" s="1">
        <v>0.139556626154344</v>
      </c>
      <c r="J562" s="1">
        <v>0</v>
      </c>
      <c r="K562" s="1">
        <v>7.0379084950171897</v>
      </c>
      <c r="L562" s="1" t="e">
        <f t="shared" si="15"/>
        <v>#NAME?</v>
      </c>
      <c r="M562" s="1">
        <v>6422.1815514719301</v>
      </c>
      <c r="N562" s="1">
        <v>4706.4453691169101</v>
      </c>
      <c r="O562" s="1">
        <v>0.44842560112063801</v>
      </c>
    </row>
    <row r="563" spans="1:15" x14ac:dyDescent="0.25">
      <c r="A563" s="1" t="s">
        <v>2095</v>
      </c>
      <c r="B563" s="1">
        <v>17</v>
      </c>
      <c r="C563" s="1" t="s">
        <v>2096</v>
      </c>
      <c r="D563" s="2">
        <v>4.2372685185185187E-2</v>
      </c>
      <c r="E563" s="1" t="s">
        <v>284</v>
      </c>
      <c r="F563" s="1" t="s">
        <v>285</v>
      </c>
      <c r="G563" s="3">
        <v>4.1033842990145697E-12</v>
      </c>
      <c r="H563" s="3">
        <v>3.8073544317285201E-10</v>
      </c>
      <c r="I563" s="1">
        <v>0.12483552518369399</v>
      </c>
      <c r="J563" s="1">
        <v>0</v>
      </c>
      <c r="K563" s="1">
        <v>36.374433900288302</v>
      </c>
      <c r="L563" s="1" t="e">
        <f t="shared" si="15"/>
        <v>#NAME?</v>
      </c>
      <c r="M563" s="1">
        <v>23194.571142249799</v>
      </c>
      <c r="N563" s="1">
        <v>64295.326111954702</v>
      </c>
      <c r="O563" s="1">
        <v>-1.4709266943936901</v>
      </c>
    </row>
    <row r="564" spans="1:15" x14ac:dyDescent="0.25">
      <c r="A564" s="1" t="s">
        <v>2097</v>
      </c>
      <c r="B564" s="1">
        <v>19</v>
      </c>
      <c r="C564" s="1" t="s">
        <v>2098</v>
      </c>
      <c r="D564" s="2">
        <v>4.2372685185185187E-2</v>
      </c>
      <c r="E564" s="1" t="s">
        <v>1131</v>
      </c>
      <c r="F564" s="1" t="s">
        <v>1132</v>
      </c>
      <c r="G564" s="3">
        <v>4.6571635436976002E-12</v>
      </c>
      <c r="H564" s="3">
        <v>4.2933038629609701E-10</v>
      </c>
      <c r="I564" s="1">
        <v>0.74300377164710396</v>
      </c>
      <c r="J564" s="1">
        <v>0</v>
      </c>
      <c r="K564" s="1">
        <v>7.89708145685284</v>
      </c>
      <c r="L564" s="1" t="e">
        <f t="shared" si="15"/>
        <v>#NAME?</v>
      </c>
      <c r="M564" s="1">
        <v>1714.6954982950599</v>
      </c>
      <c r="N564" s="1">
        <v>859.52405545539602</v>
      </c>
      <c r="O564" s="1">
        <v>0.99634247823157196</v>
      </c>
    </row>
    <row r="565" spans="1:15" x14ac:dyDescent="0.25">
      <c r="A565" s="1" t="s">
        <v>2099</v>
      </c>
      <c r="B565" s="1" t="s">
        <v>102</v>
      </c>
      <c r="C565" s="1" t="s">
        <v>2100</v>
      </c>
      <c r="D565" s="2">
        <v>4.2372685185185187E-2</v>
      </c>
      <c r="E565" s="1" t="s">
        <v>2101</v>
      </c>
      <c r="F565" s="1" t="s">
        <v>2102</v>
      </c>
      <c r="G565" s="3">
        <v>5.1985082905048298E-12</v>
      </c>
      <c r="H565" s="3">
        <v>4.7616336514758601E-10</v>
      </c>
      <c r="I565" s="1">
        <v>-0.76950568290376797</v>
      </c>
      <c r="J565" s="1">
        <v>21.371595339431199</v>
      </c>
      <c r="K565" s="1">
        <v>0.98020793392192496</v>
      </c>
      <c r="L565" s="1">
        <v>4.4464629714472697</v>
      </c>
      <c r="M565" s="1">
        <v>19390.7976217367</v>
      </c>
      <c r="N565" s="1">
        <v>9598.3560536516998</v>
      </c>
      <c r="O565" s="1">
        <v>1.0145129122049099</v>
      </c>
    </row>
    <row r="566" spans="1:15" x14ac:dyDescent="0.25">
      <c r="A566" s="1" t="s">
        <v>2103</v>
      </c>
      <c r="B566" s="1">
        <v>2</v>
      </c>
      <c r="C566" s="1" t="s">
        <v>2104</v>
      </c>
      <c r="D566" s="2">
        <v>4.2372685185185187E-2</v>
      </c>
      <c r="E566" s="1" t="s">
        <v>2105</v>
      </c>
      <c r="F566" s="1" t="s">
        <v>2106</v>
      </c>
      <c r="G566" s="3">
        <v>5.6969984285615202E-12</v>
      </c>
      <c r="H566" s="3">
        <v>5.1849943022748797E-10</v>
      </c>
      <c r="I566" s="1">
        <v>0.44717814309590798</v>
      </c>
      <c r="J566" s="1">
        <v>0</v>
      </c>
      <c r="K566" s="1">
        <v>7.4180382749255598</v>
      </c>
      <c r="L566" s="1" t="e">
        <f t="shared" ref="L566:L573" si="16">-inf</f>
        <v>#NAME?</v>
      </c>
      <c r="M566" s="1">
        <v>1308.3088736780301</v>
      </c>
      <c r="N566" s="1">
        <v>996.64914354904295</v>
      </c>
      <c r="O566" s="1">
        <v>0.39254556303208799</v>
      </c>
    </row>
    <row r="567" spans="1:15" x14ac:dyDescent="0.25">
      <c r="A567" s="1" t="s">
        <v>2107</v>
      </c>
      <c r="B567" s="1">
        <v>5</v>
      </c>
      <c r="C567" s="1" t="s">
        <v>2108</v>
      </c>
      <c r="D567" s="2">
        <v>4.2372685185185187E-2</v>
      </c>
      <c r="E567" s="1" t="s">
        <v>507</v>
      </c>
      <c r="F567" s="1" t="s">
        <v>508</v>
      </c>
      <c r="G567" s="3">
        <v>8.0037088068252096E-12</v>
      </c>
      <c r="H567" s="3">
        <v>7.1927669899827301E-10</v>
      </c>
      <c r="I567" s="1">
        <v>0.37495055611299399</v>
      </c>
      <c r="J567" s="1">
        <v>0</v>
      </c>
      <c r="K567" s="1">
        <v>6.6054278296703899</v>
      </c>
      <c r="L567" s="1" t="e">
        <f t="shared" si="16"/>
        <v>#NAME?</v>
      </c>
      <c r="M567" s="1">
        <v>10488.2116273007</v>
      </c>
      <c r="N567" s="1">
        <v>7468.1013535301799</v>
      </c>
      <c r="O567" s="1">
        <v>0.48995528875664002</v>
      </c>
    </row>
    <row r="568" spans="1:15" x14ac:dyDescent="0.25">
      <c r="A568" s="1" t="s">
        <v>2109</v>
      </c>
      <c r="B568" s="1">
        <v>11</v>
      </c>
      <c r="C568" s="1" t="s">
        <v>2110</v>
      </c>
      <c r="D568" s="2">
        <v>4.2372685185185187E-2</v>
      </c>
      <c r="E568" s="1" t="s">
        <v>2111</v>
      </c>
      <c r="F568" s="1" t="s">
        <v>2112</v>
      </c>
      <c r="G568" s="3">
        <v>9.3343111018384597E-12</v>
      </c>
      <c r="H568" s="3">
        <v>8.3361232083856104E-10</v>
      </c>
      <c r="I568" s="1">
        <v>0.67621890942225904</v>
      </c>
      <c r="J568" s="1">
        <v>0</v>
      </c>
      <c r="K568" s="1">
        <v>19.664772018280502</v>
      </c>
      <c r="L568" s="1" t="e">
        <f t="shared" si="16"/>
        <v>#NAME?</v>
      </c>
      <c r="M568" s="1">
        <v>915.20523565112705</v>
      </c>
      <c r="N568" s="1">
        <v>819.33629867645595</v>
      </c>
      <c r="O568" s="1">
        <v>0.159639574132805</v>
      </c>
    </row>
    <row r="569" spans="1:15" x14ac:dyDescent="0.25">
      <c r="A569" s="1" t="s">
        <v>2113</v>
      </c>
      <c r="B569" s="1">
        <v>11</v>
      </c>
      <c r="C569" s="1" t="s">
        <v>2114</v>
      </c>
      <c r="D569" s="2">
        <v>4.2372685185185187E-2</v>
      </c>
      <c r="E569" s="1" t="s">
        <v>2115</v>
      </c>
      <c r="F569" s="1" t="s">
        <v>2116</v>
      </c>
      <c r="G569" s="3">
        <v>9.5664587362875799E-12</v>
      </c>
      <c r="H569" s="3">
        <v>8.4903806759511297E-10</v>
      </c>
      <c r="I569" s="1">
        <v>0.22346438061597901</v>
      </c>
      <c r="J569" s="1">
        <v>0</v>
      </c>
      <c r="K569" s="1">
        <v>11.820791964607301</v>
      </c>
      <c r="L569" s="1" t="e">
        <f t="shared" si="16"/>
        <v>#NAME?</v>
      </c>
      <c r="M569" s="1">
        <v>6563.6113532130003</v>
      </c>
      <c r="N569" s="1">
        <v>7823.72793874944</v>
      </c>
      <c r="O569" s="1">
        <v>-0.25336638705000902</v>
      </c>
    </row>
    <row r="570" spans="1:15" x14ac:dyDescent="0.25">
      <c r="A570" s="1" t="s">
        <v>2117</v>
      </c>
      <c r="B570" s="1">
        <v>11</v>
      </c>
      <c r="C570" s="1" t="s">
        <v>2118</v>
      </c>
      <c r="D570" s="2">
        <v>4.2372685185185187E-2</v>
      </c>
      <c r="E570" s="1" t="s">
        <v>875</v>
      </c>
      <c r="F570" s="1" t="s">
        <v>876</v>
      </c>
      <c r="G570" s="3">
        <v>9.7489794015359605E-12</v>
      </c>
      <c r="H570" s="3">
        <v>8.5989609054658798E-10</v>
      </c>
      <c r="I570" s="1">
        <v>0.81497326415061</v>
      </c>
      <c r="J570" s="1">
        <v>0</v>
      </c>
      <c r="K570" s="1">
        <v>35.8791163724526</v>
      </c>
      <c r="L570" s="1" t="e">
        <f t="shared" si="16"/>
        <v>#NAME?</v>
      </c>
      <c r="M570" s="1">
        <v>651.53276061987697</v>
      </c>
      <c r="N570" s="1">
        <v>1670.8680388437499</v>
      </c>
      <c r="O570" s="1">
        <v>-1.3586881694242701</v>
      </c>
    </row>
    <row r="571" spans="1:15" x14ac:dyDescent="0.25">
      <c r="A571" s="1" t="s">
        <v>2119</v>
      </c>
      <c r="B571" s="1">
        <v>22</v>
      </c>
      <c r="C571" s="1" t="s">
        <v>2120</v>
      </c>
      <c r="D571" s="2">
        <v>4.2372685185185187E-2</v>
      </c>
      <c r="E571" s="1" t="s">
        <v>85</v>
      </c>
      <c r="F571" s="1" t="s">
        <v>86</v>
      </c>
      <c r="G571" s="3">
        <v>1.02755581821156E-11</v>
      </c>
      <c r="H571" s="3">
        <v>9.0078190714264302E-10</v>
      </c>
      <c r="I571" s="1">
        <v>0.35663440367141402</v>
      </c>
      <c r="J571" s="1">
        <v>0</v>
      </c>
      <c r="K571" s="1">
        <v>12.262504754795501</v>
      </c>
      <c r="L571" s="1" t="e">
        <f t="shared" si="16"/>
        <v>#NAME?</v>
      </c>
      <c r="M571" s="1">
        <v>3335.8711087032202</v>
      </c>
      <c r="N571" s="1">
        <v>3856.97412807409</v>
      </c>
      <c r="O571" s="1">
        <v>-0.20940592159851501</v>
      </c>
    </row>
    <row r="572" spans="1:15" x14ac:dyDescent="0.25">
      <c r="A572" s="1" t="s">
        <v>2121</v>
      </c>
      <c r="B572" s="1">
        <v>19</v>
      </c>
      <c r="C572" s="1" t="s">
        <v>2122</v>
      </c>
      <c r="D572" s="2">
        <v>4.2372685185185187E-2</v>
      </c>
      <c r="E572" s="1" t="s">
        <v>895</v>
      </c>
      <c r="F572" s="1" t="s">
        <v>896</v>
      </c>
      <c r="G572" s="3">
        <v>1.19286802657825E-11</v>
      </c>
      <c r="H572" s="3">
        <v>1.0393226360839401E-9</v>
      </c>
      <c r="I572" s="1">
        <v>0.38694424453561899</v>
      </c>
      <c r="J572" s="1">
        <v>0</v>
      </c>
      <c r="K572" s="1">
        <v>8.6819674970070704</v>
      </c>
      <c r="L572" s="1" t="e">
        <f t="shared" si="16"/>
        <v>#NAME?</v>
      </c>
      <c r="M572" s="1">
        <v>12731.140787989199</v>
      </c>
      <c r="N572" s="1">
        <v>10242.105674865499</v>
      </c>
      <c r="O572" s="1">
        <v>0.31384934976497902</v>
      </c>
    </row>
    <row r="573" spans="1:15" x14ac:dyDescent="0.25">
      <c r="A573" s="1" t="s">
        <v>2123</v>
      </c>
      <c r="B573" s="1">
        <v>5</v>
      </c>
      <c r="C573" s="1" t="s">
        <v>2124</v>
      </c>
      <c r="D573" s="2">
        <v>4.2372685185185187E-2</v>
      </c>
      <c r="E573" s="1" t="s">
        <v>2125</v>
      </c>
      <c r="F573" s="1" t="s">
        <v>2126</v>
      </c>
      <c r="G573" s="3">
        <v>1.22238885680303E-11</v>
      </c>
      <c r="H573" s="3">
        <v>1.05858874999142E-9</v>
      </c>
      <c r="I573" s="1">
        <v>0.22412371493938499</v>
      </c>
      <c r="J573" s="1">
        <v>0</v>
      </c>
      <c r="K573" s="1">
        <v>9.3282623363810497</v>
      </c>
      <c r="L573" s="1" t="e">
        <f t="shared" si="16"/>
        <v>#NAME?</v>
      </c>
      <c r="M573" s="1">
        <v>5350.4452918463903</v>
      </c>
      <c r="N573" s="1">
        <v>5827.23144518557</v>
      </c>
      <c r="O573" s="1">
        <v>-0.12315164750369299</v>
      </c>
    </row>
    <row r="574" spans="1:15" x14ac:dyDescent="0.25">
      <c r="A574" s="1" t="s">
        <v>2127</v>
      </c>
      <c r="B574" s="1">
        <v>15</v>
      </c>
      <c r="C574" s="1" t="s">
        <v>2128</v>
      </c>
      <c r="D574" s="2">
        <v>4.2372685185185187E-2</v>
      </c>
      <c r="E574" s="1" t="s">
        <v>422</v>
      </c>
      <c r="F574" s="1" t="s">
        <v>423</v>
      </c>
      <c r="G574" s="3">
        <v>1.3098633289132499E-11</v>
      </c>
      <c r="H574" s="3">
        <v>1.1275082594482799E-9</v>
      </c>
      <c r="I574" s="1">
        <v>-0.22623959912456101</v>
      </c>
      <c r="J574" s="1">
        <v>3617.9144039079601</v>
      </c>
      <c r="K574" s="1">
        <v>713.18535874860299</v>
      </c>
      <c r="L574" s="1">
        <v>2.3428092849501301</v>
      </c>
      <c r="M574" s="1">
        <v>205139.37470928501</v>
      </c>
      <c r="N574" s="1">
        <v>79003.039719821798</v>
      </c>
      <c r="O574" s="1">
        <v>1.3766243625112</v>
      </c>
    </row>
    <row r="575" spans="1:15" x14ac:dyDescent="0.25">
      <c r="A575" s="1" t="s">
        <v>2129</v>
      </c>
      <c r="B575" s="1">
        <v>3</v>
      </c>
      <c r="C575" s="1" t="s">
        <v>2130</v>
      </c>
      <c r="D575" s="2">
        <v>4.2372685185185187E-2</v>
      </c>
      <c r="E575" s="1" t="s">
        <v>2131</v>
      </c>
      <c r="F575" s="1" t="s">
        <v>2132</v>
      </c>
      <c r="G575" s="3">
        <v>1.36958222540783E-11</v>
      </c>
      <c r="H575" s="3">
        <v>1.1718539172965601E-9</v>
      </c>
      <c r="I575" s="1">
        <v>0.88231075081295596</v>
      </c>
      <c r="J575" s="1">
        <v>0.87393649145843599</v>
      </c>
      <c r="K575" s="1">
        <v>21.707641408410499</v>
      </c>
      <c r="L575" s="1">
        <v>-4.6345307280965597</v>
      </c>
      <c r="M575" s="1">
        <v>6466.7336992074397</v>
      </c>
      <c r="N575" s="1">
        <v>6255.3299516950101</v>
      </c>
      <c r="O575" s="1">
        <v>4.7951216621317599E-2</v>
      </c>
    </row>
    <row r="576" spans="1:15" x14ac:dyDescent="0.25">
      <c r="A576" s="1" t="s">
        <v>2133</v>
      </c>
      <c r="B576" s="1">
        <v>1</v>
      </c>
      <c r="C576" s="1" t="s">
        <v>2134</v>
      </c>
      <c r="D576" s="2">
        <v>4.2372685185185187E-2</v>
      </c>
      <c r="E576" s="1" t="s">
        <v>430</v>
      </c>
      <c r="F576" s="1" t="s">
        <v>431</v>
      </c>
      <c r="G576" s="3">
        <v>1.4194090347530099E-11</v>
      </c>
      <c r="H576" s="3">
        <v>1.20725807723725E-9</v>
      </c>
      <c r="I576" s="1">
        <v>0.566639143147325</v>
      </c>
      <c r="J576" s="1">
        <v>0</v>
      </c>
      <c r="K576" s="1">
        <v>7.7153406707511802</v>
      </c>
      <c r="L576" s="1" t="e">
        <f>-inf</f>
        <v>#NAME?</v>
      </c>
      <c r="M576" s="1">
        <v>10478.3298105059</v>
      </c>
      <c r="N576" s="1">
        <v>7407.4142354914402</v>
      </c>
      <c r="O576" s="1">
        <v>0.50036685477236897</v>
      </c>
    </row>
    <row r="577" spans="1:15" x14ac:dyDescent="0.25">
      <c r="A577" s="1" t="s">
        <v>2135</v>
      </c>
      <c r="B577" s="1">
        <v>16</v>
      </c>
      <c r="C577" s="1" t="s">
        <v>2136</v>
      </c>
      <c r="D577" s="2">
        <v>4.2372685185185187E-2</v>
      </c>
      <c r="E577" s="1" t="s">
        <v>2137</v>
      </c>
      <c r="F577" s="1" t="s">
        <v>2138</v>
      </c>
      <c r="G577" s="3">
        <v>1.4847789664429401E-11</v>
      </c>
      <c r="H577" s="3">
        <v>1.2553850089646799E-9</v>
      </c>
      <c r="I577" s="1">
        <v>0.13688461548116301</v>
      </c>
      <c r="J577" s="1">
        <v>0</v>
      </c>
      <c r="K577" s="1">
        <v>6.2216687599541398</v>
      </c>
      <c r="L577" s="1" t="e">
        <f>-inf</f>
        <v>#NAME?</v>
      </c>
      <c r="M577" s="1">
        <v>9002.5552812867008</v>
      </c>
      <c r="N577" s="1">
        <v>5676.0017714947999</v>
      </c>
      <c r="O577" s="1">
        <v>0.66545951381991097</v>
      </c>
    </row>
    <row r="578" spans="1:15" x14ac:dyDescent="0.25">
      <c r="A578" s="1" t="s">
        <v>2139</v>
      </c>
      <c r="B578" s="1">
        <v>14</v>
      </c>
      <c r="C578" s="1" t="s">
        <v>2140</v>
      </c>
      <c r="D578" s="2">
        <v>4.2372685185185187E-2</v>
      </c>
      <c r="E578" s="1" t="s">
        <v>2141</v>
      </c>
      <c r="F578" s="1" t="s">
        <v>2142</v>
      </c>
      <c r="G578" s="3">
        <v>1.6765810961771799E-11</v>
      </c>
      <c r="H578" s="3">
        <v>1.4092157225456299E-9</v>
      </c>
      <c r="I578" s="1">
        <v>0.38682663499750403</v>
      </c>
      <c r="J578" s="1">
        <v>0</v>
      </c>
      <c r="K578" s="1">
        <v>8.9602742781053308</v>
      </c>
      <c r="L578" s="1" t="e">
        <f>-inf</f>
        <v>#NAME?</v>
      </c>
      <c r="M578" s="1">
        <v>5417.6606587671504</v>
      </c>
      <c r="N578" s="1">
        <v>5265.4863548528401</v>
      </c>
      <c r="O578" s="1">
        <v>4.11032373715585E-2</v>
      </c>
    </row>
    <row r="579" spans="1:15" x14ac:dyDescent="0.25">
      <c r="A579" s="1" t="s">
        <v>2143</v>
      </c>
      <c r="B579" s="1">
        <v>6</v>
      </c>
      <c r="C579" s="1" t="s">
        <v>2144</v>
      </c>
      <c r="D579" s="2">
        <v>4.2372685185185187E-2</v>
      </c>
      <c r="E579" s="1" t="s">
        <v>2145</v>
      </c>
      <c r="F579" s="1" t="s">
        <v>2146</v>
      </c>
      <c r="G579" s="3">
        <v>1.7368106952631001E-11</v>
      </c>
      <c r="H579" s="3">
        <v>1.4513033932523E-9</v>
      </c>
      <c r="I579" s="1">
        <v>0.40658308411931599</v>
      </c>
      <c r="J579" s="1">
        <v>4.3064592580448098</v>
      </c>
      <c r="K579" s="1">
        <v>12.296768046495499</v>
      </c>
      <c r="L579" s="1">
        <v>-1.51370509496379</v>
      </c>
      <c r="M579" s="1">
        <v>4598.8432846490996</v>
      </c>
      <c r="N579" s="1">
        <v>2205.5194588231402</v>
      </c>
      <c r="O579" s="1">
        <v>1.0601525465844099</v>
      </c>
    </row>
    <row r="580" spans="1:15" x14ac:dyDescent="0.25">
      <c r="A580" s="1" t="s">
        <v>2147</v>
      </c>
      <c r="B580" s="1">
        <v>11</v>
      </c>
      <c r="C580" s="1" t="s">
        <v>2148</v>
      </c>
      <c r="D580" s="2">
        <v>4.2372685185185187E-2</v>
      </c>
      <c r="E580" s="1" t="s">
        <v>2149</v>
      </c>
      <c r="F580" s="1" t="s">
        <v>2150</v>
      </c>
      <c r="G580" s="3">
        <v>1.76429981735282E-11</v>
      </c>
      <c r="H580" s="3">
        <v>1.46362150337818E-9</v>
      </c>
      <c r="I580" s="1">
        <v>0.53677703557938095</v>
      </c>
      <c r="J580" s="1">
        <v>0</v>
      </c>
      <c r="K580" s="1">
        <v>25.940765208898799</v>
      </c>
      <c r="L580" s="1" t="e">
        <f t="shared" ref="L580:L588" si="17">-inf</f>
        <v>#NAME?</v>
      </c>
      <c r="M580" s="1">
        <v>8024.19541554835</v>
      </c>
      <c r="N580" s="1">
        <v>8714.4773836330296</v>
      </c>
      <c r="O580" s="1">
        <v>-0.11905740626053</v>
      </c>
    </row>
    <row r="581" spans="1:15" x14ac:dyDescent="0.25">
      <c r="A581" s="1" t="s">
        <v>2151</v>
      </c>
      <c r="B581" s="1">
        <v>6</v>
      </c>
      <c r="C581" s="1" t="s">
        <v>2152</v>
      </c>
      <c r="D581" s="2">
        <v>4.2372685185185187E-2</v>
      </c>
      <c r="E581" s="1" t="s">
        <v>2153</v>
      </c>
      <c r="F581" s="1" t="s">
        <v>2154</v>
      </c>
      <c r="G581" s="3">
        <v>1.7720380718344499E-11</v>
      </c>
      <c r="H581" s="3">
        <v>1.46362150337818E-9</v>
      </c>
      <c r="I581" s="1">
        <v>0.68583387676861696</v>
      </c>
      <c r="J581" s="1">
        <v>0</v>
      </c>
      <c r="K581" s="1">
        <v>18.202987961584601</v>
      </c>
      <c r="L581" s="1" t="e">
        <f t="shared" si="17"/>
        <v>#NAME?</v>
      </c>
      <c r="M581" s="1">
        <v>2520.4282594915398</v>
      </c>
      <c r="N581" s="1">
        <v>1400.59608184749</v>
      </c>
      <c r="O581" s="1">
        <v>0.84762793393830904</v>
      </c>
    </row>
    <row r="582" spans="1:15" x14ac:dyDescent="0.25">
      <c r="A582" s="1" t="s">
        <v>2155</v>
      </c>
      <c r="B582" s="1">
        <v>17</v>
      </c>
      <c r="C582" s="1" t="s">
        <v>2156</v>
      </c>
      <c r="D582" s="2">
        <v>4.2372685185185187E-2</v>
      </c>
      <c r="E582" s="1" t="s">
        <v>2157</v>
      </c>
      <c r="F582" s="1" t="s">
        <v>2158</v>
      </c>
      <c r="G582" s="3">
        <v>2.3334445486966599E-11</v>
      </c>
      <c r="H582" s="3">
        <v>1.9162407561107201E-9</v>
      </c>
      <c r="I582" s="1">
        <v>0.65007761585806301</v>
      </c>
      <c r="J582" s="1">
        <v>0</v>
      </c>
      <c r="K582" s="1">
        <v>9.7315792105935301</v>
      </c>
      <c r="L582" s="1" t="e">
        <f t="shared" si="17"/>
        <v>#NAME?</v>
      </c>
      <c r="M582" s="1">
        <v>2278.7251835566999</v>
      </c>
      <c r="N582" s="1">
        <v>1868.08571815644</v>
      </c>
      <c r="O582" s="1">
        <v>0.28666628925399701</v>
      </c>
    </row>
    <row r="583" spans="1:15" x14ac:dyDescent="0.25">
      <c r="A583" s="1" t="s">
        <v>2159</v>
      </c>
      <c r="B583" s="1">
        <v>16</v>
      </c>
      <c r="C583" s="1" t="s">
        <v>2160</v>
      </c>
      <c r="D583" s="2">
        <v>4.2372685185185187E-2</v>
      </c>
      <c r="E583" s="1" t="s">
        <v>2161</v>
      </c>
      <c r="F583" s="1" t="s">
        <v>2162</v>
      </c>
      <c r="G583" s="3">
        <v>2.7426616533432399E-11</v>
      </c>
      <c r="H583" s="3">
        <v>2.2266984298080399E-9</v>
      </c>
      <c r="I583" s="1">
        <v>0.77033660350676803</v>
      </c>
      <c r="J583" s="1">
        <v>0</v>
      </c>
      <c r="K583" s="1">
        <v>11.654822189946101</v>
      </c>
      <c r="L583" s="1" t="e">
        <f t="shared" si="17"/>
        <v>#NAME?</v>
      </c>
      <c r="M583" s="1">
        <v>582.42613552548505</v>
      </c>
      <c r="N583" s="1">
        <v>588.59962886712106</v>
      </c>
      <c r="O583" s="1">
        <v>-1.52115367781284E-2</v>
      </c>
    </row>
    <row r="584" spans="1:15" x14ac:dyDescent="0.25">
      <c r="A584" s="1" t="s">
        <v>2163</v>
      </c>
      <c r="B584" s="1">
        <v>7</v>
      </c>
      <c r="C584" s="1" t="s">
        <v>2164</v>
      </c>
      <c r="D584" s="2">
        <v>4.2372685185185187E-2</v>
      </c>
      <c r="E584" s="1" t="s">
        <v>2165</v>
      </c>
      <c r="F584" s="1" t="s">
        <v>2166</v>
      </c>
      <c r="G584" s="3">
        <v>2.7632673926802899E-11</v>
      </c>
      <c r="H584" s="3">
        <v>2.2307529815824102E-9</v>
      </c>
      <c r="I584" s="1">
        <v>0.87053439617770001</v>
      </c>
      <c r="J584" s="1">
        <v>0</v>
      </c>
      <c r="K584" s="1">
        <v>22.709566225878799</v>
      </c>
      <c r="L584" s="1" t="e">
        <f t="shared" si="17"/>
        <v>#NAME?</v>
      </c>
      <c r="M584" s="1">
        <v>1541.93989086273</v>
      </c>
      <c r="N584" s="1">
        <v>1638.04376668853</v>
      </c>
      <c r="O584" s="1">
        <v>-8.7227378629838898E-2</v>
      </c>
    </row>
    <row r="585" spans="1:15" x14ac:dyDescent="0.25">
      <c r="A585" s="1" t="s">
        <v>2167</v>
      </c>
      <c r="B585" s="1">
        <v>11</v>
      </c>
      <c r="C585" s="1" t="s">
        <v>2168</v>
      </c>
      <c r="D585" s="2">
        <v>4.2372685185185187E-2</v>
      </c>
      <c r="E585" s="1" t="s">
        <v>1869</v>
      </c>
      <c r="F585" s="1" t="s">
        <v>1870</v>
      </c>
      <c r="G585" s="3">
        <v>2.8944069363490102E-11</v>
      </c>
      <c r="H585" s="3">
        <v>2.32349329851073E-9</v>
      </c>
      <c r="I585" s="1">
        <v>0.66591261848926198</v>
      </c>
      <c r="J585" s="1">
        <v>0</v>
      </c>
      <c r="K585" s="1">
        <v>20.644634120982399</v>
      </c>
      <c r="L585" s="1" t="e">
        <f t="shared" si="17"/>
        <v>#NAME?</v>
      </c>
      <c r="M585" s="1">
        <v>18992.545428753801</v>
      </c>
      <c r="N585" s="1">
        <v>21098.7980867976</v>
      </c>
      <c r="O585" s="1">
        <v>-0.15172754470414901</v>
      </c>
    </row>
    <row r="586" spans="1:15" x14ac:dyDescent="0.25">
      <c r="A586" s="1" t="s">
        <v>2169</v>
      </c>
      <c r="B586" s="1">
        <v>12</v>
      </c>
      <c r="C586" s="1" t="s">
        <v>2170</v>
      </c>
      <c r="D586" s="2">
        <v>4.2372685185185187E-2</v>
      </c>
      <c r="E586" s="1" t="s">
        <v>2171</v>
      </c>
      <c r="F586" s="1" t="s">
        <v>2172</v>
      </c>
      <c r="G586" s="3">
        <v>2.9508506749209502E-11</v>
      </c>
      <c r="H586" s="3">
        <v>2.35557012815338E-9</v>
      </c>
      <c r="I586" s="1">
        <v>0.57331189078679101</v>
      </c>
      <c r="J586" s="1">
        <v>0</v>
      </c>
      <c r="K586" s="1">
        <v>7.6568247605102897</v>
      </c>
      <c r="L586" s="1" t="e">
        <f t="shared" si="17"/>
        <v>#NAME?</v>
      </c>
      <c r="M586" s="1">
        <v>3523.8524984452501</v>
      </c>
      <c r="N586" s="1">
        <v>3026.8860899051401</v>
      </c>
      <c r="O586" s="1">
        <v>0.219319153554485</v>
      </c>
    </row>
    <row r="587" spans="1:15" x14ac:dyDescent="0.25">
      <c r="A587" s="1" t="s">
        <v>2173</v>
      </c>
      <c r="B587" s="1">
        <v>20</v>
      </c>
      <c r="C587" s="1" t="s">
        <v>2174</v>
      </c>
      <c r="D587" s="2">
        <v>4.2372685185185187E-2</v>
      </c>
      <c r="E587" s="1" t="s">
        <v>2175</v>
      </c>
      <c r="F587" s="1" t="s">
        <v>2176</v>
      </c>
      <c r="G587" s="3">
        <v>3.29466454118687E-11</v>
      </c>
      <c r="H587" s="3">
        <v>2.6009647308850401E-9</v>
      </c>
      <c r="I587" s="1">
        <v>0.13334049888787899</v>
      </c>
      <c r="J587" s="1">
        <v>0</v>
      </c>
      <c r="K587" s="1">
        <v>7.6561050674936002</v>
      </c>
      <c r="L587" s="1" t="e">
        <f t="shared" si="17"/>
        <v>#NAME?</v>
      </c>
      <c r="M587" s="1">
        <v>9576.4217826628192</v>
      </c>
      <c r="N587" s="1">
        <v>6566.0265998119703</v>
      </c>
      <c r="O587" s="1">
        <v>0.54446610108708804</v>
      </c>
    </row>
    <row r="588" spans="1:15" x14ac:dyDescent="0.25">
      <c r="A588" s="1" t="s">
        <v>2177</v>
      </c>
      <c r="B588" s="1" t="s">
        <v>102</v>
      </c>
      <c r="C588" s="1" t="s">
        <v>2178</v>
      </c>
      <c r="D588" s="2">
        <v>4.2372685185185187E-2</v>
      </c>
      <c r="E588" s="1" t="s">
        <v>2101</v>
      </c>
      <c r="F588" s="1" t="s">
        <v>2102</v>
      </c>
      <c r="G588" s="3">
        <v>3.6705860573249499E-11</v>
      </c>
      <c r="H588" s="3">
        <v>2.88181341610528E-9</v>
      </c>
      <c r="I588" s="1">
        <v>0.23766760786259999</v>
      </c>
      <c r="J588" s="1">
        <v>0</v>
      </c>
      <c r="K588" s="1">
        <v>5.0102787512833098</v>
      </c>
      <c r="L588" s="1" t="e">
        <f t="shared" si="17"/>
        <v>#NAME?</v>
      </c>
      <c r="M588" s="1">
        <v>19390.7976217367</v>
      </c>
      <c r="N588" s="1">
        <v>9598.3560536516998</v>
      </c>
      <c r="O588" s="1">
        <v>1.0145129122049099</v>
      </c>
    </row>
    <row r="589" spans="1:15" x14ac:dyDescent="0.25">
      <c r="A589" s="1" t="s">
        <v>2179</v>
      </c>
      <c r="B589" s="1">
        <v>16</v>
      </c>
      <c r="C589" s="1" t="s">
        <v>2180</v>
      </c>
      <c r="D589" s="2">
        <v>4.2372685185185187E-2</v>
      </c>
      <c r="E589" s="1" t="s">
        <v>2181</v>
      </c>
      <c r="F589" s="1" t="s">
        <v>2182</v>
      </c>
      <c r="G589" s="3">
        <v>4.25594004482832E-11</v>
      </c>
      <c r="H589" s="3">
        <v>3.32312171041267E-9</v>
      </c>
      <c r="I589" s="1">
        <v>-0.17755579595944501</v>
      </c>
      <c r="J589" s="1">
        <v>30.379773484135502</v>
      </c>
      <c r="K589" s="1">
        <v>1.76437428105946</v>
      </c>
      <c r="L589" s="1">
        <v>4.1058825720191097</v>
      </c>
      <c r="M589" s="1">
        <v>14142.3982584817</v>
      </c>
      <c r="N589" s="1">
        <v>8056.2934354638401</v>
      </c>
      <c r="O589" s="1">
        <v>0.81183865526749999</v>
      </c>
    </row>
    <row r="590" spans="1:15" x14ac:dyDescent="0.25">
      <c r="A590" s="1" t="s">
        <v>2183</v>
      </c>
      <c r="B590" s="1">
        <v>17</v>
      </c>
      <c r="C590" s="1" t="s">
        <v>2184</v>
      </c>
      <c r="D590" s="2">
        <v>4.2372685185185187E-2</v>
      </c>
      <c r="E590" s="1" t="s">
        <v>2185</v>
      </c>
      <c r="F590" s="1" t="s">
        <v>2186</v>
      </c>
      <c r="G590" s="3">
        <v>4.2886250106732801E-11</v>
      </c>
      <c r="H590" s="3">
        <v>3.33044362921253E-9</v>
      </c>
      <c r="I590" s="1">
        <v>0.28255346038517698</v>
      </c>
      <c r="J590" s="1">
        <v>1.16524865527791</v>
      </c>
      <c r="K590" s="1">
        <v>13.179847795652</v>
      </c>
      <c r="L590" s="1">
        <v>-3.4996239567312202</v>
      </c>
      <c r="M590" s="1">
        <v>5315.4834327746603</v>
      </c>
      <c r="N590" s="1">
        <v>5362.9588674956804</v>
      </c>
      <c r="O590" s="1">
        <v>-1.28282803041113E-2</v>
      </c>
    </row>
    <row r="591" spans="1:15" x14ac:dyDescent="0.25">
      <c r="A591" s="1" t="s">
        <v>2187</v>
      </c>
      <c r="B591" s="1">
        <v>13</v>
      </c>
      <c r="C591" s="1" t="s">
        <v>2188</v>
      </c>
      <c r="D591" s="2">
        <v>4.2372685185185187E-2</v>
      </c>
      <c r="E591" s="1" t="s">
        <v>2189</v>
      </c>
      <c r="F591" s="1" t="s">
        <v>2190</v>
      </c>
      <c r="G591" s="3">
        <v>4.8165471611127903E-11</v>
      </c>
      <c r="H591" s="3">
        <v>3.7201968856832798E-9</v>
      </c>
      <c r="I591" s="1">
        <v>0.56321564475132002</v>
      </c>
      <c r="J591" s="1">
        <v>0</v>
      </c>
      <c r="K591" s="1">
        <v>23.926055735115298</v>
      </c>
      <c r="L591" s="1" t="e">
        <f t="shared" ref="L591:L598" si="18">-inf</f>
        <v>#NAME?</v>
      </c>
      <c r="M591" s="1">
        <v>2566.4274357437298</v>
      </c>
      <c r="N591" s="1">
        <v>4832.8090155911495</v>
      </c>
      <c r="O591" s="1">
        <v>-0.91310051327847497</v>
      </c>
    </row>
    <row r="592" spans="1:15" x14ac:dyDescent="0.25">
      <c r="A592" s="1" t="s">
        <v>2191</v>
      </c>
      <c r="B592" s="1">
        <v>6</v>
      </c>
      <c r="C592" s="1" t="s">
        <v>2192</v>
      </c>
      <c r="D592" s="2">
        <v>4.2372685185185187E-2</v>
      </c>
      <c r="E592" s="1" t="s">
        <v>2193</v>
      </c>
      <c r="F592" s="1" t="s">
        <v>2194</v>
      </c>
      <c r="G592" s="3">
        <v>5.1402326839422501E-11</v>
      </c>
      <c r="H592" s="3">
        <v>3.9488593989704796E-9</v>
      </c>
      <c r="I592" s="1">
        <v>0.61674813624548297</v>
      </c>
      <c r="J592" s="1">
        <v>0</v>
      </c>
      <c r="K592" s="1">
        <v>6.8009072266858999</v>
      </c>
      <c r="L592" s="1" t="e">
        <f t="shared" si="18"/>
        <v>#NAME?</v>
      </c>
      <c r="M592" s="1">
        <v>8719.7343015486294</v>
      </c>
      <c r="N592" s="1">
        <v>6721.9736913104498</v>
      </c>
      <c r="O592" s="1">
        <v>0.37539927921809302</v>
      </c>
    </row>
    <row r="593" spans="1:15" x14ac:dyDescent="0.25">
      <c r="A593" s="1" t="s">
        <v>2195</v>
      </c>
      <c r="B593" s="1">
        <v>17</v>
      </c>
      <c r="C593" s="1" t="s">
        <v>2196</v>
      </c>
      <c r="D593" s="2">
        <v>4.2372685185185187E-2</v>
      </c>
      <c r="E593" s="1" t="s">
        <v>89</v>
      </c>
      <c r="F593" s="1" t="s">
        <v>90</v>
      </c>
      <c r="G593" s="3">
        <v>6.4621641371331797E-11</v>
      </c>
      <c r="H593" s="3">
        <v>4.9378536553741203E-9</v>
      </c>
      <c r="I593" s="1">
        <v>0.100442444654862</v>
      </c>
      <c r="J593" s="1">
        <v>0</v>
      </c>
      <c r="K593" s="1">
        <v>11.905966755712299</v>
      </c>
      <c r="L593" s="1" t="e">
        <f t="shared" si="18"/>
        <v>#NAME?</v>
      </c>
      <c r="M593" s="1">
        <v>3905.1266885566902</v>
      </c>
      <c r="N593" s="1">
        <v>5824.9060996219096</v>
      </c>
      <c r="O593" s="1">
        <v>-0.57686544053266697</v>
      </c>
    </row>
    <row r="594" spans="1:15" x14ac:dyDescent="0.25">
      <c r="A594" s="1" t="s">
        <v>2197</v>
      </c>
      <c r="B594" s="1">
        <v>11</v>
      </c>
      <c r="C594" s="1" t="s">
        <v>2198</v>
      </c>
      <c r="D594" s="2">
        <v>4.2372685185185187E-2</v>
      </c>
      <c r="E594" s="1" t="s">
        <v>2199</v>
      </c>
      <c r="F594" s="1" t="s">
        <v>2200</v>
      </c>
      <c r="G594" s="3">
        <v>7.3883898998872103E-11</v>
      </c>
      <c r="H594" s="3">
        <v>5.6155693233770403E-9</v>
      </c>
      <c r="I594" s="1">
        <v>0.63597393942687397</v>
      </c>
      <c r="J594" s="1">
        <v>0</v>
      </c>
      <c r="K594" s="1">
        <v>10.499974546290501</v>
      </c>
      <c r="L594" s="1" t="e">
        <f t="shared" si="18"/>
        <v>#NAME?</v>
      </c>
      <c r="M594" s="1">
        <v>6904.8232457297399</v>
      </c>
      <c r="N594" s="1">
        <v>8345.1682198730396</v>
      </c>
      <c r="O594" s="1">
        <v>-0.27333664749081099</v>
      </c>
    </row>
    <row r="595" spans="1:15" x14ac:dyDescent="0.25">
      <c r="A595" s="1" t="s">
        <v>2201</v>
      </c>
      <c r="B595" s="1">
        <v>11</v>
      </c>
      <c r="C595" s="1" t="s">
        <v>2202</v>
      </c>
      <c r="D595" s="2">
        <v>4.2372685185185187E-2</v>
      </c>
      <c r="E595" s="1" t="s">
        <v>2203</v>
      </c>
      <c r="F595" s="1" t="s">
        <v>2204</v>
      </c>
      <c r="G595" s="3">
        <v>7.7327366732049502E-11</v>
      </c>
      <c r="H595" s="3">
        <v>5.8461944086468496E-9</v>
      </c>
      <c r="I595" s="1">
        <v>0.40481657410866601</v>
      </c>
      <c r="J595" s="1">
        <v>0</v>
      </c>
      <c r="K595" s="1">
        <v>19.861406619558199</v>
      </c>
      <c r="L595" s="1" t="e">
        <f t="shared" si="18"/>
        <v>#NAME?</v>
      </c>
      <c r="M595" s="1">
        <v>6371.7878099801001</v>
      </c>
      <c r="N595" s="1">
        <v>7547.0121479556001</v>
      </c>
      <c r="O595" s="1">
        <v>-0.24420737265563899</v>
      </c>
    </row>
    <row r="596" spans="1:15" x14ac:dyDescent="0.25">
      <c r="A596" s="1" t="s">
        <v>2205</v>
      </c>
      <c r="B596" s="1">
        <v>22</v>
      </c>
      <c r="C596" s="1" t="s">
        <v>2206</v>
      </c>
      <c r="D596" s="2">
        <v>4.2372685185185187E-2</v>
      </c>
      <c r="E596" s="1" t="s">
        <v>2207</v>
      </c>
      <c r="F596" s="1" t="s">
        <v>2208</v>
      </c>
      <c r="G596" s="3">
        <v>8.0376927336089895E-11</v>
      </c>
      <c r="H596" s="3">
        <v>6.0447679721336196E-9</v>
      </c>
      <c r="I596" s="1">
        <v>0.101882669482859</v>
      </c>
      <c r="J596" s="1">
        <v>0</v>
      </c>
      <c r="K596" s="1">
        <v>10.2794639824164</v>
      </c>
      <c r="L596" s="1" t="e">
        <f t="shared" si="18"/>
        <v>#NAME?</v>
      </c>
      <c r="M596" s="1">
        <v>21981.7780074523</v>
      </c>
      <c r="N596" s="1">
        <v>29522.9931785935</v>
      </c>
      <c r="O596" s="1">
        <v>-0.42553091181875402</v>
      </c>
    </row>
    <row r="597" spans="1:15" x14ac:dyDescent="0.25">
      <c r="A597" s="1" t="s">
        <v>2209</v>
      </c>
      <c r="B597" s="1">
        <v>2</v>
      </c>
      <c r="C597" s="1" t="s">
        <v>2210</v>
      </c>
      <c r="D597" s="2">
        <v>4.2372685185185187E-2</v>
      </c>
      <c r="E597" s="1" t="s">
        <v>909</v>
      </c>
      <c r="F597" s="1" t="s">
        <v>910</v>
      </c>
      <c r="G597" s="3">
        <v>8.37111491236441E-11</v>
      </c>
      <c r="H597" s="3">
        <v>6.2625581666374403E-9</v>
      </c>
      <c r="I597" s="1">
        <v>0.83254791763826497</v>
      </c>
      <c r="J597" s="1">
        <v>0</v>
      </c>
      <c r="K597" s="1">
        <v>25.596585289997101</v>
      </c>
      <c r="L597" s="1" t="e">
        <f t="shared" si="18"/>
        <v>#NAME?</v>
      </c>
      <c r="M597" s="1">
        <v>694.30751723163303</v>
      </c>
      <c r="N597" s="1">
        <v>898.43610091782398</v>
      </c>
      <c r="O597" s="1">
        <v>-0.37184110770076001</v>
      </c>
    </row>
    <row r="598" spans="1:15" x14ac:dyDescent="0.25">
      <c r="A598" s="1" t="s">
        <v>2211</v>
      </c>
      <c r="B598" s="1" t="s">
        <v>102</v>
      </c>
      <c r="C598" s="1" t="s">
        <v>2212</v>
      </c>
      <c r="D598" s="2">
        <v>4.2372685185185187E-2</v>
      </c>
      <c r="E598" s="1" t="s">
        <v>2213</v>
      </c>
      <c r="F598" s="1" t="s">
        <v>2214</v>
      </c>
      <c r="G598" s="3">
        <v>1.02133523860459E-10</v>
      </c>
      <c r="H598" s="3">
        <v>7.6009683460526101E-9</v>
      </c>
      <c r="I598" s="1">
        <v>0.35870948522442397</v>
      </c>
      <c r="J598" s="1">
        <v>0</v>
      </c>
      <c r="K598" s="1">
        <v>7.5281853775881897</v>
      </c>
      <c r="L598" s="1" t="e">
        <f t="shared" si="18"/>
        <v>#NAME?</v>
      </c>
      <c r="M598" s="1">
        <v>4616.5786484607697</v>
      </c>
      <c r="N598" s="1">
        <v>3182.64689034207</v>
      </c>
      <c r="O598" s="1">
        <v>0.53659696363159304</v>
      </c>
    </row>
    <row r="599" spans="1:15" x14ac:dyDescent="0.25">
      <c r="A599" s="1" t="s">
        <v>2215</v>
      </c>
      <c r="B599" s="1">
        <v>3</v>
      </c>
      <c r="C599" s="1" t="s">
        <v>2216</v>
      </c>
      <c r="D599" s="2">
        <v>4.2372685185185187E-2</v>
      </c>
      <c r="E599" s="1" t="s">
        <v>73</v>
      </c>
      <c r="F599" s="1" t="s">
        <v>74</v>
      </c>
      <c r="G599" s="3">
        <v>1.09059428154978E-10</v>
      </c>
      <c r="H599" s="3">
        <v>8.0743532067693501E-9</v>
      </c>
      <c r="I599" s="1">
        <v>-0.350792800233521</v>
      </c>
      <c r="J599" s="1">
        <v>35.390959483685201</v>
      </c>
      <c r="K599" s="1">
        <v>2.9436909018047799</v>
      </c>
      <c r="L599" s="1">
        <v>3.58768277891211</v>
      </c>
      <c r="M599" s="1">
        <v>3721.6746199062</v>
      </c>
      <c r="N599" s="1">
        <v>2396.6008052238599</v>
      </c>
      <c r="O599" s="1">
        <v>0.63496230486606597</v>
      </c>
    </row>
    <row r="600" spans="1:15" x14ac:dyDescent="0.25">
      <c r="A600" s="1" t="s">
        <v>2217</v>
      </c>
      <c r="B600" s="1">
        <v>16</v>
      </c>
      <c r="C600" s="1" t="s">
        <v>2218</v>
      </c>
      <c r="D600" s="2">
        <v>4.2372685185185187E-2</v>
      </c>
      <c r="E600" s="1" t="s">
        <v>2219</v>
      </c>
      <c r="F600" s="1" t="s">
        <v>2220</v>
      </c>
      <c r="G600" s="3">
        <v>1.18916210212205E-10</v>
      </c>
      <c r="H600" s="3">
        <v>8.7587305552690894E-9</v>
      </c>
      <c r="I600" s="1">
        <v>0.155117539938289</v>
      </c>
      <c r="J600" s="1">
        <v>0</v>
      </c>
      <c r="K600" s="1">
        <v>17.1568172098338</v>
      </c>
      <c r="L600" s="1" t="e">
        <f>-inf</f>
        <v>#NAME?</v>
      </c>
      <c r="M600" s="1">
        <v>13177.524337155</v>
      </c>
      <c r="N600" s="1">
        <v>17528.629660716098</v>
      </c>
      <c r="O600" s="1">
        <v>-0.411633858101142</v>
      </c>
    </row>
    <row r="601" spans="1:15" x14ac:dyDescent="0.25">
      <c r="A601" s="1" t="s">
        <v>2221</v>
      </c>
      <c r="B601" s="1">
        <v>2</v>
      </c>
      <c r="C601" s="1" t="s">
        <v>2222</v>
      </c>
      <c r="D601" s="2">
        <v>4.2372685185185187E-2</v>
      </c>
      <c r="E601" s="1" t="s">
        <v>2223</v>
      </c>
      <c r="F601" s="1" t="s">
        <v>2224</v>
      </c>
      <c r="G601" s="3">
        <v>1.1985257231117399E-10</v>
      </c>
      <c r="H601" s="3">
        <v>8.7824277218172803E-9</v>
      </c>
      <c r="I601" s="1">
        <v>0.30175460854922698</v>
      </c>
      <c r="J601" s="1">
        <v>1.74787298291687</v>
      </c>
      <c r="K601" s="1">
        <v>17.706734382183399</v>
      </c>
      <c r="L601" s="1">
        <v>-3.3406259094341499</v>
      </c>
      <c r="M601" s="1">
        <v>7150.1532121966702</v>
      </c>
      <c r="N601" s="1">
        <v>4494.31137190359</v>
      </c>
      <c r="O601" s="1">
        <v>0.66987407620941497</v>
      </c>
    </row>
    <row r="602" spans="1:15" x14ac:dyDescent="0.25">
      <c r="A602" s="1" t="s">
        <v>2225</v>
      </c>
      <c r="B602" s="1">
        <v>19</v>
      </c>
      <c r="C602" s="1" t="s">
        <v>2226</v>
      </c>
      <c r="D602" s="2">
        <v>4.2372685185185187E-2</v>
      </c>
      <c r="E602" s="1" t="s">
        <v>81</v>
      </c>
      <c r="F602" s="1" t="s">
        <v>82</v>
      </c>
      <c r="G602" s="3">
        <v>1.3143774957313701E-10</v>
      </c>
      <c r="H602" s="3">
        <v>9.5822143043396193E-9</v>
      </c>
      <c r="I602" s="1">
        <v>-0.58087213533778503</v>
      </c>
      <c r="J602" s="1">
        <v>44.051291334227201</v>
      </c>
      <c r="K602" s="1">
        <v>11.2401141118421</v>
      </c>
      <c r="L602" s="1">
        <v>1.9705276292524601</v>
      </c>
      <c r="M602" s="1">
        <v>1771.2136528913099</v>
      </c>
      <c r="N602" s="1">
        <v>1851.03940173929</v>
      </c>
      <c r="O602" s="1">
        <v>-6.3597357268056598E-2</v>
      </c>
    </row>
    <row r="603" spans="1:15" x14ac:dyDescent="0.25">
      <c r="A603" s="1" t="s">
        <v>2227</v>
      </c>
      <c r="B603" s="1">
        <v>18</v>
      </c>
      <c r="C603" s="1" t="s">
        <v>2228</v>
      </c>
      <c r="D603" s="2">
        <v>4.2372685185185187E-2</v>
      </c>
      <c r="E603" s="1" t="s">
        <v>1965</v>
      </c>
      <c r="F603" s="1" t="s">
        <v>1966</v>
      </c>
      <c r="G603" s="3">
        <v>1.3263512510519599E-10</v>
      </c>
      <c r="H603" s="3">
        <v>9.6204228559804292E-9</v>
      </c>
      <c r="I603" s="1">
        <v>0.566052323706563</v>
      </c>
      <c r="J603" s="1">
        <v>0</v>
      </c>
      <c r="K603" s="1">
        <v>10.511554078154299</v>
      </c>
      <c r="L603" s="1" t="e">
        <f>-inf</f>
        <v>#NAME?</v>
      </c>
      <c r="M603" s="1">
        <v>1910.8758458976999</v>
      </c>
      <c r="N603" s="1">
        <v>1668.0147897187401</v>
      </c>
      <c r="O603" s="1">
        <v>0.19610196534253699</v>
      </c>
    </row>
    <row r="604" spans="1:15" x14ac:dyDescent="0.25">
      <c r="A604" s="1" t="s">
        <v>2229</v>
      </c>
      <c r="B604" s="1">
        <v>8</v>
      </c>
      <c r="C604" s="1" t="s">
        <v>2230</v>
      </c>
      <c r="D604" s="2">
        <v>4.2372685185185187E-2</v>
      </c>
      <c r="E604" s="1" t="s">
        <v>2231</v>
      </c>
      <c r="F604" s="1" t="s">
        <v>2232</v>
      </c>
      <c r="G604" s="3">
        <v>1.3506518126149501E-10</v>
      </c>
      <c r="H604" s="3">
        <v>9.7472039143712606E-9</v>
      </c>
      <c r="I604" s="1">
        <v>0.334745088513838</v>
      </c>
      <c r="J604" s="1">
        <v>0</v>
      </c>
      <c r="K604" s="1">
        <v>7.1277781001668998</v>
      </c>
      <c r="L604" s="1" t="e">
        <f>-inf</f>
        <v>#NAME?</v>
      </c>
      <c r="M604" s="1">
        <v>5185.40089780579</v>
      </c>
      <c r="N604" s="1">
        <v>4643.2587159187296</v>
      </c>
      <c r="O604" s="1">
        <v>0.159317864022188</v>
      </c>
    </row>
    <row r="605" spans="1:15" x14ac:dyDescent="0.25">
      <c r="A605" s="1" t="s">
        <v>2233</v>
      </c>
      <c r="B605" s="1">
        <v>12</v>
      </c>
      <c r="C605" s="1" t="s">
        <v>2234</v>
      </c>
      <c r="D605" s="2">
        <v>4.2372685185185187E-2</v>
      </c>
      <c r="E605" s="1" t="s">
        <v>2235</v>
      </c>
      <c r="F605" s="1" t="s">
        <v>2236</v>
      </c>
      <c r="G605" s="3">
        <v>1.51677337356659E-10</v>
      </c>
      <c r="H605" s="3">
        <v>1.0862659813315399E-8</v>
      </c>
      <c r="I605" s="1">
        <v>0.64258555166115405</v>
      </c>
      <c r="J605" s="1">
        <v>0</v>
      </c>
      <c r="K605" s="1">
        <v>18.003533443541201</v>
      </c>
      <c r="L605" s="1" t="e">
        <f>-inf</f>
        <v>#NAME?</v>
      </c>
      <c r="M605" s="1">
        <v>501.68997661364898</v>
      </c>
      <c r="N605" s="1">
        <v>566.83439917668898</v>
      </c>
      <c r="O605" s="1">
        <v>-0.17613119854248999</v>
      </c>
    </row>
    <row r="606" spans="1:15" x14ac:dyDescent="0.25">
      <c r="A606" s="1" t="s">
        <v>2237</v>
      </c>
      <c r="B606" s="1">
        <v>15</v>
      </c>
      <c r="C606" s="1" t="s">
        <v>2238</v>
      </c>
      <c r="D606" s="2">
        <v>4.2372685185185187E-2</v>
      </c>
      <c r="E606" s="1" t="s">
        <v>2239</v>
      </c>
      <c r="F606" s="1" t="s">
        <v>2240</v>
      </c>
      <c r="G606" s="3">
        <v>1.52042267664853E-10</v>
      </c>
      <c r="H606" s="3">
        <v>1.0862659813315399E-8</v>
      </c>
      <c r="I606" s="1">
        <v>0.22828973574206299</v>
      </c>
      <c r="J606" s="1">
        <v>0</v>
      </c>
      <c r="K606" s="1">
        <v>13.3139016856354</v>
      </c>
      <c r="L606" s="1" t="e">
        <f>-inf</f>
        <v>#NAME?</v>
      </c>
      <c r="M606" s="1">
        <v>4031.5201886068098</v>
      </c>
      <c r="N606" s="1">
        <v>2302.2281297699501</v>
      </c>
      <c r="O606" s="1">
        <v>0.80829314824912202</v>
      </c>
    </row>
    <row r="607" spans="1:15" x14ac:dyDescent="0.25">
      <c r="A607" s="1" t="s">
        <v>2241</v>
      </c>
      <c r="B607" s="1">
        <v>16</v>
      </c>
      <c r="C607" s="1" t="s">
        <v>2242</v>
      </c>
      <c r="D607" s="2">
        <v>4.2372685185185187E-2</v>
      </c>
      <c r="E607" s="1" t="s">
        <v>2243</v>
      </c>
      <c r="F607" s="1" t="s">
        <v>2244</v>
      </c>
      <c r="G607" s="3">
        <v>1.6856926965402801E-10</v>
      </c>
      <c r="H607" s="3">
        <v>1.1910306486546599E-8</v>
      </c>
      <c r="I607" s="1">
        <v>0.100206098713353</v>
      </c>
      <c r="J607" s="1">
        <v>0</v>
      </c>
      <c r="K607" s="1">
        <v>11.1109125391511</v>
      </c>
      <c r="L607" s="1" t="e">
        <f>-inf</f>
        <v>#NAME?</v>
      </c>
      <c r="M607" s="1">
        <v>4522.90935190446</v>
      </c>
      <c r="N607" s="1">
        <v>6331.1644007372597</v>
      </c>
      <c r="O607" s="1">
        <v>-0.48521977658896898</v>
      </c>
    </row>
    <row r="608" spans="1:15" x14ac:dyDescent="0.25">
      <c r="A608" s="1" t="s">
        <v>2245</v>
      </c>
      <c r="B608" s="1">
        <v>20</v>
      </c>
      <c r="C608" s="1" t="s">
        <v>2246</v>
      </c>
      <c r="D608" s="2">
        <v>4.2372685185185187E-2</v>
      </c>
      <c r="E608" s="1" t="s">
        <v>1803</v>
      </c>
      <c r="F608" s="1" t="s">
        <v>1804</v>
      </c>
      <c r="G608" s="3">
        <v>1.6920653767016301E-10</v>
      </c>
      <c r="H608" s="3">
        <v>1.1910306486546599E-8</v>
      </c>
      <c r="I608" s="1">
        <v>0.11154298590823999</v>
      </c>
      <c r="J608" s="1">
        <v>29.750313517892899</v>
      </c>
      <c r="K608" s="1">
        <v>94.059382596005804</v>
      </c>
      <c r="L608" s="1">
        <v>-1.66066699034243</v>
      </c>
      <c r="M608" s="1">
        <v>8358.3992368267609</v>
      </c>
      <c r="N608" s="1">
        <v>7762.8994551338601</v>
      </c>
      <c r="O608" s="1">
        <v>0.10663106833941401</v>
      </c>
    </row>
    <row r="609" spans="1:15" x14ac:dyDescent="0.25">
      <c r="A609" s="1" t="s">
        <v>2247</v>
      </c>
      <c r="B609" s="1" t="s">
        <v>102</v>
      </c>
      <c r="C609" s="1" t="s">
        <v>2248</v>
      </c>
      <c r="D609" s="2">
        <v>4.2372685185185187E-2</v>
      </c>
      <c r="E609" s="1" t="s">
        <v>2249</v>
      </c>
      <c r="F609" s="1" t="s">
        <v>2250</v>
      </c>
      <c r="G609" s="3">
        <v>1.73418723825591E-10</v>
      </c>
      <c r="H609" s="3">
        <v>1.2146961493842499E-8</v>
      </c>
      <c r="I609" s="1">
        <v>0.36966035463185298</v>
      </c>
      <c r="J609" s="1">
        <v>0</v>
      </c>
      <c r="K609" s="1">
        <v>9.3911272294465107</v>
      </c>
      <c r="L609" s="1" t="e">
        <f t="shared" ref="L609:L614" si="19">-inf</f>
        <v>#NAME?</v>
      </c>
      <c r="M609" s="1">
        <v>5156.0427035658004</v>
      </c>
      <c r="N609" s="1">
        <v>5501.12622008977</v>
      </c>
      <c r="O609" s="1">
        <v>-9.3462792657254198E-2</v>
      </c>
    </row>
    <row r="610" spans="1:15" x14ac:dyDescent="0.25">
      <c r="A610" s="1" t="s">
        <v>2251</v>
      </c>
      <c r="B610" s="1">
        <v>16</v>
      </c>
      <c r="C610" s="1" t="s">
        <v>2252</v>
      </c>
      <c r="D610" s="2">
        <v>4.2372685185185187E-2</v>
      </c>
      <c r="E610" s="1" t="s">
        <v>2253</v>
      </c>
      <c r="F610" s="1" t="s">
        <v>2254</v>
      </c>
      <c r="G610" s="3">
        <v>1.87110660299083E-10</v>
      </c>
      <c r="H610" s="3">
        <v>1.30420693903102E-8</v>
      </c>
      <c r="I610" s="1">
        <v>0.43106568623431502</v>
      </c>
      <c r="J610" s="1">
        <v>0</v>
      </c>
      <c r="K610" s="1">
        <v>9.8334022094036406</v>
      </c>
      <c r="L610" s="1" t="e">
        <f t="shared" si="19"/>
        <v>#NAME?</v>
      </c>
      <c r="M610" s="1">
        <v>3458.9966070556402</v>
      </c>
      <c r="N610" s="1">
        <v>3834.0249401567098</v>
      </c>
      <c r="O610" s="1">
        <v>-0.14850612313589301</v>
      </c>
    </row>
    <row r="611" spans="1:15" x14ac:dyDescent="0.25">
      <c r="A611" s="1" t="s">
        <v>2255</v>
      </c>
      <c r="B611" s="1">
        <v>2</v>
      </c>
      <c r="C611" s="1" t="s">
        <v>2256</v>
      </c>
      <c r="D611" s="2">
        <v>4.2372685185185187E-2</v>
      </c>
      <c r="E611" s="1" t="s">
        <v>2257</v>
      </c>
      <c r="F611" s="1" t="s">
        <v>2258</v>
      </c>
      <c r="G611" s="3">
        <v>1.93326687991657E-10</v>
      </c>
      <c r="H611" s="3">
        <v>1.34099274015184E-8</v>
      </c>
      <c r="I611" s="1">
        <v>0.44717814309590798</v>
      </c>
      <c r="J611" s="1">
        <v>0</v>
      </c>
      <c r="K611" s="1">
        <v>7.4180382749255598</v>
      </c>
      <c r="L611" s="1" t="e">
        <f t="shared" si="19"/>
        <v>#NAME?</v>
      </c>
      <c r="M611" s="1">
        <v>3495.9781687257</v>
      </c>
      <c r="N611" s="1">
        <v>2946.2768141173601</v>
      </c>
      <c r="O611" s="1">
        <v>0.246803192165653</v>
      </c>
    </row>
    <row r="612" spans="1:15" x14ac:dyDescent="0.25">
      <c r="A612" s="1" t="s">
        <v>2259</v>
      </c>
      <c r="B612" s="1">
        <v>19</v>
      </c>
      <c r="C612" s="1" t="s">
        <v>2260</v>
      </c>
      <c r="D612" s="2">
        <v>4.2372685185185187E-2</v>
      </c>
      <c r="E612" s="1" t="s">
        <v>2261</v>
      </c>
      <c r="F612" s="1" t="s">
        <v>2262</v>
      </c>
      <c r="G612" s="3">
        <v>2.1101642655452201E-10</v>
      </c>
      <c r="H612" s="3">
        <v>1.4566249850422999E-8</v>
      </c>
      <c r="I612" s="1">
        <v>0.64122700962985602</v>
      </c>
      <c r="J612" s="1">
        <v>0</v>
      </c>
      <c r="K612" s="1">
        <v>10.4635521755404</v>
      </c>
      <c r="L612" s="1" t="e">
        <f t="shared" si="19"/>
        <v>#NAME?</v>
      </c>
      <c r="M612" s="1">
        <v>8309.9363992636409</v>
      </c>
      <c r="N612" s="1">
        <v>11840.3305862506</v>
      </c>
      <c r="O612" s="1">
        <v>-0.51080002171577699</v>
      </c>
    </row>
    <row r="613" spans="1:15" x14ac:dyDescent="0.25">
      <c r="A613" s="1" t="s">
        <v>2263</v>
      </c>
      <c r="B613" s="1">
        <v>3</v>
      </c>
      <c r="C613" s="1" t="s">
        <v>2264</v>
      </c>
      <c r="D613" s="2">
        <v>4.2372685185185187E-2</v>
      </c>
      <c r="E613" s="1" t="s">
        <v>2265</v>
      </c>
      <c r="F613" s="1" t="s">
        <v>2266</v>
      </c>
      <c r="G613" s="3">
        <v>2.2536172927800599E-10</v>
      </c>
      <c r="H613" s="3">
        <v>1.5481700719487599E-8</v>
      </c>
      <c r="I613" s="1">
        <v>0.34840006751373198</v>
      </c>
      <c r="J613" s="1">
        <v>0</v>
      </c>
      <c r="K613" s="1">
        <v>14.882076876662699</v>
      </c>
      <c r="L613" s="1" t="e">
        <f t="shared" si="19"/>
        <v>#NAME?</v>
      </c>
      <c r="M613" s="1">
        <v>11236.306242794501</v>
      </c>
      <c r="N613" s="1">
        <v>22225.0031390767</v>
      </c>
      <c r="O613" s="1">
        <v>-0.98401577240709504</v>
      </c>
    </row>
    <row r="614" spans="1:15" x14ac:dyDescent="0.25">
      <c r="A614" s="1" t="s">
        <v>2267</v>
      </c>
      <c r="B614" s="1">
        <v>11</v>
      </c>
      <c r="C614" s="1" t="s">
        <v>2268</v>
      </c>
      <c r="D614" s="2">
        <v>4.2372685185185187E-2</v>
      </c>
      <c r="E614" s="1" t="s">
        <v>2269</v>
      </c>
      <c r="F614" s="1" t="s">
        <v>2270</v>
      </c>
      <c r="G614" s="3">
        <v>2.3005264360165199E-10</v>
      </c>
      <c r="H614" s="3">
        <v>1.5728336002028698E-8</v>
      </c>
      <c r="I614" s="1">
        <v>0.94908770860837399</v>
      </c>
      <c r="J614" s="1">
        <v>0</v>
      </c>
      <c r="K614" s="1">
        <v>16.204176177765</v>
      </c>
      <c r="L614" s="1" t="e">
        <f t="shared" si="19"/>
        <v>#NAME?</v>
      </c>
      <c r="M614" s="1">
        <v>1665.1214933036499</v>
      </c>
      <c r="N614" s="1">
        <v>1436.2217998241599</v>
      </c>
      <c r="O614" s="1">
        <v>0.21334887952814399</v>
      </c>
    </row>
    <row r="615" spans="1:15" x14ac:dyDescent="0.25">
      <c r="A615" s="1" t="s">
        <v>2271</v>
      </c>
      <c r="B615" s="1">
        <v>13</v>
      </c>
      <c r="C615" s="1" t="s">
        <v>2272</v>
      </c>
      <c r="D615" s="2">
        <v>4.2372685185185187E-2</v>
      </c>
      <c r="E615" s="1" t="s">
        <v>2273</v>
      </c>
      <c r="F615" s="1" t="s">
        <v>2274</v>
      </c>
      <c r="G615" s="3">
        <v>2.67420419142183E-10</v>
      </c>
      <c r="H615" s="3">
        <v>1.8196049376774501E-8</v>
      </c>
      <c r="I615" s="1">
        <v>0.14030376540935999</v>
      </c>
      <c r="J615" s="1">
        <v>7.1665070563122404</v>
      </c>
      <c r="K615" s="1">
        <v>37.914193023774502</v>
      </c>
      <c r="L615" s="1">
        <v>-2.4033959883532199</v>
      </c>
      <c r="M615" s="1">
        <v>6879.5657750273704</v>
      </c>
      <c r="N615" s="1">
        <v>5914.2562926354403</v>
      </c>
      <c r="O615" s="1">
        <v>0.21812074406486501</v>
      </c>
    </row>
    <row r="616" spans="1:15" x14ac:dyDescent="0.25">
      <c r="A616" s="1" t="s">
        <v>2275</v>
      </c>
      <c r="B616" s="1">
        <v>19</v>
      </c>
      <c r="C616" s="1" t="s">
        <v>2276</v>
      </c>
      <c r="D616" s="2">
        <v>4.2372685185185187E-2</v>
      </c>
      <c r="E616" s="1" t="s">
        <v>2277</v>
      </c>
      <c r="F616" s="1" t="s">
        <v>2278</v>
      </c>
      <c r="G616" s="3">
        <v>2.7937796520660599E-10</v>
      </c>
      <c r="H616" s="3">
        <v>1.8919581729086199E-8</v>
      </c>
      <c r="I616" s="1">
        <v>-0.11701570875285899</v>
      </c>
      <c r="J616" s="1">
        <v>37.484247033778601</v>
      </c>
      <c r="K616" s="1">
        <v>16.908078906390902</v>
      </c>
      <c r="L616" s="1">
        <v>1.1485716719994601</v>
      </c>
      <c r="M616" s="1">
        <v>35557.030905985397</v>
      </c>
      <c r="N616" s="1">
        <v>39496.834270619504</v>
      </c>
      <c r="O616" s="1">
        <v>-0.15160216295659201</v>
      </c>
    </row>
    <row r="617" spans="1:15" x14ac:dyDescent="0.25">
      <c r="A617" s="1" t="s">
        <v>2279</v>
      </c>
      <c r="B617" s="1">
        <v>19</v>
      </c>
      <c r="C617" s="1" t="s">
        <v>2280</v>
      </c>
      <c r="D617" s="2">
        <v>4.2372685185185187E-2</v>
      </c>
      <c r="E617" s="1" t="s">
        <v>81</v>
      </c>
      <c r="F617" s="1" t="s">
        <v>82</v>
      </c>
      <c r="G617" s="3">
        <v>2.9702795778518898E-10</v>
      </c>
      <c r="H617" s="3">
        <v>2.0019964569776301E-8</v>
      </c>
      <c r="I617" s="1">
        <v>0.38310839192678098</v>
      </c>
      <c r="J617" s="1">
        <v>0</v>
      </c>
      <c r="K617" s="1">
        <v>9.7101773335428607</v>
      </c>
      <c r="L617" s="1" t="e">
        <f t="shared" ref="L617:L626" si="20">-inf</f>
        <v>#NAME?</v>
      </c>
      <c r="M617" s="1">
        <v>1771.2136528913099</v>
      </c>
      <c r="N617" s="1">
        <v>1851.03940173929</v>
      </c>
      <c r="O617" s="1">
        <v>-6.3597357268056598E-2</v>
      </c>
    </row>
    <row r="618" spans="1:15" x14ac:dyDescent="0.25">
      <c r="A618" s="1" t="s">
        <v>2281</v>
      </c>
      <c r="B618" s="1">
        <v>12</v>
      </c>
      <c r="C618" s="1" t="s">
        <v>2282</v>
      </c>
      <c r="D618" s="2">
        <v>4.2372685185185187E-2</v>
      </c>
      <c r="E618" s="1" t="s">
        <v>2283</v>
      </c>
      <c r="F618" s="1" t="s">
        <v>2284</v>
      </c>
      <c r="G618" s="3">
        <v>3.03348346442078E-10</v>
      </c>
      <c r="H618" s="3">
        <v>2.0349974283149501E-8</v>
      </c>
      <c r="I618" s="1">
        <v>0.66878870767835297</v>
      </c>
      <c r="J618" s="1">
        <v>0</v>
      </c>
      <c r="K618" s="1">
        <v>16.614189441824401</v>
      </c>
      <c r="L618" s="1" t="e">
        <f t="shared" si="20"/>
        <v>#NAME?</v>
      </c>
      <c r="M618" s="1">
        <v>520.04720626428502</v>
      </c>
      <c r="N618" s="1">
        <v>516.25444979018198</v>
      </c>
      <c r="O618" s="1">
        <v>1.05602752943045E-2</v>
      </c>
    </row>
    <row r="619" spans="1:15" x14ac:dyDescent="0.25">
      <c r="A619" s="1" t="s">
        <v>2285</v>
      </c>
      <c r="B619" s="1">
        <v>2</v>
      </c>
      <c r="C619" s="1" t="s">
        <v>2286</v>
      </c>
      <c r="D619" s="2">
        <v>4.2372685185185187E-2</v>
      </c>
      <c r="E619" s="1" t="s">
        <v>2287</v>
      </c>
      <c r="F619" s="1" t="s">
        <v>2288</v>
      </c>
      <c r="G619" s="3">
        <v>3.1495084318322499E-10</v>
      </c>
      <c r="H619" s="3">
        <v>2.1029591580584601E-8</v>
      </c>
      <c r="I619" s="1">
        <v>0.27868731052900603</v>
      </c>
      <c r="J619" s="1">
        <v>0</v>
      </c>
      <c r="K619" s="1">
        <v>14.650706473941501</v>
      </c>
      <c r="L619" s="1" t="e">
        <f t="shared" si="20"/>
        <v>#NAME?</v>
      </c>
      <c r="M619" s="1">
        <v>3275.4523510025901</v>
      </c>
      <c r="N619" s="1">
        <v>4942.7281176228798</v>
      </c>
      <c r="O619" s="1">
        <v>-0.59361338954225396</v>
      </c>
    </row>
    <row r="620" spans="1:15" x14ac:dyDescent="0.25">
      <c r="A620" s="1" t="s">
        <v>2289</v>
      </c>
      <c r="B620" s="1">
        <v>7</v>
      </c>
      <c r="C620" s="1" t="s">
        <v>2290</v>
      </c>
      <c r="D620" s="2">
        <v>4.2372685185185187E-2</v>
      </c>
      <c r="E620" s="1" t="s">
        <v>2291</v>
      </c>
      <c r="F620" s="1" t="s">
        <v>2292</v>
      </c>
      <c r="G620" s="3">
        <v>3.1738633943234602E-10</v>
      </c>
      <c r="H620" s="3">
        <v>2.1093643740226899E-8</v>
      </c>
      <c r="I620" s="1">
        <v>0.50575456099404603</v>
      </c>
      <c r="J620" s="1">
        <v>0</v>
      </c>
      <c r="K620" s="1">
        <v>8.5060459044877899</v>
      </c>
      <c r="L620" s="1" t="e">
        <f t="shared" si="20"/>
        <v>#NAME?</v>
      </c>
      <c r="M620" s="1">
        <v>3520.89815974873</v>
      </c>
      <c r="N620" s="1">
        <v>2966.34429605274</v>
      </c>
      <c r="O620" s="1">
        <v>0.24725744109619099</v>
      </c>
    </row>
    <row r="621" spans="1:15" x14ac:dyDescent="0.25">
      <c r="A621" s="1" t="s">
        <v>2293</v>
      </c>
      <c r="B621" s="1">
        <v>22</v>
      </c>
      <c r="C621" s="1" t="s">
        <v>2294</v>
      </c>
      <c r="D621" s="2">
        <v>4.2372685185185187E-2</v>
      </c>
      <c r="E621" s="1" t="s">
        <v>2295</v>
      </c>
      <c r="F621" s="1" t="s">
        <v>2296</v>
      </c>
      <c r="G621" s="3">
        <v>3.2040337050176499E-10</v>
      </c>
      <c r="H621" s="3">
        <v>2.1195572968054202E-8</v>
      </c>
      <c r="I621" s="1">
        <v>0.80934492412489201</v>
      </c>
      <c r="J621" s="1">
        <v>0</v>
      </c>
      <c r="K621" s="1">
        <v>36.234965503243501</v>
      </c>
      <c r="L621" s="1" t="e">
        <f t="shared" si="20"/>
        <v>#NAME?</v>
      </c>
      <c r="M621" s="1">
        <v>667.52738256007899</v>
      </c>
      <c r="N621" s="1">
        <v>1681.6627769746699</v>
      </c>
      <c r="O621" s="1">
        <v>-1.3329895079099801</v>
      </c>
    </row>
    <row r="622" spans="1:15" x14ac:dyDescent="0.25">
      <c r="A622" s="1" t="s">
        <v>2297</v>
      </c>
      <c r="B622" s="1">
        <v>7</v>
      </c>
      <c r="C622" s="1" t="s">
        <v>2298</v>
      </c>
      <c r="D622" s="2">
        <v>4.2372685185185187E-2</v>
      </c>
      <c r="E622" s="1" t="s">
        <v>2299</v>
      </c>
      <c r="F622" s="1" t="s">
        <v>2300</v>
      </c>
      <c r="G622" s="3">
        <v>3.37685768236895E-10</v>
      </c>
      <c r="H622" s="3">
        <v>2.2235907568373201E-8</v>
      </c>
      <c r="I622" s="1">
        <v>0.60663105370224801</v>
      </c>
      <c r="J622" s="1">
        <v>0</v>
      </c>
      <c r="K622" s="1">
        <v>19.6178944952044</v>
      </c>
      <c r="L622" s="1" t="e">
        <f t="shared" si="20"/>
        <v>#NAME?</v>
      </c>
      <c r="M622" s="1">
        <v>12599.0977801882</v>
      </c>
      <c r="N622" s="1">
        <v>14411.609940585</v>
      </c>
      <c r="O622" s="1">
        <v>-0.19391108373115501</v>
      </c>
    </row>
    <row r="623" spans="1:15" x14ac:dyDescent="0.25">
      <c r="A623" s="1" t="s">
        <v>2301</v>
      </c>
      <c r="B623" s="1">
        <v>11</v>
      </c>
      <c r="C623" s="1" t="s">
        <v>2302</v>
      </c>
      <c r="D623" s="2">
        <v>4.2372685185185187E-2</v>
      </c>
      <c r="E623" s="1" t="s">
        <v>2303</v>
      </c>
      <c r="F623" s="1" t="s">
        <v>2304</v>
      </c>
      <c r="G623" s="3">
        <v>3.4998615117132198E-10</v>
      </c>
      <c r="H623" s="3">
        <v>2.29401473123257E-8</v>
      </c>
      <c r="I623" s="1">
        <v>0.39266718986225202</v>
      </c>
      <c r="J623" s="1">
        <v>0</v>
      </c>
      <c r="K623" s="1">
        <v>6.78062972917298</v>
      </c>
      <c r="L623" s="1" t="e">
        <f t="shared" si="20"/>
        <v>#NAME?</v>
      </c>
      <c r="M623" s="1">
        <v>5727.3986020433304</v>
      </c>
      <c r="N623" s="1">
        <v>4496.19988796488</v>
      </c>
      <c r="O623" s="1">
        <v>0.34917383725147899</v>
      </c>
    </row>
    <row r="624" spans="1:15" x14ac:dyDescent="0.25">
      <c r="A624" s="1" t="s">
        <v>2305</v>
      </c>
      <c r="B624" s="1">
        <v>15</v>
      </c>
      <c r="C624" s="1" t="s">
        <v>2306</v>
      </c>
      <c r="D624" s="2">
        <v>4.2372685185185187E-2</v>
      </c>
      <c r="E624" s="1" t="s">
        <v>2307</v>
      </c>
      <c r="F624" s="1" t="s">
        <v>2308</v>
      </c>
      <c r="G624" s="3">
        <v>3.68058694633077E-10</v>
      </c>
      <c r="H624" s="3">
        <v>2.40145693498267E-8</v>
      </c>
      <c r="I624" s="1">
        <v>0.32139130225731499</v>
      </c>
      <c r="J624" s="1">
        <v>0</v>
      </c>
      <c r="K624" s="1">
        <v>9.9180148107398303</v>
      </c>
      <c r="L624" s="1" t="e">
        <f t="shared" si="20"/>
        <v>#NAME?</v>
      </c>
      <c r="M624" s="1">
        <v>7202.5654969973602</v>
      </c>
      <c r="N624" s="1">
        <v>5194.69180334868</v>
      </c>
      <c r="O624" s="1">
        <v>0.47147271688847397</v>
      </c>
    </row>
    <row r="625" spans="1:15" x14ac:dyDescent="0.25">
      <c r="A625" s="1" t="s">
        <v>2309</v>
      </c>
      <c r="B625" s="1">
        <v>19</v>
      </c>
      <c r="C625" s="1" t="s">
        <v>2310</v>
      </c>
      <c r="D625" s="2">
        <v>4.2372685185185187E-2</v>
      </c>
      <c r="E625" s="1" t="s">
        <v>569</v>
      </c>
      <c r="F625" s="1" t="s">
        <v>570</v>
      </c>
      <c r="G625" s="3">
        <v>3.70156572060409E-10</v>
      </c>
      <c r="H625" s="3">
        <v>2.40416693553235E-8</v>
      </c>
      <c r="I625" s="1">
        <v>0.34315186461477298</v>
      </c>
      <c r="J625" s="1">
        <v>0</v>
      </c>
      <c r="K625" s="1">
        <v>11.5274646898096</v>
      </c>
      <c r="L625" s="1" t="e">
        <f t="shared" si="20"/>
        <v>#NAME?</v>
      </c>
      <c r="M625" s="1">
        <v>5601.3636132964702</v>
      </c>
      <c r="N625" s="1">
        <v>9723.2135286120792</v>
      </c>
      <c r="O625" s="1">
        <v>-0.795655120249255</v>
      </c>
    </row>
    <row r="626" spans="1:15" x14ac:dyDescent="0.25">
      <c r="A626" s="1" t="s">
        <v>2311</v>
      </c>
      <c r="B626" s="1">
        <v>11</v>
      </c>
      <c r="C626" s="1" t="s">
        <v>2312</v>
      </c>
      <c r="D626" s="2">
        <v>4.2372685185185187E-2</v>
      </c>
      <c r="E626" s="1" t="s">
        <v>1309</v>
      </c>
      <c r="F626" s="1" t="s">
        <v>1310</v>
      </c>
      <c r="G626" s="3">
        <v>3.8100078647573799E-10</v>
      </c>
      <c r="H626" s="3">
        <v>2.4634028226026301E-8</v>
      </c>
      <c r="I626" s="1">
        <v>0.198245552061765</v>
      </c>
      <c r="J626" s="1">
        <v>0</v>
      </c>
      <c r="K626" s="1">
        <v>18.264225140644498</v>
      </c>
      <c r="L626" s="1" t="e">
        <f t="shared" si="20"/>
        <v>#NAME?</v>
      </c>
      <c r="M626" s="1">
        <v>10531.5218452154</v>
      </c>
      <c r="N626" s="1">
        <v>23505.188468849399</v>
      </c>
      <c r="O626" s="1">
        <v>-1.15826532198457</v>
      </c>
    </row>
    <row r="627" spans="1:15" x14ac:dyDescent="0.25">
      <c r="A627" s="1" t="s">
        <v>2313</v>
      </c>
      <c r="B627" s="1">
        <v>9</v>
      </c>
      <c r="C627" s="1" t="s">
        <v>2314</v>
      </c>
      <c r="D627" s="2">
        <v>4.2372685185185187E-2</v>
      </c>
      <c r="E627" s="1" t="s">
        <v>1111</v>
      </c>
      <c r="F627" s="1" t="s">
        <v>1112</v>
      </c>
      <c r="G627" s="3">
        <v>4.0741943152511298E-10</v>
      </c>
      <c r="H627" s="3">
        <v>2.6223496653433901E-8</v>
      </c>
      <c r="I627" s="1">
        <v>-0.32765927106444798</v>
      </c>
      <c r="J627" s="1">
        <v>42.8383233461321</v>
      </c>
      <c r="K627" s="1">
        <v>5.4847846224137697</v>
      </c>
      <c r="L627" s="1">
        <v>2.9653951405678902</v>
      </c>
      <c r="M627" s="1">
        <v>4644.6911751457201</v>
      </c>
      <c r="N627" s="1">
        <v>2931.7561089700798</v>
      </c>
      <c r="O627" s="1">
        <v>0.66381758367960197</v>
      </c>
    </row>
    <row r="628" spans="1:15" x14ac:dyDescent="0.25">
      <c r="A628" s="1" t="s">
        <v>2315</v>
      </c>
      <c r="B628" s="1">
        <v>4</v>
      </c>
      <c r="C628" s="1" t="s">
        <v>2316</v>
      </c>
      <c r="D628" s="2">
        <v>4.2372685185185187E-2</v>
      </c>
      <c r="E628" s="1" t="s">
        <v>2317</v>
      </c>
      <c r="F628" s="1" t="s">
        <v>2318</v>
      </c>
      <c r="G628" s="3">
        <v>4.1489978119813E-10</v>
      </c>
      <c r="H628" s="3">
        <v>2.6585215127982399E-8</v>
      </c>
      <c r="I628" s="1">
        <v>0.27439095220648602</v>
      </c>
      <c r="J628" s="1">
        <v>0</v>
      </c>
      <c r="K628" s="1">
        <v>6.0616756821232096</v>
      </c>
      <c r="L628" s="1" t="e">
        <f t="shared" ref="L628:L633" si="21">-inf</f>
        <v>#NAME?</v>
      </c>
      <c r="M628" s="1">
        <v>10016.549735893001</v>
      </c>
      <c r="N628" s="1">
        <v>6959.6368869726703</v>
      </c>
      <c r="O628" s="1">
        <v>0.52530170685556798</v>
      </c>
    </row>
    <row r="629" spans="1:15" x14ac:dyDescent="0.25">
      <c r="A629" s="1" t="s">
        <v>2319</v>
      </c>
      <c r="B629" s="1">
        <v>7</v>
      </c>
      <c r="C629" s="1" t="s">
        <v>2320</v>
      </c>
      <c r="D629" s="2">
        <v>4.2372685185185187E-2</v>
      </c>
      <c r="E629" s="1" t="s">
        <v>2321</v>
      </c>
      <c r="F629" s="1" t="s">
        <v>2322</v>
      </c>
      <c r="G629" s="3">
        <v>5.1894222252712997E-10</v>
      </c>
      <c r="H629" s="3">
        <v>3.31034170432596E-8</v>
      </c>
      <c r="I629" s="1">
        <v>0.624592992467502</v>
      </c>
      <c r="J629" s="1">
        <v>0</v>
      </c>
      <c r="K629" s="1">
        <v>17.321752284982601</v>
      </c>
      <c r="L629" s="1" t="e">
        <f t="shared" si="21"/>
        <v>#NAME?</v>
      </c>
      <c r="M629" s="1">
        <v>4373.0225779433604</v>
      </c>
      <c r="N629" s="1">
        <v>5997.6684639979903</v>
      </c>
      <c r="O629" s="1">
        <v>-0.45577097878160899</v>
      </c>
    </row>
    <row r="630" spans="1:15" x14ac:dyDescent="0.25">
      <c r="A630" s="1" t="s">
        <v>2323</v>
      </c>
      <c r="B630" s="1">
        <v>1</v>
      </c>
      <c r="C630" s="1" t="s">
        <v>2324</v>
      </c>
      <c r="D630" s="2">
        <v>4.2372685185185187E-2</v>
      </c>
      <c r="E630" s="1" t="s">
        <v>2325</v>
      </c>
      <c r="F630" s="1" t="s">
        <v>2326</v>
      </c>
      <c r="G630" s="3">
        <v>6.0330296314248203E-10</v>
      </c>
      <c r="H630" s="3">
        <v>3.8144230267004102E-8</v>
      </c>
      <c r="I630" s="1">
        <v>0.48683127081073901</v>
      </c>
      <c r="J630" s="1">
        <v>0</v>
      </c>
      <c r="K630" s="1">
        <v>10.7545320433158</v>
      </c>
      <c r="L630" s="1" t="e">
        <f t="shared" si="21"/>
        <v>#NAME?</v>
      </c>
      <c r="M630" s="1">
        <v>2153.68888340186</v>
      </c>
      <c r="N630" s="1">
        <v>2598.0516411756198</v>
      </c>
      <c r="O630" s="1">
        <v>-0.2706202505982</v>
      </c>
    </row>
    <row r="631" spans="1:15" x14ac:dyDescent="0.25">
      <c r="A631" s="1" t="s">
        <v>2327</v>
      </c>
      <c r="B631" s="1">
        <v>8</v>
      </c>
      <c r="C631" s="1" t="s">
        <v>2328</v>
      </c>
      <c r="D631" s="2">
        <v>4.2372685185185187E-2</v>
      </c>
      <c r="E631" s="1" t="s">
        <v>2329</v>
      </c>
      <c r="F631" s="1" t="s">
        <v>2330</v>
      </c>
      <c r="G631" s="3">
        <v>6.7468586273378099E-10</v>
      </c>
      <c r="H631" s="3">
        <v>4.24695431392202E-8</v>
      </c>
      <c r="I631" s="1">
        <v>0.23168890996834501</v>
      </c>
      <c r="J631" s="1">
        <v>0</v>
      </c>
      <c r="K631" s="1">
        <v>11.658451479754</v>
      </c>
      <c r="L631" s="1" t="e">
        <f t="shared" si="21"/>
        <v>#NAME?</v>
      </c>
      <c r="M631" s="1">
        <v>3321.8319231415298</v>
      </c>
      <c r="N631" s="1">
        <v>4370.7871555315996</v>
      </c>
      <c r="O631" s="1">
        <v>-0.39591404665094199</v>
      </c>
    </row>
    <row r="632" spans="1:15" x14ac:dyDescent="0.25">
      <c r="A632" s="1" t="s">
        <v>2331</v>
      </c>
      <c r="B632" s="1">
        <v>1</v>
      </c>
      <c r="C632" s="1" t="s">
        <v>2332</v>
      </c>
      <c r="D632" s="2">
        <v>4.2372685185185187E-2</v>
      </c>
      <c r="E632" s="1" t="s">
        <v>2333</v>
      </c>
      <c r="F632" s="1" t="s">
        <v>2334</v>
      </c>
      <c r="G632" s="3">
        <v>7.1772976451001103E-10</v>
      </c>
      <c r="H632" s="3">
        <v>4.49808798468576E-8</v>
      </c>
      <c r="I632" s="1">
        <v>0.110341120332174</v>
      </c>
      <c r="J632" s="1">
        <v>0</v>
      </c>
      <c r="K632" s="1">
        <v>6.0113263724870398</v>
      </c>
      <c r="L632" s="1" t="e">
        <f t="shared" si="21"/>
        <v>#NAME?</v>
      </c>
      <c r="M632" s="1">
        <v>40618.1670330204</v>
      </c>
      <c r="N632" s="1">
        <v>33800.270145718299</v>
      </c>
      <c r="O632" s="1">
        <v>0.26509035975698703</v>
      </c>
    </row>
    <row r="633" spans="1:15" x14ac:dyDescent="0.25">
      <c r="A633" s="1" t="s">
        <v>2335</v>
      </c>
      <c r="B633" s="1">
        <v>9</v>
      </c>
      <c r="C633" s="1" t="s">
        <v>2336</v>
      </c>
      <c r="D633" s="2">
        <v>4.2372685185185187E-2</v>
      </c>
      <c r="E633" s="1" t="s">
        <v>2337</v>
      </c>
      <c r="F633" s="1" t="s">
        <v>2338</v>
      </c>
      <c r="G633" s="3">
        <v>7.5996553494661601E-10</v>
      </c>
      <c r="H633" s="3">
        <v>4.7213684908053003E-8</v>
      </c>
      <c r="I633" s="1">
        <v>0.18236520090782199</v>
      </c>
      <c r="J633" s="1">
        <v>0</v>
      </c>
      <c r="K633" s="1">
        <v>15.129966014417599</v>
      </c>
      <c r="L633" s="1" t="e">
        <f t="shared" si="21"/>
        <v>#NAME?</v>
      </c>
      <c r="M633" s="1">
        <v>10356.2050324878</v>
      </c>
      <c r="N633" s="1">
        <v>7377.3533129726902</v>
      </c>
      <c r="O633" s="1">
        <v>0.48932019781613001</v>
      </c>
    </row>
    <row r="634" spans="1:15" x14ac:dyDescent="0.25">
      <c r="A634" s="1" t="s">
        <v>2339</v>
      </c>
      <c r="B634" s="1">
        <v>3</v>
      </c>
      <c r="C634" s="1" t="s">
        <v>2340</v>
      </c>
      <c r="D634" s="2">
        <v>4.2372685185185187E-2</v>
      </c>
      <c r="E634" s="1" t="s">
        <v>2341</v>
      </c>
      <c r="F634" s="1" t="s">
        <v>2342</v>
      </c>
      <c r="G634" s="3">
        <v>7.8491801946967102E-10</v>
      </c>
      <c r="H634" s="3">
        <v>4.8552786061481102E-8</v>
      </c>
      <c r="I634" s="1">
        <v>0.47279721973802102</v>
      </c>
      <c r="J634" s="1">
        <v>2.35344711183635</v>
      </c>
      <c r="K634" s="1">
        <v>17.866884963262201</v>
      </c>
      <c r="L634" s="1">
        <v>-2.92444078949491</v>
      </c>
      <c r="M634" s="1">
        <v>1044.68023346411</v>
      </c>
      <c r="N634" s="1">
        <v>1087.6323520738799</v>
      </c>
      <c r="O634" s="1">
        <v>-5.8129555824208902E-2</v>
      </c>
    </row>
    <row r="635" spans="1:15" x14ac:dyDescent="0.25">
      <c r="A635" s="1" t="s">
        <v>2343</v>
      </c>
      <c r="B635" s="1">
        <v>12</v>
      </c>
      <c r="C635" s="1" t="s">
        <v>2344</v>
      </c>
      <c r="D635" s="2">
        <v>4.2372685185185187E-2</v>
      </c>
      <c r="E635" s="1" t="s">
        <v>2073</v>
      </c>
      <c r="F635" s="1" t="s">
        <v>2074</v>
      </c>
      <c r="G635" s="3">
        <v>8.1956452735454305E-10</v>
      </c>
      <c r="H635" s="3">
        <v>5.0260761937206297E-8</v>
      </c>
      <c r="I635" s="1">
        <v>0.63604079899285104</v>
      </c>
      <c r="J635" s="1">
        <v>0</v>
      </c>
      <c r="K635" s="1">
        <v>10.2892582970268</v>
      </c>
      <c r="L635" s="1" t="e">
        <f>-inf</f>
        <v>#NAME?</v>
      </c>
      <c r="M635" s="1">
        <v>6222.06728739138</v>
      </c>
      <c r="N635" s="1">
        <v>4599.9015596834197</v>
      </c>
      <c r="O635" s="1">
        <v>0.43579100964816597</v>
      </c>
    </row>
    <row r="636" spans="1:15" x14ac:dyDescent="0.25">
      <c r="A636" s="1" t="s">
        <v>2345</v>
      </c>
      <c r="B636" s="1">
        <v>7</v>
      </c>
      <c r="C636" s="1" t="s">
        <v>2346</v>
      </c>
      <c r="D636" s="2">
        <v>4.2372685185185187E-2</v>
      </c>
      <c r="E636" s="1" t="s">
        <v>2347</v>
      </c>
      <c r="F636" s="1" t="s">
        <v>2348</v>
      </c>
      <c r="G636" s="3">
        <v>8.2967266390454597E-10</v>
      </c>
      <c r="H636" s="3">
        <v>5.06632166432993E-8</v>
      </c>
      <c r="I636" s="1">
        <v>0.48431349502452298</v>
      </c>
      <c r="J636" s="1">
        <v>0</v>
      </c>
      <c r="K636" s="1">
        <v>15.191549024697499</v>
      </c>
      <c r="L636" s="1" t="e">
        <f>-inf</f>
        <v>#NAME?</v>
      </c>
      <c r="M636" s="1">
        <v>1464.0541157333701</v>
      </c>
      <c r="N636" s="1">
        <v>2765.5099665282501</v>
      </c>
      <c r="O636" s="1">
        <v>-0.91757666049642705</v>
      </c>
    </row>
    <row r="637" spans="1:15" x14ac:dyDescent="0.25">
      <c r="A637" s="1" t="s">
        <v>2349</v>
      </c>
      <c r="B637" s="1">
        <v>19</v>
      </c>
      <c r="C637" s="1" t="s">
        <v>2350</v>
      </c>
      <c r="D637" s="2">
        <v>4.2372685185185187E-2</v>
      </c>
      <c r="E637" s="1" t="s">
        <v>2351</v>
      </c>
      <c r="F637" s="1" t="s">
        <v>2352</v>
      </c>
      <c r="G637" s="3">
        <v>8.7594331787954595E-10</v>
      </c>
      <c r="H637" s="3">
        <v>5.32610811454503E-8</v>
      </c>
      <c r="I637" s="1">
        <v>0.21240708204716</v>
      </c>
      <c r="J637" s="1">
        <v>0</v>
      </c>
      <c r="K637" s="1">
        <v>12.2317132496556</v>
      </c>
      <c r="L637" s="1" t="e">
        <f>-inf</f>
        <v>#NAME?</v>
      </c>
      <c r="M637" s="1">
        <v>4377.3415334576403</v>
      </c>
      <c r="N637" s="1">
        <v>6380.9250357276696</v>
      </c>
      <c r="O637" s="1">
        <v>-0.54371063326505098</v>
      </c>
    </row>
    <row r="638" spans="1:15" x14ac:dyDescent="0.25">
      <c r="A638" s="1" t="s">
        <v>2353</v>
      </c>
      <c r="B638" s="1">
        <v>19</v>
      </c>
      <c r="C638" s="1" t="s">
        <v>2354</v>
      </c>
      <c r="D638" s="2">
        <v>4.2372685185185187E-2</v>
      </c>
      <c r="E638" s="1" t="s">
        <v>2355</v>
      </c>
      <c r="F638" s="1" t="s">
        <v>2356</v>
      </c>
      <c r="G638" s="3">
        <v>9.6421215456388092E-10</v>
      </c>
      <c r="H638" s="3">
        <v>5.8133449268199598E-8</v>
      </c>
      <c r="I638" s="1">
        <v>0.123831832413899</v>
      </c>
      <c r="J638" s="1">
        <v>0.28191967044518101</v>
      </c>
      <c r="K638" s="1">
        <v>11.0514886079213</v>
      </c>
      <c r="L638" s="1">
        <v>-5.2928127569911796</v>
      </c>
      <c r="M638" s="1">
        <v>5971.4012079710801</v>
      </c>
      <c r="N638" s="1">
        <v>3592.56827167951</v>
      </c>
      <c r="O638" s="1">
        <v>0.73305393079691095</v>
      </c>
    </row>
    <row r="639" spans="1:15" x14ac:dyDescent="0.25">
      <c r="A639" s="1" t="s">
        <v>2357</v>
      </c>
      <c r="B639" s="1">
        <v>11</v>
      </c>
      <c r="C639" s="1" t="s">
        <v>2358</v>
      </c>
      <c r="D639" s="2">
        <v>4.2372685185185187E-2</v>
      </c>
      <c r="E639" s="1" t="s">
        <v>2359</v>
      </c>
      <c r="F639" s="1" t="s">
        <v>2360</v>
      </c>
      <c r="G639" s="3">
        <v>9.77286918057984E-10</v>
      </c>
      <c r="H639" s="3">
        <v>5.86741713114728E-8</v>
      </c>
      <c r="I639" s="1">
        <v>-0.27527646357185298</v>
      </c>
      <c r="J639" s="1">
        <v>135.97145469673299</v>
      </c>
      <c r="K639" s="1">
        <v>52.547689100242103</v>
      </c>
      <c r="L639" s="1">
        <v>1.37160458461776</v>
      </c>
      <c r="M639" s="1">
        <v>3294.1758835789001</v>
      </c>
      <c r="N639" s="1">
        <v>2744.3590761860301</v>
      </c>
      <c r="O639" s="1">
        <v>0.263448327594687</v>
      </c>
    </row>
    <row r="640" spans="1:15" x14ac:dyDescent="0.25">
      <c r="A640" s="1" t="s">
        <v>2361</v>
      </c>
      <c r="B640" s="1">
        <v>18</v>
      </c>
      <c r="C640" s="1" t="s">
        <v>2362</v>
      </c>
      <c r="D640" s="2">
        <v>4.2372685185185187E-2</v>
      </c>
      <c r="E640" s="1" t="s">
        <v>2363</v>
      </c>
      <c r="F640" s="1" t="s">
        <v>2364</v>
      </c>
      <c r="G640" s="3">
        <v>9.9761332528203101E-10</v>
      </c>
      <c r="H640" s="3">
        <v>5.9643919686003896E-8</v>
      </c>
      <c r="I640" s="1">
        <v>0.60938883189482895</v>
      </c>
      <c r="J640" s="1">
        <v>0</v>
      </c>
      <c r="K640" s="1">
        <v>15.664053320025699</v>
      </c>
      <c r="L640" s="1" t="e">
        <f t="shared" ref="L640:L648" si="22">-inf</f>
        <v>#NAME?</v>
      </c>
      <c r="M640" s="1">
        <v>1197.5692548705099</v>
      </c>
      <c r="N640" s="1">
        <v>1281.62857480464</v>
      </c>
      <c r="O640" s="1">
        <v>-9.7869130357791406E-2</v>
      </c>
    </row>
    <row r="641" spans="1:15" x14ac:dyDescent="0.25">
      <c r="A641" s="1" t="s">
        <v>2365</v>
      </c>
      <c r="B641" s="1">
        <v>9</v>
      </c>
      <c r="C641" s="1" t="s">
        <v>2366</v>
      </c>
      <c r="D641" s="2">
        <v>4.2372685185185187E-2</v>
      </c>
      <c r="E641" s="1" t="s">
        <v>2065</v>
      </c>
      <c r="F641" s="1" t="s">
        <v>2066</v>
      </c>
      <c r="G641" s="3">
        <v>1.0337485312206199E-9</v>
      </c>
      <c r="H641" s="3">
        <v>6.1546803177547901E-8</v>
      </c>
      <c r="I641" s="1">
        <v>0.657045942841196</v>
      </c>
      <c r="J641" s="1">
        <v>0</v>
      </c>
      <c r="K641" s="1">
        <v>27.984165964073199</v>
      </c>
      <c r="L641" s="1" t="e">
        <f t="shared" si="22"/>
        <v>#NAME?</v>
      </c>
      <c r="M641" s="1">
        <v>2505.7045621180901</v>
      </c>
      <c r="N641" s="1">
        <v>5945.5121733865299</v>
      </c>
      <c r="O641" s="1">
        <v>-1.2465847734944699</v>
      </c>
    </row>
    <row r="642" spans="1:15" x14ac:dyDescent="0.25">
      <c r="A642" s="1" t="s">
        <v>2367</v>
      </c>
      <c r="B642" s="1">
        <v>1</v>
      </c>
      <c r="C642" s="1" t="s">
        <v>2368</v>
      </c>
      <c r="D642" s="2">
        <v>4.2372685185185187E-2</v>
      </c>
      <c r="E642" s="1" t="s">
        <v>2369</v>
      </c>
      <c r="F642" s="1" t="s">
        <v>2370</v>
      </c>
      <c r="G642" s="3">
        <v>1.2036933672021599E-9</v>
      </c>
      <c r="H642" s="3">
        <v>7.10726219998004E-8</v>
      </c>
      <c r="I642" s="1">
        <v>0.67544927253059295</v>
      </c>
      <c r="J642" s="1">
        <v>0</v>
      </c>
      <c r="K642" s="1">
        <v>7.2362974888239</v>
      </c>
      <c r="L642" s="1" t="e">
        <f t="shared" si="22"/>
        <v>#NAME?</v>
      </c>
      <c r="M642" s="1">
        <v>2025.26765564725</v>
      </c>
      <c r="N642" s="1">
        <v>1777.6762871599101</v>
      </c>
      <c r="O642" s="1">
        <v>0.188119949569163</v>
      </c>
    </row>
    <row r="643" spans="1:15" x14ac:dyDescent="0.25">
      <c r="A643" s="1" t="s">
        <v>2371</v>
      </c>
      <c r="B643" s="1">
        <v>11</v>
      </c>
      <c r="C643" s="1" t="s">
        <v>2372</v>
      </c>
      <c r="D643" s="2">
        <v>4.2372685185185187E-2</v>
      </c>
      <c r="E643" s="1" t="s">
        <v>2373</v>
      </c>
      <c r="F643" s="1" t="s">
        <v>2374</v>
      </c>
      <c r="G643" s="3">
        <v>1.2628741385967101E-9</v>
      </c>
      <c r="H643" s="3">
        <v>7.4260117557236406E-8</v>
      </c>
      <c r="I643" s="1">
        <v>1</v>
      </c>
      <c r="J643" s="1">
        <v>0</v>
      </c>
      <c r="K643" s="1">
        <v>13.060626071395699</v>
      </c>
      <c r="L643" s="1" t="e">
        <f t="shared" si="22"/>
        <v>#NAME?</v>
      </c>
      <c r="M643" s="1">
        <v>1629.9289074625799</v>
      </c>
      <c r="N643" s="1">
        <v>850.24459106373104</v>
      </c>
      <c r="O643" s="1">
        <v>0.93885921167077002</v>
      </c>
    </row>
    <row r="644" spans="1:15" x14ac:dyDescent="0.25">
      <c r="A644" s="1" t="s">
        <v>2375</v>
      </c>
      <c r="B644" s="1">
        <v>7</v>
      </c>
      <c r="C644" s="1" t="s">
        <v>2376</v>
      </c>
      <c r="D644" s="2">
        <v>4.2372685185185187E-2</v>
      </c>
      <c r="E644" s="1" t="s">
        <v>487</v>
      </c>
      <c r="F644" s="1" t="s">
        <v>488</v>
      </c>
      <c r="G644" s="3">
        <v>1.29456545483463E-9</v>
      </c>
      <c r="H644" s="3">
        <v>7.5811663049721998E-8</v>
      </c>
      <c r="I644" s="1">
        <v>0.30326021031195199</v>
      </c>
      <c r="J644" s="1">
        <v>0</v>
      </c>
      <c r="K644" s="1">
        <v>7.4577160736868997</v>
      </c>
      <c r="L644" s="1" t="e">
        <f t="shared" si="22"/>
        <v>#NAME?</v>
      </c>
      <c r="M644" s="1">
        <v>16638.2052124457</v>
      </c>
      <c r="N644" s="1">
        <v>17698.0544715496</v>
      </c>
      <c r="O644" s="1">
        <v>-8.9090958835328096E-2</v>
      </c>
    </row>
    <row r="645" spans="1:15" x14ac:dyDescent="0.25">
      <c r="A645" s="1" t="s">
        <v>2377</v>
      </c>
      <c r="B645" s="1">
        <v>12</v>
      </c>
      <c r="C645" s="1" t="s">
        <v>2378</v>
      </c>
      <c r="D645" s="2">
        <v>4.2372685185185187E-2</v>
      </c>
      <c r="E645" s="1" t="s">
        <v>2379</v>
      </c>
      <c r="F645" s="1" t="s">
        <v>2380</v>
      </c>
      <c r="G645" s="3">
        <v>1.4116818825016199E-9</v>
      </c>
      <c r="H645" s="3">
        <v>8.2332744567615199E-8</v>
      </c>
      <c r="I645" s="1">
        <v>0.419627905683567</v>
      </c>
      <c r="J645" s="1">
        <v>0</v>
      </c>
      <c r="K645" s="1">
        <v>5.6813883989670302</v>
      </c>
      <c r="L645" s="1" t="e">
        <f t="shared" si="22"/>
        <v>#NAME?</v>
      </c>
      <c r="M645" s="1">
        <v>1117.47161155452</v>
      </c>
      <c r="N645" s="1">
        <v>661.13776291723104</v>
      </c>
      <c r="O645" s="1">
        <v>0.75721535527739703</v>
      </c>
    </row>
    <row r="646" spans="1:15" x14ac:dyDescent="0.25">
      <c r="A646" s="1" t="s">
        <v>2381</v>
      </c>
      <c r="B646" s="1">
        <v>1</v>
      </c>
      <c r="C646" s="1" t="s">
        <v>2382</v>
      </c>
      <c r="D646" s="2">
        <v>4.2372685185185187E-2</v>
      </c>
      <c r="E646" s="1" t="s">
        <v>2325</v>
      </c>
      <c r="F646" s="1" t="s">
        <v>2326</v>
      </c>
      <c r="G646" s="3">
        <v>1.45923739758302E-9</v>
      </c>
      <c r="H646" s="3">
        <v>8.4760338105950502E-8</v>
      </c>
      <c r="I646" s="1">
        <v>0.40504330559782398</v>
      </c>
      <c r="J646" s="1">
        <v>0</v>
      </c>
      <c r="K646" s="1">
        <v>12.1255412680209</v>
      </c>
      <c r="L646" s="1" t="e">
        <f t="shared" si="22"/>
        <v>#NAME?</v>
      </c>
      <c r="M646" s="1">
        <v>2153.68888340186</v>
      </c>
      <c r="N646" s="1">
        <v>2598.0516411756198</v>
      </c>
      <c r="O646" s="1">
        <v>-0.2706202505982</v>
      </c>
    </row>
    <row r="647" spans="1:15" x14ac:dyDescent="0.25">
      <c r="A647" s="1" t="s">
        <v>2383</v>
      </c>
      <c r="B647" s="1">
        <v>4</v>
      </c>
      <c r="C647" s="1" t="s">
        <v>2384</v>
      </c>
      <c r="D647" s="2">
        <v>4.2372685185185187E-2</v>
      </c>
      <c r="E647" s="1" t="s">
        <v>2385</v>
      </c>
      <c r="F647" s="1" t="s">
        <v>2386</v>
      </c>
      <c r="G647" s="3">
        <v>1.5458696545067499E-9</v>
      </c>
      <c r="H647" s="3">
        <v>8.9428872442295894E-8</v>
      </c>
      <c r="I647" s="1">
        <v>0.50672596899036004</v>
      </c>
      <c r="J647" s="1">
        <v>0</v>
      </c>
      <c r="K647" s="1">
        <v>9.5058116429059503</v>
      </c>
      <c r="L647" s="1" t="e">
        <f t="shared" si="22"/>
        <v>#NAME?</v>
      </c>
      <c r="M647" s="1">
        <v>1349.84638441327</v>
      </c>
      <c r="N647" s="1">
        <v>1339.75765433891</v>
      </c>
      <c r="O647" s="1">
        <v>1.08231761263954E-2</v>
      </c>
    </row>
    <row r="648" spans="1:15" x14ac:dyDescent="0.25">
      <c r="A648" s="1" t="s">
        <v>2387</v>
      </c>
      <c r="B648" s="1" t="s">
        <v>102</v>
      </c>
      <c r="C648" s="1" t="s">
        <v>2388</v>
      </c>
      <c r="D648" s="2">
        <v>4.2372685185185187E-2</v>
      </c>
      <c r="E648" s="1" t="s">
        <v>741</v>
      </c>
      <c r="F648" s="1" t="s">
        <v>742</v>
      </c>
      <c r="G648" s="3">
        <v>1.57344193230102E-9</v>
      </c>
      <c r="H648" s="3">
        <v>9.0656902301005298E-8</v>
      </c>
      <c r="I648" s="1">
        <v>0.37050759530500799</v>
      </c>
      <c r="J648" s="1">
        <v>0</v>
      </c>
      <c r="K648" s="1">
        <v>8.0833287290268991</v>
      </c>
      <c r="L648" s="1" t="e">
        <f t="shared" si="22"/>
        <v>#NAME?</v>
      </c>
      <c r="M648" s="1">
        <v>2302.6427079290502</v>
      </c>
      <c r="N648" s="1">
        <v>2545.1823149967099</v>
      </c>
      <c r="O648" s="1">
        <v>-0.144478431137088</v>
      </c>
    </row>
    <row r="649" spans="1:15" x14ac:dyDescent="0.25">
      <c r="A649" s="1" t="s">
        <v>2389</v>
      </c>
      <c r="B649" s="1">
        <v>1</v>
      </c>
      <c r="C649" s="1" t="s">
        <v>2390</v>
      </c>
      <c r="D649" s="2">
        <v>4.2372685185185187E-2</v>
      </c>
      <c r="E649" s="1" t="s">
        <v>491</v>
      </c>
      <c r="F649" s="1" t="s">
        <v>492</v>
      </c>
      <c r="G649" s="3">
        <v>1.78712500353839E-9</v>
      </c>
      <c r="H649" s="3">
        <v>1.0214491670224E-7</v>
      </c>
      <c r="I649" s="1">
        <v>-0.130690788951387</v>
      </c>
      <c r="J649" s="1">
        <v>5.4017956451707096</v>
      </c>
      <c r="K649" s="1">
        <v>13.7094566457643</v>
      </c>
      <c r="L649" s="1">
        <v>-1.3436604256153999</v>
      </c>
      <c r="M649" s="1">
        <v>4463.8126380448402</v>
      </c>
      <c r="N649" s="1">
        <v>2125.1897928686099</v>
      </c>
      <c r="O649" s="1">
        <v>1.07068478465899</v>
      </c>
    </row>
    <row r="650" spans="1:15" x14ac:dyDescent="0.25">
      <c r="A650" s="1" t="s">
        <v>2391</v>
      </c>
      <c r="B650" s="1">
        <v>4</v>
      </c>
      <c r="C650" s="1" t="s">
        <v>2392</v>
      </c>
      <c r="D650" s="2">
        <v>4.2372685185185187E-2</v>
      </c>
      <c r="E650" s="1" t="s">
        <v>2393</v>
      </c>
      <c r="F650" s="1" t="s">
        <v>2394</v>
      </c>
      <c r="G650" s="3">
        <v>1.8630351705795E-9</v>
      </c>
      <c r="H650" s="3">
        <v>1.06059400607213E-7</v>
      </c>
      <c r="I650" s="1">
        <v>0.67280513768663996</v>
      </c>
      <c r="J650" s="1">
        <v>0</v>
      </c>
      <c r="K650" s="1">
        <v>6.7049034214581802</v>
      </c>
      <c r="L650" s="1" t="e">
        <f>-inf</f>
        <v>#NAME?</v>
      </c>
      <c r="M650" s="1">
        <v>5810.28364180063</v>
      </c>
      <c r="N650" s="1">
        <v>3907.3186576070402</v>
      </c>
      <c r="O650" s="1">
        <v>0.572429675763654</v>
      </c>
    </row>
    <row r="651" spans="1:15" x14ac:dyDescent="0.25">
      <c r="A651" s="1" t="s">
        <v>2395</v>
      </c>
      <c r="B651" s="1">
        <v>16</v>
      </c>
      <c r="C651" s="1" t="s">
        <v>2396</v>
      </c>
      <c r="D651" s="2">
        <v>4.2372685185185187E-2</v>
      </c>
      <c r="E651" s="1" t="s">
        <v>2397</v>
      </c>
      <c r="F651" s="1" t="s">
        <v>2398</v>
      </c>
      <c r="G651" s="3">
        <v>1.9980198606717098E-9</v>
      </c>
      <c r="H651" s="3">
        <v>1.12844686913589E-7</v>
      </c>
      <c r="I651" s="1">
        <v>-0.10802606785607199</v>
      </c>
      <c r="J651" s="1">
        <v>264.973211871383</v>
      </c>
      <c r="K651" s="1">
        <v>118.179913853348</v>
      </c>
      <c r="L651" s="1">
        <v>1.1648616618099099</v>
      </c>
      <c r="M651" s="1">
        <v>17746.3759490144</v>
      </c>
      <c r="N651" s="1">
        <v>13268.851948670501</v>
      </c>
      <c r="O651" s="1">
        <v>0.41948088593189797</v>
      </c>
    </row>
    <row r="652" spans="1:15" x14ac:dyDescent="0.25">
      <c r="A652" s="1" t="s">
        <v>2399</v>
      </c>
      <c r="B652" s="1">
        <v>12</v>
      </c>
      <c r="C652" s="1" t="s">
        <v>2400</v>
      </c>
      <c r="D652" s="2">
        <v>4.2372685185185187E-2</v>
      </c>
      <c r="E652" s="1" t="s">
        <v>2401</v>
      </c>
      <c r="F652" s="1" t="s">
        <v>2402</v>
      </c>
      <c r="G652" s="3">
        <v>2.01156591383977E-9</v>
      </c>
      <c r="H652" s="3">
        <v>1.1316246197975E-7</v>
      </c>
      <c r="I652" s="1">
        <v>0.61134746647731297</v>
      </c>
      <c r="J652" s="1">
        <v>0</v>
      </c>
      <c r="K652" s="1">
        <v>14.793992488766399</v>
      </c>
      <c r="L652" s="1" t="e">
        <f t="shared" ref="L652:L657" si="23">-inf</f>
        <v>#NAME?</v>
      </c>
      <c r="M652" s="1">
        <v>5819.4741259927696</v>
      </c>
      <c r="N652" s="1">
        <v>5314.82753496844</v>
      </c>
      <c r="O652" s="1">
        <v>0.13086591320701199</v>
      </c>
    </row>
    <row r="653" spans="1:15" x14ac:dyDescent="0.25">
      <c r="A653" s="1" t="s">
        <v>2403</v>
      </c>
      <c r="B653" s="1">
        <v>6</v>
      </c>
      <c r="C653" s="1" t="s">
        <v>2404</v>
      </c>
      <c r="D653" s="2">
        <v>4.2372685185185187E-2</v>
      </c>
      <c r="E653" s="1" t="s">
        <v>2405</v>
      </c>
      <c r="F653" s="1" t="s">
        <v>2406</v>
      </c>
      <c r="G653" s="3">
        <v>2.0467028072346201E-9</v>
      </c>
      <c r="H653" s="3">
        <v>1.14687593774806E-7</v>
      </c>
      <c r="I653" s="1">
        <v>0.151079276555459</v>
      </c>
      <c r="J653" s="1">
        <v>0</v>
      </c>
      <c r="K653" s="1">
        <v>10.100632793106</v>
      </c>
      <c r="L653" s="1" t="e">
        <f t="shared" si="23"/>
        <v>#NAME?</v>
      </c>
      <c r="M653" s="1">
        <v>3422.7022629472299</v>
      </c>
      <c r="N653" s="1">
        <v>3413.8173160094402</v>
      </c>
      <c r="O653" s="1">
        <v>3.7499420441981998E-3</v>
      </c>
    </row>
    <row r="654" spans="1:15" x14ac:dyDescent="0.25">
      <c r="A654" s="1" t="s">
        <v>2407</v>
      </c>
      <c r="B654" s="1">
        <v>12</v>
      </c>
      <c r="C654" s="1" t="s">
        <v>2408</v>
      </c>
      <c r="D654" s="2">
        <v>4.2372685185185187E-2</v>
      </c>
      <c r="E654" s="1" t="s">
        <v>2409</v>
      </c>
      <c r="F654" s="1" t="s">
        <v>2410</v>
      </c>
      <c r="G654" s="3">
        <v>2.2161310564428E-9</v>
      </c>
      <c r="H654" s="3">
        <v>1.2369647134965299E-7</v>
      </c>
      <c r="I654" s="1">
        <v>0.26398649513842098</v>
      </c>
      <c r="J654" s="1">
        <v>0</v>
      </c>
      <c r="K654" s="1">
        <v>5.59386620083965</v>
      </c>
      <c r="L654" s="1" t="e">
        <f t="shared" si="23"/>
        <v>#NAME?</v>
      </c>
      <c r="M654" s="1">
        <v>9602.6933212889508</v>
      </c>
      <c r="N654" s="1">
        <v>7460.87574176407</v>
      </c>
      <c r="O654" s="1">
        <v>0.36409412246279299</v>
      </c>
    </row>
    <row r="655" spans="1:15" x14ac:dyDescent="0.25">
      <c r="A655" s="1" t="s">
        <v>2411</v>
      </c>
      <c r="B655" s="1">
        <v>1</v>
      </c>
      <c r="C655" s="1" t="s">
        <v>2412</v>
      </c>
      <c r="D655" s="2">
        <v>4.2372685185185187E-2</v>
      </c>
      <c r="E655" s="1" t="s">
        <v>2413</v>
      </c>
      <c r="F655" s="1" t="s">
        <v>2414</v>
      </c>
      <c r="G655" s="3">
        <v>2.5057631525271501E-9</v>
      </c>
      <c r="H655" s="3">
        <v>1.39318481270274E-7</v>
      </c>
      <c r="I655" s="1">
        <v>0.30698869398177597</v>
      </c>
      <c r="J655" s="1">
        <v>0</v>
      </c>
      <c r="K655" s="1">
        <v>4.9504809582568603</v>
      </c>
      <c r="L655" s="1" t="e">
        <f t="shared" si="23"/>
        <v>#NAME?</v>
      </c>
      <c r="M655" s="1">
        <v>2037.56217217267</v>
      </c>
      <c r="N655" s="1">
        <v>948.59958575721896</v>
      </c>
      <c r="O655" s="1">
        <v>1.1029729374746</v>
      </c>
    </row>
    <row r="656" spans="1:15" x14ac:dyDescent="0.25">
      <c r="A656" s="1" t="s">
        <v>2415</v>
      </c>
      <c r="B656" s="1">
        <v>19</v>
      </c>
      <c r="C656" s="1" t="s">
        <v>2416</v>
      </c>
      <c r="D656" s="2">
        <v>4.2372685185185187E-2</v>
      </c>
      <c r="E656" s="1" t="s">
        <v>2417</v>
      </c>
      <c r="F656" s="1" t="s">
        <v>2418</v>
      </c>
      <c r="G656" s="3">
        <v>2.5362154598695898E-9</v>
      </c>
      <c r="H656" s="3">
        <v>1.4046504924835901E-7</v>
      </c>
      <c r="I656" s="1">
        <v>0.40049603984126603</v>
      </c>
      <c r="J656" s="1">
        <v>0</v>
      </c>
      <c r="K656" s="1">
        <v>7.3823355971921698</v>
      </c>
      <c r="L656" s="1" t="e">
        <f t="shared" si="23"/>
        <v>#NAME?</v>
      </c>
      <c r="M656" s="1">
        <v>3256.2521584578299</v>
      </c>
      <c r="N656" s="1">
        <v>3221.7893137777901</v>
      </c>
      <c r="O656" s="1">
        <v>1.5350270413039199E-2</v>
      </c>
    </row>
    <row r="657" spans="1:15" x14ac:dyDescent="0.25">
      <c r="A657" s="1" t="s">
        <v>2419</v>
      </c>
      <c r="B657" s="1">
        <v>12</v>
      </c>
      <c r="C657" s="1" t="s">
        <v>2420</v>
      </c>
      <c r="D657" s="2">
        <v>4.2372685185185187E-2</v>
      </c>
      <c r="E657" s="1" t="s">
        <v>2421</v>
      </c>
      <c r="F657" s="1" t="s">
        <v>2422</v>
      </c>
      <c r="G657" s="3">
        <v>2.5870766640068101E-9</v>
      </c>
      <c r="H657" s="3">
        <v>1.42728719891866E-7</v>
      </c>
      <c r="I657" s="1">
        <v>0.87383567992429301</v>
      </c>
      <c r="J657" s="1">
        <v>0</v>
      </c>
      <c r="K657" s="1">
        <v>12.277210241999301</v>
      </c>
      <c r="L657" s="1" t="e">
        <f t="shared" si="23"/>
        <v>#NAME?</v>
      </c>
      <c r="M657" s="1">
        <v>1234.8971407516401</v>
      </c>
      <c r="N657" s="1">
        <v>1470.1015048096201</v>
      </c>
      <c r="O657" s="1">
        <v>-0.25152489170651998</v>
      </c>
    </row>
    <row r="658" spans="1:15" x14ac:dyDescent="0.25">
      <c r="A658" s="1" t="s">
        <v>2423</v>
      </c>
      <c r="B658" s="1">
        <v>2</v>
      </c>
      <c r="C658" s="1" t="s">
        <v>2424</v>
      </c>
      <c r="D658" s="2">
        <v>4.2372685185185187E-2</v>
      </c>
      <c r="E658" s="1" t="s">
        <v>418</v>
      </c>
      <c r="F658" s="1" t="s">
        <v>419</v>
      </c>
      <c r="G658" s="3">
        <v>2.7413621372929201E-9</v>
      </c>
      <c r="H658" s="3">
        <v>1.5065893684530199E-7</v>
      </c>
      <c r="I658" s="1">
        <v>-0.67184080274667701</v>
      </c>
      <c r="J658" s="1">
        <v>47.5592780871212</v>
      </c>
      <c r="K658" s="1">
        <v>1.4784630891253701</v>
      </c>
      <c r="L658" s="1">
        <v>5.0075566851398703</v>
      </c>
      <c r="M658" s="1">
        <v>8756.9849047879106</v>
      </c>
      <c r="N658" s="1">
        <v>7561.5706319384099</v>
      </c>
      <c r="O658" s="1">
        <v>0.21174829344514301</v>
      </c>
    </row>
    <row r="659" spans="1:15" x14ac:dyDescent="0.25">
      <c r="A659" s="1" t="s">
        <v>2425</v>
      </c>
      <c r="B659" s="1">
        <v>19</v>
      </c>
      <c r="C659" s="1" t="s">
        <v>2426</v>
      </c>
      <c r="D659" s="2">
        <v>4.2372685185185187E-2</v>
      </c>
      <c r="E659" s="1" t="s">
        <v>2427</v>
      </c>
      <c r="F659" s="1" t="s">
        <v>2428</v>
      </c>
      <c r="G659" s="3">
        <v>2.9540080381806801E-9</v>
      </c>
      <c r="H659" s="3">
        <v>1.61723451561547E-7</v>
      </c>
      <c r="I659" s="1">
        <v>0.30066363382095601</v>
      </c>
      <c r="J659" s="1">
        <v>0</v>
      </c>
      <c r="K659" s="1">
        <v>18.6427272065472</v>
      </c>
      <c r="L659" s="1" t="e">
        <f>-inf</f>
        <v>#NAME?</v>
      </c>
      <c r="M659" s="1">
        <v>1833.9939579117799</v>
      </c>
      <c r="N659" s="1">
        <v>4865.8964947413297</v>
      </c>
      <c r="O659" s="1">
        <v>-1.4077167462281299</v>
      </c>
    </row>
    <row r="660" spans="1:15" x14ac:dyDescent="0.25">
      <c r="A660" s="1" t="s">
        <v>2429</v>
      </c>
      <c r="B660" s="1">
        <v>2</v>
      </c>
      <c r="C660" s="1" t="s">
        <v>2430</v>
      </c>
      <c r="D660" s="2">
        <v>4.2372685185185187E-2</v>
      </c>
      <c r="E660" s="1" t="s">
        <v>2431</v>
      </c>
      <c r="F660" s="1" t="s">
        <v>2432</v>
      </c>
      <c r="G660" s="3">
        <v>3.4018723393813802E-9</v>
      </c>
      <c r="H660" s="3">
        <v>1.85531884951987E-7</v>
      </c>
      <c r="I660" s="1">
        <v>0.24309461322814799</v>
      </c>
      <c r="J660" s="1">
        <v>2.5372770340066202</v>
      </c>
      <c r="K660" s="1">
        <v>19.0817467584931</v>
      </c>
      <c r="L660" s="1">
        <v>-2.9108402882799602</v>
      </c>
      <c r="M660" s="1">
        <v>8801.5792039778698</v>
      </c>
      <c r="N660" s="1">
        <v>12341.1397071094</v>
      </c>
      <c r="O660" s="1">
        <v>-0.487641329390895</v>
      </c>
    </row>
    <row r="661" spans="1:15" x14ac:dyDescent="0.25">
      <c r="A661" s="1" t="s">
        <v>2433</v>
      </c>
      <c r="B661" s="1">
        <v>20</v>
      </c>
      <c r="C661" s="1" t="s">
        <v>2434</v>
      </c>
      <c r="D661" s="2">
        <v>4.2372685185185187E-2</v>
      </c>
      <c r="E661" s="1" t="s">
        <v>2435</v>
      </c>
      <c r="F661" s="1" t="s">
        <v>2436</v>
      </c>
      <c r="G661" s="3">
        <v>3.5282676780212701E-9</v>
      </c>
      <c r="H661" s="3">
        <v>1.9096748807290099E-7</v>
      </c>
      <c r="I661" s="1">
        <v>0.82380778759909701</v>
      </c>
      <c r="J661" s="1">
        <v>0</v>
      </c>
      <c r="K661" s="1">
        <v>18.341233331144799</v>
      </c>
      <c r="L661" s="1" t="e">
        <f>-inf</f>
        <v>#NAME?</v>
      </c>
      <c r="M661" s="1">
        <v>635.66102821124798</v>
      </c>
      <c r="N661" s="1">
        <v>775.605110890932</v>
      </c>
      <c r="O661" s="1">
        <v>-0.28706466934524999</v>
      </c>
    </row>
    <row r="662" spans="1:15" x14ac:dyDescent="0.25">
      <c r="A662" s="1" t="s">
        <v>2437</v>
      </c>
      <c r="B662" s="1">
        <v>1</v>
      </c>
      <c r="C662" s="1" t="s">
        <v>2438</v>
      </c>
      <c r="D662" s="2">
        <v>4.2372685185185187E-2</v>
      </c>
      <c r="E662" s="1" t="s">
        <v>2439</v>
      </c>
      <c r="F662" s="1" t="s">
        <v>2440</v>
      </c>
      <c r="G662" s="3">
        <v>3.5553509025731901E-9</v>
      </c>
      <c r="H662" s="3">
        <v>1.9170720395044599E-7</v>
      </c>
      <c r="I662" s="1">
        <v>0.63391992179743895</v>
      </c>
      <c r="J662" s="1">
        <v>0</v>
      </c>
      <c r="K662" s="1">
        <v>5.9703666909401303</v>
      </c>
      <c r="L662" s="1" t="e">
        <f>-inf</f>
        <v>#NAME?</v>
      </c>
      <c r="M662" s="1">
        <v>1300.64239249565</v>
      </c>
      <c r="N662" s="1">
        <v>938.59616262176098</v>
      </c>
      <c r="O662" s="1">
        <v>0.47064788500351501</v>
      </c>
    </row>
    <row r="663" spans="1:15" x14ac:dyDescent="0.25">
      <c r="A663" s="1" t="s">
        <v>2441</v>
      </c>
      <c r="B663" s="1">
        <v>11</v>
      </c>
      <c r="C663" s="1" t="s">
        <v>2442</v>
      </c>
      <c r="D663" s="2">
        <v>4.2372685185185187E-2</v>
      </c>
      <c r="E663" s="1" t="s">
        <v>2443</v>
      </c>
      <c r="F663" s="1" t="s">
        <v>2444</v>
      </c>
      <c r="G663" s="3">
        <v>3.6605577458104201E-9</v>
      </c>
      <c r="H663" s="3">
        <v>1.9618267713596199E-7</v>
      </c>
      <c r="I663" s="1">
        <v>0.72371704993046804</v>
      </c>
      <c r="J663" s="1">
        <v>0</v>
      </c>
      <c r="K663" s="1">
        <v>13.2523186753555</v>
      </c>
      <c r="L663" s="1" t="e">
        <f>-inf</f>
        <v>#NAME?</v>
      </c>
      <c r="M663" s="1">
        <v>16245.5955437825</v>
      </c>
      <c r="N663" s="1">
        <v>34869.5835792953</v>
      </c>
      <c r="O663" s="1">
        <v>-1.10192050313352</v>
      </c>
    </row>
    <row r="664" spans="1:15" x14ac:dyDescent="0.25">
      <c r="A664" s="1" t="s">
        <v>2445</v>
      </c>
      <c r="B664" s="1">
        <v>16</v>
      </c>
      <c r="C664" s="1" t="s">
        <v>2446</v>
      </c>
      <c r="D664" s="2">
        <v>4.2372685185185187E-2</v>
      </c>
      <c r="E664" s="1" t="s">
        <v>99</v>
      </c>
      <c r="F664" s="1" t="s">
        <v>100</v>
      </c>
      <c r="G664" s="3">
        <v>3.6658110991183402E-9</v>
      </c>
      <c r="H664" s="3">
        <v>1.9618267713596199E-7</v>
      </c>
      <c r="I664" s="1">
        <v>-0.30966543288922399</v>
      </c>
      <c r="J664" s="1">
        <v>39.234517442800403</v>
      </c>
      <c r="K664" s="1">
        <v>13.1827573924432</v>
      </c>
      <c r="L664" s="1">
        <v>1.57347129065181</v>
      </c>
      <c r="M664" s="1">
        <v>23737.517304417601</v>
      </c>
      <c r="N664" s="1">
        <v>25676.2742763561</v>
      </c>
      <c r="O664" s="1">
        <v>-0.11326682510276399</v>
      </c>
    </row>
    <row r="665" spans="1:15" x14ac:dyDescent="0.25">
      <c r="A665" s="1" t="s">
        <v>2447</v>
      </c>
      <c r="B665" s="1" t="s">
        <v>102</v>
      </c>
      <c r="C665" s="1" t="s">
        <v>2448</v>
      </c>
      <c r="D665" s="2">
        <v>4.2372685185185187E-2</v>
      </c>
      <c r="E665" s="1" t="s">
        <v>2449</v>
      </c>
      <c r="F665" s="1" t="s">
        <v>2450</v>
      </c>
      <c r="G665" s="3">
        <v>3.9560764664159298E-9</v>
      </c>
      <c r="H665" s="3">
        <v>2.1092677846498899E-7</v>
      </c>
      <c r="I665" s="1">
        <v>0.54245207126971295</v>
      </c>
      <c r="J665" s="1">
        <v>0</v>
      </c>
      <c r="K665" s="1">
        <v>6.2934199466409897</v>
      </c>
      <c r="L665" s="1" t="e">
        <f>-inf</f>
        <v>#NAME?</v>
      </c>
      <c r="M665" s="1">
        <v>11701.835357812701</v>
      </c>
      <c r="N665" s="1">
        <v>6608.9369411756197</v>
      </c>
      <c r="O665" s="1">
        <v>0.82424468947902796</v>
      </c>
    </row>
    <row r="666" spans="1:15" x14ac:dyDescent="0.25">
      <c r="A666" s="1" t="s">
        <v>2451</v>
      </c>
      <c r="B666" s="1">
        <v>17</v>
      </c>
      <c r="C666" s="1" t="s">
        <v>2452</v>
      </c>
      <c r="D666" s="2">
        <v>4.2372685185185187E-2</v>
      </c>
      <c r="E666" s="1" t="s">
        <v>220</v>
      </c>
      <c r="F666" s="1" t="s">
        <v>221</v>
      </c>
      <c r="G666" s="3">
        <v>4.0538555845515101E-9</v>
      </c>
      <c r="H666" s="3">
        <v>2.1533658902474499E-7</v>
      </c>
      <c r="I666" s="1">
        <v>0.288651628836815</v>
      </c>
      <c r="J666" s="1">
        <v>1.1260381216215101</v>
      </c>
      <c r="K666" s="1">
        <v>15.7327374066736</v>
      </c>
      <c r="L666" s="1">
        <v>-3.80444213802493</v>
      </c>
      <c r="M666" s="1">
        <v>9237.0464238490804</v>
      </c>
      <c r="N666" s="1">
        <v>14475.458033389999</v>
      </c>
      <c r="O666" s="1">
        <v>-0.64810547480910097</v>
      </c>
    </row>
    <row r="667" spans="1:15" x14ac:dyDescent="0.25">
      <c r="A667" s="1" t="s">
        <v>2453</v>
      </c>
      <c r="B667" s="1">
        <v>17</v>
      </c>
      <c r="C667" s="1" t="s">
        <v>2454</v>
      </c>
      <c r="D667" s="2">
        <v>4.2372685185185187E-2</v>
      </c>
      <c r="E667" s="1" t="s">
        <v>2455</v>
      </c>
      <c r="F667" s="1" t="s">
        <v>2456</v>
      </c>
      <c r="G667" s="3">
        <v>4.2820300638624001E-9</v>
      </c>
      <c r="H667" s="3">
        <v>2.2661454660196201E-7</v>
      </c>
      <c r="I667" s="1">
        <v>0.48106587206262003</v>
      </c>
      <c r="J667" s="1">
        <v>0</v>
      </c>
      <c r="K667" s="1">
        <v>9.8400985992505294</v>
      </c>
      <c r="L667" s="1" t="e">
        <f t="shared" ref="L667:L676" si="24">-inf</f>
        <v>#NAME?</v>
      </c>
      <c r="M667" s="1">
        <v>1787.41921613932</v>
      </c>
      <c r="N667" s="1">
        <v>743.87124278778595</v>
      </c>
      <c r="O667" s="1">
        <v>1.26475320866666</v>
      </c>
    </row>
    <row r="668" spans="1:15" x14ac:dyDescent="0.25">
      <c r="A668" s="1" t="s">
        <v>2457</v>
      </c>
      <c r="B668" s="1">
        <v>11</v>
      </c>
      <c r="C668" s="1" t="s">
        <v>2458</v>
      </c>
      <c r="D668" s="2">
        <v>4.2372685185185187E-2</v>
      </c>
      <c r="E668" s="1" t="s">
        <v>276</v>
      </c>
      <c r="F668" s="1" t="s">
        <v>277</v>
      </c>
      <c r="G668" s="3">
        <v>4.82899664699942E-9</v>
      </c>
      <c r="H668" s="3">
        <v>2.5455321481817498E-7</v>
      </c>
      <c r="I668" s="1">
        <v>0.230160453286989</v>
      </c>
      <c r="J668" s="1">
        <v>0</v>
      </c>
      <c r="K668" s="1">
        <v>9.4585294333087795</v>
      </c>
      <c r="L668" s="1" t="e">
        <f t="shared" si="24"/>
        <v>#NAME?</v>
      </c>
      <c r="M668" s="1">
        <v>5237.0404316125296</v>
      </c>
      <c r="N668" s="1">
        <v>8173.96663216863</v>
      </c>
      <c r="O668" s="1">
        <v>-0.64228461109608204</v>
      </c>
    </row>
    <row r="669" spans="1:15" x14ac:dyDescent="0.25">
      <c r="A669" s="1" t="s">
        <v>2459</v>
      </c>
      <c r="B669" s="1">
        <v>11</v>
      </c>
      <c r="C669" s="1" t="s">
        <v>2460</v>
      </c>
      <c r="D669" s="2">
        <v>4.2372685185185187E-2</v>
      </c>
      <c r="E669" s="1" t="s">
        <v>2461</v>
      </c>
      <c r="F669" s="1" t="s">
        <v>2462</v>
      </c>
      <c r="G669" s="3">
        <v>4.8613267855657202E-9</v>
      </c>
      <c r="H669" s="3">
        <v>2.5455321481817498E-7</v>
      </c>
      <c r="I669" s="1">
        <v>0.74786480407800704</v>
      </c>
      <c r="J669" s="1">
        <v>0</v>
      </c>
      <c r="K669" s="1">
        <v>15.0757710564248</v>
      </c>
      <c r="L669" s="1" t="e">
        <f t="shared" si="24"/>
        <v>#NAME?</v>
      </c>
      <c r="M669" s="1">
        <v>1960.1542155674199</v>
      </c>
      <c r="N669" s="1">
        <v>2156.5870483486001</v>
      </c>
      <c r="O669" s="1">
        <v>-0.13778278694482801</v>
      </c>
    </row>
    <row r="670" spans="1:15" x14ac:dyDescent="0.25">
      <c r="A670" s="1" t="s">
        <v>2463</v>
      </c>
      <c r="B670" s="1">
        <v>12</v>
      </c>
      <c r="C670" s="1" t="s">
        <v>2464</v>
      </c>
      <c r="D670" s="2">
        <v>4.2372685185185187E-2</v>
      </c>
      <c r="E670" s="1" t="s">
        <v>2465</v>
      </c>
      <c r="F670" s="1" t="s">
        <v>2466</v>
      </c>
      <c r="G670" s="3">
        <v>4.86339335470376E-9</v>
      </c>
      <c r="H670" s="3">
        <v>2.5455321481817498E-7</v>
      </c>
      <c r="I670" s="1">
        <v>0.43945752217345502</v>
      </c>
      <c r="J670" s="1">
        <v>0</v>
      </c>
      <c r="K670" s="1">
        <v>11.0259541065949</v>
      </c>
      <c r="L670" s="1" t="e">
        <f t="shared" si="24"/>
        <v>#NAME?</v>
      </c>
      <c r="M670" s="1">
        <v>575.83592370949202</v>
      </c>
      <c r="N670" s="1">
        <v>687.77210450913105</v>
      </c>
      <c r="O670" s="1">
        <v>-0.25627280778162198</v>
      </c>
    </row>
    <row r="671" spans="1:15" x14ac:dyDescent="0.25">
      <c r="A671" s="1" t="s">
        <v>2467</v>
      </c>
      <c r="B671" s="1">
        <v>1</v>
      </c>
      <c r="C671" s="1" t="s">
        <v>2468</v>
      </c>
      <c r="D671" s="2">
        <v>4.2372685185185187E-2</v>
      </c>
      <c r="E671" s="1" t="s">
        <v>1521</v>
      </c>
      <c r="F671" s="1" t="s">
        <v>1522</v>
      </c>
      <c r="G671" s="3">
        <v>5.0927513317588996E-9</v>
      </c>
      <c r="H671" s="3">
        <v>2.6558512328285699E-7</v>
      </c>
      <c r="I671" s="1">
        <v>0.85439838220424602</v>
      </c>
      <c r="J671" s="1">
        <v>0</v>
      </c>
      <c r="K671" s="1">
        <v>4.4257832807380399</v>
      </c>
      <c r="L671" s="1" t="e">
        <f t="shared" si="24"/>
        <v>#NAME?</v>
      </c>
      <c r="M671" s="1">
        <v>1318.9931086868901</v>
      </c>
      <c r="N671" s="1">
        <v>680.13155715475398</v>
      </c>
      <c r="O671" s="1">
        <v>0.95555128949208301</v>
      </c>
    </row>
    <row r="672" spans="1:15" x14ac:dyDescent="0.25">
      <c r="A672" s="1" t="s">
        <v>2469</v>
      </c>
      <c r="B672" s="1">
        <v>8</v>
      </c>
      <c r="C672" s="1" t="s">
        <v>2470</v>
      </c>
      <c r="D672" s="2">
        <v>4.2372685185185187E-2</v>
      </c>
      <c r="E672" s="1" t="s">
        <v>2471</v>
      </c>
      <c r="F672" s="1" t="s">
        <v>2472</v>
      </c>
      <c r="G672" s="3">
        <v>5.2231977631933496E-9</v>
      </c>
      <c r="H672" s="3">
        <v>2.71397355775526E-7</v>
      </c>
      <c r="I672" s="1">
        <v>0.29208194443306201</v>
      </c>
      <c r="J672" s="1">
        <v>0</v>
      </c>
      <c r="K672" s="1">
        <v>4.6774311809721203</v>
      </c>
      <c r="L672" s="1" t="e">
        <f t="shared" si="24"/>
        <v>#NAME?</v>
      </c>
      <c r="M672" s="1">
        <v>5064.8155660012098</v>
      </c>
      <c r="N672" s="1">
        <v>2949.1723798316798</v>
      </c>
      <c r="O672" s="1">
        <v>0.780199583867206</v>
      </c>
    </row>
    <row r="673" spans="1:15" x14ac:dyDescent="0.25">
      <c r="A673" s="1" t="s">
        <v>2473</v>
      </c>
      <c r="B673" s="1">
        <v>16</v>
      </c>
      <c r="C673" s="1" t="s">
        <v>2474</v>
      </c>
      <c r="D673" s="2">
        <v>4.2372685185185187E-2</v>
      </c>
      <c r="E673" s="1" t="s">
        <v>2475</v>
      </c>
      <c r="F673" s="1" t="s">
        <v>2476</v>
      </c>
      <c r="G673" s="3">
        <v>5.3562799751105597E-9</v>
      </c>
      <c r="H673" s="3">
        <v>2.7730392958099598E-7</v>
      </c>
      <c r="I673" s="1">
        <v>0.31240643967524501</v>
      </c>
      <c r="J673" s="1">
        <v>0</v>
      </c>
      <c r="K673" s="1">
        <v>9.1503391680595101</v>
      </c>
      <c r="L673" s="1" t="e">
        <f t="shared" si="24"/>
        <v>#NAME?</v>
      </c>
      <c r="M673" s="1">
        <v>2973.16181013408</v>
      </c>
      <c r="N673" s="1">
        <v>3239.8886061294902</v>
      </c>
      <c r="O673" s="1">
        <v>-0.123946229189545</v>
      </c>
    </row>
    <row r="674" spans="1:15" x14ac:dyDescent="0.25">
      <c r="A674" s="1" t="s">
        <v>2477</v>
      </c>
      <c r="B674" s="1">
        <v>16</v>
      </c>
      <c r="C674" s="1" t="s">
        <v>2478</v>
      </c>
      <c r="D674" s="2">
        <v>4.2372685185185187E-2</v>
      </c>
      <c r="E674" s="1" t="s">
        <v>689</v>
      </c>
      <c r="F674" s="1" t="s">
        <v>690</v>
      </c>
      <c r="G674" s="3">
        <v>5.6563752570681897E-9</v>
      </c>
      <c r="H674" s="3">
        <v>2.9178319873013498E-7</v>
      </c>
      <c r="I674" s="1">
        <v>0.171667650243364</v>
      </c>
      <c r="J674" s="1">
        <v>0</v>
      </c>
      <c r="K674" s="1">
        <v>6.9310168203658202</v>
      </c>
      <c r="L674" s="1" t="e">
        <f t="shared" si="24"/>
        <v>#NAME?</v>
      </c>
      <c r="M674" s="1">
        <v>6327.5103466607497</v>
      </c>
      <c r="N674" s="1">
        <v>7067.6189544502004</v>
      </c>
      <c r="O674" s="1">
        <v>-0.159586298715858</v>
      </c>
    </row>
    <row r="675" spans="1:15" x14ac:dyDescent="0.25">
      <c r="A675" s="1" t="s">
        <v>2479</v>
      </c>
      <c r="B675" s="1">
        <v>1</v>
      </c>
      <c r="C675" s="1" t="s">
        <v>2480</v>
      </c>
      <c r="D675" s="2">
        <v>4.2372685185185187E-2</v>
      </c>
      <c r="E675" s="1" t="s">
        <v>2481</v>
      </c>
      <c r="F675" s="1" t="s">
        <v>2482</v>
      </c>
      <c r="G675" s="3">
        <v>5.76665581952795E-9</v>
      </c>
      <c r="H675" s="3">
        <v>2.9562825579674903E-7</v>
      </c>
      <c r="I675" s="1">
        <v>0.69591781159750199</v>
      </c>
      <c r="J675" s="1">
        <v>0</v>
      </c>
      <c r="K675" s="1">
        <v>6.3287487625777601</v>
      </c>
      <c r="L675" s="1" t="e">
        <f t="shared" si="24"/>
        <v>#NAME?</v>
      </c>
      <c r="M675" s="1">
        <v>1179.74796482584</v>
      </c>
      <c r="N675" s="1">
        <v>527.77333014563101</v>
      </c>
      <c r="O675" s="1">
        <v>1.16048832846926</v>
      </c>
    </row>
    <row r="676" spans="1:15" x14ac:dyDescent="0.25">
      <c r="A676" s="1" t="s">
        <v>2483</v>
      </c>
      <c r="B676" s="1">
        <v>16</v>
      </c>
      <c r="C676" s="1" t="s">
        <v>2484</v>
      </c>
      <c r="D676" s="2">
        <v>4.2372685185185187E-2</v>
      </c>
      <c r="E676" s="1" t="s">
        <v>2485</v>
      </c>
      <c r="F676" s="1" t="s">
        <v>2486</v>
      </c>
      <c r="G676" s="3">
        <v>5.79298142788786E-9</v>
      </c>
      <c r="H676" s="3">
        <v>2.9562825579674903E-7</v>
      </c>
      <c r="I676" s="1">
        <v>0.21146115424138401</v>
      </c>
      <c r="J676" s="1">
        <v>0</v>
      </c>
      <c r="K676" s="1">
        <v>7.00057810327817</v>
      </c>
      <c r="L676" s="1" t="e">
        <f t="shared" si="24"/>
        <v>#NAME?</v>
      </c>
      <c r="M676" s="1">
        <v>10196.1610547317</v>
      </c>
      <c r="N676" s="1">
        <v>11327.745308470599</v>
      </c>
      <c r="O676" s="1">
        <v>-0.15183466661152401</v>
      </c>
    </row>
    <row r="677" spans="1:15" x14ac:dyDescent="0.25">
      <c r="A677" s="1" t="s">
        <v>2487</v>
      </c>
      <c r="B677" s="1">
        <v>2</v>
      </c>
      <c r="C677" s="1" t="s">
        <v>2488</v>
      </c>
      <c r="D677" s="2">
        <v>4.2372685185185187E-2</v>
      </c>
      <c r="E677" s="1" t="s">
        <v>2489</v>
      </c>
      <c r="F677" s="1" t="s">
        <v>2490</v>
      </c>
      <c r="G677" s="3">
        <v>6.0607342478036197E-9</v>
      </c>
      <c r="H677" s="3">
        <v>3.0819157176820599E-7</v>
      </c>
      <c r="I677" s="1">
        <v>-0.13829970563156699</v>
      </c>
      <c r="J677" s="1">
        <v>73.457975714319005</v>
      </c>
      <c r="K677" s="1">
        <v>25.584631896336699</v>
      </c>
      <c r="L677" s="1">
        <v>1.52164166373345</v>
      </c>
      <c r="M677" s="1">
        <v>4890.3912819089801</v>
      </c>
      <c r="N677" s="1">
        <v>5116.6959479063398</v>
      </c>
      <c r="O677" s="1">
        <v>-6.5262605546653404E-2</v>
      </c>
    </row>
    <row r="678" spans="1:15" x14ac:dyDescent="0.25">
      <c r="A678" s="1" t="s">
        <v>2491</v>
      </c>
      <c r="B678" s="1">
        <v>11</v>
      </c>
      <c r="C678" s="1" t="s">
        <v>2492</v>
      </c>
      <c r="D678" s="2">
        <v>4.2372685185185187E-2</v>
      </c>
      <c r="E678" s="1" t="s">
        <v>276</v>
      </c>
      <c r="F678" s="1" t="s">
        <v>277</v>
      </c>
      <c r="G678" s="3">
        <v>6.1064934220311701E-9</v>
      </c>
      <c r="H678" s="3">
        <v>3.0941732094823898E-7</v>
      </c>
      <c r="I678" s="1">
        <v>0.40690468415032599</v>
      </c>
      <c r="J678" s="1">
        <v>0.582624327638957</v>
      </c>
      <c r="K678" s="1">
        <v>22.963935394931799</v>
      </c>
      <c r="L678" s="1">
        <v>-5.30066014886481</v>
      </c>
      <c r="M678" s="1">
        <v>5237.0404316125296</v>
      </c>
      <c r="N678" s="1">
        <v>8173.96663216863</v>
      </c>
      <c r="O678" s="1">
        <v>-0.64228461109608204</v>
      </c>
    </row>
    <row r="679" spans="1:15" x14ac:dyDescent="0.25">
      <c r="A679" s="1" t="s">
        <v>2493</v>
      </c>
      <c r="B679" s="1">
        <v>20</v>
      </c>
      <c r="C679" s="1" t="s">
        <v>2494</v>
      </c>
      <c r="D679" s="2">
        <v>4.2372685185185187E-2</v>
      </c>
      <c r="E679" s="1" t="s">
        <v>2495</v>
      </c>
      <c r="F679" s="1" t="s">
        <v>2496</v>
      </c>
      <c r="G679" s="3">
        <v>6.6553710320604798E-9</v>
      </c>
      <c r="H679" s="3">
        <v>3.3485421365180302E-7</v>
      </c>
      <c r="I679" s="1">
        <v>0.40641485626574297</v>
      </c>
      <c r="J679" s="1">
        <v>16.013048214181001</v>
      </c>
      <c r="K679" s="1">
        <v>16.377030670245301</v>
      </c>
      <c r="L679" s="1">
        <v>-3.2425841991352101E-2</v>
      </c>
      <c r="M679" s="1">
        <v>30413.753270990299</v>
      </c>
      <c r="N679" s="1">
        <v>10467.756514482</v>
      </c>
      <c r="O679" s="1">
        <v>1.53877159402276</v>
      </c>
    </row>
    <row r="680" spans="1:15" x14ac:dyDescent="0.25">
      <c r="A680" s="1" t="s">
        <v>2497</v>
      </c>
      <c r="B680" s="1">
        <v>7</v>
      </c>
      <c r="C680" s="1" t="s">
        <v>2498</v>
      </c>
      <c r="D680" s="2">
        <v>4.2372685185185187E-2</v>
      </c>
      <c r="E680" s="1" t="s">
        <v>2499</v>
      </c>
      <c r="F680" s="1" t="s">
        <v>2500</v>
      </c>
      <c r="G680" s="3">
        <v>6.8469923064640104E-9</v>
      </c>
      <c r="H680" s="3">
        <v>3.4328657216513802E-7</v>
      </c>
      <c r="I680" s="1">
        <v>0.56508649088679497</v>
      </c>
      <c r="J680" s="1">
        <v>0</v>
      </c>
      <c r="K680" s="1">
        <v>10.710159430509799</v>
      </c>
      <c r="L680" s="1" t="e">
        <f>-inf</f>
        <v>#NAME?</v>
      </c>
      <c r="M680" s="1">
        <v>12556.559629077499</v>
      </c>
      <c r="N680" s="1">
        <v>11632.565343911599</v>
      </c>
      <c r="O680" s="1">
        <v>0.110271943248738</v>
      </c>
    </row>
    <row r="681" spans="1:15" x14ac:dyDescent="0.25">
      <c r="A681" s="1" t="s">
        <v>2501</v>
      </c>
      <c r="B681" s="1">
        <v>17</v>
      </c>
      <c r="C681" s="1" t="s">
        <v>2502</v>
      </c>
      <c r="D681" s="2">
        <v>4.2372685185185187E-2</v>
      </c>
      <c r="E681" s="1" t="s">
        <v>2503</v>
      </c>
      <c r="F681" s="1" t="s">
        <v>2504</v>
      </c>
      <c r="G681" s="3">
        <v>7.2025935216046799E-9</v>
      </c>
      <c r="H681" s="3">
        <v>3.58598811255084E-7</v>
      </c>
      <c r="I681" s="1">
        <v>-0.213518488268474</v>
      </c>
      <c r="J681" s="1">
        <v>63.995566198994403</v>
      </c>
      <c r="K681" s="1">
        <v>12.970787290970399</v>
      </c>
      <c r="L681" s="1">
        <v>2.3027059045680098</v>
      </c>
      <c r="M681" s="1">
        <v>4680.6202445733497</v>
      </c>
      <c r="N681" s="1">
        <v>2868.7355981720898</v>
      </c>
      <c r="O681" s="1">
        <v>0.70628471297434803</v>
      </c>
    </row>
    <row r="682" spans="1:15" x14ac:dyDescent="0.25">
      <c r="A682" s="1" t="s">
        <v>2505</v>
      </c>
      <c r="B682" s="1">
        <v>19</v>
      </c>
      <c r="C682" s="1" t="s">
        <v>2506</v>
      </c>
      <c r="D682" s="2">
        <v>4.2372685185185187E-2</v>
      </c>
      <c r="E682" s="1" t="s">
        <v>128</v>
      </c>
      <c r="F682" s="1" t="s">
        <v>129</v>
      </c>
      <c r="G682" s="3">
        <v>7.3552351986805303E-9</v>
      </c>
      <c r="H682" s="3">
        <v>3.6241019225498602E-7</v>
      </c>
      <c r="I682" s="1">
        <v>0.17132709504141799</v>
      </c>
      <c r="J682" s="1">
        <v>17.838152571832499</v>
      </c>
      <c r="K682" s="1">
        <v>28.579234297546499</v>
      </c>
      <c r="L682" s="1">
        <v>-0.680001055208177</v>
      </c>
      <c r="M682" s="1">
        <v>7669.1392965883697</v>
      </c>
      <c r="N682" s="1">
        <v>3733.7325186766798</v>
      </c>
      <c r="O682" s="1">
        <v>1.0384460960600199</v>
      </c>
    </row>
    <row r="683" spans="1:15" x14ac:dyDescent="0.25">
      <c r="A683" s="1" t="s">
        <v>2507</v>
      </c>
      <c r="B683" s="1">
        <v>14</v>
      </c>
      <c r="C683" s="1" t="s">
        <v>2508</v>
      </c>
      <c r="D683" s="2">
        <v>4.2372685185185187E-2</v>
      </c>
      <c r="E683" s="1" t="s">
        <v>2509</v>
      </c>
      <c r="F683" s="1" t="s">
        <v>2510</v>
      </c>
      <c r="G683" s="3">
        <v>7.4924356718852792E-9</v>
      </c>
      <c r="H683" s="3">
        <v>3.6664182642318101E-7</v>
      </c>
      <c r="I683" s="1">
        <v>0.468982382699134</v>
      </c>
      <c r="J683" s="1">
        <v>0</v>
      </c>
      <c r="K683" s="1">
        <v>12.040208973667999</v>
      </c>
      <c r="L683" s="1" t="e">
        <f>-inf</f>
        <v>#NAME?</v>
      </c>
      <c r="M683" s="1">
        <v>1225.87985361653</v>
      </c>
      <c r="N683" s="1">
        <v>1498.5143663500301</v>
      </c>
      <c r="O683" s="1">
        <v>-0.28971532523564197</v>
      </c>
    </row>
    <row r="684" spans="1:15" x14ac:dyDescent="0.25">
      <c r="A684" s="1" t="s">
        <v>2511</v>
      </c>
      <c r="B684" s="1">
        <v>15</v>
      </c>
      <c r="C684" s="1" t="s">
        <v>2512</v>
      </c>
      <c r="D684" s="2">
        <v>4.2372685185185187E-2</v>
      </c>
      <c r="E684" s="1" t="s">
        <v>2513</v>
      </c>
      <c r="F684" s="1" t="s">
        <v>2514</v>
      </c>
      <c r="G684" s="3">
        <v>7.6572026497245799E-9</v>
      </c>
      <c r="H684" s="3">
        <v>3.7342583161062901E-7</v>
      </c>
      <c r="I684" s="1">
        <v>0.37489452327377898</v>
      </c>
      <c r="J684" s="1">
        <v>0</v>
      </c>
      <c r="K684" s="1">
        <v>10.080355295593</v>
      </c>
      <c r="L684" s="1" t="e">
        <f>-inf</f>
        <v>#NAME?</v>
      </c>
      <c r="M684" s="1">
        <v>4853.9424243186504</v>
      </c>
      <c r="N684" s="1">
        <v>6879.7245457383196</v>
      </c>
      <c r="O684" s="1">
        <v>-0.50319380678014403</v>
      </c>
    </row>
    <row r="685" spans="1:15" x14ac:dyDescent="0.25">
      <c r="A685" s="1" t="s">
        <v>2515</v>
      </c>
      <c r="B685" s="1">
        <v>6</v>
      </c>
      <c r="C685" s="1" t="s">
        <v>2516</v>
      </c>
      <c r="D685" s="2">
        <v>4.2372685185185187E-2</v>
      </c>
      <c r="E685" s="1" t="s">
        <v>2517</v>
      </c>
      <c r="F685" s="1" t="s">
        <v>2518</v>
      </c>
      <c r="G685" s="3">
        <v>8.1107780491862497E-9</v>
      </c>
      <c r="H685" s="3">
        <v>3.9420036579871498E-7</v>
      </c>
      <c r="I685" s="1">
        <v>0.30901239942967901</v>
      </c>
      <c r="J685" s="1">
        <v>0</v>
      </c>
      <c r="K685" s="1">
        <v>7.4323390756082803</v>
      </c>
      <c r="L685" s="1" t="e">
        <f>-inf</f>
        <v>#NAME?</v>
      </c>
      <c r="M685" s="1">
        <v>5628.6943255301403</v>
      </c>
      <c r="N685" s="1">
        <v>5645.9754491251197</v>
      </c>
      <c r="O685" s="1">
        <v>-4.4225527369690099E-3</v>
      </c>
    </row>
    <row r="686" spans="1:15" x14ac:dyDescent="0.25">
      <c r="A686" s="1" t="s">
        <v>2519</v>
      </c>
      <c r="B686" s="1">
        <v>9</v>
      </c>
      <c r="C686" s="1" t="s">
        <v>2520</v>
      </c>
      <c r="D686" s="2">
        <v>4.2372685185185187E-2</v>
      </c>
      <c r="E686" s="1" t="s">
        <v>2521</v>
      </c>
      <c r="F686" s="1" t="s">
        <v>2522</v>
      </c>
      <c r="G686" s="3">
        <v>9.1046700179120405E-9</v>
      </c>
      <c r="H686" s="3">
        <v>4.4100552503710202E-7</v>
      </c>
      <c r="I686" s="1">
        <v>0.64640498396461699</v>
      </c>
      <c r="J686" s="1">
        <v>0</v>
      </c>
      <c r="K686" s="1">
        <v>5.4456690134213099</v>
      </c>
      <c r="L686" s="1" t="e">
        <f>-inf</f>
        <v>#NAME?</v>
      </c>
      <c r="M686" s="1">
        <v>3894.0867987678698</v>
      </c>
      <c r="N686" s="1">
        <v>3215.2579116646102</v>
      </c>
      <c r="O686" s="1">
        <v>0.27635057406490399</v>
      </c>
    </row>
    <row r="687" spans="1:15" x14ac:dyDescent="0.25">
      <c r="A687" s="1" t="s">
        <v>2523</v>
      </c>
      <c r="B687" s="1">
        <v>20</v>
      </c>
      <c r="C687" s="1" t="s">
        <v>2524</v>
      </c>
      <c r="D687" s="2">
        <v>4.2372685185185187E-2</v>
      </c>
      <c r="E687" s="1" t="s">
        <v>1803</v>
      </c>
      <c r="F687" s="1" t="s">
        <v>1804</v>
      </c>
      <c r="G687" s="3">
        <v>9.6091965495759202E-9</v>
      </c>
      <c r="H687" s="3">
        <v>4.6369480653939302E-7</v>
      </c>
      <c r="I687" s="1">
        <v>-0.34343376804750803</v>
      </c>
      <c r="J687" s="1">
        <v>29.137871149971801</v>
      </c>
      <c r="K687" s="1">
        <v>9.3972922542489492</v>
      </c>
      <c r="L687" s="1">
        <v>1.63257845400989</v>
      </c>
      <c r="M687" s="1">
        <v>8358.3992368267609</v>
      </c>
      <c r="N687" s="1">
        <v>7762.8994551338601</v>
      </c>
      <c r="O687" s="1">
        <v>0.10663106833941401</v>
      </c>
    </row>
    <row r="688" spans="1:15" x14ac:dyDescent="0.25">
      <c r="A688" s="1" t="s">
        <v>2525</v>
      </c>
      <c r="B688" s="1">
        <v>19</v>
      </c>
      <c r="C688" s="1" t="s">
        <v>2526</v>
      </c>
      <c r="D688" s="2">
        <v>4.2372685185185187E-2</v>
      </c>
      <c r="E688" s="1" t="s">
        <v>2527</v>
      </c>
      <c r="F688" s="1" t="s">
        <v>2528</v>
      </c>
      <c r="G688" s="3">
        <v>9.63799828834766E-9</v>
      </c>
      <c r="H688" s="3">
        <v>4.6369480653939302E-7</v>
      </c>
      <c r="I688" s="1">
        <v>0.40831268309886598</v>
      </c>
      <c r="J688" s="1">
        <v>0</v>
      </c>
      <c r="K688" s="1">
        <v>4.5471640840443799</v>
      </c>
      <c r="L688" s="1" t="e">
        <f t="shared" ref="L688:L695" si="25">-inf</f>
        <v>#NAME?</v>
      </c>
      <c r="M688" s="1">
        <v>2430.1847651242401</v>
      </c>
      <c r="N688" s="1">
        <v>1281.5043936372799</v>
      </c>
      <c r="O688" s="1">
        <v>0.92322758010511297</v>
      </c>
    </row>
    <row r="689" spans="1:15" x14ac:dyDescent="0.25">
      <c r="A689" s="1" t="s">
        <v>2529</v>
      </c>
      <c r="B689" s="1">
        <v>22</v>
      </c>
      <c r="C689" s="1" t="s">
        <v>2530</v>
      </c>
      <c r="D689" s="2">
        <v>4.2372685185185187E-2</v>
      </c>
      <c r="E689" s="1" t="s">
        <v>2531</v>
      </c>
      <c r="F689" s="1" t="s">
        <v>2532</v>
      </c>
      <c r="G689" s="3">
        <v>1.03231506676237E-8</v>
      </c>
      <c r="H689" s="3">
        <v>4.9499161036804098E-7</v>
      </c>
      <c r="I689" s="1">
        <v>0.15473004438526899</v>
      </c>
      <c r="J689" s="1">
        <v>0</v>
      </c>
      <c r="K689" s="1">
        <v>6.8666817165425504</v>
      </c>
      <c r="L689" s="1" t="e">
        <f t="shared" si="25"/>
        <v>#NAME?</v>
      </c>
      <c r="M689" s="1">
        <v>6606.5479338270698</v>
      </c>
      <c r="N689" s="1">
        <v>6989.9809760604603</v>
      </c>
      <c r="O689" s="1">
        <v>-8.1391900348696894E-2</v>
      </c>
    </row>
    <row r="690" spans="1:15" x14ac:dyDescent="0.25">
      <c r="A690" s="1" t="s">
        <v>2533</v>
      </c>
      <c r="B690" s="1">
        <v>17</v>
      </c>
      <c r="C690" s="1" t="s">
        <v>2534</v>
      </c>
      <c r="D690" s="2">
        <v>4.2372685185185187E-2</v>
      </c>
      <c r="E690" s="1" t="s">
        <v>503</v>
      </c>
      <c r="F690" s="1" t="s">
        <v>504</v>
      </c>
      <c r="G690" s="3">
        <v>1.10372381234569E-8</v>
      </c>
      <c r="H690" s="3">
        <v>5.2746185801363104E-7</v>
      </c>
      <c r="I690" s="1">
        <v>0.215710087238317</v>
      </c>
      <c r="J690" s="1">
        <v>0</v>
      </c>
      <c r="K690" s="1">
        <v>8.5250415192151507</v>
      </c>
      <c r="L690" s="1" t="e">
        <f t="shared" si="25"/>
        <v>#NAME?</v>
      </c>
      <c r="M690" s="1">
        <v>14360.0841031283</v>
      </c>
      <c r="N690" s="1">
        <v>8137.2717627526299</v>
      </c>
      <c r="O690" s="1">
        <v>0.81944711995301101</v>
      </c>
    </row>
    <row r="691" spans="1:15" x14ac:dyDescent="0.25">
      <c r="A691" s="1" t="s">
        <v>2535</v>
      </c>
      <c r="B691" s="1">
        <v>9</v>
      </c>
      <c r="C691" s="1" t="s">
        <v>2536</v>
      </c>
      <c r="D691" s="2">
        <v>4.2372685185185187E-2</v>
      </c>
      <c r="E691" s="1" t="s">
        <v>140</v>
      </c>
      <c r="F691" s="1" t="s">
        <v>141</v>
      </c>
      <c r="G691" s="3">
        <v>1.13573617177564E-8</v>
      </c>
      <c r="H691" s="3">
        <v>5.4087230677402601E-7</v>
      </c>
      <c r="I691" s="1">
        <v>0.46622002237009902</v>
      </c>
      <c r="J691" s="1">
        <v>0</v>
      </c>
      <c r="K691" s="1">
        <v>7.7847444504157099</v>
      </c>
      <c r="L691" s="1" t="e">
        <f t="shared" si="25"/>
        <v>#NAME?</v>
      </c>
      <c r="M691" s="1">
        <v>3916.45310759631</v>
      </c>
      <c r="N691" s="1">
        <v>4762.7034838463396</v>
      </c>
      <c r="O691" s="1">
        <v>-0.28223304743677202</v>
      </c>
    </row>
    <row r="692" spans="1:15" x14ac:dyDescent="0.25">
      <c r="A692" s="1" t="s">
        <v>2537</v>
      </c>
      <c r="B692" s="1">
        <v>15</v>
      </c>
      <c r="C692" s="1" t="s">
        <v>2538</v>
      </c>
      <c r="D692" s="2">
        <v>4.2372685185185187E-2</v>
      </c>
      <c r="E692" s="1" t="s">
        <v>2539</v>
      </c>
      <c r="F692" s="1" t="s">
        <v>2540</v>
      </c>
      <c r="G692" s="3">
        <v>1.13935589851621E-8</v>
      </c>
      <c r="H692" s="3">
        <v>5.4087230677402601E-7</v>
      </c>
      <c r="I692" s="1">
        <v>0.55645874933412798</v>
      </c>
      <c r="J692" s="1">
        <v>0</v>
      </c>
      <c r="K692" s="1">
        <v>6.47459854297378</v>
      </c>
      <c r="L692" s="1" t="e">
        <f t="shared" si="25"/>
        <v>#NAME?</v>
      </c>
      <c r="M692" s="1">
        <v>3039.63695666378</v>
      </c>
      <c r="N692" s="1">
        <v>2563.5194716773199</v>
      </c>
      <c r="O692" s="1">
        <v>0.24577316760795301</v>
      </c>
    </row>
    <row r="693" spans="1:15" x14ac:dyDescent="0.25">
      <c r="A693" s="1" t="s">
        <v>2541</v>
      </c>
      <c r="B693" s="1">
        <v>3</v>
      </c>
      <c r="C693" s="1" t="s">
        <v>2542</v>
      </c>
      <c r="D693" s="2">
        <v>4.2372685185185187E-2</v>
      </c>
      <c r="E693" s="1" t="s">
        <v>2543</v>
      </c>
      <c r="F693" s="1" t="s">
        <v>2544</v>
      </c>
      <c r="G693" s="3">
        <v>1.16092876423223E-8</v>
      </c>
      <c r="H693" s="3">
        <v>5.4928844742100798E-7</v>
      </c>
      <c r="I693" s="1">
        <v>0.61100939820029398</v>
      </c>
      <c r="J693" s="1">
        <v>0</v>
      </c>
      <c r="K693" s="1">
        <v>10.6833430463978</v>
      </c>
      <c r="L693" s="1" t="e">
        <f t="shared" si="25"/>
        <v>#NAME?</v>
      </c>
      <c r="M693" s="1">
        <v>2622.4594767888798</v>
      </c>
      <c r="N693" s="1">
        <v>3292.1682214058201</v>
      </c>
      <c r="O693" s="1">
        <v>-0.32811757576391698</v>
      </c>
    </row>
    <row r="694" spans="1:15" x14ac:dyDescent="0.25">
      <c r="A694" s="1" t="s">
        <v>2545</v>
      </c>
      <c r="B694" s="1">
        <v>19</v>
      </c>
      <c r="C694" s="1" t="s">
        <v>2546</v>
      </c>
      <c r="D694" s="2">
        <v>4.2372685185185187E-2</v>
      </c>
      <c r="E694" s="1" t="s">
        <v>2547</v>
      </c>
      <c r="F694" s="1" t="s">
        <v>2548</v>
      </c>
      <c r="G694" s="3">
        <v>1.19597957093375E-8</v>
      </c>
      <c r="H694" s="3">
        <v>5.6228562540480303E-7</v>
      </c>
      <c r="I694" s="1">
        <v>0.629127860104155</v>
      </c>
      <c r="J694" s="1">
        <v>0</v>
      </c>
      <c r="K694" s="1">
        <v>8.8651476691421198</v>
      </c>
      <c r="L694" s="1" t="e">
        <f t="shared" si="25"/>
        <v>#NAME?</v>
      </c>
      <c r="M694" s="1">
        <v>4323.1701224279795</v>
      </c>
      <c r="N694" s="1">
        <v>5403.0302643014702</v>
      </c>
      <c r="O694" s="1">
        <v>-0.32167915374052902</v>
      </c>
    </row>
    <row r="695" spans="1:15" x14ac:dyDescent="0.25">
      <c r="A695" s="1" t="s">
        <v>2549</v>
      </c>
      <c r="B695" s="1">
        <v>7</v>
      </c>
      <c r="C695" s="1" t="s">
        <v>2550</v>
      </c>
      <c r="D695" s="2">
        <v>4.2372685185185187E-2</v>
      </c>
      <c r="E695" s="1" t="s">
        <v>2551</v>
      </c>
      <c r="F695" s="1" t="s">
        <v>2552</v>
      </c>
      <c r="G695" s="3">
        <v>1.19938196041502E-8</v>
      </c>
      <c r="H695" s="3">
        <v>5.6228562540480303E-7</v>
      </c>
      <c r="I695" s="1">
        <v>0.36611353858189</v>
      </c>
      <c r="J695" s="1">
        <v>0</v>
      </c>
      <c r="K695" s="1">
        <v>5.1405458482110502</v>
      </c>
      <c r="L695" s="1" t="e">
        <f t="shared" si="25"/>
        <v>#NAME?</v>
      </c>
      <c r="M695" s="1">
        <v>2401.0602190719701</v>
      </c>
      <c r="N695" s="1">
        <v>1653.96519970085</v>
      </c>
      <c r="O695" s="1">
        <v>0.53774270733830298</v>
      </c>
    </row>
    <row r="696" spans="1:15" x14ac:dyDescent="0.25">
      <c r="A696" s="1" t="s">
        <v>2553</v>
      </c>
      <c r="B696" s="1">
        <v>9</v>
      </c>
      <c r="C696" s="1" t="s">
        <v>2554</v>
      </c>
      <c r="D696" s="2">
        <v>4.2372685185185187E-2</v>
      </c>
      <c r="E696" s="1" t="s">
        <v>2555</v>
      </c>
      <c r="F696" s="1" t="s">
        <v>2556</v>
      </c>
      <c r="G696" s="3">
        <v>1.2021184159216601E-8</v>
      </c>
      <c r="H696" s="3">
        <v>5.6228562540480303E-7</v>
      </c>
      <c r="I696" s="1">
        <v>0.73153767156747795</v>
      </c>
      <c r="J696" s="1">
        <v>1.97343769311626</v>
      </c>
      <c r="K696" s="1">
        <v>19.652098931603501</v>
      </c>
      <c r="L696" s="1">
        <v>-3.3159005317705299</v>
      </c>
      <c r="M696" s="1">
        <v>2811.73397268895</v>
      </c>
      <c r="N696" s="1">
        <v>2193.06210640373</v>
      </c>
      <c r="O696" s="1">
        <v>0.35851343380954598</v>
      </c>
    </row>
    <row r="697" spans="1:15" x14ac:dyDescent="0.25">
      <c r="A697" s="1" t="s">
        <v>2557</v>
      </c>
      <c r="B697" s="1">
        <v>17</v>
      </c>
      <c r="C697" s="1" t="s">
        <v>2558</v>
      </c>
      <c r="D697" s="2">
        <v>4.2372685185185187E-2</v>
      </c>
      <c r="E697" s="1" t="s">
        <v>2559</v>
      </c>
      <c r="F697" s="1" t="s">
        <v>2560</v>
      </c>
      <c r="G697" s="3">
        <v>1.2060786924728E-8</v>
      </c>
      <c r="H697" s="3">
        <v>5.6228562540480303E-7</v>
      </c>
      <c r="I697" s="1">
        <v>0.52635722074967395</v>
      </c>
      <c r="J697" s="1">
        <v>0</v>
      </c>
      <c r="K697" s="1">
        <v>12.555328695125301</v>
      </c>
      <c r="L697" s="1" t="e">
        <f>-inf</f>
        <v>#NAME?</v>
      </c>
      <c r="M697" s="1">
        <v>3654.49317471619</v>
      </c>
      <c r="N697" s="1">
        <v>3533.5188063032101</v>
      </c>
      <c r="O697" s="1">
        <v>4.8565751719523903E-2</v>
      </c>
    </row>
    <row r="698" spans="1:15" x14ac:dyDescent="0.25">
      <c r="A698" s="1" t="s">
        <v>2561</v>
      </c>
      <c r="B698" s="1">
        <v>9</v>
      </c>
      <c r="C698" s="1" t="s">
        <v>2562</v>
      </c>
      <c r="D698" s="2">
        <v>4.2372685185185187E-2</v>
      </c>
      <c r="E698" s="1" t="s">
        <v>2563</v>
      </c>
      <c r="F698" s="1" t="s">
        <v>2564</v>
      </c>
      <c r="G698" s="3">
        <v>1.2080739519859599E-8</v>
      </c>
      <c r="H698" s="3">
        <v>5.6228562540480303E-7</v>
      </c>
      <c r="I698" s="1">
        <v>0.16401632143529801</v>
      </c>
      <c r="J698" s="1">
        <v>0</v>
      </c>
      <c r="K698" s="1">
        <v>7.6028461610662301</v>
      </c>
      <c r="L698" s="1" t="e">
        <f>-inf</f>
        <v>#NAME?</v>
      </c>
      <c r="M698" s="1">
        <v>1446.2387310875799</v>
      </c>
      <c r="N698" s="1">
        <v>1887.11175783404</v>
      </c>
      <c r="O698" s="1">
        <v>-0.38387414614395399</v>
      </c>
    </row>
    <row r="699" spans="1:15" x14ac:dyDescent="0.25">
      <c r="A699" s="1" t="s">
        <v>2565</v>
      </c>
      <c r="B699" s="1">
        <v>20</v>
      </c>
      <c r="C699" s="1" t="s">
        <v>2566</v>
      </c>
      <c r="D699" s="2">
        <v>4.2372685185185187E-2</v>
      </c>
      <c r="E699" s="1" t="s">
        <v>120</v>
      </c>
      <c r="F699" s="1" t="s">
        <v>121</v>
      </c>
      <c r="G699" s="3">
        <v>1.2310142349925E-8</v>
      </c>
      <c r="H699" s="3">
        <v>5.7110267544830605E-7</v>
      </c>
      <c r="I699" s="1">
        <v>-0.45298244875587501</v>
      </c>
      <c r="J699" s="1">
        <v>32.723071236651897</v>
      </c>
      <c r="K699" s="1">
        <v>10.7755600585698</v>
      </c>
      <c r="L699" s="1">
        <v>1.6025453041597499</v>
      </c>
      <c r="M699" s="1">
        <v>11212.2693126999</v>
      </c>
      <c r="N699" s="1">
        <v>15124.078801564699</v>
      </c>
      <c r="O699" s="1">
        <v>-0.43176896872545301</v>
      </c>
    </row>
    <row r="700" spans="1:15" x14ac:dyDescent="0.25">
      <c r="A700" s="1" t="s">
        <v>2567</v>
      </c>
      <c r="B700" s="1">
        <v>17</v>
      </c>
      <c r="C700" s="1" t="s">
        <v>2568</v>
      </c>
      <c r="D700" s="2">
        <v>4.2372685185185187E-2</v>
      </c>
      <c r="E700" s="1" t="s">
        <v>2569</v>
      </c>
      <c r="F700" s="1" t="s">
        <v>2570</v>
      </c>
      <c r="G700" s="3">
        <v>1.2369525959066099E-8</v>
      </c>
      <c r="H700" s="3">
        <v>5.7200050624302902E-7</v>
      </c>
      <c r="I700" s="1">
        <v>0.76913257355251696</v>
      </c>
      <c r="J700" s="1">
        <v>0</v>
      </c>
      <c r="K700" s="1">
        <v>8.9153394755304802</v>
      </c>
      <c r="L700" s="1" t="e">
        <f t="shared" ref="L700:L710" si="26">-inf</f>
        <v>#NAME?</v>
      </c>
      <c r="M700" s="1">
        <v>2945.8018988625199</v>
      </c>
      <c r="N700" s="1">
        <v>3846.7722886842798</v>
      </c>
      <c r="O700" s="1">
        <v>-0.384988016844801</v>
      </c>
    </row>
    <row r="701" spans="1:15" x14ac:dyDescent="0.25">
      <c r="A701" s="1" t="s">
        <v>2571</v>
      </c>
      <c r="B701" s="1">
        <v>6</v>
      </c>
      <c r="C701" s="1" t="s">
        <v>2572</v>
      </c>
      <c r="D701" s="2">
        <v>4.2372685185185187E-2</v>
      </c>
      <c r="E701" s="1" t="s">
        <v>2573</v>
      </c>
      <c r="F701" s="1" t="s">
        <v>2574</v>
      </c>
      <c r="G701" s="3">
        <v>1.2539745020134699E-8</v>
      </c>
      <c r="H701" s="3">
        <v>5.7800134384743795E-7</v>
      </c>
      <c r="I701" s="1">
        <v>0.169236835742057</v>
      </c>
      <c r="J701" s="1">
        <v>0</v>
      </c>
      <c r="K701" s="1">
        <v>6.6385667418326602</v>
      </c>
      <c r="L701" s="1" t="e">
        <f t="shared" si="26"/>
        <v>#NAME?</v>
      </c>
      <c r="M701" s="1">
        <v>28605.231959585399</v>
      </c>
      <c r="N701" s="1">
        <v>30243.116165957199</v>
      </c>
      <c r="O701" s="1">
        <v>-8.03277552515968E-2</v>
      </c>
    </row>
    <row r="702" spans="1:15" x14ac:dyDescent="0.25">
      <c r="A702" s="1" t="s">
        <v>2575</v>
      </c>
      <c r="B702" s="1">
        <v>11</v>
      </c>
      <c r="C702" s="1" t="s">
        <v>2576</v>
      </c>
      <c r="D702" s="2">
        <v>4.2372685185185187E-2</v>
      </c>
      <c r="E702" s="1" t="s">
        <v>2577</v>
      </c>
      <c r="F702" s="1" t="s">
        <v>2578</v>
      </c>
      <c r="G702" s="3">
        <v>1.31033454087159E-8</v>
      </c>
      <c r="H702" s="3">
        <v>6.0203762876251402E-7</v>
      </c>
      <c r="I702" s="1">
        <v>0.17573703906819399</v>
      </c>
      <c r="J702" s="1">
        <v>0</v>
      </c>
      <c r="K702" s="1">
        <v>9.4527102397264002</v>
      </c>
      <c r="L702" s="1" t="e">
        <f t="shared" si="26"/>
        <v>#NAME?</v>
      </c>
      <c r="M702" s="1">
        <v>6712.0259851001401</v>
      </c>
      <c r="N702" s="1">
        <v>8458.2837403092199</v>
      </c>
      <c r="O702" s="1">
        <v>-0.33361665653537997</v>
      </c>
    </row>
    <row r="703" spans="1:15" x14ac:dyDescent="0.25">
      <c r="A703" s="1" t="s">
        <v>2579</v>
      </c>
      <c r="B703" s="1">
        <v>9</v>
      </c>
      <c r="C703" s="1" t="s">
        <v>2580</v>
      </c>
      <c r="D703" s="2">
        <v>4.2372685185185187E-2</v>
      </c>
      <c r="E703" s="1" t="s">
        <v>2581</v>
      </c>
      <c r="F703" s="1" t="s">
        <v>2582</v>
      </c>
      <c r="G703" s="3">
        <v>1.33571406157884E-8</v>
      </c>
      <c r="H703" s="3">
        <v>6.09776940124602E-7</v>
      </c>
      <c r="I703" s="1">
        <v>0.81745970868858298</v>
      </c>
      <c r="J703" s="1">
        <v>0</v>
      </c>
      <c r="K703" s="1">
        <v>30.775150398239401</v>
      </c>
      <c r="L703" s="1" t="e">
        <f t="shared" si="26"/>
        <v>#NAME?</v>
      </c>
      <c r="M703" s="1">
        <v>1023.16991309994</v>
      </c>
      <c r="N703" s="1">
        <v>1295.99277123512</v>
      </c>
      <c r="O703" s="1">
        <v>-0.34101192452879298</v>
      </c>
    </row>
    <row r="704" spans="1:15" x14ac:dyDescent="0.25">
      <c r="A704" s="1" t="s">
        <v>2583</v>
      </c>
      <c r="B704" s="1">
        <v>17</v>
      </c>
      <c r="C704" s="1" t="s">
        <v>2584</v>
      </c>
      <c r="D704" s="2">
        <v>4.2372685185185187E-2</v>
      </c>
      <c r="E704" s="1" t="s">
        <v>2585</v>
      </c>
      <c r="F704" s="1" t="s">
        <v>2586</v>
      </c>
      <c r="G704" s="3">
        <v>1.37269208222434E-8</v>
      </c>
      <c r="H704" s="3">
        <v>6.2267927501281495E-7</v>
      </c>
      <c r="I704" s="1">
        <v>0.55102338576672405</v>
      </c>
      <c r="J704" s="1">
        <v>0</v>
      </c>
      <c r="K704" s="1">
        <v>6.1280123617487403</v>
      </c>
      <c r="L704" s="1" t="e">
        <f t="shared" si="26"/>
        <v>#NAME?</v>
      </c>
      <c r="M704" s="1">
        <v>7643.77528802916</v>
      </c>
      <c r="N704" s="1">
        <v>8045.0317924877399</v>
      </c>
      <c r="O704" s="1">
        <v>-7.3812755685794998E-2</v>
      </c>
    </row>
    <row r="705" spans="1:15" x14ac:dyDescent="0.25">
      <c r="A705" s="1" t="s">
        <v>2587</v>
      </c>
      <c r="B705" s="1">
        <v>7</v>
      </c>
      <c r="C705" s="1" t="s">
        <v>2588</v>
      </c>
      <c r="D705" s="2">
        <v>4.2372685185185187E-2</v>
      </c>
      <c r="E705" s="1" t="s">
        <v>2589</v>
      </c>
      <c r="F705" s="1" t="s">
        <v>2590</v>
      </c>
      <c r="G705" s="3">
        <v>1.4194929454092099E-8</v>
      </c>
      <c r="H705" s="3">
        <v>6.4187135116937598E-7</v>
      </c>
      <c r="I705" s="1">
        <v>0.181311408410438</v>
      </c>
      <c r="J705" s="1">
        <v>0</v>
      </c>
      <c r="K705" s="1">
        <v>13.7719757076097</v>
      </c>
      <c r="L705" s="1" t="e">
        <f t="shared" si="26"/>
        <v>#NAME?</v>
      </c>
      <c r="M705" s="1">
        <v>7069.1691494341803</v>
      </c>
      <c r="N705" s="1">
        <v>8651.7436825514997</v>
      </c>
      <c r="O705" s="1">
        <v>-0.29145026171961702</v>
      </c>
    </row>
    <row r="706" spans="1:15" x14ac:dyDescent="0.25">
      <c r="A706" s="1" t="s">
        <v>2591</v>
      </c>
      <c r="B706" s="1">
        <v>16</v>
      </c>
      <c r="C706" s="1" t="s">
        <v>2592</v>
      </c>
      <c r="D706" s="2">
        <v>4.2372685185185187E-2</v>
      </c>
      <c r="E706" s="1" t="s">
        <v>921</v>
      </c>
      <c r="F706" s="1" t="s">
        <v>922</v>
      </c>
      <c r="G706" s="3">
        <v>1.43336993385645E-8</v>
      </c>
      <c r="H706" s="3">
        <v>6.4610167144715597E-7</v>
      </c>
      <c r="I706" s="1">
        <v>0.51420237306050398</v>
      </c>
      <c r="J706" s="1">
        <v>0</v>
      </c>
      <c r="K706" s="1">
        <v>29.4705086778843</v>
      </c>
      <c r="L706" s="1" t="e">
        <f t="shared" si="26"/>
        <v>#NAME?</v>
      </c>
      <c r="M706" s="1">
        <v>4657.3039818577799</v>
      </c>
      <c r="N706" s="1">
        <v>6553.7251044485101</v>
      </c>
      <c r="O706" s="1">
        <v>-0.49282011058372099</v>
      </c>
    </row>
    <row r="707" spans="1:15" x14ac:dyDescent="0.25">
      <c r="A707" s="1" t="s">
        <v>2593</v>
      </c>
      <c r="B707" s="1">
        <v>17</v>
      </c>
      <c r="C707" s="1" t="s">
        <v>2594</v>
      </c>
      <c r="D707" s="2">
        <v>4.2372685185185187E-2</v>
      </c>
      <c r="E707" s="1" t="s">
        <v>2595</v>
      </c>
      <c r="F707" s="1" t="s">
        <v>2596</v>
      </c>
      <c r="G707" s="3">
        <v>1.4803097636573099E-8</v>
      </c>
      <c r="H707" s="3">
        <v>6.6516183059431996E-7</v>
      </c>
      <c r="I707" s="1">
        <v>0.13129930992143399</v>
      </c>
      <c r="J707" s="1">
        <v>0</v>
      </c>
      <c r="K707" s="1">
        <v>6.3916136556432201</v>
      </c>
      <c r="L707" s="1" t="e">
        <f t="shared" si="26"/>
        <v>#NAME?</v>
      </c>
      <c r="M707" s="1">
        <v>2825.0145927204198</v>
      </c>
      <c r="N707" s="1">
        <v>2831.2595522988599</v>
      </c>
      <c r="O707" s="1">
        <v>-3.1856927879410002E-3</v>
      </c>
    </row>
    <row r="708" spans="1:15" x14ac:dyDescent="0.25">
      <c r="A708" s="1" t="s">
        <v>2597</v>
      </c>
      <c r="B708" s="1">
        <v>19</v>
      </c>
      <c r="C708" s="1" t="s">
        <v>2598</v>
      </c>
      <c r="D708" s="2">
        <v>4.2372685185185187E-2</v>
      </c>
      <c r="E708" s="1" t="s">
        <v>1799</v>
      </c>
      <c r="F708" s="1" t="s">
        <v>1800</v>
      </c>
      <c r="G708" s="3">
        <v>1.48578445102742E-8</v>
      </c>
      <c r="H708" s="3">
        <v>6.65528966167113E-7</v>
      </c>
      <c r="I708" s="1">
        <v>0.52943304341006603</v>
      </c>
      <c r="J708" s="1">
        <v>0</v>
      </c>
      <c r="K708" s="1">
        <v>10.1468494784664</v>
      </c>
      <c r="L708" s="1" t="e">
        <f t="shared" si="26"/>
        <v>#NAME?</v>
      </c>
      <c r="M708" s="1">
        <v>3117.4486689876999</v>
      </c>
      <c r="N708" s="1">
        <v>5804.5734788527498</v>
      </c>
      <c r="O708" s="1">
        <v>-0.89682425623411299</v>
      </c>
    </row>
    <row r="709" spans="1:15" x14ac:dyDescent="0.25">
      <c r="A709" s="1" t="s">
        <v>2599</v>
      </c>
      <c r="B709" s="1">
        <v>1</v>
      </c>
      <c r="C709" s="1" t="s">
        <v>2600</v>
      </c>
      <c r="D709" s="2">
        <v>4.2372685185185187E-2</v>
      </c>
      <c r="E709" s="1" t="s">
        <v>511</v>
      </c>
      <c r="F709" s="1" t="s">
        <v>512</v>
      </c>
      <c r="G709" s="3">
        <v>1.49243158942269E-8</v>
      </c>
      <c r="H709" s="3">
        <v>6.6641734316440201E-7</v>
      </c>
      <c r="I709" s="1">
        <v>0.22101295198933699</v>
      </c>
      <c r="J709" s="1">
        <v>0</v>
      </c>
      <c r="K709" s="1">
        <v>5.3065156228721797</v>
      </c>
      <c r="L709" s="1" t="e">
        <f t="shared" si="26"/>
        <v>#NAME?</v>
      </c>
      <c r="M709" s="1">
        <v>4407.9054607482703</v>
      </c>
      <c r="N709" s="1">
        <v>3134.6716710311998</v>
      </c>
      <c r="O709" s="1">
        <v>0.49177894033972402</v>
      </c>
    </row>
    <row r="710" spans="1:15" x14ac:dyDescent="0.25">
      <c r="A710" s="1" t="s">
        <v>2601</v>
      </c>
      <c r="B710" s="1">
        <v>19</v>
      </c>
      <c r="C710" s="1" t="s">
        <v>2602</v>
      </c>
      <c r="D710" s="2">
        <v>4.2372685185185187E-2</v>
      </c>
      <c r="E710" s="1" t="s">
        <v>2603</v>
      </c>
      <c r="F710" s="1" t="s">
        <v>2604</v>
      </c>
      <c r="G710" s="3">
        <v>1.5012275311754298E-8</v>
      </c>
      <c r="H710" s="3">
        <v>6.6654174091413098E-7</v>
      </c>
      <c r="I710" s="1">
        <v>0.19910057369172601</v>
      </c>
      <c r="J710" s="1">
        <v>0</v>
      </c>
      <c r="K710" s="1">
        <v>8.1027290302753094</v>
      </c>
      <c r="L710" s="1" t="e">
        <f t="shared" si="26"/>
        <v>#NAME?</v>
      </c>
      <c r="M710" s="1">
        <v>3029.3801719602802</v>
      </c>
      <c r="N710" s="1">
        <v>2973.3101516748702</v>
      </c>
      <c r="O710" s="1">
        <v>2.6952679082075499E-2</v>
      </c>
    </row>
    <row r="711" spans="1:15" x14ac:dyDescent="0.25">
      <c r="A711" s="1" t="s">
        <v>2605</v>
      </c>
      <c r="B711" s="1">
        <v>12</v>
      </c>
      <c r="C711" s="1" t="s">
        <v>2606</v>
      </c>
      <c r="D711" s="2">
        <v>4.2372685185185187E-2</v>
      </c>
      <c r="E711" s="1" t="s">
        <v>2607</v>
      </c>
      <c r="F711" s="1" t="s">
        <v>2608</v>
      </c>
      <c r="G711" s="3">
        <v>1.5020396149090198E-8</v>
      </c>
      <c r="H711" s="3">
        <v>6.6654174091413098E-7</v>
      </c>
      <c r="I711" s="1">
        <v>0.21400377979865001</v>
      </c>
      <c r="J711" s="1">
        <v>96.379750808225893</v>
      </c>
      <c r="K711" s="1">
        <v>151.50328987328899</v>
      </c>
      <c r="L711" s="1">
        <v>-0.65254714588607499</v>
      </c>
      <c r="M711" s="1">
        <v>13241.2596973493</v>
      </c>
      <c r="N711" s="1">
        <v>12688.830490414301</v>
      </c>
      <c r="O711" s="1">
        <v>6.1481274019532899E-2</v>
      </c>
    </row>
    <row r="712" spans="1:15" x14ac:dyDescent="0.25">
      <c r="A712" s="1" t="s">
        <v>2609</v>
      </c>
      <c r="B712" s="1">
        <v>19</v>
      </c>
      <c r="C712" s="1" t="s">
        <v>2610</v>
      </c>
      <c r="D712" s="2">
        <v>4.2372685185185187E-2</v>
      </c>
      <c r="E712" s="1" t="s">
        <v>81</v>
      </c>
      <c r="F712" s="1" t="s">
        <v>82</v>
      </c>
      <c r="G712" s="3">
        <v>1.53909294198228E-8</v>
      </c>
      <c r="H712" s="3">
        <v>6.8086993956609703E-7</v>
      </c>
      <c r="I712" s="1">
        <v>-0.23645810491858599</v>
      </c>
      <c r="J712" s="1">
        <v>23.708654890623901</v>
      </c>
      <c r="K712" s="1">
        <v>5.5362583115876998</v>
      </c>
      <c r="L712" s="1">
        <v>2.0984306507653998</v>
      </c>
      <c r="M712" s="1">
        <v>1771.2136528913099</v>
      </c>
      <c r="N712" s="1">
        <v>1851.03940173929</v>
      </c>
      <c r="O712" s="1">
        <v>-6.3597357268056598E-2</v>
      </c>
    </row>
    <row r="713" spans="1:15" x14ac:dyDescent="0.25">
      <c r="A713" s="1" t="s">
        <v>2611</v>
      </c>
      <c r="B713" s="1">
        <v>17</v>
      </c>
      <c r="C713" s="1" t="s">
        <v>2612</v>
      </c>
      <c r="D713" s="2">
        <v>4.2372685185185187E-2</v>
      </c>
      <c r="E713" s="1" t="s">
        <v>2613</v>
      </c>
      <c r="F713" s="1" t="s">
        <v>2614</v>
      </c>
      <c r="G713" s="3">
        <v>1.59993192028196E-8</v>
      </c>
      <c r="H713" s="3">
        <v>7.0559960521323802E-7</v>
      </c>
      <c r="I713" s="1">
        <v>0.30692934722538201</v>
      </c>
      <c r="J713" s="1">
        <v>0</v>
      </c>
      <c r="K713" s="1">
        <v>4.5411873872141797</v>
      </c>
      <c r="L713" s="1" t="e">
        <f t="shared" ref="L713:L722" si="27">-inf</f>
        <v>#NAME?</v>
      </c>
      <c r="M713" s="1">
        <v>18241.777099293799</v>
      </c>
      <c r="N713" s="1">
        <v>11602.904466809699</v>
      </c>
      <c r="O713" s="1">
        <v>0.65276029310708406</v>
      </c>
    </row>
    <row r="714" spans="1:15" x14ac:dyDescent="0.25">
      <c r="A714" s="1" t="s">
        <v>2615</v>
      </c>
      <c r="B714" s="1">
        <v>17</v>
      </c>
      <c r="C714" s="1" t="s">
        <v>2616</v>
      </c>
      <c r="D714" s="2">
        <v>4.2372685185185187E-2</v>
      </c>
      <c r="E714" s="1" t="s">
        <v>2617</v>
      </c>
      <c r="F714" s="1" t="s">
        <v>2618</v>
      </c>
      <c r="G714" s="3">
        <v>1.64770467270258E-8</v>
      </c>
      <c r="H714" s="3">
        <v>7.22210186142554E-7</v>
      </c>
      <c r="I714" s="1">
        <v>0.57051051754409099</v>
      </c>
      <c r="J714" s="1">
        <v>0</v>
      </c>
      <c r="K714" s="1">
        <v>8.0557926518981997</v>
      </c>
      <c r="L714" s="1" t="e">
        <f t="shared" si="27"/>
        <v>#NAME?</v>
      </c>
      <c r="M714" s="1">
        <v>2162.0822728941198</v>
      </c>
      <c r="N714" s="1">
        <v>1285.5743445952201</v>
      </c>
      <c r="O714" s="1">
        <v>0.75000837899410999</v>
      </c>
    </row>
    <row r="715" spans="1:15" x14ac:dyDescent="0.25">
      <c r="A715" s="1" t="s">
        <v>2619</v>
      </c>
      <c r="B715" s="1">
        <v>1</v>
      </c>
      <c r="C715" s="1" t="s">
        <v>2620</v>
      </c>
      <c r="D715" s="2">
        <v>4.2372685185185187E-2</v>
      </c>
      <c r="E715" s="1" t="s">
        <v>2057</v>
      </c>
      <c r="F715" s="1" t="s">
        <v>2058</v>
      </c>
      <c r="G715" s="3">
        <v>1.6627644372491001E-8</v>
      </c>
      <c r="H715" s="3">
        <v>7.2658229491903699E-7</v>
      </c>
      <c r="I715" s="1">
        <v>0.22083242541529299</v>
      </c>
      <c r="J715" s="1">
        <v>0</v>
      </c>
      <c r="K715" s="1">
        <v>11.248092384474599</v>
      </c>
      <c r="L715" s="1" t="e">
        <f t="shared" si="27"/>
        <v>#NAME?</v>
      </c>
      <c r="M715" s="1">
        <v>4024.1073557401301</v>
      </c>
      <c r="N715" s="1">
        <v>2548.50269493006</v>
      </c>
      <c r="O715" s="1">
        <v>0.65901891526076595</v>
      </c>
    </row>
    <row r="716" spans="1:15" x14ac:dyDescent="0.25">
      <c r="A716" s="1" t="s">
        <v>2621</v>
      </c>
      <c r="B716" s="1">
        <v>1</v>
      </c>
      <c r="C716" s="1" t="s">
        <v>2622</v>
      </c>
      <c r="D716" s="2">
        <v>4.2372685185185187E-2</v>
      </c>
      <c r="E716" s="1" t="s">
        <v>2623</v>
      </c>
      <c r="F716" s="1" t="s">
        <v>2624</v>
      </c>
      <c r="G716" s="3">
        <v>2.0406961231955701E-8</v>
      </c>
      <c r="H716" s="3">
        <v>8.8630720073986396E-7</v>
      </c>
      <c r="I716" s="1">
        <v>0.30557165424523502</v>
      </c>
      <c r="J716" s="1">
        <v>0</v>
      </c>
      <c r="K716" s="1">
        <v>6.1491978802506004</v>
      </c>
      <c r="L716" s="1" t="e">
        <f t="shared" si="27"/>
        <v>#NAME?</v>
      </c>
      <c r="M716" s="1">
        <v>4625.5008566935703</v>
      </c>
      <c r="N716" s="1">
        <v>4447.8095343856903</v>
      </c>
      <c r="O716" s="1">
        <v>5.6514581627457199E-2</v>
      </c>
    </row>
    <row r="717" spans="1:15" x14ac:dyDescent="0.25">
      <c r="A717" s="1" t="s">
        <v>2625</v>
      </c>
      <c r="B717" s="1">
        <v>17</v>
      </c>
      <c r="C717" s="1" t="s">
        <v>2626</v>
      </c>
      <c r="D717" s="2">
        <v>4.2372685185185187E-2</v>
      </c>
      <c r="E717" s="1" t="s">
        <v>2627</v>
      </c>
      <c r="F717" s="1" t="s">
        <v>2628</v>
      </c>
      <c r="G717" s="3">
        <v>2.22372923408542E-8</v>
      </c>
      <c r="H717" s="3">
        <v>9.5996577117361396E-7</v>
      </c>
      <c r="I717" s="1">
        <v>0.233255332098386</v>
      </c>
      <c r="J717" s="1">
        <v>0</v>
      </c>
      <c r="K717" s="1">
        <v>14.747834658706999</v>
      </c>
      <c r="L717" s="1" t="e">
        <f t="shared" si="27"/>
        <v>#NAME?</v>
      </c>
      <c r="M717" s="1">
        <v>2243.4147161801702</v>
      </c>
      <c r="N717" s="1">
        <v>3807.0453400033898</v>
      </c>
      <c r="O717" s="1">
        <v>-0.76297541103647104</v>
      </c>
    </row>
    <row r="718" spans="1:15" x14ac:dyDescent="0.25">
      <c r="A718" s="1" t="s">
        <v>2629</v>
      </c>
      <c r="B718" s="1">
        <v>19</v>
      </c>
      <c r="C718" s="1" t="s">
        <v>2630</v>
      </c>
      <c r="D718" s="2">
        <v>4.2372685185185187E-2</v>
      </c>
      <c r="E718" s="1" t="s">
        <v>2631</v>
      </c>
      <c r="F718" s="1" t="s">
        <v>2632</v>
      </c>
      <c r="G718" s="3">
        <v>2.2563176771406201E-8</v>
      </c>
      <c r="H718" s="3">
        <v>9.7110009905609703E-7</v>
      </c>
      <c r="I718" s="1">
        <v>0.45975120280619097</v>
      </c>
      <c r="J718" s="1">
        <v>0</v>
      </c>
      <c r="K718" s="1">
        <v>6.5456300366439404</v>
      </c>
      <c r="L718" s="1" t="e">
        <f t="shared" si="27"/>
        <v>#NAME?</v>
      </c>
      <c r="M718" s="1">
        <v>3282.9361071261001</v>
      </c>
      <c r="N718" s="1">
        <v>3555.5476629550999</v>
      </c>
      <c r="O718" s="1">
        <v>-0.115085123778483</v>
      </c>
    </row>
    <row r="719" spans="1:15" x14ac:dyDescent="0.25">
      <c r="A719" s="1" t="s">
        <v>2633</v>
      </c>
      <c r="B719" s="1">
        <v>5</v>
      </c>
      <c r="C719" s="1" t="s">
        <v>2634</v>
      </c>
      <c r="D719" s="2">
        <v>4.2372685185185187E-2</v>
      </c>
      <c r="E719" s="1" t="s">
        <v>2635</v>
      </c>
      <c r="F719" s="1" t="s">
        <v>2636</v>
      </c>
      <c r="G719" s="3">
        <v>2.3304510099464401E-8</v>
      </c>
      <c r="H719" s="3">
        <v>9.9999442886260403E-7</v>
      </c>
      <c r="I719" s="1">
        <v>0.675052466789688</v>
      </c>
      <c r="J719" s="1">
        <v>0</v>
      </c>
      <c r="K719" s="1">
        <v>5.8685436921300198</v>
      </c>
      <c r="L719" s="1" t="e">
        <f t="shared" si="27"/>
        <v>#NAME?</v>
      </c>
      <c r="M719" s="1">
        <v>3048.22016306252</v>
      </c>
      <c r="N719" s="1">
        <v>2091.9810146934101</v>
      </c>
      <c r="O719" s="1">
        <v>0.54309734899367001</v>
      </c>
    </row>
    <row r="720" spans="1:15" x14ac:dyDescent="0.25">
      <c r="A720" s="1" t="s">
        <v>2637</v>
      </c>
      <c r="B720" s="1">
        <v>10</v>
      </c>
      <c r="C720" s="1" t="s">
        <v>2638</v>
      </c>
      <c r="D720" s="2">
        <v>4.2372685185185187E-2</v>
      </c>
      <c r="E720" s="1" t="s">
        <v>2639</v>
      </c>
      <c r="F720" s="1" t="s">
        <v>2640</v>
      </c>
      <c r="G720" s="3">
        <v>2.4041359125703801E-8</v>
      </c>
      <c r="H720" s="3">
        <v>1.0285238938538299E-6</v>
      </c>
      <c r="I720" s="1">
        <v>0.82941826519499995</v>
      </c>
      <c r="J720" s="1">
        <v>0</v>
      </c>
      <c r="K720" s="1">
        <v>35.397194418458497</v>
      </c>
      <c r="L720" s="1" t="e">
        <f t="shared" si="27"/>
        <v>#NAME?</v>
      </c>
      <c r="M720" s="1">
        <v>666.83586290931203</v>
      </c>
      <c r="N720" s="1">
        <v>2978.7936305338299</v>
      </c>
      <c r="O720" s="1">
        <v>-2.1593245771001999</v>
      </c>
    </row>
    <row r="721" spans="1:15" x14ac:dyDescent="0.25">
      <c r="A721" s="1" t="s">
        <v>2641</v>
      </c>
      <c r="B721" s="1">
        <v>1</v>
      </c>
      <c r="C721" s="1" t="s">
        <v>2642</v>
      </c>
      <c r="D721" s="2">
        <v>4.2372685185185187E-2</v>
      </c>
      <c r="E721" s="1" t="s">
        <v>2643</v>
      </c>
      <c r="F721" s="1" t="s">
        <v>2644</v>
      </c>
      <c r="G721" s="3">
        <v>2.5045326923489501E-8</v>
      </c>
      <c r="H721" s="3">
        <v>1.06827664599923E-6</v>
      </c>
      <c r="I721" s="1">
        <v>0.37333123523112099</v>
      </c>
      <c r="J721" s="1">
        <v>0</v>
      </c>
      <c r="K721" s="1">
        <v>9.8888510196055108</v>
      </c>
      <c r="L721" s="1" t="e">
        <f t="shared" si="27"/>
        <v>#NAME?</v>
      </c>
      <c r="M721" s="1">
        <v>2936.6891126622199</v>
      </c>
      <c r="N721" s="1">
        <v>2030.94245767558</v>
      </c>
      <c r="O721" s="1">
        <v>0.53204118082141005</v>
      </c>
    </row>
    <row r="722" spans="1:15" x14ac:dyDescent="0.25">
      <c r="A722" s="1" t="s">
        <v>2645</v>
      </c>
      <c r="B722" s="1">
        <v>1</v>
      </c>
      <c r="C722" s="1" t="s">
        <v>2646</v>
      </c>
      <c r="D722" s="2">
        <v>4.2372685185185187E-2</v>
      </c>
      <c r="E722" s="1" t="s">
        <v>2647</v>
      </c>
      <c r="F722" s="1" t="s">
        <v>2648</v>
      </c>
      <c r="G722" s="3">
        <v>2.6668556918352201E-8</v>
      </c>
      <c r="H722" s="3">
        <v>1.13412800537599E-6</v>
      </c>
      <c r="I722" s="1">
        <v>0.22275834033834099</v>
      </c>
      <c r="J722" s="1">
        <v>0</v>
      </c>
      <c r="K722" s="1">
        <v>3.9335048223647902</v>
      </c>
      <c r="L722" s="1" t="e">
        <f t="shared" si="27"/>
        <v>#NAME?</v>
      </c>
      <c r="M722" s="1">
        <v>5137.6520679270097</v>
      </c>
      <c r="N722" s="1">
        <v>2776.1429667094499</v>
      </c>
      <c r="O722" s="1">
        <v>0.88802732514772398</v>
      </c>
    </row>
    <row r="723" spans="1:15" x14ac:dyDescent="0.25">
      <c r="A723" s="1" t="s">
        <v>2649</v>
      </c>
      <c r="B723" s="1">
        <v>19</v>
      </c>
      <c r="C723" s="1" t="s">
        <v>2650</v>
      </c>
      <c r="D723" s="2">
        <v>4.2372685185185187E-2</v>
      </c>
      <c r="E723" s="1" t="s">
        <v>2651</v>
      </c>
      <c r="F723" s="1" t="s">
        <v>2652</v>
      </c>
      <c r="G723" s="3">
        <v>2.73810648598882E-8</v>
      </c>
      <c r="H723" s="3">
        <v>1.1609733999493801E-6</v>
      </c>
      <c r="I723" s="1">
        <v>-0.66660012423270099</v>
      </c>
      <c r="J723" s="1">
        <v>21.771146610845602</v>
      </c>
      <c r="K723" s="1">
        <v>1.2936552029846999</v>
      </c>
      <c r="L723" s="1">
        <v>4.0728923380972502</v>
      </c>
      <c r="M723" s="1">
        <v>2122.4119265661702</v>
      </c>
      <c r="N723" s="1">
        <v>2205.7093368074202</v>
      </c>
      <c r="O723" s="1">
        <v>-5.5538000788670702E-2</v>
      </c>
    </row>
    <row r="724" spans="1:15" x14ac:dyDescent="0.25">
      <c r="A724" s="1" t="s">
        <v>2653</v>
      </c>
      <c r="B724" s="1">
        <v>3</v>
      </c>
      <c r="C724" s="1" t="s">
        <v>2654</v>
      </c>
      <c r="D724" s="2">
        <v>4.2372685185185187E-2</v>
      </c>
      <c r="E724" s="1" t="s">
        <v>2655</v>
      </c>
      <c r="F724" s="1" t="s">
        <v>2656</v>
      </c>
      <c r="G724" s="3">
        <v>3.5324184133322898E-8</v>
      </c>
      <c r="H724" s="3">
        <v>1.4903677918070899E-6</v>
      </c>
      <c r="I724" s="1">
        <v>0.56047141216785501</v>
      </c>
      <c r="J724" s="1">
        <v>0</v>
      </c>
      <c r="K724" s="1">
        <v>10.553953145734599</v>
      </c>
      <c r="L724" s="1" t="e">
        <f>-inf</f>
        <v>#NAME?</v>
      </c>
      <c r="M724" s="1">
        <v>3543.4477092554698</v>
      </c>
      <c r="N724" s="1">
        <v>3016.7464883839002</v>
      </c>
      <c r="O724" s="1">
        <v>0.23216029428436699</v>
      </c>
    </row>
    <row r="725" spans="1:15" x14ac:dyDescent="0.25">
      <c r="A725" s="1" t="s">
        <v>2657</v>
      </c>
      <c r="B725" s="1">
        <v>19</v>
      </c>
      <c r="C725" s="1" t="s">
        <v>2658</v>
      </c>
      <c r="D725" s="2">
        <v>4.2372685185185187E-2</v>
      </c>
      <c r="E725" s="1" t="s">
        <v>2659</v>
      </c>
      <c r="F725" s="1" t="s">
        <v>2660</v>
      </c>
      <c r="G725" s="3">
        <v>3.5956159716299297E-8</v>
      </c>
      <c r="H725" s="3">
        <v>1.51111048878294E-6</v>
      </c>
      <c r="I725" s="1">
        <v>0.13488354129885699</v>
      </c>
      <c r="J725" s="1">
        <v>0</v>
      </c>
      <c r="K725" s="1">
        <v>6.9982306962558498</v>
      </c>
      <c r="L725" s="1" t="e">
        <f>-inf</f>
        <v>#NAME?</v>
      </c>
      <c r="M725" s="1">
        <v>2723.6005070092601</v>
      </c>
      <c r="N725" s="1">
        <v>2420.17321701233</v>
      </c>
      <c r="O725" s="1">
        <v>0.17040479887754301</v>
      </c>
    </row>
    <row r="726" spans="1:15" x14ac:dyDescent="0.25">
      <c r="A726" s="1" t="s">
        <v>2661</v>
      </c>
      <c r="B726" s="1">
        <v>19</v>
      </c>
      <c r="C726" s="1" t="s">
        <v>2662</v>
      </c>
      <c r="D726" s="2">
        <v>4.2372685185185187E-2</v>
      </c>
      <c r="E726" s="1" t="s">
        <v>148</v>
      </c>
      <c r="F726" s="1" t="s">
        <v>149</v>
      </c>
      <c r="G726" s="3">
        <v>3.6425509608584097E-8</v>
      </c>
      <c r="H726" s="3">
        <v>1.52634635424357E-6</v>
      </c>
      <c r="I726" s="1">
        <v>-0.606486971103391</v>
      </c>
      <c r="J726" s="1">
        <v>39.155466337809699</v>
      </c>
      <c r="K726" s="1">
        <v>2.5949148168052298</v>
      </c>
      <c r="L726" s="1">
        <v>3.9154546452880901</v>
      </c>
      <c r="M726" s="1">
        <v>3044.7561263110001</v>
      </c>
      <c r="N726" s="1">
        <v>1655.7752530927601</v>
      </c>
      <c r="O726" s="1">
        <v>0.87881981653544505</v>
      </c>
    </row>
    <row r="727" spans="1:15" x14ac:dyDescent="0.25">
      <c r="A727" s="1" t="s">
        <v>2663</v>
      </c>
      <c r="B727" s="1">
        <v>19</v>
      </c>
      <c r="C727" s="1" t="s">
        <v>2664</v>
      </c>
      <c r="D727" s="2">
        <v>4.2372685185185187E-2</v>
      </c>
      <c r="E727" s="1" t="s">
        <v>2665</v>
      </c>
      <c r="F727" s="1" t="s">
        <v>2666</v>
      </c>
      <c r="G727" s="3">
        <v>3.65440704364061E-8</v>
      </c>
      <c r="H727" s="3">
        <v>1.5268369077947499E-6</v>
      </c>
      <c r="I727" s="1">
        <v>0.81538848146623</v>
      </c>
      <c r="J727" s="1">
        <v>0</v>
      </c>
      <c r="K727" s="1">
        <v>13.2454647822608</v>
      </c>
      <c r="L727" s="1" t="e">
        <f>-inf</f>
        <v>#NAME?</v>
      </c>
      <c r="M727" s="1">
        <v>303.54974778351101</v>
      </c>
      <c r="N727" s="1">
        <v>252.89423296218601</v>
      </c>
      <c r="O727" s="1">
        <v>0.26339883652475499</v>
      </c>
    </row>
    <row r="728" spans="1:15" x14ac:dyDescent="0.25">
      <c r="A728" s="1" t="s">
        <v>2667</v>
      </c>
      <c r="B728" s="1">
        <v>11</v>
      </c>
      <c r="C728" s="1" t="s">
        <v>2668</v>
      </c>
      <c r="D728" s="2">
        <v>4.2372685185185187E-2</v>
      </c>
      <c r="E728" s="1" t="s">
        <v>2669</v>
      </c>
      <c r="F728" s="1" t="s">
        <v>2670</v>
      </c>
      <c r="G728" s="3">
        <v>3.6776558465234597E-8</v>
      </c>
      <c r="H728" s="3">
        <v>1.53207068195258E-6</v>
      </c>
      <c r="I728" s="1">
        <v>0.27750353083894003</v>
      </c>
      <c r="J728" s="1">
        <v>0</v>
      </c>
      <c r="K728" s="1">
        <v>10.269138302761601</v>
      </c>
      <c r="L728" s="1" t="e">
        <f>-inf</f>
        <v>#NAME?</v>
      </c>
      <c r="M728" s="1">
        <v>3754.6367125021302</v>
      </c>
      <c r="N728" s="1">
        <v>2960.7339336177802</v>
      </c>
      <c r="O728" s="1">
        <v>0.342718475067254</v>
      </c>
    </row>
    <row r="729" spans="1:15" x14ac:dyDescent="0.25">
      <c r="A729" s="1" t="s">
        <v>2671</v>
      </c>
      <c r="B729" s="1">
        <v>3</v>
      </c>
      <c r="C729" s="1" t="s">
        <v>2672</v>
      </c>
      <c r="D729" s="2">
        <v>4.2372685185185187E-2</v>
      </c>
      <c r="E729" s="1" t="s">
        <v>2673</v>
      </c>
      <c r="F729" s="1" t="s">
        <v>2674</v>
      </c>
      <c r="G729" s="3">
        <v>3.9935446172201199E-8</v>
      </c>
      <c r="H729" s="3">
        <v>1.65883020451913E-6</v>
      </c>
      <c r="I729" s="1">
        <v>0.29089486939321102</v>
      </c>
      <c r="J729" s="1">
        <v>0</v>
      </c>
      <c r="K729" s="1">
        <v>11.216207324521299</v>
      </c>
      <c r="L729" s="1" t="e">
        <f>-inf</f>
        <v>#NAME?</v>
      </c>
      <c r="M729" s="1">
        <v>6945.2110337746699</v>
      </c>
      <c r="N729" s="1">
        <v>7581.6016861611097</v>
      </c>
      <c r="O729" s="1">
        <v>-0.12648413188013299</v>
      </c>
    </row>
    <row r="730" spans="1:15" x14ac:dyDescent="0.25">
      <c r="A730" s="1" t="s">
        <v>2675</v>
      </c>
      <c r="B730" s="1">
        <v>17</v>
      </c>
      <c r="C730" s="1" t="s">
        <v>2676</v>
      </c>
      <c r="D730" s="2">
        <v>4.2372685185185187E-2</v>
      </c>
      <c r="E730" s="1" t="s">
        <v>2677</v>
      </c>
      <c r="F730" s="1" t="s">
        <v>2678</v>
      </c>
      <c r="G730" s="3">
        <v>4.05681570558869E-8</v>
      </c>
      <c r="H730" s="3">
        <v>1.6802272352799E-6</v>
      </c>
      <c r="I730" s="1">
        <v>0.37281965876589002</v>
      </c>
      <c r="J730" s="1">
        <v>2.5372770340066202</v>
      </c>
      <c r="K730" s="1">
        <v>17.150683009755799</v>
      </c>
      <c r="L730" s="1">
        <v>-2.7569130769333299</v>
      </c>
      <c r="M730" s="1">
        <v>3163.4369400096198</v>
      </c>
      <c r="N730" s="1">
        <v>1117.8374293259401</v>
      </c>
      <c r="O730" s="1">
        <v>1.5007824497581601</v>
      </c>
    </row>
    <row r="731" spans="1:15" x14ac:dyDescent="0.25">
      <c r="A731" s="1" t="s">
        <v>2679</v>
      </c>
      <c r="B731" s="1">
        <v>20</v>
      </c>
      <c r="C731" s="1" t="s">
        <v>2680</v>
      </c>
      <c r="D731" s="2">
        <v>4.2372685185185187E-2</v>
      </c>
      <c r="E731" s="1" t="s">
        <v>2681</v>
      </c>
      <c r="F731" s="1" t="s">
        <v>2682</v>
      </c>
      <c r="G731" s="3">
        <v>4.1342619438999802E-8</v>
      </c>
      <c r="H731" s="3">
        <v>1.7032969978963699E-6</v>
      </c>
      <c r="I731" s="1">
        <v>0.57203957192350596</v>
      </c>
      <c r="J731" s="1">
        <v>0</v>
      </c>
      <c r="K731" s="1">
        <v>8.1057961303143191</v>
      </c>
      <c r="L731" s="1" t="e">
        <f t="shared" ref="L731:L736" si="28">-inf</f>
        <v>#NAME?</v>
      </c>
      <c r="M731" s="1">
        <v>1926.3180240665699</v>
      </c>
      <c r="N731" s="1">
        <v>1893.4355356587901</v>
      </c>
      <c r="O731" s="1">
        <v>2.4839599796546701E-2</v>
      </c>
    </row>
    <row r="732" spans="1:15" x14ac:dyDescent="0.25">
      <c r="A732" s="1" t="s">
        <v>2683</v>
      </c>
      <c r="B732" s="1">
        <v>8</v>
      </c>
      <c r="C732" s="1" t="s">
        <v>2684</v>
      </c>
      <c r="D732" s="2">
        <v>4.2372685185185187E-2</v>
      </c>
      <c r="E732" s="1" t="s">
        <v>2685</v>
      </c>
      <c r="F732" s="1" t="s">
        <v>2686</v>
      </c>
      <c r="G732" s="3">
        <v>4.19816291730157E-8</v>
      </c>
      <c r="H732" s="3">
        <v>1.7237801702678699E-6</v>
      </c>
      <c r="I732" s="1">
        <v>0.57674003226223702</v>
      </c>
      <c r="J732" s="1">
        <v>0</v>
      </c>
      <c r="K732" s="1">
        <v>8.3266525254084502</v>
      </c>
      <c r="L732" s="1" t="e">
        <f t="shared" si="28"/>
        <v>#NAME?</v>
      </c>
      <c r="M732" s="1">
        <v>1993.50620078509</v>
      </c>
      <c r="N732" s="1">
        <v>1612.13255949887</v>
      </c>
      <c r="O732" s="1">
        <v>0.306337716791029</v>
      </c>
    </row>
    <row r="733" spans="1:15" x14ac:dyDescent="0.25">
      <c r="A733" s="1" t="s">
        <v>2687</v>
      </c>
      <c r="B733" s="1">
        <v>1</v>
      </c>
      <c r="C733" s="1" t="s">
        <v>2688</v>
      </c>
      <c r="D733" s="2">
        <v>4.2372685185185187E-2</v>
      </c>
      <c r="E733" s="1" t="s">
        <v>2689</v>
      </c>
      <c r="F733" s="1" t="s">
        <v>2690</v>
      </c>
      <c r="G733" s="3">
        <v>4.2313089032575102E-8</v>
      </c>
      <c r="H733" s="3">
        <v>1.7324118314798401E-6</v>
      </c>
      <c r="I733" s="1">
        <v>0.53632192990922101</v>
      </c>
      <c r="J733" s="1">
        <v>0</v>
      </c>
      <c r="K733" s="1">
        <v>5.1561285316793297</v>
      </c>
      <c r="L733" s="1" t="e">
        <f t="shared" si="28"/>
        <v>#NAME?</v>
      </c>
      <c r="M733" s="1">
        <v>3798.0434258270402</v>
      </c>
      <c r="N733" s="1">
        <v>3420.1870054057099</v>
      </c>
      <c r="O733" s="1">
        <v>0.15118119153901799</v>
      </c>
    </row>
    <row r="734" spans="1:15" x14ac:dyDescent="0.25">
      <c r="A734" s="1" t="s">
        <v>2691</v>
      </c>
      <c r="B734" s="1">
        <v>19</v>
      </c>
      <c r="C734" s="1" t="s">
        <v>2692</v>
      </c>
      <c r="D734" s="2">
        <v>4.2372685185185187E-2</v>
      </c>
      <c r="E734" s="1" t="s">
        <v>2693</v>
      </c>
      <c r="F734" s="1" t="s">
        <v>2694</v>
      </c>
      <c r="G734" s="3">
        <v>4.2696804869457501E-8</v>
      </c>
      <c r="H734" s="3">
        <v>1.73816138113868E-6</v>
      </c>
      <c r="I734" s="1">
        <v>0.102734969647131</v>
      </c>
      <c r="J734" s="1">
        <v>0</v>
      </c>
      <c r="K734" s="1">
        <v>5.4083386216822804</v>
      </c>
      <c r="L734" s="1" t="e">
        <f t="shared" si="28"/>
        <v>#NAME?</v>
      </c>
      <c r="M734" s="1">
        <v>4967.7187350451404</v>
      </c>
      <c r="N734" s="1">
        <v>4688.05316300904</v>
      </c>
      <c r="O734" s="1">
        <v>8.3594562427373703E-2</v>
      </c>
    </row>
    <row r="735" spans="1:15" x14ac:dyDescent="0.25">
      <c r="A735" s="1" t="s">
        <v>2695</v>
      </c>
      <c r="B735" s="1">
        <v>12</v>
      </c>
      <c r="C735" s="1" t="s">
        <v>2696</v>
      </c>
      <c r="D735" s="2">
        <v>4.2372685185185187E-2</v>
      </c>
      <c r="E735" s="1" t="s">
        <v>2697</v>
      </c>
      <c r="F735" s="1" t="s">
        <v>2698</v>
      </c>
      <c r="G735" s="3">
        <v>4.3929953008614502E-8</v>
      </c>
      <c r="H735" s="3">
        <v>1.7832815299434401E-6</v>
      </c>
      <c r="I735" s="1">
        <v>0.45321598738250901</v>
      </c>
      <c r="J735" s="1">
        <v>0</v>
      </c>
      <c r="K735" s="1">
        <v>8.6339655943932101</v>
      </c>
      <c r="L735" s="1" t="e">
        <f t="shared" si="28"/>
        <v>#NAME?</v>
      </c>
      <c r="M735" s="1">
        <v>4898.4421060121604</v>
      </c>
      <c r="N735" s="1">
        <v>7894.7769328038403</v>
      </c>
      <c r="O735" s="1">
        <v>-0.68857551389204996</v>
      </c>
    </row>
    <row r="736" spans="1:15" x14ac:dyDescent="0.25">
      <c r="A736" s="1" t="s">
        <v>2699</v>
      </c>
      <c r="B736" s="1">
        <v>17</v>
      </c>
      <c r="C736" s="1" t="s">
        <v>2700</v>
      </c>
      <c r="D736" s="2">
        <v>4.2372685185185187E-2</v>
      </c>
      <c r="E736" s="1" t="s">
        <v>1585</v>
      </c>
      <c r="F736" s="1" t="s">
        <v>1586</v>
      </c>
      <c r="G736" s="3">
        <v>4.4368308915743098E-8</v>
      </c>
      <c r="H736" s="3">
        <v>1.7935777124648899E-6</v>
      </c>
      <c r="I736" s="1">
        <v>0.27809619152802501</v>
      </c>
      <c r="J736" s="1">
        <v>0</v>
      </c>
      <c r="K736" s="1">
        <v>7.4055226914962802</v>
      </c>
      <c r="L736" s="1" t="e">
        <f t="shared" si="28"/>
        <v>#NAME?</v>
      </c>
      <c r="M736" s="1">
        <v>4456.6860557281198</v>
      </c>
      <c r="N736" s="1">
        <v>4437.7007935637102</v>
      </c>
      <c r="O736" s="1">
        <v>6.1589372346055804E-3</v>
      </c>
    </row>
    <row r="737" spans="1:15" x14ac:dyDescent="0.25">
      <c r="A737" s="1" t="s">
        <v>2701</v>
      </c>
      <c r="B737" s="1">
        <v>11</v>
      </c>
      <c r="C737" s="1" t="s">
        <v>2702</v>
      </c>
      <c r="D737" s="2">
        <v>4.2372685185185187E-2</v>
      </c>
      <c r="E737" s="1" t="s">
        <v>2199</v>
      </c>
      <c r="F737" s="1" t="s">
        <v>2200</v>
      </c>
      <c r="G737" s="3">
        <v>4.4434635748657998E-8</v>
      </c>
      <c r="H737" s="3">
        <v>1.7935777124648899E-6</v>
      </c>
      <c r="I737" s="1">
        <v>-0.13290718515979699</v>
      </c>
      <c r="J737" s="1">
        <v>211.972079993118</v>
      </c>
      <c r="K737" s="1">
        <v>101.160186808812</v>
      </c>
      <c r="L737" s="1">
        <v>1.0672326457260199</v>
      </c>
      <c r="M737" s="1">
        <v>6904.8232457297399</v>
      </c>
      <c r="N737" s="1">
        <v>8345.1682198730396</v>
      </c>
      <c r="O737" s="1">
        <v>-0.27333664749081099</v>
      </c>
    </row>
    <row r="738" spans="1:15" x14ac:dyDescent="0.25">
      <c r="A738" s="1" t="s">
        <v>2703</v>
      </c>
      <c r="B738" s="1">
        <v>20</v>
      </c>
      <c r="C738" s="1" t="s">
        <v>2704</v>
      </c>
      <c r="D738" s="2">
        <v>4.2372685185185187E-2</v>
      </c>
      <c r="E738" s="1" t="s">
        <v>2705</v>
      </c>
      <c r="F738" s="1" t="s">
        <v>2706</v>
      </c>
      <c r="G738" s="3">
        <v>4.5106607560185801E-8</v>
      </c>
      <c r="H738" s="3">
        <v>1.8155727195140701E-6</v>
      </c>
      <c r="I738" s="1">
        <v>-0.41500333647528798</v>
      </c>
      <c r="J738" s="1">
        <v>19.411588125953401</v>
      </c>
      <c r="K738" s="1">
        <v>2.61447262130147</v>
      </c>
      <c r="L738" s="1">
        <v>2.8923262870062301</v>
      </c>
      <c r="M738" s="1">
        <v>6622.4625345860604</v>
      </c>
      <c r="N738" s="1">
        <v>5975.6825021117902</v>
      </c>
      <c r="O738" s="1">
        <v>0.14826427943385601</v>
      </c>
    </row>
    <row r="739" spans="1:15" x14ac:dyDescent="0.25">
      <c r="A739" s="1" t="s">
        <v>2707</v>
      </c>
      <c r="B739" s="1">
        <v>1</v>
      </c>
      <c r="C739" s="1" t="s">
        <v>2708</v>
      </c>
      <c r="D739" s="2">
        <v>4.2372685185185187E-2</v>
      </c>
      <c r="E739" s="1" t="s">
        <v>2709</v>
      </c>
      <c r="F739" s="1" t="s">
        <v>2710</v>
      </c>
      <c r="G739" s="3">
        <v>4.8908092908916903E-8</v>
      </c>
      <c r="H739" s="3">
        <v>1.96305544824582E-6</v>
      </c>
      <c r="I739" s="1">
        <v>0.64252022077916804</v>
      </c>
      <c r="J739" s="1">
        <v>0</v>
      </c>
      <c r="K739" s="1">
        <v>7.77714003957988</v>
      </c>
      <c r="L739" s="1" t="e">
        <f t="shared" ref="L739:L748" si="29">-inf</f>
        <v>#NAME?</v>
      </c>
      <c r="M739" s="1">
        <v>769.56161429863005</v>
      </c>
      <c r="N739" s="1">
        <v>831.54801740852201</v>
      </c>
      <c r="O739" s="1">
        <v>-0.111762734433627</v>
      </c>
    </row>
    <row r="740" spans="1:15" x14ac:dyDescent="0.25">
      <c r="A740" s="1" t="s">
        <v>2711</v>
      </c>
      <c r="B740" s="1">
        <v>6</v>
      </c>
      <c r="C740" s="1" t="s">
        <v>2712</v>
      </c>
      <c r="D740" s="2">
        <v>4.2372685185185187E-2</v>
      </c>
      <c r="E740" s="1" t="s">
        <v>2713</v>
      </c>
      <c r="F740" s="1" t="s">
        <v>2714</v>
      </c>
      <c r="G740" s="3">
        <v>5.5280899413645497E-8</v>
      </c>
      <c r="H740" s="3">
        <v>2.2126296126654901E-6</v>
      </c>
      <c r="I740" s="1">
        <v>0.25523909656653798</v>
      </c>
      <c r="J740" s="1">
        <v>0</v>
      </c>
      <c r="K740" s="1">
        <v>5.8489858876337903</v>
      </c>
      <c r="L740" s="1" t="e">
        <f t="shared" si="29"/>
        <v>#NAME?</v>
      </c>
      <c r="M740" s="1">
        <v>32991.472514469096</v>
      </c>
      <c r="N740" s="1">
        <v>36843.764174470401</v>
      </c>
      <c r="O740" s="1">
        <v>-0.15932729171032201</v>
      </c>
    </row>
    <row r="741" spans="1:15" x14ac:dyDescent="0.25">
      <c r="A741" s="1" t="s">
        <v>2715</v>
      </c>
      <c r="B741" s="1">
        <v>5</v>
      </c>
      <c r="C741" s="1" t="s">
        <v>2716</v>
      </c>
      <c r="D741" s="2">
        <v>4.2372685185185187E-2</v>
      </c>
      <c r="E741" s="1" t="s">
        <v>2717</v>
      </c>
      <c r="F741" s="1" t="s">
        <v>2718</v>
      </c>
      <c r="G741" s="3">
        <v>5.6960121841420597E-8</v>
      </c>
      <c r="H741" s="3">
        <v>2.2734725726035101E-6</v>
      </c>
      <c r="I741" s="1">
        <v>0.13605320092508799</v>
      </c>
      <c r="J741" s="1">
        <v>0</v>
      </c>
      <c r="K741" s="1">
        <v>5.5145106033169702</v>
      </c>
      <c r="L741" s="1" t="e">
        <f t="shared" si="29"/>
        <v>#NAME?</v>
      </c>
      <c r="M741" s="1">
        <v>3926.0357413665602</v>
      </c>
      <c r="N741" s="1">
        <v>3639.5469033971299</v>
      </c>
      <c r="O741" s="1">
        <v>0.109314449927952</v>
      </c>
    </row>
    <row r="742" spans="1:15" x14ac:dyDescent="0.25">
      <c r="A742" s="1" t="s">
        <v>2719</v>
      </c>
      <c r="B742" s="1">
        <v>19</v>
      </c>
      <c r="C742" s="1" t="s">
        <v>2720</v>
      </c>
      <c r="D742" s="2">
        <v>4.2372685185185187E-2</v>
      </c>
      <c r="E742" s="1" t="s">
        <v>2721</v>
      </c>
      <c r="F742" s="1" t="s">
        <v>2722</v>
      </c>
      <c r="G742" s="3">
        <v>5.7320180490982798E-8</v>
      </c>
      <c r="H742" s="3">
        <v>2.2773925937173201E-6</v>
      </c>
      <c r="I742" s="1">
        <v>0.284140921550318</v>
      </c>
      <c r="J742" s="1">
        <v>0</v>
      </c>
      <c r="K742" s="1">
        <v>15.810811121410699</v>
      </c>
      <c r="L742" s="1" t="e">
        <f t="shared" si="29"/>
        <v>#NAME?</v>
      </c>
      <c r="M742" s="1">
        <v>2631.73976134036</v>
      </c>
      <c r="N742" s="1">
        <v>4442.1379634284503</v>
      </c>
      <c r="O742" s="1">
        <v>-0.75523736490835103</v>
      </c>
    </row>
    <row r="743" spans="1:15" x14ac:dyDescent="0.25">
      <c r="A743" s="1" t="s">
        <v>2723</v>
      </c>
      <c r="B743" s="1">
        <v>5</v>
      </c>
      <c r="C743" s="1" t="s">
        <v>2724</v>
      </c>
      <c r="D743" s="2">
        <v>4.2372685185185187E-2</v>
      </c>
      <c r="E743" s="1" t="s">
        <v>2725</v>
      </c>
      <c r="F743" s="1" t="s">
        <v>2726</v>
      </c>
      <c r="G743" s="3">
        <v>5.7377096629451699E-8</v>
      </c>
      <c r="H743" s="3">
        <v>2.2773925937173201E-6</v>
      </c>
      <c r="I743" s="1">
        <v>0.79435624998808796</v>
      </c>
      <c r="J743" s="1">
        <v>0</v>
      </c>
      <c r="K743" s="1">
        <v>18.823028606615502</v>
      </c>
      <c r="L743" s="1" t="e">
        <f t="shared" si="29"/>
        <v>#NAME?</v>
      </c>
      <c r="M743" s="1">
        <v>1228.72937192831</v>
      </c>
      <c r="N743" s="1">
        <v>1515.3886081647699</v>
      </c>
      <c r="O743" s="1">
        <v>-0.302520611064995</v>
      </c>
    </row>
    <row r="744" spans="1:15" x14ac:dyDescent="0.25">
      <c r="A744" s="1" t="s">
        <v>2727</v>
      </c>
      <c r="B744" s="1">
        <v>15</v>
      </c>
      <c r="C744" s="1" t="s">
        <v>2728</v>
      </c>
      <c r="D744" s="2">
        <v>4.2372685185185187E-2</v>
      </c>
      <c r="E744" s="1" t="s">
        <v>2539</v>
      </c>
      <c r="F744" s="1" t="s">
        <v>2540</v>
      </c>
      <c r="G744" s="3">
        <v>5.90168205416574E-8</v>
      </c>
      <c r="H744" s="3">
        <v>2.3359871155671501E-6</v>
      </c>
      <c r="I744" s="1">
        <v>0.39887368134024498</v>
      </c>
      <c r="J744" s="1">
        <v>0</v>
      </c>
      <c r="K744" s="1">
        <v>5.4308060229697102</v>
      </c>
      <c r="L744" s="1" t="e">
        <f t="shared" si="29"/>
        <v>#NAME?</v>
      </c>
      <c r="M744" s="1">
        <v>3039.63695666378</v>
      </c>
      <c r="N744" s="1">
        <v>2563.5194716773199</v>
      </c>
      <c r="O744" s="1">
        <v>0.24577316760795301</v>
      </c>
    </row>
    <row r="745" spans="1:15" x14ac:dyDescent="0.25">
      <c r="A745" s="1" t="s">
        <v>2729</v>
      </c>
      <c r="B745" s="1">
        <v>2</v>
      </c>
      <c r="C745" s="1" t="s">
        <v>2730</v>
      </c>
      <c r="D745" s="2">
        <v>4.2372685185185187E-2</v>
      </c>
      <c r="E745" s="1" t="s">
        <v>2731</v>
      </c>
      <c r="F745" s="1" t="s">
        <v>2732</v>
      </c>
      <c r="G745" s="3">
        <v>5.9502240690178998E-8</v>
      </c>
      <c r="H745" s="3">
        <v>2.3486947989557099E-6</v>
      </c>
      <c r="I745" s="1">
        <v>0.33197988362818498</v>
      </c>
      <c r="J745" s="1">
        <v>0</v>
      </c>
      <c r="K745" s="1">
        <v>13.9254298988415</v>
      </c>
      <c r="L745" s="1" t="e">
        <f t="shared" si="29"/>
        <v>#NAME?</v>
      </c>
      <c r="M745" s="1">
        <v>2891.4296564516399</v>
      </c>
      <c r="N745" s="1">
        <v>3681.7050616975398</v>
      </c>
      <c r="O745" s="1">
        <v>-0.34859105398749601</v>
      </c>
    </row>
    <row r="746" spans="1:15" x14ac:dyDescent="0.25">
      <c r="A746" s="1" t="s">
        <v>2733</v>
      </c>
      <c r="B746" s="1">
        <v>17</v>
      </c>
      <c r="C746" s="1" t="s">
        <v>2734</v>
      </c>
      <c r="D746" s="2">
        <v>4.2372685185185187E-2</v>
      </c>
      <c r="E746" s="1" t="s">
        <v>160</v>
      </c>
      <c r="F746" s="1" t="s">
        <v>161</v>
      </c>
      <c r="G746" s="3">
        <v>6.0189232486962396E-8</v>
      </c>
      <c r="H746" s="3">
        <v>2.3692670606231501E-6</v>
      </c>
      <c r="I746" s="1">
        <v>0.28142793464418298</v>
      </c>
      <c r="J746" s="1">
        <v>0</v>
      </c>
      <c r="K746" s="1">
        <v>5.4585304280706497</v>
      </c>
      <c r="L746" s="1" t="e">
        <f t="shared" si="29"/>
        <v>#NAME?</v>
      </c>
      <c r="M746" s="1">
        <v>24727.079240596198</v>
      </c>
      <c r="N746" s="1">
        <v>24347.714793453801</v>
      </c>
      <c r="O746" s="1">
        <v>2.23054673889659E-2</v>
      </c>
    </row>
    <row r="747" spans="1:15" x14ac:dyDescent="0.25">
      <c r="A747" s="1" t="s">
        <v>2735</v>
      </c>
      <c r="B747" s="1">
        <v>17</v>
      </c>
      <c r="C747" s="1" t="s">
        <v>2736</v>
      </c>
      <c r="D747" s="2">
        <v>4.2372685185185187E-2</v>
      </c>
      <c r="E747" s="1" t="s">
        <v>2737</v>
      </c>
      <c r="F747" s="1" t="s">
        <v>2738</v>
      </c>
      <c r="G747" s="3">
        <v>6.0587418859725504E-8</v>
      </c>
      <c r="H747" s="3">
        <v>2.3783890881500398E-6</v>
      </c>
      <c r="I747" s="1">
        <v>0.75121080075913504</v>
      </c>
      <c r="J747" s="1">
        <v>0</v>
      </c>
      <c r="K747" s="1">
        <v>44.551981217289402</v>
      </c>
      <c r="L747" s="1" t="e">
        <f t="shared" si="29"/>
        <v>#NAME?</v>
      </c>
      <c r="M747" s="1">
        <v>1120.43901214676</v>
      </c>
      <c r="N747" s="1">
        <v>7177.7625570691098</v>
      </c>
      <c r="O747" s="1">
        <v>-2.6794700770212998</v>
      </c>
    </row>
    <row r="748" spans="1:15" x14ac:dyDescent="0.25">
      <c r="A748" s="1" t="s">
        <v>2739</v>
      </c>
      <c r="B748" s="1">
        <v>15</v>
      </c>
      <c r="C748" s="1" t="s">
        <v>2740</v>
      </c>
      <c r="D748" s="2">
        <v>4.2372685185185187E-2</v>
      </c>
      <c r="E748" s="1" t="s">
        <v>2741</v>
      </c>
      <c r="F748" s="1" t="s">
        <v>2742</v>
      </c>
      <c r="G748" s="3">
        <v>6.4466419757991296E-8</v>
      </c>
      <c r="H748" s="3">
        <v>2.5237278682792798E-6</v>
      </c>
      <c r="I748" s="1">
        <v>0.55645874933412798</v>
      </c>
      <c r="J748" s="1">
        <v>0</v>
      </c>
      <c r="K748" s="1">
        <v>6.47459854297378</v>
      </c>
      <c r="L748" s="1" t="e">
        <f t="shared" si="29"/>
        <v>#NAME?</v>
      </c>
      <c r="M748" s="1">
        <v>2653.15192826064</v>
      </c>
      <c r="N748" s="1">
        <v>2333.5402137997098</v>
      </c>
      <c r="O748" s="1">
        <v>0.1851869620062</v>
      </c>
    </row>
    <row r="749" spans="1:15" x14ac:dyDescent="0.25">
      <c r="A749" s="1" t="s">
        <v>2743</v>
      </c>
      <c r="B749" s="1">
        <v>17</v>
      </c>
      <c r="C749" s="1" t="s">
        <v>2744</v>
      </c>
      <c r="D749" s="2">
        <v>4.2372685185185187E-2</v>
      </c>
      <c r="E749" s="1" t="s">
        <v>503</v>
      </c>
      <c r="F749" s="1" t="s">
        <v>504</v>
      </c>
      <c r="G749" s="3">
        <v>6.6219093208808007E-8</v>
      </c>
      <c r="H749" s="3">
        <v>2.5852585324061599E-6</v>
      </c>
      <c r="I749" s="1">
        <v>-0.22683592221003601</v>
      </c>
      <c r="J749" s="1">
        <v>17.250606563715898</v>
      </c>
      <c r="K749" s="1">
        <v>1.66327097526604</v>
      </c>
      <c r="L749" s="1">
        <v>3.3745519580863199</v>
      </c>
      <c r="M749" s="1">
        <v>14360.0841031283</v>
      </c>
      <c r="N749" s="1">
        <v>8137.2717627526299</v>
      </c>
      <c r="O749" s="1">
        <v>0.81944711995301101</v>
      </c>
    </row>
    <row r="750" spans="1:15" x14ac:dyDescent="0.25">
      <c r="A750" s="1" t="s">
        <v>2745</v>
      </c>
      <c r="B750" s="1">
        <v>8</v>
      </c>
      <c r="C750" s="1" t="s">
        <v>2746</v>
      </c>
      <c r="D750" s="2">
        <v>4.2372685185185187E-2</v>
      </c>
      <c r="E750" s="1" t="s">
        <v>701</v>
      </c>
      <c r="F750" s="1" t="s">
        <v>702</v>
      </c>
      <c r="G750" s="3">
        <v>7.1088851028022706E-8</v>
      </c>
      <c r="H750" s="3">
        <v>2.7678163279003101E-6</v>
      </c>
      <c r="I750" s="1">
        <v>0.108101552815753</v>
      </c>
      <c r="J750" s="1">
        <v>0</v>
      </c>
      <c r="K750" s="1">
        <v>5.0968929284217603</v>
      </c>
      <c r="L750" s="1" t="e">
        <f>-inf</f>
        <v>#NAME?</v>
      </c>
      <c r="M750" s="1">
        <v>7501.1703845743205</v>
      </c>
      <c r="N750" s="1">
        <v>7171.6623074382696</v>
      </c>
      <c r="O750" s="1">
        <v>6.4808154923030104E-2</v>
      </c>
    </row>
    <row r="751" spans="1:15" x14ac:dyDescent="0.25">
      <c r="A751" s="1" t="s">
        <v>2747</v>
      </c>
      <c r="B751" s="1">
        <v>20</v>
      </c>
      <c r="C751" s="1" t="s">
        <v>2748</v>
      </c>
      <c r="D751" s="2">
        <v>4.2372685185185187E-2</v>
      </c>
      <c r="E751" s="1" t="s">
        <v>2749</v>
      </c>
      <c r="F751" s="1" t="s">
        <v>2750</v>
      </c>
      <c r="G751" s="3">
        <v>7.2089156533117205E-8</v>
      </c>
      <c r="H751" s="3">
        <v>2.7991357546242098E-6</v>
      </c>
      <c r="I751" s="1">
        <v>0.45999149615271701</v>
      </c>
      <c r="J751" s="1">
        <v>0</v>
      </c>
      <c r="K751" s="1">
        <v>9.7465997042929402</v>
      </c>
      <c r="L751" s="1" t="e">
        <f>-inf</f>
        <v>#NAME?</v>
      </c>
      <c r="M751" s="1">
        <v>1521.2274741449701</v>
      </c>
      <c r="N751" s="1">
        <v>1662.97482660273</v>
      </c>
      <c r="O751" s="1">
        <v>-0.12853042976824899</v>
      </c>
    </row>
    <row r="752" spans="1:15" x14ac:dyDescent="0.25">
      <c r="A752" s="1" t="s">
        <v>2751</v>
      </c>
      <c r="B752" s="1">
        <v>19</v>
      </c>
      <c r="C752" s="1" t="s">
        <v>2752</v>
      </c>
      <c r="D752" s="2">
        <v>4.2372685185185187E-2</v>
      </c>
      <c r="E752" s="1" t="s">
        <v>2753</v>
      </c>
      <c r="F752" s="1" t="s">
        <v>2754</v>
      </c>
      <c r="G752" s="3">
        <v>7.3124870492158296E-8</v>
      </c>
      <c r="H752" s="3">
        <v>2.8316565703589401E-6</v>
      </c>
      <c r="I752" s="1">
        <v>0.74181332658064603</v>
      </c>
      <c r="J752" s="1">
        <v>0</v>
      </c>
      <c r="K752" s="1">
        <v>6.0278170769442596</v>
      </c>
      <c r="L752" s="1" t="e">
        <f>-inf</f>
        <v>#NAME?</v>
      </c>
      <c r="M752" s="1">
        <v>11728.684674219399</v>
      </c>
      <c r="N752" s="1">
        <v>13832.3711058852</v>
      </c>
      <c r="O752" s="1">
        <v>-0.238007250512694</v>
      </c>
    </row>
    <row r="753" spans="1:15" x14ac:dyDescent="0.25">
      <c r="A753" s="1" t="s">
        <v>2755</v>
      </c>
      <c r="B753" s="1">
        <v>2</v>
      </c>
      <c r="C753" s="1" t="s">
        <v>2756</v>
      </c>
      <c r="D753" s="2">
        <v>4.2372685185185187E-2</v>
      </c>
      <c r="E753" s="1" t="s">
        <v>2757</v>
      </c>
      <c r="F753" s="1" t="s">
        <v>2758</v>
      </c>
      <c r="G753" s="3">
        <v>7.7252462538090998E-8</v>
      </c>
      <c r="H753" s="3">
        <v>2.9753650598565501E-6</v>
      </c>
      <c r="I753" s="1">
        <v>0.68854126328215404</v>
      </c>
      <c r="J753" s="1">
        <v>0</v>
      </c>
      <c r="K753" s="1">
        <v>7.4323390756082803</v>
      </c>
      <c r="L753" s="1" t="e">
        <f>-inf</f>
        <v>#NAME?</v>
      </c>
      <c r="M753" s="1">
        <v>1916.6865472874099</v>
      </c>
      <c r="N753" s="1">
        <v>1745.5876381023099</v>
      </c>
      <c r="O753" s="1">
        <v>0.13490162967275901</v>
      </c>
    </row>
    <row r="754" spans="1:15" x14ac:dyDescent="0.25">
      <c r="A754" s="1" t="s">
        <v>2759</v>
      </c>
      <c r="B754" s="1">
        <v>19</v>
      </c>
      <c r="C754" s="1" t="s">
        <v>2760</v>
      </c>
      <c r="D754" s="2">
        <v>4.2372685185185187E-2</v>
      </c>
      <c r="E754" s="1" t="s">
        <v>2761</v>
      </c>
      <c r="F754" s="1" t="s">
        <v>2762</v>
      </c>
      <c r="G754" s="3">
        <v>8.2163745029895097E-8</v>
      </c>
      <c r="H754" s="3">
        <v>3.15601546433379E-6</v>
      </c>
      <c r="I754" s="1">
        <v>0.82251093388962004</v>
      </c>
      <c r="J754" s="1">
        <v>0</v>
      </c>
      <c r="K754" s="1">
        <v>50.3151903314035</v>
      </c>
      <c r="L754" s="1" t="e">
        <f>-inf</f>
        <v>#NAME?</v>
      </c>
      <c r="M754" s="1">
        <v>1139.5822436875201</v>
      </c>
      <c r="N754" s="1">
        <v>3888.9020916239401</v>
      </c>
      <c r="O754" s="1">
        <v>-1.7708578657196801</v>
      </c>
    </row>
    <row r="755" spans="1:15" x14ac:dyDescent="0.25">
      <c r="A755" s="1" t="s">
        <v>2763</v>
      </c>
      <c r="B755" s="1">
        <v>22</v>
      </c>
      <c r="C755" s="1" t="s">
        <v>2764</v>
      </c>
      <c r="D755" s="2">
        <v>4.2372685185185187E-2</v>
      </c>
      <c r="E755" s="1" t="s">
        <v>2765</v>
      </c>
      <c r="F755" s="1" t="s">
        <v>2766</v>
      </c>
      <c r="G755" s="3">
        <v>8.8271172704601497E-8</v>
      </c>
      <c r="H755" s="3">
        <v>3.3815195355926198E-6</v>
      </c>
      <c r="I755" s="1">
        <v>-0.20524017467248901</v>
      </c>
      <c r="J755" s="1">
        <v>23.734308116374098</v>
      </c>
      <c r="K755" s="1">
        <v>4.7881404734036197</v>
      </c>
      <c r="L755" s="1">
        <v>2.3094366106026301</v>
      </c>
      <c r="M755" s="1">
        <v>3392.5278343529098</v>
      </c>
      <c r="N755" s="1">
        <v>2430.5216128406</v>
      </c>
      <c r="O755" s="1">
        <v>0.481094689427356</v>
      </c>
    </row>
    <row r="756" spans="1:15" x14ac:dyDescent="0.25">
      <c r="A756" s="1" t="s">
        <v>2767</v>
      </c>
      <c r="B756" s="1">
        <v>11</v>
      </c>
      <c r="C756" s="1" t="s">
        <v>2768</v>
      </c>
      <c r="D756" s="2">
        <v>4.2372685185185187E-2</v>
      </c>
      <c r="E756" s="1" t="s">
        <v>2769</v>
      </c>
      <c r="F756" s="1" t="s">
        <v>2770</v>
      </c>
      <c r="G756" s="3">
        <v>8.9260922764289306E-8</v>
      </c>
      <c r="H756" s="3">
        <v>3.4102923138473999E-6</v>
      </c>
      <c r="I756" s="1">
        <v>0.197567723136474</v>
      </c>
      <c r="J756" s="1">
        <v>0</v>
      </c>
      <c r="K756" s="1">
        <v>9.6103559105350094</v>
      </c>
      <c r="L756" s="1" t="e">
        <f t="shared" ref="L756:L765" si="30">-inf</f>
        <v>#NAME?</v>
      </c>
      <c r="M756" s="1">
        <v>10038.2176527131</v>
      </c>
      <c r="N756" s="1">
        <v>20978.545599176701</v>
      </c>
      <c r="O756" s="1">
        <v>-1.0634115295564099</v>
      </c>
    </row>
    <row r="757" spans="1:15" x14ac:dyDescent="0.25">
      <c r="A757" s="1" t="s">
        <v>2771</v>
      </c>
      <c r="B757" s="1">
        <v>7</v>
      </c>
      <c r="C757" s="1" t="s">
        <v>2772</v>
      </c>
      <c r="D757" s="2">
        <v>4.2372685185185187E-2</v>
      </c>
      <c r="E757" s="1" t="s">
        <v>487</v>
      </c>
      <c r="F757" s="1" t="s">
        <v>488</v>
      </c>
      <c r="G757" s="3">
        <v>9.1213849695570506E-8</v>
      </c>
      <c r="H757" s="3">
        <v>3.47561252880002E-6</v>
      </c>
      <c r="I757" s="1">
        <v>0.174442070442965</v>
      </c>
      <c r="J757" s="1">
        <v>0</v>
      </c>
      <c r="K757" s="1">
        <v>5.8341228971821897</v>
      </c>
      <c r="L757" s="1" t="e">
        <f t="shared" si="30"/>
        <v>#NAME?</v>
      </c>
      <c r="M757" s="1">
        <v>16638.2052124457</v>
      </c>
      <c r="N757" s="1">
        <v>17698.0544715496</v>
      </c>
      <c r="O757" s="1">
        <v>-8.9090958835328096E-2</v>
      </c>
    </row>
    <row r="758" spans="1:15" x14ac:dyDescent="0.25">
      <c r="A758" s="1" t="s">
        <v>2773</v>
      </c>
      <c r="B758" s="1">
        <v>12</v>
      </c>
      <c r="C758" s="1" t="s">
        <v>2774</v>
      </c>
      <c r="D758" s="2">
        <v>4.2372685185185187E-2</v>
      </c>
      <c r="E758" s="1" t="s">
        <v>2775</v>
      </c>
      <c r="F758" s="1" t="s">
        <v>2776</v>
      </c>
      <c r="G758" s="3">
        <v>9.2143113694653698E-8</v>
      </c>
      <c r="H758" s="3">
        <v>3.5016833818694298E-6</v>
      </c>
      <c r="I758" s="1">
        <v>0.21589556583318201</v>
      </c>
      <c r="J758" s="1">
        <v>0</v>
      </c>
      <c r="K758" s="1">
        <v>10.9931610256527</v>
      </c>
      <c r="L758" s="1" t="e">
        <f t="shared" si="30"/>
        <v>#NAME?</v>
      </c>
      <c r="M758" s="1">
        <v>5390.0376070945404</v>
      </c>
      <c r="N758" s="1">
        <v>9135.2782938376495</v>
      </c>
      <c r="O758" s="1">
        <v>-0.76115334035499205</v>
      </c>
    </row>
    <row r="759" spans="1:15" x14ac:dyDescent="0.25">
      <c r="A759" s="1" t="s">
        <v>2777</v>
      </c>
      <c r="B759" s="1">
        <v>17</v>
      </c>
      <c r="C759" s="1" t="s">
        <v>2778</v>
      </c>
      <c r="D759" s="2">
        <v>4.2372685185185187E-2</v>
      </c>
      <c r="E759" s="1" t="s">
        <v>2779</v>
      </c>
      <c r="F759" s="1" t="s">
        <v>2780</v>
      </c>
      <c r="G759" s="3">
        <v>9.57258843303776E-8</v>
      </c>
      <c r="H759" s="3">
        <v>3.62818875649009E-6</v>
      </c>
      <c r="I759" s="1">
        <v>0.122147960059887</v>
      </c>
      <c r="J759" s="1">
        <v>0</v>
      </c>
      <c r="K759" s="1">
        <v>3.5213016545309102</v>
      </c>
      <c r="L759" s="1" t="e">
        <f t="shared" si="30"/>
        <v>#NAME?</v>
      </c>
      <c r="M759" s="1">
        <v>3642.5736224724701</v>
      </c>
      <c r="N759" s="1">
        <v>1510.2299653551299</v>
      </c>
      <c r="O759" s="1">
        <v>1.27018988387931</v>
      </c>
    </row>
    <row r="760" spans="1:15" x14ac:dyDescent="0.25">
      <c r="A760" s="1" t="s">
        <v>2781</v>
      </c>
      <c r="B760" s="1">
        <v>2</v>
      </c>
      <c r="C760" s="1" t="s">
        <v>2782</v>
      </c>
      <c r="D760" s="2">
        <v>4.2372685185185187E-2</v>
      </c>
      <c r="E760" s="1" t="s">
        <v>2731</v>
      </c>
      <c r="F760" s="1" t="s">
        <v>2732</v>
      </c>
      <c r="G760" s="3">
        <v>9.6910325764199001E-8</v>
      </c>
      <c r="H760" s="3">
        <v>3.65962846028707E-6</v>
      </c>
      <c r="I760" s="1">
        <v>0.37892904524020898</v>
      </c>
      <c r="J760" s="1">
        <v>0</v>
      </c>
      <c r="K760" s="1">
        <v>14.1887161862404</v>
      </c>
      <c r="L760" s="1" t="e">
        <f t="shared" si="30"/>
        <v>#NAME?</v>
      </c>
      <c r="M760" s="1">
        <v>2891.4296564516399</v>
      </c>
      <c r="N760" s="1">
        <v>3681.7050616975398</v>
      </c>
      <c r="O760" s="1">
        <v>-0.34859105398749601</v>
      </c>
    </row>
    <row r="761" spans="1:15" x14ac:dyDescent="0.25">
      <c r="A761" s="1" t="s">
        <v>2783</v>
      </c>
      <c r="B761" s="1">
        <v>1</v>
      </c>
      <c r="C761" s="1" t="s">
        <v>2784</v>
      </c>
      <c r="D761" s="2">
        <v>4.2372685185185187E-2</v>
      </c>
      <c r="E761" s="1" t="s">
        <v>1823</v>
      </c>
      <c r="F761" s="1" t="s">
        <v>1824</v>
      </c>
      <c r="G761" s="3">
        <v>9.7067617499391097E-8</v>
      </c>
      <c r="H761" s="3">
        <v>3.65962846028707E-6</v>
      </c>
      <c r="I761" s="1">
        <v>0.18786388165291601</v>
      </c>
      <c r="J761" s="1">
        <v>0</v>
      </c>
      <c r="K761" s="1">
        <v>8.9385265698346004</v>
      </c>
      <c r="L761" s="1" t="e">
        <f t="shared" si="30"/>
        <v>#NAME?</v>
      </c>
      <c r="M761" s="1">
        <v>5716.7627224616399</v>
      </c>
      <c r="N761" s="1">
        <v>8202.2985466595601</v>
      </c>
      <c r="O761" s="1">
        <v>-0.52082984410540101</v>
      </c>
    </row>
    <row r="762" spans="1:15" x14ac:dyDescent="0.25">
      <c r="A762" s="1" t="s">
        <v>2785</v>
      </c>
      <c r="B762" s="1">
        <v>17</v>
      </c>
      <c r="C762" s="1" t="s">
        <v>2786</v>
      </c>
      <c r="D762" s="2">
        <v>4.2372685185185187E-2</v>
      </c>
      <c r="E762" s="1" t="s">
        <v>2787</v>
      </c>
      <c r="F762" s="1" t="s">
        <v>2788</v>
      </c>
      <c r="G762" s="3">
        <v>9.9569386180498003E-8</v>
      </c>
      <c r="H762" s="3">
        <v>3.7440709450872002E-6</v>
      </c>
      <c r="I762" s="1">
        <v>0.170532165947262</v>
      </c>
      <c r="J762" s="1">
        <v>0</v>
      </c>
      <c r="K762" s="1">
        <v>5.1157310399013003</v>
      </c>
      <c r="L762" s="1" t="e">
        <f t="shared" si="30"/>
        <v>#NAME?</v>
      </c>
      <c r="M762" s="1">
        <v>12917.6401654987</v>
      </c>
      <c r="N762" s="1">
        <v>12494.474051562</v>
      </c>
      <c r="O762" s="1">
        <v>4.8052364906094797E-2</v>
      </c>
    </row>
    <row r="763" spans="1:15" x14ac:dyDescent="0.25">
      <c r="A763" s="1" t="s">
        <v>2789</v>
      </c>
      <c r="B763" s="1">
        <v>2</v>
      </c>
      <c r="C763" s="1" t="s">
        <v>2790</v>
      </c>
      <c r="D763" s="2">
        <v>4.2372685185185187E-2</v>
      </c>
      <c r="E763" s="1" t="s">
        <v>2791</v>
      </c>
      <c r="F763" s="1" t="s">
        <v>2792</v>
      </c>
      <c r="G763" s="3">
        <v>1.05390143834149E-7</v>
      </c>
      <c r="H763" s="3">
        <v>3.9407502013677297E-6</v>
      </c>
      <c r="I763" s="1">
        <v>0.33197988362818498</v>
      </c>
      <c r="J763" s="1">
        <v>0</v>
      </c>
      <c r="K763" s="1">
        <v>13.9254298988415</v>
      </c>
      <c r="L763" s="1" t="e">
        <f t="shared" si="30"/>
        <v>#NAME?</v>
      </c>
      <c r="M763" s="1">
        <v>2754.9663699401499</v>
      </c>
      <c r="N763" s="1">
        <v>3517.9561863291301</v>
      </c>
      <c r="O763" s="1">
        <v>-0.35270280734088399</v>
      </c>
    </row>
    <row r="764" spans="1:15" x14ac:dyDescent="0.25">
      <c r="A764" s="1" t="s">
        <v>2793</v>
      </c>
      <c r="B764" s="1">
        <v>12</v>
      </c>
      <c r="C764" s="1" t="s">
        <v>2794</v>
      </c>
      <c r="D764" s="2">
        <v>4.2372685185185187E-2</v>
      </c>
      <c r="E764" s="1" t="s">
        <v>2795</v>
      </c>
      <c r="F764" s="1" t="s">
        <v>2796</v>
      </c>
      <c r="G764" s="3">
        <v>1.0548152684641799E-7</v>
      </c>
      <c r="H764" s="3">
        <v>3.9407502013677297E-6</v>
      </c>
      <c r="I764" s="1">
        <v>0.29894665213296001</v>
      </c>
      <c r="J764" s="1">
        <v>0</v>
      </c>
      <c r="K764" s="1">
        <v>11.637454289224401</v>
      </c>
      <c r="L764" s="1" t="e">
        <f t="shared" si="30"/>
        <v>#NAME?</v>
      </c>
      <c r="M764" s="1">
        <v>3706.9801242390399</v>
      </c>
      <c r="N764" s="1">
        <v>5821.5047185032599</v>
      </c>
      <c r="O764" s="1">
        <v>-0.65114772333031601</v>
      </c>
    </row>
    <row r="765" spans="1:15" x14ac:dyDescent="0.25">
      <c r="A765" s="1" t="s">
        <v>2797</v>
      </c>
      <c r="B765" s="1">
        <v>19</v>
      </c>
      <c r="C765" s="1" t="s">
        <v>2798</v>
      </c>
      <c r="D765" s="2">
        <v>4.2372685185185187E-2</v>
      </c>
      <c r="E765" s="1" t="s">
        <v>2799</v>
      </c>
      <c r="F765" s="1" t="s">
        <v>2800</v>
      </c>
      <c r="G765" s="3">
        <v>1.05627218638382E-7</v>
      </c>
      <c r="H765" s="3">
        <v>3.9407502013677297E-6</v>
      </c>
      <c r="I765" s="1">
        <v>0.35287035265025302</v>
      </c>
      <c r="J765" s="1">
        <v>0</v>
      </c>
      <c r="K765" s="1">
        <v>6.5389336467970498</v>
      </c>
      <c r="L765" s="1" t="e">
        <f t="shared" si="30"/>
        <v>#NAME?</v>
      </c>
      <c r="M765" s="1">
        <v>2098.1831951260901</v>
      </c>
      <c r="N765" s="1">
        <v>2273.12284083028</v>
      </c>
      <c r="O765" s="1">
        <v>-0.115535003299408</v>
      </c>
    </row>
    <row r="766" spans="1:15" x14ac:dyDescent="0.25">
      <c r="A766" s="1" t="s">
        <v>2801</v>
      </c>
      <c r="B766" s="1">
        <v>17</v>
      </c>
      <c r="C766" s="1" t="s">
        <v>2802</v>
      </c>
      <c r="D766" s="2">
        <v>4.2372685185185187E-2</v>
      </c>
      <c r="E766" s="1" t="s">
        <v>2803</v>
      </c>
      <c r="F766" s="1" t="s">
        <v>2804</v>
      </c>
      <c r="G766" s="3">
        <v>1.07741666588445E-7</v>
      </c>
      <c r="H766" s="3">
        <v>4.0091684215684796E-6</v>
      </c>
      <c r="I766" s="1">
        <v>-0.13376378713842299</v>
      </c>
      <c r="J766" s="1">
        <v>58.416629700558097</v>
      </c>
      <c r="K766" s="1">
        <v>16.130797277072499</v>
      </c>
      <c r="L766" s="1">
        <v>1.8565613788946</v>
      </c>
      <c r="M766" s="1">
        <v>1388.28391910452</v>
      </c>
      <c r="N766" s="1">
        <v>1189.5026401156999</v>
      </c>
      <c r="O766" s="1">
        <v>0.222944171012979</v>
      </c>
    </row>
    <row r="767" spans="1:15" x14ac:dyDescent="0.25">
      <c r="A767" s="1" t="s">
        <v>2805</v>
      </c>
      <c r="B767" s="1">
        <v>1</v>
      </c>
      <c r="C767" s="1" t="s">
        <v>2806</v>
      </c>
      <c r="D767" s="2">
        <v>4.2372685185185187E-2</v>
      </c>
      <c r="E767" s="1" t="s">
        <v>2807</v>
      </c>
      <c r="F767" s="1" t="s">
        <v>2808</v>
      </c>
      <c r="G767" s="3">
        <v>1.0844517828178999E-7</v>
      </c>
      <c r="H767" s="3">
        <v>4.02486533108703E-6</v>
      </c>
      <c r="I767" s="1">
        <v>0.905021763139089</v>
      </c>
      <c r="J767" s="1">
        <v>0</v>
      </c>
      <c r="K767" s="1">
        <v>12.9243822776378</v>
      </c>
      <c r="L767" s="1" t="e">
        <f t="shared" ref="L767:L775" si="31">-inf</f>
        <v>#NAME?</v>
      </c>
      <c r="M767" s="1">
        <v>1085.07830580984</v>
      </c>
      <c r="N767" s="1">
        <v>1255.0141960931501</v>
      </c>
      <c r="O767" s="1">
        <v>-0.20990452329148401</v>
      </c>
    </row>
    <row r="768" spans="1:15" x14ac:dyDescent="0.25">
      <c r="A768" s="1" t="s">
        <v>2809</v>
      </c>
      <c r="B768" s="1">
        <v>12</v>
      </c>
      <c r="C768" s="1" t="s">
        <v>2810</v>
      </c>
      <c r="D768" s="2">
        <v>4.2372685185185187E-2</v>
      </c>
      <c r="E768" s="1" t="s">
        <v>2811</v>
      </c>
      <c r="F768" s="1" t="s">
        <v>2812</v>
      </c>
      <c r="G768" s="3">
        <v>1.10481133019924E-7</v>
      </c>
      <c r="H768" s="3">
        <v>4.0898054656002398E-6</v>
      </c>
      <c r="I768" s="1">
        <v>0.252271877450991</v>
      </c>
      <c r="J768" s="1">
        <v>0</v>
      </c>
      <c r="K768" s="1">
        <v>8.4971596108663991</v>
      </c>
      <c r="L768" s="1" t="e">
        <f t="shared" si="31"/>
        <v>#NAME?</v>
      </c>
      <c r="M768" s="1">
        <v>2292.3479715656699</v>
      </c>
      <c r="N768" s="1">
        <v>3950.2067463173198</v>
      </c>
      <c r="O768" s="1">
        <v>-0.78510210567355099</v>
      </c>
    </row>
    <row r="769" spans="1:15" x14ac:dyDescent="0.25">
      <c r="A769" s="1" t="s">
        <v>2813</v>
      </c>
      <c r="B769" s="1">
        <v>9</v>
      </c>
      <c r="C769" s="1" t="s">
        <v>2814</v>
      </c>
      <c r="D769" s="2">
        <v>4.2372685185185187E-2</v>
      </c>
      <c r="E769" s="1" t="s">
        <v>2815</v>
      </c>
      <c r="F769" s="1" t="s">
        <v>2816</v>
      </c>
      <c r="G769" s="3">
        <v>1.1419446521720999E-7</v>
      </c>
      <c r="H769" s="3">
        <v>4.1946650732357603E-6</v>
      </c>
      <c r="I769" s="1">
        <v>0.31034364375610601</v>
      </c>
      <c r="J769" s="1">
        <v>0</v>
      </c>
      <c r="K769" s="1">
        <v>6.1611512739109999</v>
      </c>
      <c r="L769" s="1" t="e">
        <f t="shared" si="31"/>
        <v>#NAME?</v>
      </c>
      <c r="M769" s="1">
        <v>1805.88460351407</v>
      </c>
      <c r="N769" s="1">
        <v>1722.24298669055</v>
      </c>
      <c r="O769" s="1">
        <v>6.8417004075621707E-2</v>
      </c>
    </row>
    <row r="770" spans="1:15" x14ac:dyDescent="0.25">
      <c r="A770" s="1" t="s">
        <v>2817</v>
      </c>
      <c r="B770" s="1">
        <v>4</v>
      </c>
      <c r="C770" s="1" t="s">
        <v>2818</v>
      </c>
      <c r="D770" s="2">
        <v>4.2372685185185187E-2</v>
      </c>
      <c r="E770" s="1" t="s">
        <v>2819</v>
      </c>
      <c r="F770" s="1" t="s">
        <v>2820</v>
      </c>
      <c r="G770" s="3">
        <v>1.1679717226709099E-7</v>
      </c>
      <c r="H770" s="3">
        <v>4.2792687039088904E-6</v>
      </c>
      <c r="I770" s="1">
        <v>0.189486939491815</v>
      </c>
      <c r="J770" s="1">
        <v>0</v>
      </c>
      <c r="K770" s="1">
        <v>5.9875770884140396</v>
      </c>
      <c r="L770" s="1" t="e">
        <f t="shared" si="31"/>
        <v>#NAME?</v>
      </c>
      <c r="M770" s="1">
        <v>4261.2804348077898</v>
      </c>
      <c r="N770" s="1">
        <v>4441.3262981114603</v>
      </c>
      <c r="O770" s="1">
        <v>-5.9703569630146398E-2</v>
      </c>
    </row>
    <row r="771" spans="1:15" x14ac:dyDescent="0.25">
      <c r="A771" s="1" t="s">
        <v>2821</v>
      </c>
      <c r="B771" s="1">
        <v>14</v>
      </c>
      <c r="C771" s="1" t="s">
        <v>2822</v>
      </c>
      <c r="D771" s="2">
        <v>4.2372685185185187E-2</v>
      </c>
      <c r="E771" s="1" t="s">
        <v>1687</v>
      </c>
      <c r="F771" s="1" t="s">
        <v>1688</v>
      </c>
      <c r="G771" s="3">
        <v>1.17202960892015E-7</v>
      </c>
      <c r="H771" s="3">
        <v>4.2831537293759802E-6</v>
      </c>
      <c r="I771" s="1">
        <v>0.21955409719109401</v>
      </c>
      <c r="J771" s="1">
        <v>0</v>
      </c>
      <c r="K771" s="1">
        <v>18.484331017997501</v>
      </c>
      <c r="L771" s="1" t="e">
        <f t="shared" si="31"/>
        <v>#NAME?</v>
      </c>
      <c r="M771" s="1">
        <v>14603.563926433801</v>
      </c>
      <c r="N771" s="1">
        <v>14825.4157448566</v>
      </c>
      <c r="O771" s="1">
        <v>-2.17520678659219E-2</v>
      </c>
    </row>
    <row r="772" spans="1:15" x14ac:dyDescent="0.25">
      <c r="A772" s="1" t="s">
        <v>2823</v>
      </c>
      <c r="B772" s="1">
        <v>2</v>
      </c>
      <c r="C772" s="1" t="s">
        <v>2824</v>
      </c>
      <c r="D772" s="2">
        <v>4.2372685185185187E-2</v>
      </c>
      <c r="E772" s="1" t="s">
        <v>2825</v>
      </c>
      <c r="F772" s="1" t="s">
        <v>2826</v>
      </c>
      <c r="G772" s="3">
        <v>1.17587250270112E-7</v>
      </c>
      <c r="H772" s="3">
        <v>4.2862352528306997E-6</v>
      </c>
      <c r="I772" s="1">
        <v>0.51849980882642599</v>
      </c>
      <c r="J772" s="1">
        <v>0</v>
      </c>
      <c r="K772" s="1">
        <v>6.1191260681273496</v>
      </c>
      <c r="L772" s="1" t="e">
        <f t="shared" si="31"/>
        <v>#NAME?</v>
      </c>
      <c r="M772" s="1">
        <v>2267.7729989723798</v>
      </c>
      <c r="N772" s="1">
        <v>2147.9957786946402</v>
      </c>
      <c r="O772" s="1">
        <v>7.8285077575044298E-2</v>
      </c>
    </row>
    <row r="773" spans="1:15" x14ac:dyDescent="0.25">
      <c r="A773" s="1" t="s">
        <v>2827</v>
      </c>
      <c r="B773" s="1">
        <v>12</v>
      </c>
      <c r="C773" s="1" t="s">
        <v>2828</v>
      </c>
      <c r="D773" s="2">
        <v>4.2372685185185187E-2</v>
      </c>
      <c r="E773" s="1" t="s">
        <v>2829</v>
      </c>
      <c r="F773" s="1" t="s">
        <v>2830</v>
      </c>
      <c r="G773" s="3">
        <v>1.18833693329989E-7</v>
      </c>
      <c r="H773" s="3">
        <v>4.3206479490896101E-6</v>
      </c>
      <c r="I773" s="1">
        <v>0.66976604242621696</v>
      </c>
      <c r="J773" s="1">
        <v>0</v>
      </c>
      <c r="K773" s="1">
        <v>5.5550964230672397</v>
      </c>
      <c r="L773" s="1" t="e">
        <f t="shared" si="31"/>
        <v>#NAME?</v>
      </c>
      <c r="M773" s="1">
        <v>2930.6611167846299</v>
      </c>
      <c r="N773" s="1">
        <v>2305.5882627834299</v>
      </c>
      <c r="O773" s="1">
        <v>0.34609125727589402</v>
      </c>
    </row>
    <row r="774" spans="1:15" x14ac:dyDescent="0.25">
      <c r="A774" s="1" t="s">
        <v>2831</v>
      </c>
      <c r="B774" s="1">
        <v>4</v>
      </c>
      <c r="C774" s="1" t="s">
        <v>2832</v>
      </c>
      <c r="D774" s="2">
        <v>4.2372685185185187E-2</v>
      </c>
      <c r="E774" s="1" t="s">
        <v>2833</v>
      </c>
      <c r="F774" s="1" t="s">
        <v>2834</v>
      </c>
      <c r="G774" s="3">
        <v>1.2292016926540501E-7</v>
      </c>
      <c r="H774" s="3">
        <v>4.4578840066837097E-6</v>
      </c>
      <c r="I774" s="1">
        <v>0.75176757666445504</v>
      </c>
      <c r="J774" s="1">
        <v>0</v>
      </c>
      <c r="K774" s="1">
        <v>25.193209560483599</v>
      </c>
      <c r="L774" s="1" t="e">
        <f t="shared" si="31"/>
        <v>#NAME?</v>
      </c>
      <c r="M774" s="1">
        <v>642.55689390833095</v>
      </c>
      <c r="N774" s="1">
        <v>956.73914654786495</v>
      </c>
      <c r="O774" s="1">
        <v>-0.57430142925354299</v>
      </c>
    </row>
    <row r="775" spans="1:15" x14ac:dyDescent="0.25">
      <c r="A775" s="1" t="s">
        <v>2835</v>
      </c>
      <c r="B775" s="1">
        <v>17</v>
      </c>
      <c r="C775" s="1" t="s">
        <v>2836</v>
      </c>
      <c r="D775" s="2">
        <v>4.2372685185185187E-2</v>
      </c>
      <c r="E775" s="1" t="s">
        <v>2837</v>
      </c>
      <c r="F775" s="1" t="s">
        <v>2838</v>
      </c>
      <c r="G775" s="3">
        <v>1.2376422897641901E-7</v>
      </c>
      <c r="H775" s="3">
        <v>4.4771318173267298E-6</v>
      </c>
      <c r="I775" s="1">
        <v>0.859409080141881</v>
      </c>
      <c r="J775" s="1">
        <v>0</v>
      </c>
      <c r="K775" s="1">
        <v>16.438613680525201</v>
      </c>
      <c r="L775" s="1" t="e">
        <f t="shared" si="31"/>
        <v>#NAME?</v>
      </c>
      <c r="M775" s="1">
        <v>2716.0002964277201</v>
      </c>
      <c r="N775" s="1">
        <v>2855.4771699807102</v>
      </c>
      <c r="O775" s="1">
        <v>-7.2248213011130602E-2</v>
      </c>
    </row>
    <row r="776" spans="1:15" x14ac:dyDescent="0.25">
      <c r="A776" s="1" t="s">
        <v>2839</v>
      </c>
      <c r="B776" s="1">
        <v>15</v>
      </c>
      <c r="C776" s="1" t="s">
        <v>2840</v>
      </c>
      <c r="D776" s="2">
        <v>4.2372685185185187E-2</v>
      </c>
      <c r="E776" s="1" t="s">
        <v>2841</v>
      </c>
      <c r="F776" s="1" t="s">
        <v>2842</v>
      </c>
      <c r="G776" s="3">
        <v>1.27395473392688E-7</v>
      </c>
      <c r="H776" s="3">
        <v>4.5968533315861699E-6</v>
      </c>
      <c r="I776" s="1">
        <v>-0.159838207803843</v>
      </c>
      <c r="J776" s="1">
        <v>21.608949969109801</v>
      </c>
      <c r="K776" s="1">
        <v>91.880176352466805</v>
      </c>
      <c r="L776" s="1">
        <v>-2.0881246559144202</v>
      </c>
      <c r="M776" s="1">
        <v>10672.2622227787</v>
      </c>
      <c r="N776" s="1">
        <v>11581.716530108401</v>
      </c>
      <c r="O776" s="1">
        <v>-0.11798307168837401</v>
      </c>
    </row>
    <row r="777" spans="1:15" x14ac:dyDescent="0.25">
      <c r="A777" s="1" t="s">
        <v>2843</v>
      </c>
      <c r="B777" s="1">
        <v>16</v>
      </c>
      <c r="C777" s="1" t="s">
        <v>2844</v>
      </c>
      <c r="D777" s="2">
        <v>4.2372685185185187E-2</v>
      </c>
      <c r="E777" s="1" t="s">
        <v>2219</v>
      </c>
      <c r="F777" s="1" t="s">
        <v>2220</v>
      </c>
      <c r="G777" s="3">
        <v>1.3127001774471099E-7</v>
      </c>
      <c r="H777" s="3">
        <v>4.7247286739399897E-6</v>
      </c>
      <c r="I777" s="1">
        <v>0.125411071387242</v>
      </c>
      <c r="J777" s="1">
        <v>0</v>
      </c>
      <c r="K777" s="1">
        <v>12.9175283845431</v>
      </c>
      <c r="L777" s="1" t="e">
        <f>-inf</f>
        <v>#NAME?</v>
      </c>
      <c r="M777" s="1">
        <v>13177.524337155</v>
      </c>
      <c r="N777" s="1">
        <v>17528.629660716098</v>
      </c>
      <c r="O777" s="1">
        <v>-0.411633858101142</v>
      </c>
    </row>
    <row r="778" spans="1:15" x14ac:dyDescent="0.25">
      <c r="A778" s="1" t="s">
        <v>2845</v>
      </c>
      <c r="B778" s="1">
        <v>14</v>
      </c>
      <c r="C778" s="1" t="s">
        <v>2846</v>
      </c>
      <c r="D778" s="2">
        <v>4.2372685185185187E-2</v>
      </c>
      <c r="E778" s="1" t="s">
        <v>2847</v>
      </c>
      <c r="F778" s="1" t="s">
        <v>2848</v>
      </c>
      <c r="G778" s="3">
        <v>1.38997136245322E-7</v>
      </c>
      <c r="H778" s="3">
        <v>4.9777696235824796E-6</v>
      </c>
      <c r="I778" s="1">
        <v>0.101376955329639</v>
      </c>
      <c r="J778" s="1">
        <v>0</v>
      </c>
      <c r="K778" s="1">
        <v>7.6898061694247399</v>
      </c>
      <c r="L778" s="1" t="e">
        <f>-inf</f>
        <v>#NAME?</v>
      </c>
      <c r="M778" s="1">
        <v>15038.0991598851</v>
      </c>
      <c r="N778" s="1">
        <v>21245.640079851099</v>
      </c>
      <c r="O778" s="1">
        <v>-0.49854458967741999</v>
      </c>
    </row>
    <row r="779" spans="1:15" x14ac:dyDescent="0.25">
      <c r="A779" s="1" t="s">
        <v>2849</v>
      </c>
      <c r="B779" s="1">
        <v>1</v>
      </c>
      <c r="C779" s="1" t="s">
        <v>2850</v>
      </c>
      <c r="D779" s="2">
        <v>4.2372685185185187E-2</v>
      </c>
      <c r="E779" s="1" t="s">
        <v>2851</v>
      </c>
      <c r="F779" s="1" t="s">
        <v>2852</v>
      </c>
      <c r="G779" s="3">
        <v>1.3951178623461399E-7</v>
      </c>
      <c r="H779" s="3">
        <v>4.9837097837659997E-6</v>
      </c>
      <c r="I779" s="1">
        <v>-0.24466163967361099</v>
      </c>
      <c r="J779" s="1">
        <v>68.982739532953104</v>
      </c>
      <c r="K779" s="1">
        <v>12.0153941653583</v>
      </c>
      <c r="L779" s="1">
        <v>2.5213514472353</v>
      </c>
      <c r="M779" s="1">
        <v>13238.3625766079</v>
      </c>
      <c r="N779" s="1">
        <v>6615.7674301700899</v>
      </c>
      <c r="O779" s="1">
        <v>1.0007442652652501</v>
      </c>
    </row>
    <row r="780" spans="1:15" x14ac:dyDescent="0.25">
      <c r="A780" s="1" t="s">
        <v>2853</v>
      </c>
      <c r="B780" s="1">
        <v>17</v>
      </c>
      <c r="C780" s="1" t="s">
        <v>2854</v>
      </c>
      <c r="D780" s="2">
        <v>4.2372685185185187E-2</v>
      </c>
      <c r="E780" s="1" t="s">
        <v>2855</v>
      </c>
      <c r="F780" s="1" t="s">
        <v>2856</v>
      </c>
      <c r="G780" s="3">
        <v>1.41170168110882E-7</v>
      </c>
      <c r="H780" s="3">
        <v>5.0303753918613397E-6</v>
      </c>
      <c r="I780" s="1">
        <v>0.69531070487387603</v>
      </c>
      <c r="J780" s="1">
        <v>0</v>
      </c>
      <c r="K780" s="1">
        <v>17.538633559048801</v>
      </c>
      <c r="L780" s="1" t="e">
        <f>-inf</f>
        <v>#NAME?</v>
      </c>
      <c r="M780" s="1">
        <v>1328.85252856942</v>
      </c>
      <c r="N780" s="1">
        <v>1558.57315277154</v>
      </c>
      <c r="O780" s="1">
        <v>-0.23004486227913401</v>
      </c>
    </row>
    <row r="781" spans="1:15" x14ac:dyDescent="0.25">
      <c r="A781" s="1" t="s">
        <v>2857</v>
      </c>
      <c r="B781" s="1">
        <v>16</v>
      </c>
      <c r="C781" s="1" t="s">
        <v>2858</v>
      </c>
      <c r="D781" s="2">
        <v>4.2372685185185187E-2</v>
      </c>
      <c r="E781" s="1" t="s">
        <v>2859</v>
      </c>
      <c r="F781" s="1" t="s">
        <v>2860</v>
      </c>
      <c r="G781" s="3">
        <v>1.4467819664520899E-7</v>
      </c>
      <c r="H781" s="3">
        <v>5.1425541091129196E-6</v>
      </c>
      <c r="I781" s="1">
        <v>0.54971255864078805</v>
      </c>
      <c r="J781" s="1">
        <v>0</v>
      </c>
      <c r="K781" s="1">
        <v>7.7445044618854899</v>
      </c>
      <c r="L781" s="1" t="e">
        <f>-inf</f>
        <v>#NAME?</v>
      </c>
      <c r="M781" s="1">
        <v>9946.4982013778299</v>
      </c>
      <c r="N781" s="1">
        <v>8366.1909122395391</v>
      </c>
      <c r="O781" s="1">
        <v>0.249617774902478</v>
      </c>
    </row>
    <row r="782" spans="1:15" x14ac:dyDescent="0.25">
      <c r="A782" s="1" t="s">
        <v>2861</v>
      </c>
      <c r="B782" s="1">
        <v>1</v>
      </c>
      <c r="C782" s="1" t="s">
        <v>2862</v>
      </c>
      <c r="D782" s="2">
        <v>4.2372685185185187E-2</v>
      </c>
      <c r="E782" s="1" t="s">
        <v>45</v>
      </c>
      <c r="F782" s="1" t="s">
        <v>46</v>
      </c>
      <c r="G782" s="3">
        <v>1.45556628527998E-7</v>
      </c>
      <c r="H782" s="3">
        <v>5.1504173673271299E-6</v>
      </c>
      <c r="I782" s="1">
        <v>0.16072376051287701</v>
      </c>
      <c r="J782" s="1">
        <v>0.56383934089036203</v>
      </c>
      <c r="K782" s="1">
        <v>6.4325733371901199</v>
      </c>
      <c r="L782" s="1">
        <v>-3.5120399520676999</v>
      </c>
      <c r="M782" s="1">
        <v>5624.7106877037004</v>
      </c>
      <c r="N782" s="1">
        <v>4498.9368866340701</v>
      </c>
      <c r="O782" s="1">
        <v>0.32219476365670002</v>
      </c>
    </row>
    <row r="783" spans="1:15" x14ac:dyDescent="0.25">
      <c r="A783" s="1" t="s">
        <v>2863</v>
      </c>
      <c r="B783" s="1">
        <v>5</v>
      </c>
      <c r="C783" s="1" t="s">
        <v>2864</v>
      </c>
      <c r="D783" s="2">
        <v>4.2372685185185187E-2</v>
      </c>
      <c r="E783" s="1" t="s">
        <v>2865</v>
      </c>
      <c r="F783" s="1" t="s">
        <v>2866</v>
      </c>
      <c r="G783" s="3">
        <v>1.5844421830113401E-7</v>
      </c>
      <c r="H783" s="3">
        <v>5.5788348313863399E-6</v>
      </c>
      <c r="I783" s="1">
        <v>0.25268397323008601</v>
      </c>
      <c r="J783" s="1">
        <v>0</v>
      </c>
      <c r="K783" s="1">
        <v>4.9160601633090302</v>
      </c>
      <c r="L783" s="1" t="e">
        <f>-inf</f>
        <v>#NAME?</v>
      </c>
      <c r="M783" s="1">
        <v>5536.4257103998598</v>
      </c>
      <c r="N783" s="1">
        <v>4832.88280012223</v>
      </c>
      <c r="O783" s="1">
        <v>0.196070870775228</v>
      </c>
    </row>
    <row r="784" spans="1:15" x14ac:dyDescent="0.25">
      <c r="A784" s="1" t="s">
        <v>2867</v>
      </c>
      <c r="B784" s="1">
        <v>17</v>
      </c>
      <c r="C784" s="1" t="s">
        <v>2868</v>
      </c>
      <c r="D784" s="2">
        <v>4.2372685185185187E-2</v>
      </c>
      <c r="E784" s="1" t="s">
        <v>2869</v>
      </c>
      <c r="F784" s="1" t="s">
        <v>2870</v>
      </c>
      <c r="G784" s="3">
        <v>1.5851402768163299E-7</v>
      </c>
      <c r="H784" s="3">
        <v>5.5788348313863399E-6</v>
      </c>
      <c r="I784" s="1">
        <v>0.31384329614558298</v>
      </c>
      <c r="J784" s="1">
        <v>15.121967296133199</v>
      </c>
      <c r="K784" s="1">
        <v>53.326224581769502</v>
      </c>
      <c r="L784" s="1">
        <v>-1.8181993514081201</v>
      </c>
      <c r="M784" s="1">
        <v>4310.8166938307604</v>
      </c>
      <c r="N784" s="1">
        <v>5609.2493249562503</v>
      </c>
      <c r="O784" s="1">
        <v>-0.37984649365156598</v>
      </c>
    </row>
    <row r="785" spans="1:15" x14ac:dyDescent="0.25">
      <c r="A785" s="1" t="s">
        <v>2871</v>
      </c>
      <c r="B785" s="1">
        <v>5</v>
      </c>
      <c r="C785" s="1" t="s">
        <v>2872</v>
      </c>
      <c r="D785" s="2">
        <v>4.2372685185185187E-2</v>
      </c>
      <c r="E785" s="1" t="s">
        <v>2873</v>
      </c>
      <c r="F785" s="1" t="s">
        <v>2874</v>
      </c>
      <c r="G785" s="3">
        <v>1.71527470449461E-7</v>
      </c>
      <c r="H785" s="3">
        <v>6.0220049760500202E-6</v>
      </c>
      <c r="I785" s="1">
        <v>0.22408141417476801</v>
      </c>
      <c r="J785" s="1">
        <v>0</v>
      </c>
      <c r="K785" s="1">
        <v>4.1520138104365998</v>
      </c>
      <c r="L785" s="1" t="e">
        <f>-inf</f>
        <v>#NAME?</v>
      </c>
      <c r="M785" s="1">
        <v>5115.5366664523499</v>
      </c>
      <c r="N785" s="1">
        <v>3803.9688258114402</v>
      </c>
      <c r="O785" s="1">
        <v>0.42738017666886202</v>
      </c>
    </row>
    <row r="786" spans="1:15" x14ac:dyDescent="0.25">
      <c r="A786" s="1" t="s">
        <v>2875</v>
      </c>
      <c r="B786" s="1">
        <v>2</v>
      </c>
      <c r="C786" s="1" t="s">
        <v>2876</v>
      </c>
      <c r="D786" s="2">
        <v>4.2372685185185187E-2</v>
      </c>
      <c r="E786" s="1" t="s">
        <v>2791</v>
      </c>
      <c r="F786" s="1" t="s">
        <v>2792</v>
      </c>
      <c r="G786" s="3">
        <v>1.72300643197509E-7</v>
      </c>
      <c r="H786" s="3">
        <v>6.0343232613951201E-6</v>
      </c>
      <c r="I786" s="1">
        <v>0.37892904524020898</v>
      </c>
      <c r="J786" s="1">
        <v>0</v>
      </c>
      <c r="K786" s="1">
        <v>14.1887161862404</v>
      </c>
      <c r="L786" s="1" t="e">
        <f>-inf</f>
        <v>#NAME?</v>
      </c>
      <c r="M786" s="1">
        <v>2754.9663699401499</v>
      </c>
      <c r="N786" s="1">
        <v>3517.9561863291301</v>
      </c>
      <c r="O786" s="1">
        <v>-0.35270280734088399</v>
      </c>
    </row>
    <row r="787" spans="1:15" x14ac:dyDescent="0.25">
      <c r="A787" s="1" t="s">
        <v>2877</v>
      </c>
      <c r="B787" s="1">
        <v>19</v>
      </c>
      <c r="C787" s="1" t="s">
        <v>2878</v>
      </c>
      <c r="D787" s="2">
        <v>4.2372685185185187E-2</v>
      </c>
      <c r="E787" s="1" t="s">
        <v>2879</v>
      </c>
      <c r="F787" s="1" t="s">
        <v>2880</v>
      </c>
      <c r="G787" s="3">
        <v>1.7732392609826001E-7</v>
      </c>
      <c r="H787" s="3">
        <v>6.1950649878191803E-6</v>
      </c>
      <c r="I787" s="1">
        <v>0.83475977455960704</v>
      </c>
      <c r="J787" s="1">
        <v>0</v>
      </c>
      <c r="K787" s="1">
        <v>20.237876284934298</v>
      </c>
      <c r="L787" s="1" t="e">
        <f>-inf</f>
        <v>#NAME?</v>
      </c>
      <c r="M787" s="1">
        <v>506.18162908136799</v>
      </c>
      <c r="N787" s="1">
        <v>1859.3523751165401</v>
      </c>
      <c r="O787" s="1">
        <v>-1.8770731548970701</v>
      </c>
    </row>
    <row r="788" spans="1:15" x14ac:dyDescent="0.25">
      <c r="A788" s="1" t="s">
        <v>2881</v>
      </c>
      <c r="B788" s="1" t="s">
        <v>102</v>
      </c>
      <c r="C788" s="1" t="s">
        <v>2882</v>
      </c>
      <c r="D788" s="2">
        <v>4.2372685185185187E-2</v>
      </c>
      <c r="E788" s="1" t="s">
        <v>2883</v>
      </c>
      <c r="F788" s="1" t="s">
        <v>2884</v>
      </c>
      <c r="G788" s="3">
        <v>1.7826274478771601E-7</v>
      </c>
      <c r="H788" s="3">
        <v>6.2126740494431101E-6</v>
      </c>
      <c r="I788" s="1">
        <v>0.185496584009302</v>
      </c>
      <c r="J788" s="1">
        <v>0</v>
      </c>
      <c r="K788" s="1">
        <v>4.8231234581203202</v>
      </c>
      <c r="L788" s="1" t="e">
        <f>-inf</f>
        <v>#NAME?</v>
      </c>
      <c r="M788" s="1">
        <v>11732.0445690087</v>
      </c>
      <c r="N788" s="1">
        <v>11329.531144758301</v>
      </c>
      <c r="O788" s="1">
        <v>5.0366298214084802E-2</v>
      </c>
    </row>
    <row r="789" spans="1:15" x14ac:dyDescent="0.25">
      <c r="A789" s="1" t="s">
        <v>2885</v>
      </c>
      <c r="B789" s="1">
        <v>15</v>
      </c>
      <c r="C789" s="1" t="s">
        <v>2886</v>
      </c>
      <c r="D789" s="2">
        <v>4.2372685185185187E-2</v>
      </c>
      <c r="E789" s="1" t="s">
        <v>2741</v>
      </c>
      <c r="F789" s="1" t="s">
        <v>2742</v>
      </c>
      <c r="G789" s="3">
        <v>1.8400633960968799E-7</v>
      </c>
      <c r="H789" s="3">
        <v>6.3817150162204603E-6</v>
      </c>
      <c r="I789" s="1">
        <v>0.39887368134024498</v>
      </c>
      <c r="J789" s="1">
        <v>0</v>
      </c>
      <c r="K789" s="1">
        <v>5.4308060229697102</v>
      </c>
      <c r="L789" s="1" t="e">
        <f>-inf</f>
        <v>#NAME?</v>
      </c>
      <c r="M789" s="1">
        <v>2653.15192826064</v>
      </c>
      <c r="N789" s="1">
        <v>2333.5402137997098</v>
      </c>
      <c r="O789" s="1">
        <v>0.1851869620062</v>
      </c>
    </row>
    <row r="790" spans="1:15" x14ac:dyDescent="0.25">
      <c r="A790" s="1" t="s">
        <v>2887</v>
      </c>
      <c r="B790" s="1">
        <v>1</v>
      </c>
      <c r="C790" s="1" t="s">
        <v>2888</v>
      </c>
      <c r="D790" s="2">
        <v>4.2372685185185187E-2</v>
      </c>
      <c r="E790" s="1" t="s">
        <v>2889</v>
      </c>
      <c r="F790" s="1" t="s">
        <v>2890</v>
      </c>
      <c r="G790" s="3">
        <v>1.88724972316478E-7</v>
      </c>
      <c r="H790" s="3">
        <v>6.5295184731965103E-6</v>
      </c>
      <c r="I790" s="1">
        <v>-0.21728456193519499</v>
      </c>
      <c r="J790" s="1">
        <v>34.2160123366682</v>
      </c>
      <c r="K790" s="1">
        <v>41.111159539818999</v>
      </c>
      <c r="L790" s="1">
        <v>-0.26485843117978403</v>
      </c>
      <c r="M790" s="1">
        <v>8588.3133881127796</v>
      </c>
      <c r="N790" s="1">
        <v>22177.228154105698</v>
      </c>
      <c r="O790" s="1">
        <v>-1.36863231859356</v>
      </c>
    </row>
    <row r="791" spans="1:15" x14ac:dyDescent="0.25">
      <c r="A791" s="1" t="s">
        <v>2891</v>
      </c>
      <c r="B791" s="1">
        <v>7</v>
      </c>
      <c r="C791" s="1" t="s">
        <v>2892</v>
      </c>
      <c r="D791" s="2">
        <v>4.2372685185185187E-2</v>
      </c>
      <c r="E791" s="1" t="s">
        <v>2893</v>
      </c>
      <c r="F791" s="1" t="s">
        <v>2894</v>
      </c>
      <c r="G791" s="3">
        <v>1.8950869795641901E-7</v>
      </c>
      <c r="H791" s="3">
        <v>6.5407965823654098E-6</v>
      </c>
      <c r="I791" s="1">
        <v>0.80318389231738996</v>
      </c>
      <c r="J791" s="1">
        <v>0</v>
      </c>
      <c r="K791" s="1">
        <v>14.314445972371299</v>
      </c>
      <c r="L791" s="1" t="e">
        <f t="shared" ref="L791:L798" si="32">-inf</f>
        <v>#NAME?</v>
      </c>
      <c r="M791" s="1">
        <v>695.385598308147</v>
      </c>
      <c r="N791" s="1">
        <v>615.94011937121695</v>
      </c>
      <c r="O791" s="1">
        <v>0.17502308719835599</v>
      </c>
    </row>
    <row r="792" spans="1:15" x14ac:dyDescent="0.25">
      <c r="A792" s="1" t="s">
        <v>2895</v>
      </c>
      <c r="B792" s="1">
        <v>8</v>
      </c>
      <c r="C792" s="1" t="s">
        <v>2896</v>
      </c>
      <c r="D792" s="2">
        <v>4.2372685185185187E-2</v>
      </c>
      <c r="E792" s="1" t="s">
        <v>2897</v>
      </c>
      <c r="F792" s="1" t="s">
        <v>2898</v>
      </c>
      <c r="G792" s="3">
        <v>1.96101547000893E-7</v>
      </c>
      <c r="H792" s="3">
        <v>6.75203615685725E-6</v>
      </c>
      <c r="I792" s="1">
        <v>0.26681246252424301</v>
      </c>
      <c r="J792" s="1">
        <v>0</v>
      </c>
      <c r="K792" s="1">
        <v>8.5732597803778301</v>
      </c>
      <c r="L792" s="1" t="e">
        <f t="shared" si="32"/>
        <v>#NAME?</v>
      </c>
      <c r="M792" s="1">
        <v>7460.6561404268796</v>
      </c>
      <c r="N792" s="1">
        <v>5734.5979557615801</v>
      </c>
      <c r="O792" s="1">
        <v>0.37961017183725498</v>
      </c>
    </row>
    <row r="793" spans="1:15" x14ac:dyDescent="0.25">
      <c r="A793" s="1" t="s">
        <v>2899</v>
      </c>
      <c r="B793" s="1">
        <v>12</v>
      </c>
      <c r="C793" s="1" t="s">
        <v>2900</v>
      </c>
      <c r="D793" s="2">
        <v>4.2372685185185187E-2</v>
      </c>
      <c r="E793" s="1" t="s">
        <v>2901</v>
      </c>
      <c r="F793" s="1" t="s">
        <v>2902</v>
      </c>
      <c r="G793" s="3">
        <v>1.97069589757958E-7</v>
      </c>
      <c r="H793" s="3">
        <v>6.7690561732006497E-6</v>
      </c>
      <c r="I793" s="1">
        <v>0.63862633661977197</v>
      </c>
      <c r="J793" s="1">
        <v>0</v>
      </c>
      <c r="K793" s="1">
        <v>10.7936476523082</v>
      </c>
      <c r="L793" s="1" t="e">
        <f t="shared" si="32"/>
        <v>#NAME?</v>
      </c>
      <c r="M793" s="1">
        <v>1758.58918846507</v>
      </c>
      <c r="N793" s="1">
        <v>1912.82333190749</v>
      </c>
      <c r="O793" s="1">
        <v>-0.12128512830492599</v>
      </c>
    </row>
    <row r="794" spans="1:15" x14ac:dyDescent="0.25">
      <c r="A794" s="1" t="s">
        <v>2903</v>
      </c>
      <c r="B794" s="1">
        <v>21</v>
      </c>
      <c r="C794" s="1" t="s">
        <v>2904</v>
      </c>
      <c r="D794" s="2">
        <v>4.2372685185185187E-2</v>
      </c>
      <c r="E794" s="1" t="s">
        <v>2905</v>
      </c>
      <c r="F794" s="1" t="s">
        <v>2906</v>
      </c>
      <c r="G794" s="3">
        <v>2.0648892595787E-7</v>
      </c>
      <c r="H794" s="3">
        <v>7.07558816070027E-6</v>
      </c>
      <c r="I794" s="1">
        <v>0.35692279754951001</v>
      </c>
      <c r="J794" s="1">
        <v>0</v>
      </c>
      <c r="K794" s="1">
        <v>6.4602977422910604</v>
      </c>
      <c r="L794" s="1" t="e">
        <f t="shared" si="32"/>
        <v>#NAME?</v>
      </c>
      <c r="M794" s="1">
        <v>2348.7798786761</v>
      </c>
      <c r="N794" s="1">
        <v>2710.1085334110699</v>
      </c>
      <c r="O794" s="1">
        <v>-0.20643911505464399</v>
      </c>
    </row>
    <row r="795" spans="1:15" x14ac:dyDescent="0.25">
      <c r="A795" s="1" t="s">
        <v>2907</v>
      </c>
      <c r="B795" s="1">
        <v>7</v>
      </c>
      <c r="C795" s="1" t="s">
        <v>2908</v>
      </c>
      <c r="D795" s="2">
        <v>4.2372685185185187E-2</v>
      </c>
      <c r="E795" s="1" t="s">
        <v>2909</v>
      </c>
      <c r="F795" s="1" t="s">
        <v>2910</v>
      </c>
      <c r="G795" s="3">
        <v>2.07430945975417E-7</v>
      </c>
      <c r="H795" s="3">
        <v>7.0908631268965103E-6</v>
      </c>
      <c r="I795" s="1">
        <v>0.148957374655284</v>
      </c>
      <c r="J795" s="1">
        <v>0</v>
      </c>
      <c r="K795" s="1">
        <v>8.7366657894678195</v>
      </c>
      <c r="L795" s="1" t="e">
        <f t="shared" si="32"/>
        <v>#NAME?</v>
      </c>
      <c r="M795" s="1">
        <v>10581.960188851601</v>
      </c>
      <c r="N795" s="1">
        <v>6222.6460423352801</v>
      </c>
      <c r="O795" s="1">
        <v>0.76600680516747099</v>
      </c>
    </row>
    <row r="796" spans="1:15" x14ac:dyDescent="0.25">
      <c r="A796" s="1" t="s">
        <v>2911</v>
      </c>
      <c r="B796" s="1">
        <v>1</v>
      </c>
      <c r="C796" s="1" t="s">
        <v>2912</v>
      </c>
      <c r="D796" s="2">
        <v>4.2372685185185187E-2</v>
      </c>
      <c r="E796" s="1" t="s">
        <v>2057</v>
      </c>
      <c r="F796" s="1" t="s">
        <v>2058</v>
      </c>
      <c r="G796" s="3">
        <v>2.09850714139037E-7</v>
      </c>
      <c r="H796" s="3">
        <v>7.1564602728703999E-6</v>
      </c>
      <c r="I796" s="1">
        <v>0.32257197193015602</v>
      </c>
      <c r="J796" s="1">
        <v>0</v>
      </c>
      <c r="K796" s="1">
        <v>12.4085708937404</v>
      </c>
      <c r="L796" s="1" t="e">
        <f t="shared" si="32"/>
        <v>#NAME?</v>
      </c>
      <c r="M796" s="1">
        <v>4024.1073557401301</v>
      </c>
      <c r="N796" s="1">
        <v>2548.50269493006</v>
      </c>
      <c r="O796" s="1">
        <v>0.65901891526076595</v>
      </c>
    </row>
    <row r="797" spans="1:15" x14ac:dyDescent="0.25">
      <c r="A797" s="1" t="s">
        <v>2913</v>
      </c>
      <c r="B797" s="1">
        <v>8</v>
      </c>
      <c r="C797" s="1" t="s">
        <v>2914</v>
      </c>
      <c r="D797" s="2">
        <v>4.2372685185185187E-2</v>
      </c>
      <c r="E797" s="1" t="s">
        <v>2915</v>
      </c>
      <c r="F797" s="1" t="s">
        <v>2916</v>
      </c>
      <c r="G797" s="3">
        <v>2.1158303420421E-7</v>
      </c>
      <c r="H797" s="3">
        <v>7.1983570851046599E-6</v>
      </c>
      <c r="I797" s="1">
        <v>0.80646110803353099</v>
      </c>
      <c r="J797" s="1">
        <v>0</v>
      </c>
      <c r="K797" s="1">
        <v>11.529249907063001</v>
      </c>
      <c r="L797" s="1" t="e">
        <f t="shared" si="32"/>
        <v>#NAME?</v>
      </c>
      <c r="M797" s="1">
        <v>981.67207665662602</v>
      </c>
      <c r="N797" s="1">
        <v>1241.8050695756299</v>
      </c>
      <c r="O797" s="1">
        <v>-0.339125642473325</v>
      </c>
    </row>
    <row r="798" spans="1:15" x14ac:dyDescent="0.25">
      <c r="A798" s="1" t="s">
        <v>2917</v>
      </c>
      <c r="B798" s="1">
        <v>14</v>
      </c>
      <c r="C798" s="1" t="s">
        <v>2918</v>
      </c>
      <c r="D798" s="2">
        <v>4.2372685185185187E-2</v>
      </c>
      <c r="E798" s="1" t="s">
        <v>2141</v>
      </c>
      <c r="F798" s="1" t="s">
        <v>2142</v>
      </c>
      <c r="G798" s="3">
        <v>2.13891027445178E-7</v>
      </c>
      <c r="H798" s="3">
        <v>7.2595935657105897E-6</v>
      </c>
      <c r="I798" s="1">
        <v>0.15241974787135101</v>
      </c>
      <c r="J798" s="1">
        <v>0</v>
      </c>
      <c r="K798" s="1">
        <v>5.1943669444072897</v>
      </c>
      <c r="L798" s="1" t="e">
        <f t="shared" si="32"/>
        <v>#NAME?</v>
      </c>
      <c r="M798" s="1">
        <v>5417.6606587671504</v>
      </c>
      <c r="N798" s="1">
        <v>5265.4863548528401</v>
      </c>
      <c r="O798" s="1">
        <v>4.11032373715585E-2</v>
      </c>
    </row>
    <row r="799" spans="1:15" x14ac:dyDescent="0.25">
      <c r="A799" s="1" t="s">
        <v>2919</v>
      </c>
      <c r="B799" s="1">
        <v>3</v>
      </c>
      <c r="C799" s="1" t="s">
        <v>2920</v>
      </c>
      <c r="D799" s="2">
        <v>4.2372685185185187E-2</v>
      </c>
      <c r="E799" s="1" t="s">
        <v>2921</v>
      </c>
      <c r="F799" s="1" t="s">
        <v>2922</v>
      </c>
      <c r="G799" s="3">
        <v>2.1958344675887499E-7</v>
      </c>
      <c r="H799" s="3">
        <v>7.4351371344492099E-6</v>
      </c>
      <c r="I799" s="1">
        <v>-0.74851494077550895</v>
      </c>
      <c r="J799" s="1">
        <v>79.440016301972193</v>
      </c>
      <c r="K799" s="1">
        <v>4.5973558904327403</v>
      </c>
      <c r="L799" s="1">
        <v>4.1109896614500503</v>
      </c>
      <c r="M799" s="1">
        <v>5246.7490295790803</v>
      </c>
      <c r="N799" s="1">
        <v>5398.9183051529399</v>
      </c>
      <c r="O799" s="1">
        <v>-4.1246604050620299E-2</v>
      </c>
    </row>
    <row r="800" spans="1:15" x14ac:dyDescent="0.25">
      <c r="A800" s="1" t="s">
        <v>2923</v>
      </c>
      <c r="B800" s="1">
        <v>5</v>
      </c>
      <c r="C800" s="1" t="s">
        <v>2924</v>
      </c>
      <c r="D800" s="2">
        <v>4.2372685185185187E-2</v>
      </c>
      <c r="E800" s="1" t="s">
        <v>2925</v>
      </c>
      <c r="F800" s="1" t="s">
        <v>2926</v>
      </c>
      <c r="G800" s="3">
        <v>2.2350288808592401E-7</v>
      </c>
      <c r="H800" s="3">
        <v>7.5499592620798502E-6</v>
      </c>
      <c r="I800" s="1">
        <v>0.16274220636478801</v>
      </c>
      <c r="J800" s="1">
        <v>0</v>
      </c>
      <c r="K800" s="1">
        <v>6.3481490638261802</v>
      </c>
      <c r="L800" s="1" t="e">
        <f t="shared" ref="L800:L814" si="33">-inf</f>
        <v>#NAME?</v>
      </c>
      <c r="M800" s="1">
        <v>3735.9051680468401</v>
      </c>
      <c r="N800" s="1">
        <v>3883.61750251802</v>
      </c>
      <c r="O800" s="1">
        <v>-5.59432824782604E-2</v>
      </c>
    </row>
    <row r="801" spans="1:15" x14ac:dyDescent="0.25">
      <c r="A801" s="1" t="s">
        <v>2927</v>
      </c>
      <c r="B801" s="1" t="s">
        <v>102</v>
      </c>
      <c r="C801" s="1" t="s">
        <v>2928</v>
      </c>
      <c r="D801" s="2">
        <v>4.2372685185185187E-2</v>
      </c>
      <c r="E801" s="1" t="s">
        <v>2929</v>
      </c>
      <c r="F801" s="1" t="s">
        <v>2930</v>
      </c>
      <c r="G801" s="3">
        <v>2.4179261792767097E-7</v>
      </c>
      <c r="H801" s="3">
        <v>8.1485252772842008E-6</v>
      </c>
      <c r="I801" s="1">
        <v>0.38428666545413498</v>
      </c>
      <c r="J801" s="1">
        <v>0</v>
      </c>
      <c r="K801" s="1">
        <v>10.125447601415701</v>
      </c>
      <c r="L801" s="1" t="e">
        <f t="shared" si="33"/>
        <v>#NAME?</v>
      </c>
      <c r="M801" s="1">
        <v>3848.0962465338098</v>
      </c>
      <c r="N801" s="1">
        <v>7939.2833092619003</v>
      </c>
      <c r="O801" s="1">
        <v>-1.0448638955715099</v>
      </c>
    </row>
    <row r="802" spans="1:15" x14ac:dyDescent="0.25">
      <c r="A802" s="1" t="s">
        <v>2931</v>
      </c>
      <c r="B802" s="1">
        <v>10</v>
      </c>
      <c r="C802" s="1" t="s">
        <v>2932</v>
      </c>
      <c r="D802" s="2">
        <v>4.2372685185185187E-2</v>
      </c>
      <c r="E802" s="1" t="s">
        <v>2933</v>
      </c>
      <c r="F802" s="1" t="s">
        <v>2934</v>
      </c>
      <c r="G802" s="3">
        <v>2.7350419917748701E-7</v>
      </c>
      <c r="H802" s="3">
        <v>9.1739471879040397E-6</v>
      </c>
      <c r="I802" s="1">
        <v>0.44775378071820499</v>
      </c>
      <c r="J802" s="1">
        <v>0</v>
      </c>
      <c r="K802" s="1">
        <v>9.6687143175280692</v>
      </c>
      <c r="L802" s="1" t="e">
        <f t="shared" si="33"/>
        <v>#NAME?</v>
      </c>
      <c r="M802" s="1">
        <v>2734.1280184744801</v>
      </c>
      <c r="N802" s="1">
        <v>3020.7461023934802</v>
      </c>
      <c r="O802" s="1">
        <v>-0.14382413379223599</v>
      </c>
    </row>
    <row r="803" spans="1:15" x14ac:dyDescent="0.25">
      <c r="A803" s="1" t="s">
        <v>2935</v>
      </c>
      <c r="B803" s="1">
        <v>13</v>
      </c>
      <c r="C803" s="1" t="s">
        <v>2936</v>
      </c>
      <c r="D803" s="2">
        <v>4.2372685185185187E-2</v>
      </c>
      <c r="E803" s="1" t="s">
        <v>2937</v>
      </c>
      <c r="F803" s="1" t="s">
        <v>2938</v>
      </c>
      <c r="G803" s="3">
        <v>2.9210387197942101E-7</v>
      </c>
      <c r="H803" s="3">
        <v>9.7748764091661494E-6</v>
      </c>
      <c r="I803" s="1">
        <v>0.35666181442017297</v>
      </c>
      <c r="J803" s="1">
        <v>0</v>
      </c>
      <c r="K803" s="1">
        <v>5.3402167248033097</v>
      </c>
      <c r="L803" s="1" t="e">
        <f t="shared" si="33"/>
        <v>#NAME?</v>
      </c>
      <c r="M803" s="1">
        <v>4441.45932110791</v>
      </c>
      <c r="N803" s="1">
        <v>3436.5036706689302</v>
      </c>
      <c r="O803" s="1">
        <v>0.37009227742852902</v>
      </c>
    </row>
    <row r="804" spans="1:15" x14ac:dyDescent="0.25">
      <c r="A804" s="1" t="s">
        <v>2939</v>
      </c>
      <c r="B804" s="1">
        <v>19</v>
      </c>
      <c r="C804" s="1" t="s">
        <v>2940</v>
      </c>
      <c r="D804" s="2">
        <v>4.2372685185185187E-2</v>
      </c>
      <c r="E804" s="1" t="s">
        <v>2941</v>
      </c>
      <c r="F804" s="1" t="s">
        <v>2942</v>
      </c>
      <c r="G804" s="3">
        <v>2.9845340032696999E-7</v>
      </c>
      <c r="H804" s="3">
        <v>9.9640201805422296E-6</v>
      </c>
      <c r="I804" s="1">
        <v>0.49537421992774899</v>
      </c>
      <c r="J804" s="1">
        <v>0</v>
      </c>
      <c r="K804" s="1">
        <v>4.88761606519141</v>
      </c>
      <c r="L804" s="1" t="e">
        <f t="shared" si="33"/>
        <v>#NAME?</v>
      </c>
      <c r="M804" s="1">
        <v>4149.2122362956297</v>
      </c>
      <c r="N804" s="1">
        <v>3457.4350670762001</v>
      </c>
      <c r="O804" s="1">
        <v>0.26313529750991999</v>
      </c>
    </row>
    <row r="805" spans="1:15" x14ac:dyDescent="0.25">
      <c r="A805" s="1" t="s">
        <v>2943</v>
      </c>
      <c r="B805" s="1">
        <v>14</v>
      </c>
      <c r="C805" s="1" t="s">
        <v>2944</v>
      </c>
      <c r="D805" s="2">
        <v>4.2372685185185187E-2</v>
      </c>
      <c r="E805" s="1" t="s">
        <v>2945</v>
      </c>
      <c r="F805" s="1" t="s">
        <v>2946</v>
      </c>
      <c r="G805" s="3">
        <v>3.0297838782278298E-7</v>
      </c>
      <c r="H805" s="3">
        <v>1.0089408009451399E-5</v>
      </c>
      <c r="I805" s="1">
        <v>0.45248258522074702</v>
      </c>
      <c r="J805" s="1">
        <v>0</v>
      </c>
      <c r="K805" s="1">
        <v>3.63201094696241</v>
      </c>
      <c r="L805" s="1" t="e">
        <f t="shared" si="33"/>
        <v>#NAME?</v>
      </c>
      <c r="M805" s="1">
        <v>3646.2110368998301</v>
      </c>
      <c r="N805" s="1">
        <v>2290.79204869464</v>
      </c>
      <c r="O805" s="1">
        <v>0.670551563678499</v>
      </c>
    </row>
    <row r="806" spans="1:15" x14ac:dyDescent="0.25">
      <c r="A806" s="1" t="s">
        <v>2947</v>
      </c>
      <c r="B806" s="1">
        <v>19</v>
      </c>
      <c r="C806" s="1" t="s">
        <v>2948</v>
      </c>
      <c r="D806" s="2">
        <v>4.2372685185185187E-2</v>
      </c>
      <c r="E806" s="1" t="s">
        <v>2753</v>
      </c>
      <c r="F806" s="1" t="s">
        <v>2754</v>
      </c>
      <c r="G806" s="3">
        <v>3.0362134817440899E-7</v>
      </c>
      <c r="H806" s="3">
        <v>1.0089408009451399E-5</v>
      </c>
      <c r="I806" s="1">
        <v>0.72684535218912205</v>
      </c>
      <c r="J806" s="1">
        <v>0</v>
      </c>
      <c r="K806" s="1">
        <v>5.4112482184734798</v>
      </c>
      <c r="L806" s="1" t="e">
        <f t="shared" si="33"/>
        <v>#NAME?</v>
      </c>
      <c r="M806" s="1">
        <v>11728.684674219399</v>
      </c>
      <c r="N806" s="1">
        <v>13832.3711058852</v>
      </c>
      <c r="O806" s="1">
        <v>-0.238007250512694</v>
      </c>
    </row>
    <row r="807" spans="1:15" x14ac:dyDescent="0.25">
      <c r="A807" s="1" t="s">
        <v>2949</v>
      </c>
      <c r="B807" s="1">
        <v>6</v>
      </c>
      <c r="C807" s="1" t="s">
        <v>2950</v>
      </c>
      <c r="D807" s="2">
        <v>4.2372685185185187E-2</v>
      </c>
      <c r="E807" s="1" t="s">
        <v>2951</v>
      </c>
      <c r="F807" s="1" t="s">
        <v>2952</v>
      </c>
      <c r="G807" s="3">
        <v>3.2173446751215801E-7</v>
      </c>
      <c r="H807" s="3">
        <v>1.06665053510005E-5</v>
      </c>
      <c r="I807" s="1">
        <v>0.89758814136451104</v>
      </c>
      <c r="J807" s="1">
        <v>0</v>
      </c>
      <c r="K807" s="1">
        <v>93.381981244996297</v>
      </c>
      <c r="L807" s="1" t="e">
        <f t="shared" si="33"/>
        <v>#NAME?</v>
      </c>
      <c r="M807" s="1">
        <v>227.38851544271199</v>
      </c>
      <c r="N807" s="1">
        <v>2176.17665426032</v>
      </c>
      <c r="O807" s="1">
        <v>-3.25856437821614</v>
      </c>
    </row>
    <row r="808" spans="1:15" x14ac:dyDescent="0.25">
      <c r="A808" s="1" t="s">
        <v>2953</v>
      </c>
      <c r="B808" s="1">
        <v>1</v>
      </c>
      <c r="C808" s="1" t="s">
        <v>2954</v>
      </c>
      <c r="D808" s="2">
        <v>4.2372685185185187E-2</v>
      </c>
      <c r="E808" s="1" t="s">
        <v>2955</v>
      </c>
      <c r="F808" s="1" t="s">
        <v>2956</v>
      </c>
      <c r="G808" s="3">
        <v>3.4414139427063601E-7</v>
      </c>
      <c r="H808" s="3">
        <v>1.1382954589659999E-5</v>
      </c>
      <c r="I808" s="1">
        <v>0.22704623361968901</v>
      </c>
      <c r="J808" s="1">
        <v>0</v>
      </c>
      <c r="K808" s="1">
        <v>4.5015095884528398</v>
      </c>
      <c r="L808" s="1" t="e">
        <f t="shared" si="33"/>
        <v>#NAME?</v>
      </c>
      <c r="M808" s="1">
        <v>10786.138957479699</v>
      </c>
      <c r="N808" s="1">
        <v>9397.09198096609</v>
      </c>
      <c r="O808" s="1">
        <v>0.19889224993778601</v>
      </c>
    </row>
    <row r="809" spans="1:15" x14ac:dyDescent="0.25">
      <c r="A809" s="1" t="s">
        <v>2957</v>
      </c>
      <c r="B809" s="1">
        <v>10</v>
      </c>
      <c r="C809" s="1" t="s">
        <v>2958</v>
      </c>
      <c r="D809" s="2">
        <v>4.2372685185185187E-2</v>
      </c>
      <c r="E809" s="1" t="s">
        <v>2959</v>
      </c>
      <c r="F809" s="1" t="s">
        <v>2960</v>
      </c>
      <c r="G809" s="3">
        <v>3.49781562825057E-7</v>
      </c>
      <c r="H809" s="3">
        <v>1.15427915732269E-5</v>
      </c>
      <c r="I809" s="1">
        <v>0.711721737805037</v>
      </c>
      <c r="J809" s="1">
        <v>0</v>
      </c>
      <c r="K809" s="1">
        <v>10.3073458907652</v>
      </c>
      <c r="L809" s="1" t="e">
        <f t="shared" si="33"/>
        <v>#NAME?</v>
      </c>
      <c r="M809" s="1">
        <v>3957.4360408196098</v>
      </c>
      <c r="N809" s="1">
        <v>5214.3121111459704</v>
      </c>
      <c r="O809" s="1">
        <v>-0.39791090627792303</v>
      </c>
    </row>
    <row r="810" spans="1:15" x14ac:dyDescent="0.25">
      <c r="A810" s="1" t="s">
        <v>2961</v>
      </c>
      <c r="B810" s="1">
        <v>21</v>
      </c>
      <c r="C810" s="1" t="s">
        <v>2962</v>
      </c>
      <c r="D810" s="2">
        <v>4.2372685185185187E-2</v>
      </c>
      <c r="E810" s="1" t="s">
        <v>2963</v>
      </c>
      <c r="F810" s="1" t="s">
        <v>2964</v>
      </c>
      <c r="G810" s="3">
        <v>3.7355127191496198E-7</v>
      </c>
      <c r="H810" s="3">
        <v>1.2270515228489401E-5</v>
      </c>
      <c r="I810" s="1">
        <v>0.86394557823129203</v>
      </c>
      <c r="J810" s="1">
        <v>0</v>
      </c>
      <c r="K810" s="1">
        <v>7.6300083763982904</v>
      </c>
      <c r="L810" s="1" t="e">
        <f t="shared" si="33"/>
        <v>#NAME?</v>
      </c>
      <c r="M810" s="1">
        <v>732.79066187891999</v>
      </c>
      <c r="N810" s="1">
        <v>549.15729155445604</v>
      </c>
      <c r="O810" s="1">
        <v>0.41618168876948403</v>
      </c>
    </row>
    <row r="811" spans="1:15" x14ac:dyDescent="0.25">
      <c r="A811" s="1" t="s">
        <v>2965</v>
      </c>
      <c r="B811" s="1" t="s">
        <v>102</v>
      </c>
      <c r="C811" s="1" t="s">
        <v>2966</v>
      </c>
      <c r="D811" s="2">
        <v>4.2372685185185187E-2</v>
      </c>
      <c r="E811" s="1" t="s">
        <v>2967</v>
      </c>
      <c r="F811" s="1" t="s">
        <v>2968</v>
      </c>
      <c r="G811" s="3">
        <v>3.7776188599458701E-7</v>
      </c>
      <c r="H811" s="3">
        <v>1.2380366029762899E-5</v>
      </c>
      <c r="I811" s="1">
        <v>0.18541927306856501</v>
      </c>
      <c r="J811" s="1">
        <v>0</v>
      </c>
      <c r="K811" s="1">
        <v>16.670574303591799</v>
      </c>
      <c r="L811" s="1" t="e">
        <f t="shared" si="33"/>
        <v>#NAME?</v>
      </c>
      <c r="M811" s="1">
        <v>2343.7933648407402</v>
      </c>
      <c r="N811" s="1">
        <v>3709.9643925151499</v>
      </c>
      <c r="O811" s="1">
        <v>-0.66255995674685897</v>
      </c>
    </row>
    <row r="812" spans="1:15" x14ac:dyDescent="0.25">
      <c r="A812" s="1" t="s">
        <v>2969</v>
      </c>
      <c r="B812" s="1">
        <v>16</v>
      </c>
      <c r="C812" s="1" t="s">
        <v>2970</v>
      </c>
      <c r="D812" s="2">
        <v>4.2372685185185187E-2</v>
      </c>
      <c r="E812" s="1" t="s">
        <v>2971</v>
      </c>
      <c r="F812" s="1" t="s">
        <v>2972</v>
      </c>
      <c r="G812" s="3">
        <v>3.7884830150769398E-7</v>
      </c>
      <c r="H812" s="3">
        <v>1.2387559222525001E-5</v>
      </c>
      <c r="I812" s="1">
        <v>0.19915495331549801</v>
      </c>
      <c r="J812" s="1">
        <v>0</v>
      </c>
      <c r="K812" s="1">
        <v>6.9324562063992001</v>
      </c>
      <c r="L812" s="1" t="e">
        <f t="shared" si="33"/>
        <v>#NAME?</v>
      </c>
      <c r="M812" s="1">
        <v>8870.5104040258502</v>
      </c>
      <c r="N812" s="1">
        <v>13760.7366909349</v>
      </c>
      <c r="O812" s="1">
        <v>-0.63346868396054201</v>
      </c>
    </row>
    <row r="813" spans="1:15" x14ac:dyDescent="0.25">
      <c r="A813" s="1" t="s">
        <v>2973</v>
      </c>
      <c r="B813" s="1">
        <v>11</v>
      </c>
      <c r="C813" s="1" t="s">
        <v>2974</v>
      </c>
      <c r="D813" s="2">
        <v>4.2372685185185187E-2</v>
      </c>
      <c r="E813" s="1" t="s">
        <v>2975</v>
      </c>
      <c r="F813" s="1" t="s">
        <v>2976</v>
      </c>
      <c r="G813" s="3">
        <v>4.12885751699398E-7</v>
      </c>
      <c r="H813" s="3">
        <v>1.34696906530427E-5</v>
      </c>
      <c r="I813" s="1">
        <v>0.11839622524820299</v>
      </c>
      <c r="J813" s="1">
        <v>0</v>
      </c>
      <c r="K813" s="1">
        <v>12.637751392687001</v>
      </c>
      <c r="L813" s="1" t="e">
        <f t="shared" si="33"/>
        <v>#NAME?</v>
      </c>
      <c r="M813" s="1">
        <v>2331.53534424895</v>
      </c>
      <c r="N813" s="1">
        <v>2797.31024183524</v>
      </c>
      <c r="O813" s="1">
        <v>-0.26275996797930601</v>
      </c>
    </row>
    <row r="814" spans="1:15" x14ac:dyDescent="0.25">
      <c r="A814" s="1" t="s">
        <v>2977</v>
      </c>
      <c r="B814" s="1">
        <v>17</v>
      </c>
      <c r="C814" s="1" t="s">
        <v>2978</v>
      </c>
      <c r="D814" s="2">
        <v>4.2372685185185187E-2</v>
      </c>
      <c r="E814" s="1" t="s">
        <v>2979</v>
      </c>
      <c r="F814" s="1" t="s">
        <v>2980</v>
      </c>
      <c r="G814" s="3">
        <v>4.5256444425323299E-7</v>
      </c>
      <c r="H814" s="3">
        <v>1.47305087561149E-5</v>
      </c>
      <c r="I814" s="1">
        <v>0.59485092548452301</v>
      </c>
      <c r="J814" s="1">
        <v>0</v>
      </c>
      <c r="K814" s="1">
        <v>6.9400606172350301</v>
      </c>
      <c r="L814" s="1" t="e">
        <f t="shared" si="33"/>
        <v>#NAME?</v>
      </c>
      <c r="M814" s="1">
        <v>461.12665480963301</v>
      </c>
      <c r="N814" s="1">
        <v>528.30865662161796</v>
      </c>
      <c r="O814" s="1">
        <v>-0.19621798820078001</v>
      </c>
    </row>
    <row r="815" spans="1:15" x14ac:dyDescent="0.25">
      <c r="A815" s="1" t="s">
        <v>2981</v>
      </c>
      <c r="B815" s="1">
        <v>8</v>
      </c>
      <c r="C815" s="1" t="s">
        <v>2982</v>
      </c>
      <c r="D815" s="2">
        <v>4.2372685185185187E-2</v>
      </c>
      <c r="E815" s="1" t="s">
        <v>1407</v>
      </c>
      <c r="F815" s="1" t="s">
        <v>1408</v>
      </c>
      <c r="G815" s="3">
        <v>4.55315378067311E-7</v>
      </c>
      <c r="H815" s="3">
        <v>1.4786366902735901E-5</v>
      </c>
      <c r="I815" s="1">
        <v>0.14113320120775599</v>
      </c>
      <c r="J815" s="1">
        <v>29.02306980174</v>
      </c>
      <c r="K815" s="1">
        <v>96.163421341973205</v>
      </c>
      <c r="L815" s="1">
        <v>-1.7282881028600801</v>
      </c>
      <c r="M815" s="1">
        <v>11428.494333213401</v>
      </c>
      <c r="N815" s="1">
        <v>10388.244486718</v>
      </c>
      <c r="O815" s="1">
        <v>0.137683472443377</v>
      </c>
    </row>
    <row r="816" spans="1:15" x14ac:dyDescent="0.25">
      <c r="A816" s="1" t="s">
        <v>2983</v>
      </c>
      <c r="B816" s="1">
        <v>19</v>
      </c>
      <c r="C816" s="1" t="s">
        <v>2984</v>
      </c>
      <c r="D816" s="2">
        <v>4.2372685185185187E-2</v>
      </c>
      <c r="E816" s="1" t="s">
        <v>2985</v>
      </c>
      <c r="F816" s="1" t="s">
        <v>2986</v>
      </c>
      <c r="G816" s="3">
        <v>4.7311749196143798E-7</v>
      </c>
      <c r="H816" s="3">
        <v>1.52953276692897E-5</v>
      </c>
      <c r="I816" s="1">
        <v>-0.16167395938516699</v>
      </c>
      <c r="J816" s="1">
        <v>47.615435836321602</v>
      </c>
      <c r="K816" s="1">
        <v>18.415736611375099</v>
      </c>
      <c r="L816" s="1">
        <v>1.3704902333480899</v>
      </c>
      <c r="M816" s="1">
        <v>1304.9392836972499</v>
      </c>
      <c r="N816" s="1">
        <v>2218.9959875836098</v>
      </c>
      <c r="O816" s="1">
        <v>-0.76592437629316201</v>
      </c>
    </row>
    <row r="817" spans="1:15" x14ac:dyDescent="0.25">
      <c r="A817" s="1" t="s">
        <v>2987</v>
      </c>
      <c r="B817" s="1">
        <v>10</v>
      </c>
      <c r="C817" s="1" t="s">
        <v>2988</v>
      </c>
      <c r="D817" s="2">
        <v>4.2372685185185187E-2</v>
      </c>
      <c r="E817" s="1" t="s">
        <v>1695</v>
      </c>
      <c r="F817" s="1" t="s">
        <v>1696</v>
      </c>
      <c r="G817" s="3">
        <v>4.73128618505569E-7</v>
      </c>
      <c r="H817" s="3">
        <v>1.52953276692897E-5</v>
      </c>
      <c r="I817" s="1">
        <v>0.12759849008840901</v>
      </c>
      <c r="J817" s="1">
        <v>0</v>
      </c>
      <c r="K817" s="1">
        <v>6.6315245207656996</v>
      </c>
      <c r="L817" s="1" t="e">
        <f>-inf</f>
        <v>#NAME?</v>
      </c>
      <c r="M817" s="1">
        <v>10567.640475488</v>
      </c>
      <c r="N817" s="1">
        <v>8549.17600008517</v>
      </c>
      <c r="O817" s="1">
        <v>0.30579601047466498</v>
      </c>
    </row>
    <row r="818" spans="1:15" x14ac:dyDescent="0.25">
      <c r="A818" s="1" t="s">
        <v>2989</v>
      </c>
      <c r="B818" s="1">
        <v>1</v>
      </c>
      <c r="C818" s="1" t="s">
        <v>2990</v>
      </c>
      <c r="D818" s="2">
        <v>4.2372685185185187E-2</v>
      </c>
      <c r="E818" s="1" t="s">
        <v>2991</v>
      </c>
      <c r="F818" s="1" t="s">
        <v>2992</v>
      </c>
      <c r="G818" s="3">
        <v>4.8400213537025299E-7</v>
      </c>
      <c r="H818" s="3">
        <v>1.5611527115813898E-5</v>
      </c>
      <c r="I818" s="1">
        <v>0.183460484699138</v>
      </c>
      <c r="J818" s="1">
        <v>30.9274789209178</v>
      </c>
      <c r="K818" s="1">
        <v>64.794957002789502</v>
      </c>
      <c r="L818" s="1">
        <v>-1.06699229665921</v>
      </c>
      <c r="M818" s="1">
        <v>4723.8484009076701</v>
      </c>
      <c r="N818" s="1">
        <v>3577.37134721135</v>
      </c>
      <c r="O818" s="1">
        <v>0.40106278176593302</v>
      </c>
    </row>
    <row r="819" spans="1:15" x14ac:dyDescent="0.25">
      <c r="A819" s="1" t="s">
        <v>2993</v>
      </c>
      <c r="B819" s="1">
        <v>9</v>
      </c>
      <c r="C819" s="1" t="s">
        <v>2994</v>
      </c>
      <c r="D819" s="2">
        <v>4.2372685185185187E-2</v>
      </c>
      <c r="E819" s="1" t="s">
        <v>2995</v>
      </c>
      <c r="F819" s="1" t="s">
        <v>2996</v>
      </c>
      <c r="G819" s="3">
        <v>5.0039238808086097E-7</v>
      </c>
      <c r="H819" s="3">
        <v>1.6103844219115799E-5</v>
      </c>
      <c r="I819" s="1">
        <v>-0.18483990594140401</v>
      </c>
      <c r="J819" s="1">
        <v>20.227529097006801</v>
      </c>
      <c r="K819" s="1">
        <v>8.9385265698346004</v>
      </c>
      <c r="L819" s="1">
        <v>1.1782111558789099</v>
      </c>
      <c r="M819" s="1">
        <v>1359.29164708079</v>
      </c>
      <c r="N819" s="1">
        <v>2796.0627476218701</v>
      </c>
      <c r="O819" s="1">
        <v>-1.04054170592888</v>
      </c>
    </row>
    <row r="820" spans="1:15" x14ac:dyDescent="0.25">
      <c r="A820" s="1" t="s">
        <v>2997</v>
      </c>
      <c r="B820" s="1">
        <v>1</v>
      </c>
      <c r="C820" s="1" t="s">
        <v>2998</v>
      </c>
      <c r="D820" s="2">
        <v>4.2372685185185187E-2</v>
      </c>
      <c r="E820" s="1" t="s">
        <v>647</v>
      </c>
      <c r="F820" s="1" t="s">
        <v>648</v>
      </c>
      <c r="G820" s="3">
        <v>5.1968406233893205E-7</v>
      </c>
      <c r="H820" s="3">
        <v>1.6687113633170701E-5</v>
      </c>
      <c r="I820" s="1">
        <v>0.50650617654681696</v>
      </c>
      <c r="J820" s="1">
        <v>0</v>
      </c>
      <c r="K820" s="1">
        <v>12.005225988951301</v>
      </c>
      <c r="L820" s="1" t="e">
        <f>-inf</f>
        <v>#NAME?</v>
      </c>
      <c r="M820" s="1">
        <v>15151.466889334501</v>
      </c>
      <c r="N820" s="1">
        <v>9046.81796124619</v>
      </c>
      <c r="O820" s="1">
        <v>0.74397512781987396</v>
      </c>
    </row>
    <row r="821" spans="1:15" x14ac:dyDescent="0.25">
      <c r="A821" s="1" t="s">
        <v>2999</v>
      </c>
      <c r="B821" s="1">
        <v>2</v>
      </c>
      <c r="C821" s="1" t="s">
        <v>3000</v>
      </c>
      <c r="D821" s="2">
        <v>4.2372685185185187E-2</v>
      </c>
      <c r="E821" s="1" t="s">
        <v>2825</v>
      </c>
      <c r="F821" s="1" t="s">
        <v>2826</v>
      </c>
      <c r="G821" s="3">
        <v>5.2347108614458904E-7</v>
      </c>
      <c r="H821" s="3">
        <v>1.6771027690403599E-5</v>
      </c>
      <c r="I821" s="1">
        <v>0.498111710715259</v>
      </c>
      <c r="J821" s="1">
        <v>0</v>
      </c>
      <c r="K821" s="1">
        <v>8.6865048078038907</v>
      </c>
      <c r="L821" s="1" t="e">
        <f>-inf</f>
        <v>#NAME?</v>
      </c>
      <c r="M821" s="1">
        <v>2267.7729989723798</v>
      </c>
      <c r="N821" s="1">
        <v>2147.9957786946402</v>
      </c>
      <c r="O821" s="1">
        <v>7.8285077575044298E-2</v>
      </c>
    </row>
    <row r="822" spans="1:15" x14ac:dyDescent="0.25">
      <c r="A822" s="1" t="s">
        <v>3001</v>
      </c>
      <c r="B822" s="1">
        <v>2</v>
      </c>
      <c r="C822" s="1" t="s">
        <v>3002</v>
      </c>
      <c r="D822" s="2">
        <v>4.2372685185185187E-2</v>
      </c>
      <c r="E822" s="1" t="s">
        <v>459</v>
      </c>
      <c r="F822" s="1" t="s">
        <v>460</v>
      </c>
      <c r="G822" s="3">
        <v>5.43521310958361E-7</v>
      </c>
      <c r="H822" s="3">
        <v>1.7335660741705401E-5</v>
      </c>
      <c r="I822" s="1">
        <v>0.11313129377975401</v>
      </c>
      <c r="J822" s="1">
        <v>0</v>
      </c>
      <c r="K822" s="1">
        <v>4.4879284807868096</v>
      </c>
      <c r="L822" s="1" t="e">
        <f>-inf</f>
        <v>#NAME?</v>
      </c>
      <c r="M822" s="1">
        <v>3851.1554410113799</v>
      </c>
      <c r="N822" s="1">
        <v>3507.9790352814598</v>
      </c>
      <c r="O822" s="1">
        <v>0.13465122878351199</v>
      </c>
    </row>
    <row r="823" spans="1:15" x14ac:dyDescent="0.25">
      <c r="A823" s="1" t="s">
        <v>3003</v>
      </c>
      <c r="B823" s="1">
        <v>12</v>
      </c>
      <c r="C823" s="1" t="s">
        <v>3004</v>
      </c>
      <c r="D823" s="2">
        <v>4.2372685185185187E-2</v>
      </c>
      <c r="E823" s="1" t="s">
        <v>3005</v>
      </c>
      <c r="F823" s="1" t="s">
        <v>3006</v>
      </c>
      <c r="G823" s="3">
        <v>5.5496933692999996E-7</v>
      </c>
      <c r="H823" s="3">
        <v>1.76613738427455E-5</v>
      </c>
      <c r="I823" s="1">
        <v>-0.11160960042441199</v>
      </c>
      <c r="J823" s="1">
        <v>13.405102046076699</v>
      </c>
      <c r="K823" s="1">
        <v>2.1115226520533801</v>
      </c>
      <c r="L823" s="1">
        <v>2.66642657252982</v>
      </c>
      <c r="M823" s="1">
        <v>9177.8561238550592</v>
      </c>
      <c r="N823" s="1">
        <v>8360.4763774692892</v>
      </c>
      <c r="O823" s="1">
        <v>0.13457204161522099</v>
      </c>
    </row>
    <row r="824" spans="1:15" x14ac:dyDescent="0.25">
      <c r="A824" s="1" t="s">
        <v>3007</v>
      </c>
      <c r="B824" s="1">
        <v>8</v>
      </c>
      <c r="C824" s="1" t="s">
        <v>3008</v>
      </c>
      <c r="D824" s="2">
        <v>4.2372685185185187E-2</v>
      </c>
      <c r="E824" s="1" t="s">
        <v>701</v>
      </c>
      <c r="F824" s="1" t="s">
        <v>702</v>
      </c>
      <c r="G824" s="3">
        <v>5.5756575267906698E-7</v>
      </c>
      <c r="H824" s="3">
        <v>1.7704571200069301E-5</v>
      </c>
      <c r="I824" s="1">
        <v>-0.14760511405587001</v>
      </c>
      <c r="J824" s="1">
        <v>7.6498339021495996</v>
      </c>
      <c r="K824" s="1">
        <v>21.9199853716799</v>
      </c>
      <c r="L824" s="1">
        <v>-1.5187465069299999</v>
      </c>
      <c r="M824" s="1">
        <v>7501.1703845743205</v>
      </c>
      <c r="N824" s="1">
        <v>7171.6623074382696</v>
      </c>
      <c r="O824" s="1">
        <v>6.4808154923030104E-2</v>
      </c>
    </row>
    <row r="825" spans="1:15" x14ac:dyDescent="0.25">
      <c r="A825" s="1" t="s">
        <v>3009</v>
      </c>
      <c r="B825" s="1">
        <v>3</v>
      </c>
      <c r="C825" s="1" t="s">
        <v>3010</v>
      </c>
      <c r="D825" s="2">
        <v>4.2372685185185187E-2</v>
      </c>
      <c r="E825" s="1" t="s">
        <v>991</v>
      </c>
      <c r="F825" s="1" t="s">
        <v>992</v>
      </c>
      <c r="G825" s="3">
        <v>5.8478684417106997E-7</v>
      </c>
      <c r="H825" s="3">
        <v>1.8527758794590699E-5</v>
      </c>
      <c r="I825" s="1">
        <v>0.64101664820239901</v>
      </c>
      <c r="J825" s="1">
        <v>0</v>
      </c>
      <c r="K825" s="1">
        <v>17.0681028089463</v>
      </c>
      <c r="L825" s="1" t="e">
        <f>-inf</f>
        <v>#NAME?</v>
      </c>
      <c r="M825" s="1">
        <v>1306.2551479440299</v>
      </c>
      <c r="N825" s="1">
        <v>1531.8674011953301</v>
      </c>
      <c r="O825" s="1">
        <v>-0.22985469978572701</v>
      </c>
    </row>
    <row r="826" spans="1:15" x14ac:dyDescent="0.25">
      <c r="A826" s="1" t="s">
        <v>3011</v>
      </c>
      <c r="B826" s="1">
        <v>14</v>
      </c>
      <c r="C826" s="1" t="s">
        <v>3012</v>
      </c>
      <c r="D826" s="2">
        <v>4.2372685185185187E-2</v>
      </c>
      <c r="E826" s="1" t="s">
        <v>3013</v>
      </c>
      <c r="F826" s="1" t="s">
        <v>3014</v>
      </c>
      <c r="G826" s="3">
        <v>5.8931766810932299E-7</v>
      </c>
      <c r="H826" s="3">
        <v>1.8630000353128499E-5</v>
      </c>
      <c r="I826" s="1">
        <v>0.72973236960343801</v>
      </c>
      <c r="J826" s="1">
        <v>0</v>
      </c>
      <c r="K826" s="1">
        <v>4.3712424915251002</v>
      </c>
      <c r="L826" s="1" t="e">
        <f>-inf</f>
        <v>#NAME?</v>
      </c>
      <c r="M826" s="1">
        <v>168.77445704126399</v>
      </c>
      <c r="N826" s="1">
        <v>83.249706217021298</v>
      </c>
      <c r="O826" s="1">
        <v>1.01957949156706</v>
      </c>
    </row>
    <row r="827" spans="1:15" x14ac:dyDescent="0.25">
      <c r="A827" s="1" t="s">
        <v>3015</v>
      </c>
      <c r="B827" s="1">
        <v>19</v>
      </c>
      <c r="C827" s="1" t="s">
        <v>3016</v>
      </c>
      <c r="D827" s="2">
        <v>4.2372685185185187E-2</v>
      </c>
      <c r="E827" s="1" t="s">
        <v>3017</v>
      </c>
      <c r="F827" s="1" t="s">
        <v>3018</v>
      </c>
      <c r="G827" s="3">
        <v>6.1629035941201895E-7</v>
      </c>
      <c r="H827" s="3">
        <v>1.9396856708454502E-5</v>
      </c>
      <c r="I827" s="1">
        <v>0.37236088122479399</v>
      </c>
      <c r="J827" s="1">
        <v>0</v>
      </c>
      <c r="K827" s="1">
        <v>5.5730265135578501</v>
      </c>
      <c r="L827" s="1" t="e">
        <f>-inf</f>
        <v>#NAME?</v>
      </c>
      <c r="M827" s="1">
        <v>5889.95503966864</v>
      </c>
      <c r="N827" s="1">
        <v>6605.2634128419604</v>
      </c>
      <c r="O827" s="1">
        <v>-0.16535947474969001</v>
      </c>
    </row>
    <row r="828" spans="1:15" x14ac:dyDescent="0.25">
      <c r="A828" s="1" t="s">
        <v>3019</v>
      </c>
      <c r="B828" s="1">
        <v>7</v>
      </c>
      <c r="C828" s="1" t="s">
        <v>3020</v>
      </c>
      <c r="D828" s="2">
        <v>4.2372685185185187E-2</v>
      </c>
      <c r="E828" s="1" t="s">
        <v>3021</v>
      </c>
      <c r="F828" s="1" t="s">
        <v>3022</v>
      </c>
      <c r="G828" s="3">
        <v>6.2898518737863895E-7</v>
      </c>
      <c r="H828" s="3">
        <v>1.9752899653743599E-5</v>
      </c>
      <c r="I828" s="1">
        <v>0.128116951017093</v>
      </c>
      <c r="J828" s="1">
        <v>1.1276786817807201</v>
      </c>
      <c r="K828" s="1">
        <v>6.0345134667911502</v>
      </c>
      <c r="L828" s="1">
        <v>-2.4198814102258499</v>
      </c>
      <c r="M828" s="1">
        <v>9156.9309149010005</v>
      </c>
      <c r="N828" s="1">
        <v>5863.4463588887102</v>
      </c>
      <c r="O828" s="1">
        <v>0.64311525101617395</v>
      </c>
    </row>
    <row r="829" spans="1:15" x14ac:dyDescent="0.25">
      <c r="A829" s="1" t="s">
        <v>3023</v>
      </c>
      <c r="B829" s="1">
        <v>3</v>
      </c>
      <c r="C829" s="1" t="s">
        <v>3024</v>
      </c>
      <c r="D829" s="2">
        <v>4.2372685185185187E-2</v>
      </c>
      <c r="E829" s="1" t="s">
        <v>3025</v>
      </c>
      <c r="F829" s="1" t="s">
        <v>3026</v>
      </c>
      <c r="G829" s="3">
        <v>6.5905874102600795E-7</v>
      </c>
      <c r="H829" s="3">
        <v>2.0651952523071499E-5</v>
      </c>
      <c r="I829" s="1">
        <v>0.37640100322776499</v>
      </c>
      <c r="J829" s="1">
        <v>0</v>
      </c>
      <c r="K829" s="1">
        <v>4.7124141656888199</v>
      </c>
      <c r="L829" s="1" t="e">
        <f>-inf</f>
        <v>#NAME?</v>
      </c>
      <c r="M829" s="1">
        <v>39885.937961623</v>
      </c>
      <c r="N829" s="1">
        <v>42416.713594811801</v>
      </c>
      <c r="O829" s="1">
        <v>-8.87526417342865E-2</v>
      </c>
    </row>
    <row r="830" spans="1:15" x14ac:dyDescent="0.25">
      <c r="A830" s="1" t="s">
        <v>3027</v>
      </c>
      <c r="B830" s="1">
        <v>16</v>
      </c>
      <c r="C830" s="1" t="s">
        <v>3028</v>
      </c>
      <c r="D830" s="2">
        <v>4.2372685185185187E-2</v>
      </c>
      <c r="E830" s="1" t="s">
        <v>3029</v>
      </c>
      <c r="F830" s="1" t="s">
        <v>3030</v>
      </c>
      <c r="G830" s="3">
        <v>6.63911074560985E-7</v>
      </c>
      <c r="H830" s="3">
        <v>2.0758479965868499E-5</v>
      </c>
      <c r="I830" s="1">
        <v>0.43364635765744702</v>
      </c>
      <c r="J830" s="1">
        <v>1.1276786817807201</v>
      </c>
      <c r="K830" s="1">
        <v>17.003363018601998</v>
      </c>
      <c r="L830" s="1">
        <v>-3.9143921656063698</v>
      </c>
      <c r="M830" s="1">
        <v>1194.13537431293</v>
      </c>
      <c r="N830" s="1">
        <v>1233.86163542949</v>
      </c>
      <c r="O830" s="1">
        <v>-4.7214222128875598E-2</v>
      </c>
    </row>
    <row r="831" spans="1:15" x14ac:dyDescent="0.25">
      <c r="A831" s="1" t="s">
        <v>3031</v>
      </c>
      <c r="B831" s="1">
        <v>17</v>
      </c>
      <c r="C831" s="1" t="s">
        <v>3032</v>
      </c>
      <c r="D831" s="2">
        <v>4.2372685185185187E-2</v>
      </c>
      <c r="E831" s="1" t="s">
        <v>1933</v>
      </c>
      <c r="F831" s="1" t="s">
        <v>1934</v>
      </c>
      <c r="G831" s="3">
        <v>6.7521535251913104E-7</v>
      </c>
      <c r="H831" s="3">
        <v>2.10658344369997E-5</v>
      </c>
      <c r="I831" s="1">
        <v>0.366588193694867</v>
      </c>
      <c r="J831" s="1">
        <v>0</v>
      </c>
      <c r="K831" s="1">
        <v>5.9935537852442398</v>
      </c>
      <c r="L831" s="1" t="e">
        <f t="shared" ref="L831:L840" si="34">-inf</f>
        <v>#NAME?</v>
      </c>
      <c r="M831" s="1">
        <v>2049.1728052247699</v>
      </c>
      <c r="N831" s="1">
        <v>1828.65434573578</v>
      </c>
      <c r="O831" s="1">
        <v>0.16425924983712201</v>
      </c>
    </row>
    <row r="832" spans="1:15" x14ac:dyDescent="0.25">
      <c r="A832" s="1" t="s">
        <v>3033</v>
      </c>
      <c r="B832" s="1">
        <v>11</v>
      </c>
      <c r="C832" s="1" t="s">
        <v>3034</v>
      </c>
      <c r="D832" s="2">
        <v>4.2372685185185187E-2</v>
      </c>
      <c r="E832" s="1" t="s">
        <v>3035</v>
      </c>
      <c r="F832" s="1" t="s">
        <v>3036</v>
      </c>
      <c r="G832" s="3">
        <v>6.77387549941066E-7</v>
      </c>
      <c r="H832" s="3">
        <v>2.1087561440322201E-5</v>
      </c>
      <c r="I832" s="1">
        <v>0.73839740854451896</v>
      </c>
      <c r="J832" s="1">
        <v>0</v>
      </c>
      <c r="K832" s="1">
        <v>9.8991766992602894</v>
      </c>
      <c r="L832" s="1" t="e">
        <f t="shared" si="34"/>
        <v>#NAME?</v>
      </c>
      <c r="M832" s="1">
        <v>803.15194904463101</v>
      </c>
      <c r="N832" s="1">
        <v>794.38618264859895</v>
      </c>
      <c r="O832" s="1">
        <v>1.5832429132993601E-2</v>
      </c>
    </row>
    <row r="833" spans="1:15" x14ac:dyDescent="0.25">
      <c r="A833" s="1" t="s">
        <v>3037</v>
      </c>
      <c r="B833" s="1">
        <v>19</v>
      </c>
      <c r="C833" s="1" t="s">
        <v>3038</v>
      </c>
      <c r="D833" s="2">
        <v>4.2372685185185187E-2</v>
      </c>
      <c r="E833" s="1" t="s">
        <v>3039</v>
      </c>
      <c r="F833" s="1" t="s">
        <v>3040</v>
      </c>
      <c r="G833" s="3">
        <v>6.8344448389545601E-7</v>
      </c>
      <c r="H833" s="3">
        <v>2.1229865718222102E-5</v>
      </c>
      <c r="I833" s="1">
        <v>0.24628473987827801</v>
      </c>
      <c r="J833" s="1">
        <v>0</v>
      </c>
      <c r="K833" s="1">
        <v>4.7011804650451099</v>
      </c>
      <c r="L833" s="1" t="e">
        <f t="shared" si="34"/>
        <v>#NAME?</v>
      </c>
      <c r="M833" s="1">
        <v>4195.8832545092901</v>
      </c>
      <c r="N833" s="1">
        <v>4008.2951742653399</v>
      </c>
      <c r="O833" s="1">
        <v>6.59857834549573E-2</v>
      </c>
    </row>
    <row r="834" spans="1:15" x14ac:dyDescent="0.25">
      <c r="A834" s="1" t="s">
        <v>3041</v>
      </c>
      <c r="B834" s="1">
        <v>2</v>
      </c>
      <c r="C834" s="1" t="s">
        <v>3042</v>
      </c>
      <c r="D834" s="2">
        <v>4.2372685185185187E-2</v>
      </c>
      <c r="E834" s="1" t="s">
        <v>3043</v>
      </c>
      <c r="F834" s="1" t="s">
        <v>3044</v>
      </c>
      <c r="G834" s="3">
        <v>6.9709874583878599E-7</v>
      </c>
      <c r="H834" s="3">
        <v>2.1586506097142299E-5</v>
      </c>
      <c r="I834" s="1">
        <v>0.73289994347088705</v>
      </c>
      <c r="J834" s="1">
        <v>0</v>
      </c>
      <c r="K834" s="1">
        <v>5.1068447462799096</v>
      </c>
      <c r="L834" s="1" t="e">
        <f t="shared" si="34"/>
        <v>#NAME?</v>
      </c>
      <c r="M834" s="1">
        <v>2998.28122953193</v>
      </c>
      <c r="N834" s="1">
        <v>3133.2733753842899</v>
      </c>
      <c r="O834" s="1">
        <v>-6.3534939113734895E-2</v>
      </c>
    </row>
    <row r="835" spans="1:15" x14ac:dyDescent="0.25">
      <c r="A835" s="1" t="s">
        <v>3045</v>
      </c>
      <c r="B835" s="1">
        <v>17</v>
      </c>
      <c r="C835" s="1" t="s">
        <v>3046</v>
      </c>
      <c r="D835" s="2">
        <v>4.2372685185185187E-2</v>
      </c>
      <c r="E835" s="1" t="s">
        <v>3047</v>
      </c>
      <c r="F835" s="1" t="s">
        <v>3048</v>
      </c>
      <c r="G835" s="3">
        <v>7.1948523006071199E-7</v>
      </c>
      <c r="H835" s="3">
        <v>2.2156733733486E-5</v>
      </c>
      <c r="I835" s="1">
        <v>0.78923032345534305</v>
      </c>
      <c r="J835" s="1">
        <v>0</v>
      </c>
      <c r="K835" s="1">
        <v>15.269780242682399</v>
      </c>
      <c r="L835" s="1" t="e">
        <f t="shared" si="34"/>
        <v>#NAME?</v>
      </c>
      <c r="M835" s="1">
        <v>657.94149846380003</v>
      </c>
      <c r="N835" s="1">
        <v>978.26697839310498</v>
      </c>
      <c r="O835" s="1">
        <v>-0.57226893318676197</v>
      </c>
    </row>
    <row r="836" spans="1:15" x14ac:dyDescent="0.25">
      <c r="A836" s="1" t="s">
        <v>3049</v>
      </c>
      <c r="B836" s="1">
        <v>19</v>
      </c>
      <c r="C836" s="1" t="s">
        <v>3050</v>
      </c>
      <c r="D836" s="2">
        <v>4.2372685185185187E-2</v>
      </c>
      <c r="E836" s="1" t="s">
        <v>3051</v>
      </c>
      <c r="F836" s="1" t="s">
        <v>3052</v>
      </c>
      <c r="G836" s="3">
        <v>7.3711109560559099E-7</v>
      </c>
      <c r="H836" s="3">
        <v>2.26507106346415E-5</v>
      </c>
      <c r="I836" s="1">
        <v>0.28695056199837898</v>
      </c>
      <c r="J836" s="1">
        <v>0</v>
      </c>
      <c r="K836" s="1">
        <v>6.2577172689075997</v>
      </c>
      <c r="L836" s="1" t="e">
        <f t="shared" si="34"/>
        <v>#NAME?</v>
      </c>
      <c r="M836" s="1">
        <v>1969.1177297148199</v>
      </c>
      <c r="N836" s="1">
        <v>2040.7888019771599</v>
      </c>
      <c r="O836" s="1">
        <v>-5.1577518109882002E-2</v>
      </c>
    </row>
    <row r="837" spans="1:15" x14ac:dyDescent="0.25">
      <c r="A837" s="1" t="s">
        <v>3053</v>
      </c>
      <c r="B837" s="1">
        <v>1</v>
      </c>
      <c r="C837" s="1" t="s">
        <v>3054</v>
      </c>
      <c r="D837" s="2">
        <v>4.2372685185185187E-2</v>
      </c>
      <c r="E837" s="1" t="s">
        <v>3055</v>
      </c>
      <c r="F837" s="1" t="s">
        <v>3056</v>
      </c>
      <c r="G837" s="3">
        <v>7.3916092047099305E-7</v>
      </c>
      <c r="H837" s="3">
        <v>2.2664957924055801E-5</v>
      </c>
      <c r="I837" s="1">
        <v>0.33866413046166</v>
      </c>
      <c r="J837" s="1">
        <v>0</v>
      </c>
      <c r="K837" s="1">
        <v>8.9627791883754693</v>
      </c>
      <c r="L837" s="1" t="e">
        <f t="shared" si="34"/>
        <v>#NAME?</v>
      </c>
      <c r="M837" s="1">
        <v>16886.847476352999</v>
      </c>
      <c r="N837" s="1">
        <v>15775.157755911399</v>
      </c>
      <c r="O837" s="1">
        <v>9.8245590909883093E-2</v>
      </c>
    </row>
    <row r="838" spans="1:15" x14ac:dyDescent="0.25">
      <c r="A838" s="1" t="s">
        <v>3057</v>
      </c>
      <c r="B838" s="1">
        <v>2</v>
      </c>
      <c r="C838" s="1" t="s">
        <v>3058</v>
      </c>
      <c r="D838" s="2">
        <v>4.2372685185185187E-2</v>
      </c>
      <c r="E838" s="1" t="s">
        <v>3059</v>
      </c>
      <c r="F838" s="1" t="s">
        <v>3060</v>
      </c>
      <c r="G838" s="3">
        <v>7.4506603120472097E-7</v>
      </c>
      <c r="H838" s="3">
        <v>2.2797106038296001E-5</v>
      </c>
      <c r="I838" s="1">
        <v>0.53374346362299496</v>
      </c>
      <c r="J838" s="1">
        <v>0</v>
      </c>
      <c r="K838" s="1">
        <v>7.7894392644603503</v>
      </c>
      <c r="L838" s="1" t="e">
        <f t="shared" si="34"/>
        <v>#NAME?</v>
      </c>
      <c r="M838" s="1">
        <v>1600.6047034461001</v>
      </c>
      <c r="N838" s="1">
        <v>1315.07401931661</v>
      </c>
      <c r="O838" s="1">
        <v>0.28347304946162799</v>
      </c>
    </row>
    <row r="839" spans="1:15" x14ac:dyDescent="0.25">
      <c r="A839" s="1" t="s">
        <v>3061</v>
      </c>
      <c r="B839" s="1">
        <v>11</v>
      </c>
      <c r="C839" s="1" t="s">
        <v>3062</v>
      </c>
      <c r="D839" s="2">
        <v>4.2372685185185187E-2</v>
      </c>
      <c r="E839" s="1" t="s">
        <v>3063</v>
      </c>
      <c r="F839" s="1" t="s">
        <v>3064</v>
      </c>
      <c r="G839" s="3">
        <v>7.4695440277494598E-7</v>
      </c>
      <c r="H839" s="3">
        <v>2.28060501308786E-5</v>
      </c>
      <c r="I839" s="1">
        <v>0.33794552837847303</v>
      </c>
      <c r="J839" s="1">
        <v>0</v>
      </c>
      <c r="K839" s="1">
        <v>23.516416332852501</v>
      </c>
      <c r="L839" s="1" t="e">
        <f t="shared" si="34"/>
        <v>#NAME?</v>
      </c>
      <c r="M839" s="1">
        <v>3069.0782653822498</v>
      </c>
      <c r="N839" s="1">
        <v>12230.842914413999</v>
      </c>
      <c r="O839" s="1">
        <v>-1.9946464917357001</v>
      </c>
    </row>
    <row r="840" spans="1:15" x14ac:dyDescent="0.25">
      <c r="A840" s="1" t="s">
        <v>3065</v>
      </c>
      <c r="B840" s="1">
        <v>8</v>
      </c>
      <c r="C840" s="1" t="s">
        <v>3066</v>
      </c>
      <c r="D840" s="2">
        <v>4.2372685185185187E-2</v>
      </c>
      <c r="E840" s="1" t="s">
        <v>3067</v>
      </c>
      <c r="F840" s="1" t="s">
        <v>3068</v>
      </c>
      <c r="G840" s="3">
        <v>7.7310901569482795E-7</v>
      </c>
      <c r="H840" s="3">
        <v>2.3554274467512501E-5</v>
      </c>
      <c r="I840" s="1">
        <v>0.99921383647798701</v>
      </c>
      <c r="J840" s="1">
        <v>0</v>
      </c>
      <c r="K840" s="1">
        <v>9.5085329117249007</v>
      </c>
      <c r="L840" s="1" t="e">
        <f t="shared" si="34"/>
        <v>#NAME?</v>
      </c>
      <c r="M840" s="1">
        <v>1126.0890760948701</v>
      </c>
      <c r="N840" s="1">
        <v>1019.6037289043099</v>
      </c>
      <c r="O840" s="1">
        <v>0.14331239752696401</v>
      </c>
    </row>
    <row r="841" spans="1:15" x14ac:dyDescent="0.25">
      <c r="A841" s="1" t="s">
        <v>3069</v>
      </c>
      <c r="B841" s="1">
        <v>16</v>
      </c>
      <c r="C841" s="1" t="s">
        <v>3070</v>
      </c>
      <c r="D841" s="2">
        <v>4.2372685185185187E-2</v>
      </c>
      <c r="E841" s="1" t="s">
        <v>3071</v>
      </c>
      <c r="F841" s="1" t="s">
        <v>3072</v>
      </c>
      <c r="G841" s="3">
        <v>7.8665125791132997E-7</v>
      </c>
      <c r="H841" s="3">
        <v>2.3915871966585098E-5</v>
      </c>
      <c r="I841" s="1">
        <v>-0.16471783915709101</v>
      </c>
      <c r="J841" s="1">
        <v>2.91312163819478</v>
      </c>
      <c r="K841" s="1">
        <v>15.045137054532599</v>
      </c>
      <c r="L841" s="1">
        <v>-2.3686594010671098</v>
      </c>
      <c r="M841" s="1">
        <v>5440.9584979973597</v>
      </c>
      <c r="N841" s="1">
        <v>6465.7520832484697</v>
      </c>
      <c r="O841" s="1">
        <v>-0.248957367181116</v>
      </c>
    </row>
    <row r="842" spans="1:15" x14ac:dyDescent="0.25">
      <c r="A842" s="1" t="s">
        <v>3073</v>
      </c>
      <c r="B842" s="1">
        <v>2</v>
      </c>
      <c r="C842" s="1" t="s">
        <v>3074</v>
      </c>
      <c r="D842" s="2">
        <v>4.2372685185185187E-2</v>
      </c>
      <c r="E842" s="1" t="s">
        <v>1811</v>
      </c>
      <c r="F842" s="1" t="s">
        <v>1812</v>
      </c>
      <c r="G842" s="3">
        <v>7.9361692939539097E-7</v>
      </c>
      <c r="H842" s="3">
        <v>2.4076416781593902E-5</v>
      </c>
      <c r="I842" s="1">
        <v>0.333378702893181</v>
      </c>
      <c r="J842" s="1">
        <v>1.1558561619036101</v>
      </c>
      <c r="K842" s="1">
        <v>5.51016162049239</v>
      </c>
      <c r="L842" s="1">
        <v>-2.2531327597644499</v>
      </c>
      <c r="M842" s="1">
        <v>4357.1308872211803</v>
      </c>
      <c r="N842" s="1">
        <v>2186.2319516442299</v>
      </c>
      <c r="O842" s="1">
        <v>0.99493197805367395</v>
      </c>
    </row>
    <row r="843" spans="1:15" x14ac:dyDescent="0.25">
      <c r="A843" s="1" t="s">
        <v>3075</v>
      </c>
      <c r="B843" s="1">
        <v>17</v>
      </c>
      <c r="C843" s="1" t="s">
        <v>3076</v>
      </c>
      <c r="D843" s="2">
        <v>4.2372685185185187E-2</v>
      </c>
      <c r="E843" s="1" t="s">
        <v>1251</v>
      </c>
      <c r="F843" s="1" t="s">
        <v>1252</v>
      </c>
      <c r="G843" s="3">
        <v>8.0208863662001296E-7</v>
      </c>
      <c r="H843" s="3">
        <v>2.4281874001405401E-5</v>
      </c>
      <c r="I843" s="1">
        <v>0.57960050118336703</v>
      </c>
      <c r="J843" s="1">
        <v>6.6634934885643204</v>
      </c>
      <c r="K843" s="1">
        <v>47.590323424166101</v>
      </c>
      <c r="L843" s="1">
        <v>-2.8363176125410599</v>
      </c>
      <c r="M843" s="1">
        <v>10239.9562279819</v>
      </c>
      <c r="N843" s="1">
        <v>9434.0263791102298</v>
      </c>
      <c r="O843" s="1">
        <v>0.118264008362853</v>
      </c>
    </row>
    <row r="844" spans="1:15" x14ac:dyDescent="0.25">
      <c r="A844" s="1" t="s">
        <v>3077</v>
      </c>
      <c r="B844" s="1">
        <v>12</v>
      </c>
      <c r="C844" s="1" t="s">
        <v>3078</v>
      </c>
      <c r="D844" s="2">
        <v>4.2372685185185187E-2</v>
      </c>
      <c r="E844" s="1" t="s">
        <v>2025</v>
      </c>
      <c r="F844" s="1" t="s">
        <v>2026</v>
      </c>
      <c r="G844" s="3">
        <v>8.7397637582586896E-7</v>
      </c>
      <c r="H844" s="3">
        <v>2.6346515683915202E-5</v>
      </c>
      <c r="I844" s="1">
        <v>0.21796641001613301</v>
      </c>
      <c r="J844" s="1">
        <v>0</v>
      </c>
      <c r="K844" s="1">
        <v>6.9962291204535996</v>
      </c>
      <c r="L844" s="1" t="e">
        <f>-inf</f>
        <v>#NAME?</v>
      </c>
      <c r="M844" s="1">
        <v>2425.8005099633801</v>
      </c>
      <c r="N844" s="1">
        <v>3160.2234558410601</v>
      </c>
      <c r="O844" s="1">
        <v>-0.38156566061679098</v>
      </c>
    </row>
    <row r="845" spans="1:15" x14ac:dyDescent="0.25">
      <c r="A845" s="1" t="s">
        <v>3079</v>
      </c>
      <c r="B845" s="1">
        <v>19</v>
      </c>
      <c r="C845" s="1" t="s">
        <v>3080</v>
      </c>
      <c r="D845" s="2">
        <v>4.2372685185185187E-2</v>
      </c>
      <c r="E845" s="1" t="s">
        <v>3081</v>
      </c>
      <c r="F845" s="1" t="s">
        <v>3082</v>
      </c>
      <c r="G845" s="3">
        <v>9.2713851052028599E-7</v>
      </c>
      <c r="H845" s="3">
        <v>2.7890278266998601E-5</v>
      </c>
      <c r="I845" s="1">
        <v>0.34513299868346498</v>
      </c>
      <c r="J845" s="1">
        <v>0</v>
      </c>
      <c r="K845" s="1">
        <v>9.4159420377562508</v>
      </c>
      <c r="L845" s="1" t="e">
        <f>-inf</f>
        <v>#NAME?</v>
      </c>
      <c r="M845" s="1">
        <v>2683.8158321532501</v>
      </c>
      <c r="N845" s="1">
        <v>5919.14273071147</v>
      </c>
      <c r="O845" s="1">
        <v>-1.14110257066466</v>
      </c>
    </row>
    <row r="846" spans="1:15" x14ac:dyDescent="0.25">
      <c r="A846" s="1" t="s">
        <v>3083</v>
      </c>
      <c r="B846" s="1">
        <v>6</v>
      </c>
      <c r="C846" s="1" t="s">
        <v>3084</v>
      </c>
      <c r="D846" s="2">
        <v>4.2372685185185187E-2</v>
      </c>
      <c r="E846" s="1" t="s">
        <v>3085</v>
      </c>
      <c r="F846" s="1" t="s">
        <v>3086</v>
      </c>
      <c r="G846" s="3">
        <v>9.5940306665820408E-7</v>
      </c>
      <c r="H846" s="3">
        <v>2.88002319736955E-5</v>
      </c>
      <c r="I846" s="1">
        <v>0.65824769813244799</v>
      </c>
      <c r="J846" s="1">
        <v>0</v>
      </c>
      <c r="K846" s="1">
        <v>10.676084466781999</v>
      </c>
      <c r="L846" s="1" t="e">
        <f>-inf</f>
        <v>#NAME?</v>
      </c>
      <c r="M846" s="1">
        <v>1771.1097439934799</v>
      </c>
      <c r="N846" s="1">
        <v>3138.0282541607398</v>
      </c>
      <c r="O846" s="1">
        <v>-0.82520473293462404</v>
      </c>
    </row>
    <row r="847" spans="1:15" x14ac:dyDescent="0.25">
      <c r="A847" s="1" t="s">
        <v>3087</v>
      </c>
      <c r="B847" s="1">
        <v>1</v>
      </c>
      <c r="C847" s="1" t="s">
        <v>3088</v>
      </c>
      <c r="D847" s="2">
        <v>4.2372685185185187E-2</v>
      </c>
      <c r="E847" s="1" t="s">
        <v>3089</v>
      </c>
      <c r="F847" s="1" t="s">
        <v>3090</v>
      </c>
      <c r="G847" s="3">
        <v>1.03415564267628E-6</v>
      </c>
      <c r="H847" s="3">
        <v>3.0979140415516497E-5</v>
      </c>
      <c r="I847" s="1">
        <v>0.25254720225729399</v>
      </c>
      <c r="J847" s="1">
        <v>0</v>
      </c>
      <c r="K847" s="1">
        <v>4.2942343010247397</v>
      </c>
      <c r="L847" s="1" t="e">
        <f>-inf</f>
        <v>#NAME?</v>
      </c>
      <c r="M847" s="1">
        <v>6058.4696348969601</v>
      </c>
      <c r="N847" s="1">
        <v>5545.40084443245</v>
      </c>
      <c r="O847" s="1">
        <v>0.12766166787917699</v>
      </c>
    </row>
    <row r="848" spans="1:15" x14ac:dyDescent="0.25">
      <c r="A848" s="1" t="s">
        <v>3091</v>
      </c>
      <c r="B848" s="1">
        <v>15</v>
      </c>
      <c r="C848" s="1" t="s">
        <v>3092</v>
      </c>
      <c r="D848" s="2">
        <v>4.2372685185185187E-2</v>
      </c>
      <c r="E848" s="1" t="s">
        <v>2841</v>
      </c>
      <c r="F848" s="1" t="s">
        <v>2842</v>
      </c>
      <c r="G848" s="3">
        <v>1.07892560363698E-6</v>
      </c>
      <c r="H848" s="3">
        <v>3.2185319311834702E-5</v>
      </c>
      <c r="I848" s="1">
        <v>0.27170376091902598</v>
      </c>
      <c r="J848" s="1">
        <v>26.2216475615555</v>
      </c>
      <c r="K848" s="1">
        <v>83.163192251870797</v>
      </c>
      <c r="L848" s="1">
        <v>-1.6651868016889899</v>
      </c>
      <c r="M848" s="1">
        <v>10672.2622227787</v>
      </c>
      <c r="N848" s="1">
        <v>11581.716530108401</v>
      </c>
      <c r="O848" s="1">
        <v>-0.11798307168837401</v>
      </c>
    </row>
    <row r="849" spans="1:15" x14ac:dyDescent="0.25">
      <c r="A849" s="1" t="s">
        <v>3093</v>
      </c>
      <c r="B849" s="1">
        <v>19</v>
      </c>
      <c r="C849" s="1" t="s">
        <v>3094</v>
      </c>
      <c r="D849" s="2">
        <v>4.2372685185185187E-2</v>
      </c>
      <c r="E849" s="1" t="s">
        <v>3095</v>
      </c>
      <c r="F849" s="1" t="s">
        <v>3096</v>
      </c>
      <c r="G849" s="3">
        <v>1.14685414831505E-6</v>
      </c>
      <c r="H849" s="3">
        <v>3.4140414427653797E-5</v>
      </c>
      <c r="I849" s="1">
        <v>0.158594109299591</v>
      </c>
      <c r="J849" s="1">
        <v>0</v>
      </c>
      <c r="K849" s="1">
        <v>4.5098336923053601</v>
      </c>
      <c r="L849" s="1" t="e">
        <f t="shared" ref="L849:L857" si="35">-inf</f>
        <v>#NAME?</v>
      </c>
      <c r="M849" s="1">
        <v>8037.5389088314096</v>
      </c>
      <c r="N849" s="1">
        <v>7593.7740829057902</v>
      </c>
      <c r="O849" s="1">
        <v>8.19367374055186E-2</v>
      </c>
    </row>
    <row r="850" spans="1:15" x14ac:dyDescent="0.25">
      <c r="A850" s="1" t="s">
        <v>3097</v>
      </c>
      <c r="B850" s="1">
        <v>9</v>
      </c>
      <c r="C850" s="1" t="s">
        <v>3098</v>
      </c>
      <c r="D850" s="2">
        <v>4.2372685185185187E-2</v>
      </c>
      <c r="E850" s="1" t="s">
        <v>3099</v>
      </c>
      <c r="F850" s="1" t="s">
        <v>3100</v>
      </c>
      <c r="G850" s="3">
        <v>1.1521374124745499E-6</v>
      </c>
      <c r="H850" s="3">
        <v>3.4226385627544397E-5</v>
      </c>
      <c r="I850" s="1">
        <v>0.195053943309172</v>
      </c>
      <c r="J850" s="1">
        <v>0</v>
      </c>
      <c r="K850" s="1">
        <v>11.969551341794499</v>
      </c>
      <c r="L850" s="1" t="e">
        <f t="shared" si="35"/>
        <v>#NAME?</v>
      </c>
      <c r="M850" s="1">
        <v>11788.7925616718</v>
      </c>
      <c r="N850" s="1">
        <v>25001.476382762099</v>
      </c>
      <c r="O850" s="1">
        <v>-1.0845973298121201</v>
      </c>
    </row>
    <row r="851" spans="1:15" x14ac:dyDescent="0.25">
      <c r="A851" s="1" t="s">
        <v>3101</v>
      </c>
      <c r="B851" s="1">
        <v>17</v>
      </c>
      <c r="C851" s="1" t="s">
        <v>3102</v>
      </c>
      <c r="D851" s="2">
        <v>4.2372685185185187E-2</v>
      </c>
      <c r="E851" s="1" t="s">
        <v>3103</v>
      </c>
      <c r="F851" s="1" t="s">
        <v>3104</v>
      </c>
      <c r="G851" s="3">
        <v>1.1681720135658899E-6</v>
      </c>
      <c r="H851" s="3">
        <v>3.4630725937433699E-5</v>
      </c>
      <c r="I851" s="1">
        <v>0.362843327659849</v>
      </c>
      <c r="J851" s="1">
        <v>0</v>
      </c>
      <c r="K851" s="1">
        <v>7.6858310483967998</v>
      </c>
      <c r="L851" s="1" t="e">
        <f t="shared" si="35"/>
        <v>#NAME?</v>
      </c>
      <c r="M851" s="1">
        <v>8309.8537562072597</v>
      </c>
      <c r="N851" s="1">
        <v>16775.144306207399</v>
      </c>
      <c r="O851" s="1">
        <v>-1.01343018452195</v>
      </c>
    </row>
    <row r="852" spans="1:15" x14ac:dyDescent="0.25">
      <c r="A852" s="1" t="s">
        <v>3105</v>
      </c>
      <c r="B852" s="1">
        <v>17</v>
      </c>
      <c r="C852" s="1" t="s">
        <v>3106</v>
      </c>
      <c r="D852" s="2">
        <v>4.2372685185185187E-2</v>
      </c>
      <c r="E852" s="1" t="s">
        <v>3107</v>
      </c>
      <c r="F852" s="1" t="s">
        <v>3108</v>
      </c>
      <c r="G852" s="3">
        <v>1.1816514510210001E-6</v>
      </c>
      <c r="H852" s="3">
        <v>3.4957800380205198E-5</v>
      </c>
      <c r="I852" s="1">
        <v>0.95172642663402296</v>
      </c>
      <c r="J852" s="1">
        <v>0</v>
      </c>
      <c r="K852" s="1">
        <v>41.085998900289198</v>
      </c>
      <c r="L852" s="1" t="e">
        <f t="shared" si="35"/>
        <v>#NAME?</v>
      </c>
      <c r="M852" s="1">
        <v>1067.3895978809201</v>
      </c>
      <c r="N852" s="1">
        <v>7431.3108748410305</v>
      </c>
      <c r="O852" s="1">
        <v>-2.7995298660938501</v>
      </c>
    </row>
    <row r="853" spans="1:15" x14ac:dyDescent="0.25">
      <c r="A853" s="1" t="s">
        <v>3109</v>
      </c>
      <c r="B853" s="1">
        <v>17</v>
      </c>
      <c r="C853" s="1" t="s">
        <v>3110</v>
      </c>
      <c r="D853" s="2">
        <v>4.2372685185185187E-2</v>
      </c>
      <c r="E853" s="1" t="s">
        <v>3111</v>
      </c>
      <c r="F853" s="1" t="s">
        <v>3112</v>
      </c>
      <c r="G853" s="3">
        <v>1.2329722239856601E-6</v>
      </c>
      <c r="H853" s="3">
        <v>3.64007027035767E-5</v>
      </c>
      <c r="I853" s="1">
        <v>0.40037462139234298</v>
      </c>
      <c r="J853" s="1">
        <v>0</v>
      </c>
      <c r="K853" s="1">
        <v>3.7486969362241198</v>
      </c>
      <c r="L853" s="1" t="e">
        <f t="shared" si="35"/>
        <v>#NAME?</v>
      </c>
      <c r="M853" s="1">
        <v>1529.1456394422801</v>
      </c>
      <c r="N853" s="1">
        <v>708.26357229750602</v>
      </c>
      <c r="O853" s="1">
        <v>1.1103675709001499</v>
      </c>
    </row>
    <row r="854" spans="1:15" x14ac:dyDescent="0.25">
      <c r="A854" s="1" t="s">
        <v>3113</v>
      </c>
      <c r="B854" s="1">
        <v>7</v>
      </c>
      <c r="C854" s="1" t="s">
        <v>3114</v>
      </c>
      <c r="D854" s="2">
        <v>4.2372685185185187E-2</v>
      </c>
      <c r="E854" s="1" t="s">
        <v>3115</v>
      </c>
      <c r="F854" s="1" t="s">
        <v>3116</v>
      </c>
      <c r="G854" s="3">
        <v>1.2874380199701099E-6</v>
      </c>
      <c r="H854" s="3">
        <v>3.7857921229503997E-5</v>
      </c>
      <c r="I854" s="1">
        <v>0.166064448393795</v>
      </c>
      <c r="J854" s="1">
        <v>0</v>
      </c>
      <c r="K854" s="1">
        <v>4.5223492757346397</v>
      </c>
      <c r="L854" s="1" t="e">
        <f t="shared" si="35"/>
        <v>#NAME?</v>
      </c>
      <c r="M854" s="1">
        <v>6213.5606039221202</v>
      </c>
      <c r="N854" s="1">
        <v>6326.5912478985101</v>
      </c>
      <c r="O854" s="1">
        <v>-2.6008164454306999E-2</v>
      </c>
    </row>
    <row r="855" spans="1:15" x14ac:dyDescent="0.25">
      <c r="A855" s="1" t="s">
        <v>3117</v>
      </c>
      <c r="B855" s="1">
        <v>14</v>
      </c>
      <c r="C855" s="1" t="s">
        <v>3118</v>
      </c>
      <c r="D855" s="2">
        <v>4.2372685185185187E-2</v>
      </c>
      <c r="E855" s="1" t="s">
        <v>3119</v>
      </c>
      <c r="F855" s="1" t="s">
        <v>3120</v>
      </c>
      <c r="G855" s="3">
        <v>1.28763032525291E-6</v>
      </c>
      <c r="H855" s="3">
        <v>3.7857921229503997E-5</v>
      </c>
      <c r="I855" s="1">
        <v>0.45248258522074702</v>
      </c>
      <c r="J855" s="1">
        <v>0</v>
      </c>
      <c r="K855" s="1">
        <v>3.63201094696241</v>
      </c>
      <c r="L855" s="1" t="e">
        <f t="shared" si="35"/>
        <v>#NAME?</v>
      </c>
      <c r="M855" s="1">
        <v>7672.2939810441503</v>
      </c>
      <c r="N855" s="1">
        <v>5301.4147491731201</v>
      </c>
      <c r="O855" s="1">
        <v>0.53328058912632503</v>
      </c>
    </row>
    <row r="856" spans="1:15" x14ac:dyDescent="0.25">
      <c r="A856" s="1" t="s">
        <v>3121</v>
      </c>
      <c r="B856" s="1">
        <v>19</v>
      </c>
      <c r="C856" s="1" t="s">
        <v>3122</v>
      </c>
      <c r="D856" s="2">
        <v>4.2372685185185187E-2</v>
      </c>
      <c r="E856" s="1" t="s">
        <v>3123</v>
      </c>
      <c r="F856" s="1" t="s">
        <v>3124</v>
      </c>
      <c r="G856" s="3">
        <v>1.3407745607096899E-6</v>
      </c>
      <c r="H856" s="3">
        <v>3.9178584249449401E-5</v>
      </c>
      <c r="I856" s="1">
        <v>0.50546891594972398</v>
      </c>
      <c r="J856" s="1">
        <v>0</v>
      </c>
      <c r="K856" s="1">
        <v>6.09900607386224</v>
      </c>
      <c r="L856" s="1" t="e">
        <f t="shared" si="35"/>
        <v>#NAME?</v>
      </c>
      <c r="M856" s="1">
        <v>10808.312040217301</v>
      </c>
      <c r="N856" s="1">
        <v>15923.3356050068</v>
      </c>
      <c r="O856" s="1">
        <v>-0.55900135035704102</v>
      </c>
    </row>
    <row r="857" spans="1:15" x14ac:dyDescent="0.25">
      <c r="A857" s="1" t="s">
        <v>3125</v>
      </c>
      <c r="B857" s="1">
        <v>12</v>
      </c>
      <c r="C857" s="1" t="s">
        <v>3126</v>
      </c>
      <c r="D857" s="2">
        <v>4.2372685185185187E-2</v>
      </c>
      <c r="E857" s="1" t="s">
        <v>3127</v>
      </c>
      <c r="F857" s="1" t="s">
        <v>3128</v>
      </c>
      <c r="G857" s="3">
        <v>1.36202216760583E-6</v>
      </c>
      <c r="H857" s="3">
        <v>3.9637341655641102E-5</v>
      </c>
      <c r="I857" s="1">
        <v>0.733029816149945</v>
      </c>
      <c r="J857" s="1">
        <v>0</v>
      </c>
      <c r="K857" s="1">
        <v>5.3170296304992002</v>
      </c>
      <c r="L857" s="1" t="e">
        <f t="shared" si="35"/>
        <v>#NAME?</v>
      </c>
      <c r="M857" s="1">
        <v>1695.3217718630201</v>
      </c>
      <c r="N857" s="1">
        <v>1777.6098678237099</v>
      </c>
      <c r="O857" s="1">
        <v>-6.8379607823320698E-2</v>
      </c>
    </row>
    <row r="858" spans="1:15" x14ac:dyDescent="0.25">
      <c r="A858" s="1" t="s">
        <v>3129</v>
      </c>
      <c r="B858" s="1">
        <v>2</v>
      </c>
      <c r="C858" s="1" t="s">
        <v>3130</v>
      </c>
      <c r="D858" s="2">
        <v>4.2372685185185187E-2</v>
      </c>
      <c r="E858" s="1" t="s">
        <v>3131</v>
      </c>
      <c r="F858" s="1" t="s">
        <v>3132</v>
      </c>
      <c r="G858" s="3">
        <v>1.4321877673806299E-6</v>
      </c>
      <c r="H858" s="3">
        <v>4.1594575219719203E-5</v>
      </c>
      <c r="I858" s="1">
        <v>0.13625283215877901</v>
      </c>
      <c r="J858" s="1">
        <v>15.089625001478399</v>
      </c>
      <c r="K858" s="1">
        <v>34.281088521998697</v>
      </c>
      <c r="L858" s="1">
        <v>-1.1838559665478701</v>
      </c>
      <c r="M858" s="1">
        <v>5098.8678346937604</v>
      </c>
      <c r="N858" s="1">
        <v>4926.6407395963397</v>
      </c>
      <c r="O858" s="1">
        <v>4.95726717402682E-2</v>
      </c>
    </row>
    <row r="859" spans="1:15" x14ac:dyDescent="0.25">
      <c r="A859" s="1" t="s">
        <v>3133</v>
      </c>
      <c r="B859" s="1">
        <v>15</v>
      </c>
      <c r="C859" s="1" t="s">
        <v>3134</v>
      </c>
      <c r="D859" s="2">
        <v>4.2372685185185187E-2</v>
      </c>
      <c r="E859" s="1" t="s">
        <v>3135</v>
      </c>
      <c r="F859" s="1" t="s">
        <v>3136</v>
      </c>
      <c r="G859" s="3">
        <v>1.44563318793533E-6</v>
      </c>
      <c r="H859" s="3">
        <v>4.1899903899407701E-5</v>
      </c>
      <c r="I859" s="1">
        <v>0.33675333458269802</v>
      </c>
      <c r="J859" s="1">
        <v>0</v>
      </c>
      <c r="K859" s="1">
        <v>3.78239803815526</v>
      </c>
      <c r="L859" s="1" t="e">
        <f>-inf</f>
        <v>#NAME?</v>
      </c>
      <c r="M859" s="1">
        <v>27264.038384492</v>
      </c>
      <c r="N859" s="1">
        <v>22908.839143147299</v>
      </c>
      <c r="O859" s="1">
        <v>0.25109491683685298</v>
      </c>
    </row>
    <row r="860" spans="1:15" x14ac:dyDescent="0.25">
      <c r="A860" s="1" t="s">
        <v>3137</v>
      </c>
      <c r="B860" s="1">
        <v>18</v>
      </c>
      <c r="C860" s="1" t="s">
        <v>3138</v>
      </c>
      <c r="D860" s="2">
        <v>4.2372685185185187E-2</v>
      </c>
      <c r="E860" s="1" t="s">
        <v>1703</v>
      </c>
      <c r="F860" s="1" t="s">
        <v>1704</v>
      </c>
      <c r="G860" s="3">
        <v>1.46235754627799E-6</v>
      </c>
      <c r="H860" s="3">
        <v>4.2298840037988301E-5</v>
      </c>
      <c r="I860" s="1">
        <v>0.14239513180532901</v>
      </c>
      <c r="J860" s="1">
        <v>0</v>
      </c>
      <c r="K860" s="1">
        <v>4.14675680662309</v>
      </c>
      <c r="L860" s="1" t="e">
        <f>-inf</f>
        <v>#NAME?</v>
      </c>
      <c r="M860" s="1">
        <v>5012.53353787789</v>
      </c>
      <c r="N860" s="1">
        <v>4440.6289562026604</v>
      </c>
      <c r="O860" s="1">
        <v>0.174775954721098</v>
      </c>
    </row>
    <row r="861" spans="1:15" x14ac:dyDescent="0.25">
      <c r="A861" s="1" t="s">
        <v>3139</v>
      </c>
      <c r="B861" s="1">
        <v>22</v>
      </c>
      <c r="C861" s="1" t="s">
        <v>3140</v>
      </c>
      <c r="D861" s="2">
        <v>4.2372685185185187E-2</v>
      </c>
      <c r="E861" s="1" t="s">
        <v>3141</v>
      </c>
      <c r="F861" s="1" t="s">
        <v>3142</v>
      </c>
      <c r="G861" s="3">
        <v>1.5303203313443701E-6</v>
      </c>
      <c r="H861" s="3">
        <v>4.4175246898140797E-5</v>
      </c>
      <c r="I861" s="1">
        <v>-0.20282980575800499</v>
      </c>
      <c r="J861" s="1">
        <v>27.2309377764213</v>
      </c>
      <c r="K861" s="1">
        <v>5.4396923165911</v>
      </c>
      <c r="L861" s="1">
        <v>2.3236497103882301</v>
      </c>
      <c r="M861" s="1">
        <v>6117.7743235194102</v>
      </c>
      <c r="N861" s="1">
        <v>4000.8211966568601</v>
      </c>
      <c r="O861" s="1">
        <v>0.61271073510759899</v>
      </c>
    </row>
    <row r="862" spans="1:15" x14ac:dyDescent="0.25">
      <c r="A862" s="1" t="s">
        <v>3143</v>
      </c>
      <c r="B862" s="1">
        <v>16</v>
      </c>
      <c r="C862" s="1" t="s">
        <v>3144</v>
      </c>
      <c r="D862" s="2">
        <v>4.2372685185185187E-2</v>
      </c>
      <c r="E862" s="1" t="s">
        <v>3145</v>
      </c>
      <c r="F862" s="1" t="s">
        <v>3146</v>
      </c>
      <c r="G862" s="3">
        <v>1.5494854059827601E-6</v>
      </c>
      <c r="H862" s="3">
        <v>4.4638300334854197E-5</v>
      </c>
      <c r="I862" s="1">
        <v>0.32674971278322601</v>
      </c>
      <c r="J862" s="1">
        <v>0</v>
      </c>
      <c r="K862" s="1">
        <v>7.28939889200345</v>
      </c>
      <c r="L862" s="1" t="e">
        <f>-inf</f>
        <v>#NAME?</v>
      </c>
      <c r="M862" s="1">
        <v>7340.4477352643999</v>
      </c>
      <c r="N862" s="1">
        <v>12940.004460358099</v>
      </c>
      <c r="O862" s="1">
        <v>-0.81789814565678498</v>
      </c>
    </row>
    <row r="863" spans="1:15" x14ac:dyDescent="0.25">
      <c r="A863" s="1" t="s">
        <v>3147</v>
      </c>
      <c r="B863" s="1">
        <v>15</v>
      </c>
      <c r="C863" s="1" t="s">
        <v>3148</v>
      </c>
      <c r="D863" s="2">
        <v>4.2372685185185187E-2</v>
      </c>
      <c r="E863" s="1" t="s">
        <v>3149</v>
      </c>
      <c r="F863" s="1" t="s">
        <v>3150</v>
      </c>
      <c r="G863" s="3">
        <v>1.5558726041975299E-6</v>
      </c>
      <c r="H863" s="3">
        <v>4.4642296468631698E-5</v>
      </c>
      <c r="I863" s="1">
        <v>0.138326414912918</v>
      </c>
      <c r="J863" s="1">
        <v>28.051043562006701</v>
      </c>
      <c r="K863" s="1">
        <v>61.451578516580099</v>
      </c>
      <c r="L863" s="1">
        <v>-1.1313956264757401</v>
      </c>
      <c r="M863" s="1">
        <v>1423.06526554009</v>
      </c>
      <c r="N863" s="1">
        <v>1231.28416986346</v>
      </c>
      <c r="O863" s="1">
        <v>0.20883806725891099</v>
      </c>
    </row>
    <row r="864" spans="1:15" x14ac:dyDescent="0.25">
      <c r="A864" s="1" t="s">
        <v>3151</v>
      </c>
      <c r="B864" s="1">
        <v>3</v>
      </c>
      <c r="C864" s="1" t="s">
        <v>3152</v>
      </c>
      <c r="D864" s="2">
        <v>4.2372685185185187E-2</v>
      </c>
      <c r="E864" s="1" t="s">
        <v>3153</v>
      </c>
      <c r="F864" s="1" t="s">
        <v>3154</v>
      </c>
      <c r="G864" s="3">
        <v>1.6728463122506099E-6</v>
      </c>
      <c r="H864" s="3">
        <v>4.7902406724948097E-5</v>
      </c>
      <c r="I864" s="1">
        <v>-0.19430670887166801</v>
      </c>
      <c r="J864" s="1">
        <v>89.158944137511199</v>
      </c>
      <c r="K864" s="1">
        <v>15.9802526826319</v>
      </c>
      <c r="L864" s="1">
        <v>2.48008931102021</v>
      </c>
      <c r="M864" s="1">
        <v>22003.501698267501</v>
      </c>
      <c r="N864" s="1">
        <v>17312.093483729601</v>
      </c>
      <c r="O864" s="1">
        <v>0.34595294178951602</v>
      </c>
    </row>
    <row r="865" spans="1:15" x14ac:dyDescent="0.25">
      <c r="A865" s="1" t="s">
        <v>3155</v>
      </c>
      <c r="B865" s="1">
        <v>1</v>
      </c>
      <c r="C865" s="1" t="s">
        <v>3156</v>
      </c>
      <c r="D865" s="2">
        <v>4.2372685185185187E-2</v>
      </c>
      <c r="E865" s="1" t="s">
        <v>1439</v>
      </c>
      <c r="F865" s="1" t="s">
        <v>1440</v>
      </c>
      <c r="G865" s="3">
        <v>1.7524280416791799E-6</v>
      </c>
      <c r="H865" s="3">
        <v>5.0080888575107803E-5</v>
      </c>
      <c r="I865" s="1">
        <v>0.121090943364162</v>
      </c>
      <c r="J865" s="1">
        <v>34.756145010332297</v>
      </c>
      <c r="K865" s="1">
        <v>62.774743341919198</v>
      </c>
      <c r="L865" s="1">
        <v>-0.85291615095499995</v>
      </c>
      <c r="M865" s="1">
        <v>26485.325642424799</v>
      </c>
      <c r="N865" s="1">
        <v>25216.099775552299</v>
      </c>
      <c r="O865" s="1">
        <v>7.0848098569163298E-2</v>
      </c>
    </row>
    <row r="866" spans="1:15" x14ac:dyDescent="0.25">
      <c r="A866" s="1" t="s">
        <v>3157</v>
      </c>
      <c r="B866" s="1">
        <v>11</v>
      </c>
      <c r="C866" s="1" t="s">
        <v>3158</v>
      </c>
      <c r="D866" s="2">
        <v>4.2372685185185187E-2</v>
      </c>
      <c r="E866" s="1" t="s">
        <v>2577</v>
      </c>
      <c r="F866" s="1" t="s">
        <v>2578</v>
      </c>
      <c r="G866" s="3">
        <v>1.7655784309011901E-6</v>
      </c>
      <c r="H866" s="3">
        <v>5.0355988421451398E-5</v>
      </c>
      <c r="I866" s="1">
        <v>0.14306161960733299</v>
      </c>
      <c r="J866" s="1">
        <v>0</v>
      </c>
      <c r="K866" s="1">
        <v>8.6442912740479905</v>
      </c>
      <c r="L866" s="1" t="e">
        <f t="shared" ref="L866:L871" si="36">-inf</f>
        <v>#NAME?</v>
      </c>
      <c r="M866" s="1">
        <v>6712.0259851001401</v>
      </c>
      <c r="N866" s="1">
        <v>8458.2837403092199</v>
      </c>
      <c r="O866" s="1">
        <v>-0.33361665653537997</v>
      </c>
    </row>
    <row r="867" spans="1:15" x14ac:dyDescent="0.25">
      <c r="A867" s="1" t="s">
        <v>3159</v>
      </c>
      <c r="B867" s="1">
        <v>7</v>
      </c>
      <c r="C867" s="1" t="s">
        <v>3160</v>
      </c>
      <c r="D867" s="2">
        <v>4.2372685185185187E-2</v>
      </c>
      <c r="E867" s="1" t="s">
        <v>3161</v>
      </c>
      <c r="F867" s="1" t="s">
        <v>3162</v>
      </c>
      <c r="G867" s="3">
        <v>1.8661385587925801E-6</v>
      </c>
      <c r="H867" s="3">
        <v>5.3012433134368202E-5</v>
      </c>
      <c r="I867" s="1">
        <v>0.190710209574176</v>
      </c>
      <c r="J867" s="1">
        <v>0</v>
      </c>
      <c r="K867" s="1">
        <v>4.4505980890477801</v>
      </c>
      <c r="L867" s="1" t="e">
        <f t="shared" si="36"/>
        <v>#NAME?</v>
      </c>
      <c r="M867" s="1">
        <v>11672.0320836138</v>
      </c>
      <c r="N867" s="1">
        <v>11748.5999435063</v>
      </c>
      <c r="O867" s="1">
        <v>-9.4330900360866093E-3</v>
      </c>
    </row>
    <row r="868" spans="1:15" x14ac:dyDescent="0.25">
      <c r="A868" s="1" t="s">
        <v>3163</v>
      </c>
      <c r="B868" s="1">
        <v>11</v>
      </c>
      <c r="C868" s="1" t="s">
        <v>3164</v>
      </c>
      <c r="D868" s="2">
        <v>4.2372685185185187E-2</v>
      </c>
      <c r="E868" s="1" t="s">
        <v>3165</v>
      </c>
      <c r="F868" s="1" t="s">
        <v>3166</v>
      </c>
      <c r="G868" s="3">
        <v>1.9696906092825301E-6</v>
      </c>
      <c r="H868" s="3">
        <v>5.5843073642932803E-5</v>
      </c>
      <c r="I868" s="1">
        <v>0.75103225411663199</v>
      </c>
      <c r="J868" s="1">
        <v>0</v>
      </c>
      <c r="K868" s="1">
        <v>11.762118551118601</v>
      </c>
      <c r="L868" s="1" t="e">
        <f t="shared" si="36"/>
        <v>#NAME?</v>
      </c>
      <c r="M868" s="1">
        <v>3463.5739682694302</v>
      </c>
      <c r="N868" s="1">
        <v>2984.79911159107</v>
      </c>
      <c r="O868" s="1">
        <v>0.21462764857681499</v>
      </c>
    </row>
    <row r="869" spans="1:15" x14ac:dyDescent="0.25">
      <c r="A869" s="1" t="s">
        <v>3167</v>
      </c>
      <c r="B869" s="1">
        <v>8</v>
      </c>
      <c r="C869" s="1" t="s">
        <v>3168</v>
      </c>
      <c r="D869" s="2">
        <v>4.2372685185185187E-2</v>
      </c>
      <c r="E869" s="1" t="s">
        <v>3169</v>
      </c>
      <c r="F869" s="1" t="s">
        <v>3170</v>
      </c>
      <c r="G869" s="3">
        <v>1.9896537769570301E-6</v>
      </c>
      <c r="H869" s="3">
        <v>5.6297352116710999E-5</v>
      </c>
      <c r="I869" s="1">
        <v>0.32197609549045603</v>
      </c>
      <c r="J869" s="1">
        <v>0</v>
      </c>
      <c r="K869" s="1">
        <v>3.7854651381942701</v>
      </c>
      <c r="L869" s="1" t="e">
        <f t="shared" si="36"/>
        <v>#NAME?</v>
      </c>
      <c r="M869" s="1">
        <v>64452.446438242601</v>
      </c>
      <c r="N869" s="1">
        <v>52933.059062541797</v>
      </c>
      <c r="O869" s="1">
        <v>0.28406608898383401</v>
      </c>
    </row>
    <row r="870" spans="1:15" x14ac:dyDescent="0.25">
      <c r="A870" s="1" t="s">
        <v>3171</v>
      </c>
      <c r="B870" s="1">
        <v>5</v>
      </c>
      <c r="C870" s="1" t="s">
        <v>3172</v>
      </c>
      <c r="D870" s="2">
        <v>4.2372685185185187E-2</v>
      </c>
      <c r="E870" s="1" t="s">
        <v>3173</v>
      </c>
      <c r="F870" s="1" t="s">
        <v>3174</v>
      </c>
      <c r="G870" s="3">
        <v>2.0409566610091101E-6</v>
      </c>
      <c r="H870" s="3">
        <v>5.7521163173884202E-5</v>
      </c>
      <c r="I870" s="1">
        <v>0.18700646434175</v>
      </c>
      <c r="J870" s="1">
        <v>0</v>
      </c>
      <c r="K870" s="1">
        <v>6.2464835682638897</v>
      </c>
      <c r="L870" s="1" t="e">
        <f t="shared" si="36"/>
        <v>#NAME?</v>
      </c>
      <c r="M870" s="1">
        <v>3222.27262232044</v>
      </c>
      <c r="N870" s="1">
        <v>4145.0374127553996</v>
      </c>
      <c r="O870" s="1">
        <v>-0.36330656412949303</v>
      </c>
    </row>
    <row r="871" spans="1:15" x14ac:dyDescent="0.25">
      <c r="A871" s="1" t="s">
        <v>3175</v>
      </c>
      <c r="B871" s="1">
        <v>9</v>
      </c>
      <c r="C871" s="1" t="s">
        <v>3176</v>
      </c>
      <c r="D871" s="2">
        <v>4.2372685185185187E-2</v>
      </c>
      <c r="E871" s="1" t="s">
        <v>3177</v>
      </c>
      <c r="F871" s="1" t="s">
        <v>3178</v>
      </c>
      <c r="G871" s="3">
        <v>2.0546927774756001E-6</v>
      </c>
      <c r="H871" s="3">
        <v>5.7794301372734103E-5</v>
      </c>
      <c r="I871" s="1">
        <v>0.590492405858281</v>
      </c>
      <c r="J871" s="1">
        <v>0</v>
      </c>
      <c r="K871" s="1">
        <v>7.7429075726042997</v>
      </c>
      <c r="L871" s="1" t="e">
        <f t="shared" si="36"/>
        <v>#NAME?</v>
      </c>
      <c r="M871" s="1">
        <v>979.76320160465104</v>
      </c>
      <c r="N871" s="1">
        <v>578.41648733065404</v>
      </c>
      <c r="O871" s="1">
        <v>0.76032443141529504</v>
      </c>
    </row>
    <row r="872" spans="1:15" x14ac:dyDescent="0.25">
      <c r="A872" s="1" t="s">
        <v>3179</v>
      </c>
      <c r="B872" s="1">
        <v>18</v>
      </c>
      <c r="C872" s="1" t="s">
        <v>3180</v>
      </c>
      <c r="D872" s="2">
        <v>4.2372685185185187E-2</v>
      </c>
      <c r="E872" s="1" t="s">
        <v>3181</v>
      </c>
      <c r="F872" s="1" t="s">
        <v>3182</v>
      </c>
      <c r="G872" s="3">
        <v>2.0706790984093E-6</v>
      </c>
      <c r="H872" s="3">
        <v>5.81295356329479E-5</v>
      </c>
      <c r="I872" s="1">
        <v>-0.36450124572195097</v>
      </c>
      <c r="J872" s="1">
        <v>65.763812386989997</v>
      </c>
      <c r="K872" s="1">
        <v>15.532720698861199</v>
      </c>
      <c r="L872" s="1">
        <v>2.0819833826030298</v>
      </c>
      <c r="M872" s="1">
        <v>8206.9644498126709</v>
      </c>
      <c r="N872" s="1">
        <v>7041.9867059220496</v>
      </c>
      <c r="O872" s="1">
        <v>0.220866200335052</v>
      </c>
    </row>
    <row r="873" spans="1:15" x14ac:dyDescent="0.25">
      <c r="A873" s="1" t="s">
        <v>3183</v>
      </c>
      <c r="B873" s="1">
        <v>19</v>
      </c>
      <c r="C873" s="1" t="s">
        <v>3184</v>
      </c>
      <c r="D873" s="2">
        <v>4.2372685185185187E-2</v>
      </c>
      <c r="E873" s="1" t="s">
        <v>3185</v>
      </c>
      <c r="F873" s="1" t="s">
        <v>3186</v>
      </c>
      <c r="G873" s="3">
        <v>2.0910071176771701E-6</v>
      </c>
      <c r="H873" s="3">
        <v>5.8491540097275998E-5</v>
      </c>
      <c r="I873" s="1">
        <v>0.54354656414947</v>
      </c>
      <c r="J873" s="1">
        <v>0</v>
      </c>
      <c r="K873" s="1">
        <v>13.521896666080201</v>
      </c>
      <c r="L873" s="1" t="e">
        <f t="shared" ref="L873:L878" si="37">-inf</f>
        <v>#NAME?</v>
      </c>
      <c r="M873" s="1">
        <v>3352.9609076742399</v>
      </c>
      <c r="N873" s="1">
        <v>4327.6235429302396</v>
      </c>
      <c r="O873" s="1">
        <v>-0.36813934276708099</v>
      </c>
    </row>
    <row r="874" spans="1:15" x14ac:dyDescent="0.25">
      <c r="A874" s="1" t="s">
        <v>3187</v>
      </c>
      <c r="B874" s="1">
        <v>1</v>
      </c>
      <c r="C874" s="1" t="s">
        <v>3188</v>
      </c>
      <c r="D874" s="2">
        <v>4.2372685185185187E-2</v>
      </c>
      <c r="E874" s="1" t="s">
        <v>3189</v>
      </c>
      <c r="F874" s="1" t="s">
        <v>3190</v>
      </c>
      <c r="G874" s="3">
        <v>2.0992023163079999E-6</v>
      </c>
      <c r="H874" s="3">
        <v>5.85849646439942E-5</v>
      </c>
      <c r="I874" s="1">
        <v>0.19340287251749499</v>
      </c>
      <c r="J874" s="1">
        <v>0</v>
      </c>
      <c r="K874" s="1">
        <v>4.3031205946461304</v>
      </c>
      <c r="L874" s="1" t="e">
        <f t="shared" si="37"/>
        <v>#NAME?</v>
      </c>
      <c r="M874" s="1">
        <v>2738.18000298271</v>
      </c>
      <c r="N874" s="1">
        <v>2566.32944887858</v>
      </c>
      <c r="O874" s="1">
        <v>9.3510903634159703E-2</v>
      </c>
    </row>
    <row r="875" spans="1:15" x14ac:dyDescent="0.25">
      <c r="A875" s="1" t="s">
        <v>3191</v>
      </c>
      <c r="B875" s="1">
        <v>16</v>
      </c>
      <c r="C875" s="1" t="s">
        <v>3192</v>
      </c>
      <c r="D875" s="2">
        <v>4.2372685185185187E-2</v>
      </c>
      <c r="E875" s="1" t="s">
        <v>3193</v>
      </c>
      <c r="F875" s="1" t="s">
        <v>3194</v>
      </c>
      <c r="G875" s="3">
        <v>2.1274001059667899E-6</v>
      </c>
      <c r="H875" s="3">
        <v>5.9256179559765097E-5</v>
      </c>
      <c r="I875" s="1">
        <v>0.25989634562636499</v>
      </c>
      <c r="J875" s="1">
        <v>0</v>
      </c>
      <c r="K875" s="1">
        <v>6.22401616697646</v>
      </c>
      <c r="L875" s="1" t="e">
        <f t="shared" si="37"/>
        <v>#NAME?</v>
      </c>
      <c r="M875" s="1">
        <v>1375.5347889340901</v>
      </c>
      <c r="N875" s="1">
        <v>1848.85875861041</v>
      </c>
      <c r="O875" s="1">
        <v>-0.42664238834803198</v>
      </c>
    </row>
    <row r="876" spans="1:15" x14ac:dyDescent="0.25">
      <c r="A876" s="1" t="s">
        <v>3195</v>
      </c>
      <c r="B876" s="1">
        <v>20</v>
      </c>
      <c r="C876" s="1" t="s">
        <v>3196</v>
      </c>
      <c r="D876" s="2">
        <v>4.2372685185185187E-2</v>
      </c>
      <c r="E876" s="1" t="s">
        <v>3197</v>
      </c>
      <c r="F876" s="1" t="s">
        <v>3198</v>
      </c>
      <c r="G876" s="3">
        <v>2.2195527482615701E-6</v>
      </c>
      <c r="H876" s="3">
        <v>6.1702702762470097E-5</v>
      </c>
      <c r="I876" s="1">
        <v>0.18154007418642301</v>
      </c>
      <c r="J876" s="1">
        <v>0</v>
      </c>
      <c r="K876" s="1">
        <v>3.28849186577638</v>
      </c>
      <c r="L876" s="1" t="e">
        <f t="shared" si="37"/>
        <v>#NAME?</v>
      </c>
      <c r="M876" s="1">
        <v>4977.5825714026096</v>
      </c>
      <c r="N876" s="1">
        <v>3383.97500947546</v>
      </c>
      <c r="O876" s="1">
        <v>0.55672633426520601</v>
      </c>
    </row>
    <row r="877" spans="1:15" x14ac:dyDescent="0.25">
      <c r="A877" s="1" t="s">
        <v>3199</v>
      </c>
      <c r="B877" s="1">
        <v>17</v>
      </c>
      <c r="C877" s="1" t="s">
        <v>3200</v>
      </c>
      <c r="D877" s="2">
        <v>4.2372685185185187E-2</v>
      </c>
      <c r="E877" s="1" t="s">
        <v>220</v>
      </c>
      <c r="F877" s="1" t="s">
        <v>221</v>
      </c>
      <c r="G877" s="3">
        <v>2.2398761135855501E-6</v>
      </c>
      <c r="H877" s="3">
        <v>6.2146776285483605E-5</v>
      </c>
      <c r="I877" s="1">
        <v>0.16191952693876699</v>
      </c>
      <c r="J877" s="1">
        <v>0</v>
      </c>
      <c r="K877" s="1">
        <v>6.0586085820842097</v>
      </c>
      <c r="L877" s="1" t="e">
        <f t="shared" si="37"/>
        <v>#NAME?</v>
      </c>
      <c r="M877" s="1">
        <v>9237.0464238490804</v>
      </c>
      <c r="N877" s="1">
        <v>14475.458033389999</v>
      </c>
      <c r="O877" s="1">
        <v>-0.64810547480910097</v>
      </c>
    </row>
    <row r="878" spans="1:15" x14ac:dyDescent="0.25">
      <c r="A878" s="1" t="s">
        <v>3201</v>
      </c>
      <c r="B878" s="1">
        <v>1</v>
      </c>
      <c r="C878" s="1" t="s">
        <v>3202</v>
      </c>
      <c r="D878" s="2">
        <v>4.2372685185185187E-2</v>
      </c>
      <c r="E878" s="1" t="s">
        <v>212</v>
      </c>
      <c r="F878" s="1" t="s">
        <v>213</v>
      </c>
      <c r="G878" s="3">
        <v>2.2526230728514499E-6</v>
      </c>
      <c r="H878" s="3">
        <v>6.2379323813903893E-5</v>
      </c>
      <c r="I878" s="1">
        <v>0.248237892609595</v>
      </c>
      <c r="J878" s="1">
        <v>0</v>
      </c>
      <c r="K878" s="1">
        <v>8.2733936189810802</v>
      </c>
      <c r="L878" s="1" t="e">
        <f t="shared" si="37"/>
        <v>#NAME?</v>
      </c>
      <c r="M878" s="1">
        <v>3512.5882842000901</v>
      </c>
      <c r="N878" s="1">
        <v>6814.0054754304801</v>
      </c>
      <c r="O878" s="1">
        <v>-0.95596862072395905</v>
      </c>
    </row>
    <row r="879" spans="1:15" x14ac:dyDescent="0.25">
      <c r="A879" s="1" t="s">
        <v>3203</v>
      </c>
      <c r="B879" s="1">
        <v>1</v>
      </c>
      <c r="C879" s="1" t="s">
        <v>3204</v>
      </c>
      <c r="D879" s="2">
        <v>4.2372685185185187E-2</v>
      </c>
      <c r="E879" s="1" t="s">
        <v>3205</v>
      </c>
      <c r="F879" s="1" t="s">
        <v>3206</v>
      </c>
      <c r="G879" s="3">
        <v>2.2878583729735101E-6</v>
      </c>
      <c r="H879" s="3">
        <v>6.3147811995551605E-5</v>
      </c>
      <c r="I879" s="1">
        <v>0.17426655657385501</v>
      </c>
      <c r="J879" s="1">
        <v>82.396189249042195</v>
      </c>
      <c r="K879" s="1">
        <v>89.702688088436702</v>
      </c>
      <c r="L879" s="1">
        <v>-0.122573602939335</v>
      </c>
      <c r="M879" s="1">
        <v>8417.4007131715498</v>
      </c>
      <c r="N879" s="1">
        <v>3959.60892885968</v>
      </c>
      <c r="O879" s="1">
        <v>1.0880168495181399</v>
      </c>
    </row>
    <row r="880" spans="1:15" x14ac:dyDescent="0.25">
      <c r="A880" s="1" t="s">
        <v>3207</v>
      </c>
      <c r="B880" s="1">
        <v>17</v>
      </c>
      <c r="C880" s="1" t="s">
        <v>3208</v>
      </c>
      <c r="D880" s="2">
        <v>4.2372685185185187E-2</v>
      </c>
      <c r="E880" s="1" t="s">
        <v>2855</v>
      </c>
      <c r="F880" s="1" t="s">
        <v>2856</v>
      </c>
      <c r="G880" s="3">
        <v>2.2892131439355902E-6</v>
      </c>
      <c r="H880" s="3">
        <v>6.3147811995551605E-5</v>
      </c>
      <c r="I880" s="1">
        <v>0.42105897531492298</v>
      </c>
      <c r="J880" s="1">
        <v>0</v>
      </c>
      <c r="K880" s="1">
        <v>8.8249076806119007</v>
      </c>
      <c r="L880" s="1" t="e">
        <f>-inf</f>
        <v>#NAME?</v>
      </c>
      <c r="M880" s="1">
        <v>1328.85252856942</v>
      </c>
      <c r="N880" s="1">
        <v>1558.57315277154</v>
      </c>
      <c r="O880" s="1">
        <v>-0.23004486227913401</v>
      </c>
    </row>
    <row r="881" spans="1:15" x14ac:dyDescent="0.25">
      <c r="A881" s="1" t="s">
        <v>3209</v>
      </c>
      <c r="B881" s="1">
        <v>11</v>
      </c>
      <c r="C881" s="1" t="s">
        <v>3210</v>
      </c>
      <c r="D881" s="2">
        <v>4.2372685185185187E-2</v>
      </c>
      <c r="E881" s="1" t="s">
        <v>3211</v>
      </c>
      <c r="F881" s="1" t="s">
        <v>3212</v>
      </c>
      <c r="G881" s="3">
        <v>2.3472272269176001E-6</v>
      </c>
      <c r="H881" s="3">
        <v>6.4623371571147597E-5</v>
      </c>
      <c r="I881" s="1">
        <v>0.37739630276885</v>
      </c>
      <c r="J881" s="1">
        <v>24.077198429177901</v>
      </c>
      <c r="K881" s="1">
        <v>96.996970122457</v>
      </c>
      <c r="L881" s="1">
        <v>-2.01027214980529</v>
      </c>
      <c r="M881" s="1">
        <v>6496.2936142364797</v>
      </c>
      <c r="N881" s="1">
        <v>8481.3644848234799</v>
      </c>
      <c r="O881" s="1">
        <v>-0.384679544970151</v>
      </c>
    </row>
    <row r="882" spans="1:15" x14ac:dyDescent="0.25">
      <c r="A882" s="1" t="s">
        <v>3213</v>
      </c>
      <c r="B882" s="1">
        <v>9</v>
      </c>
      <c r="C882" s="1" t="s">
        <v>3214</v>
      </c>
      <c r="D882" s="2">
        <v>4.2372685185185187E-2</v>
      </c>
      <c r="E882" s="1" t="s">
        <v>3177</v>
      </c>
      <c r="F882" s="1" t="s">
        <v>3178</v>
      </c>
      <c r="G882" s="3">
        <v>2.3604520875686302E-6</v>
      </c>
      <c r="H882" s="3">
        <v>6.4862499767823402E-5</v>
      </c>
      <c r="I882" s="1">
        <v>0.71046015447627398</v>
      </c>
      <c r="J882" s="1">
        <v>0</v>
      </c>
      <c r="K882" s="1">
        <v>6.9532958936810001</v>
      </c>
      <c r="L882" s="1" t="e">
        <f>-inf</f>
        <v>#NAME?</v>
      </c>
      <c r="M882" s="1">
        <v>979.76320160465104</v>
      </c>
      <c r="N882" s="1">
        <v>578.41648733065404</v>
      </c>
      <c r="O882" s="1">
        <v>0.76032443141529504</v>
      </c>
    </row>
    <row r="883" spans="1:15" x14ac:dyDescent="0.25">
      <c r="A883" s="1" t="s">
        <v>3215</v>
      </c>
      <c r="B883" s="1">
        <v>8</v>
      </c>
      <c r="C883" s="1" t="s">
        <v>3216</v>
      </c>
      <c r="D883" s="2">
        <v>4.2372685185185187E-2</v>
      </c>
      <c r="E883" s="1" t="s">
        <v>701</v>
      </c>
      <c r="F883" s="1" t="s">
        <v>702</v>
      </c>
      <c r="G883" s="3">
        <v>2.3824160664265199E-6</v>
      </c>
      <c r="H883" s="3">
        <v>6.52152168068365E-5</v>
      </c>
      <c r="I883" s="1">
        <v>0.206282491062173</v>
      </c>
      <c r="J883" s="1">
        <v>0</v>
      </c>
      <c r="K883" s="1">
        <v>6.9273875305579402</v>
      </c>
      <c r="L883" s="1" t="e">
        <f>-inf</f>
        <v>#NAME?</v>
      </c>
      <c r="M883" s="1">
        <v>7501.1703845743205</v>
      </c>
      <c r="N883" s="1">
        <v>7171.6623074382696</v>
      </c>
      <c r="O883" s="1">
        <v>6.4808154923030104E-2</v>
      </c>
    </row>
    <row r="884" spans="1:15" x14ac:dyDescent="0.25">
      <c r="A884" s="1" t="s">
        <v>3217</v>
      </c>
      <c r="B884" s="1">
        <v>11</v>
      </c>
      <c r="C884" s="1" t="s">
        <v>3218</v>
      </c>
      <c r="D884" s="2">
        <v>4.2372685185185187E-2</v>
      </c>
      <c r="E884" s="1" t="s">
        <v>3219</v>
      </c>
      <c r="F884" s="1" t="s">
        <v>3220</v>
      </c>
      <c r="G884" s="3">
        <v>2.4671449422308798E-6</v>
      </c>
      <c r="H884" s="3">
        <v>6.7405418890128201E-5</v>
      </c>
      <c r="I884" s="1">
        <v>0.13072463822871599</v>
      </c>
      <c r="J884" s="1">
        <v>0</v>
      </c>
      <c r="K884" s="1">
        <v>7.15622219828452</v>
      </c>
      <c r="L884" s="1" t="e">
        <f>-inf</f>
        <v>#NAME?</v>
      </c>
      <c r="M884" s="1">
        <v>1718.0412460328901</v>
      </c>
      <c r="N884" s="1">
        <v>2235.8883292861201</v>
      </c>
      <c r="O884" s="1">
        <v>-0.380083462521069</v>
      </c>
    </row>
    <row r="885" spans="1:15" x14ac:dyDescent="0.25">
      <c r="A885" s="1" t="s">
        <v>3221</v>
      </c>
      <c r="B885" s="1">
        <v>12</v>
      </c>
      <c r="C885" s="1" t="s">
        <v>3222</v>
      </c>
      <c r="D885" s="2">
        <v>4.2372685185185187E-2</v>
      </c>
      <c r="E885" s="1" t="s">
        <v>1561</v>
      </c>
      <c r="F885" s="1" t="s">
        <v>1562</v>
      </c>
      <c r="G885" s="3">
        <v>2.4979883309628099E-6</v>
      </c>
      <c r="H885" s="3">
        <v>6.81178535517704E-5</v>
      </c>
      <c r="I885" s="1">
        <v>0.34741248502744498</v>
      </c>
      <c r="J885" s="1">
        <v>2.91312163819478</v>
      </c>
      <c r="K885" s="1">
        <v>34.141530444928598</v>
      </c>
      <c r="L885" s="1">
        <v>-3.5508898827915001</v>
      </c>
      <c r="M885" s="1">
        <v>5708.2536344809796</v>
      </c>
      <c r="N885" s="1">
        <v>6769.9233875795298</v>
      </c>
      <c r="O885" s="1">
        <v>-0.24609006809263601</v>
      </c>
    </row>
    <row r="886" spans="1:15" x14ac:dyDescent="0.25">
      <c r="A886" s="1" t="s">
        <v>3223</v>
      </c>
      <c r="B886" s="1">
        <v>19</v>
      </c>
      <c r="C886" s="1" t="s">
        <v>3224</v>
      </c>
      <c r="D886" s="2">
        <v>4.2372685185185187E-2</v>
      </c>
      <c r="E886" s="1" t="s">
        <v>1847</v>
      </c>
      <c r="F886" s="1" t="s">
        <v>1848</v>
      </c>
      <c r="G886" s="3">
        <v>2.7176856643995602E-6</v>
      </c>
      <c r="H886" s="3">
        <v>7.3686926866423698E-5</v>
      </c>
      <c r="I886" s="1">
        <v>0.46923353881865298</v>
      </c>
      <c r="J886" s="1">
        <v>0</v>
      </c>
      <c r="K886" s="1">
        <v>9.8745193941983604</v>
      </c>
      <c r="L886" s="1" t="e">
        <f t="shared" ref="L886:L892" si="38">-inf</f>
        <v>#NAME?</v>
      </c>
      <c r="M886" s="1">
        <v>5324.0379464836897</v>
      </c>
      <c r="N886" s="1">
        <v>9568.45461731658</v>
      </c>
      <c r="O886" s="1">
        <v>-0.84576508269340001</v>
      </c>
    </row>
    <row r="887" spans="1:15" x14ac:dyDescent="0.25">
      <c r="A887" s="1" t="s">
        <v>3225</v>
      </c>
      <c r="B887" s="1">
        <v>14</v>
      </c>
      <c r="C887" s="1" t="s">
        <v>3226</v>
      </c>
      <c r="D887" s="2">
        <v>4.2372685185185187E-2</v>
      </c>
      <c r="E887" s="1" t="s">
        <v>3227</v>
      </c>
      <c r="F887" s="1" t="s">
        <v>3228</v>
      </c>
      <c r="G887" s="3">
        <v>2.7232851989022999E-6</v>
      </c>
      <c r="H887" s="3">
        <v>7.36989056952935E-5</v>
      </c>
      <c r="I887" s="1">
        <v>0.29057648815496401</v>
      </c>
      <c r="J887" s="1">
        <v>0</v>
      </c>
      <c r="K887" s="1">
        <v>9.0523029623051094</v>
      </c>
      <c r="L887" s="1" t="e">
        <f t="shared" si="38"/>
        <v>#NAME?</v>
      </c>
      <c r="M887" s="1">
        <v>7980.2537152862296</v>
      </c>
      <c r="N887" s="1">
        <v>19775.694757391801</v>
      </c>
      <c r="O887" s="1">
        <v>-1.3092218604551</v>
      </c>
    </row>
    <row r="888" spans="1:15" x14ac:dyDescent="0.25">
      <c r="A888" s="1" t="s">
        <v>3229</v>
      </c>
      <c r="B888" s="1">
        <v>1</v>
      </c>
      <c r="C888" s="1" t="s">
        <v>3230</v>
      </c>
      <c r="D888" s="2">
        <v>4.2372685185185187E-2</v>
      </c>
      <c r="E888" s="1" t="s">
        <v>3231</v>
      </c>
      <c r="F888" s="1" t="s">
        <v>3232</v>
      </c>
      <c r="G888" s="3">
        <v>2.8160641309948801E-6</v>
      </c>
      <c r="H888" s="3">
        <v>7.5922151637332E-5</v>
      </c>
      <c r="I888" s="1">
        <v>0.200832584582639</v>
      </c>
      <c r="J888" s="1">
        <v>0</v>
      </c>
      <c r="K888" s="1">
        <v>6.7327853298069398</v>
      </c>
      <c r="L888" s="1" t="e">
        <f t="shared" si="38"/>
        <v>#NAME?</v>
      </c>
      <c r="M888" s="1">
        <v>1655.47227034814</v>
      </c>
      <c r="N888" s="1">
        <v>2356.2747307524401</v>
      </c>
      <c r="O888" s="1">
        <v>-0.50926491518776296</v>
      </c>
    </row>
    <row r="889" spans="1:15" x14ac:dyDescent="0.25">
      <c r="A889" s="1" t="s">
        <v>3233</v>
      </c>
      <c r="B889" s="1">
        <v>2</v>
      </c>
      <c r="C889" s="1" t="s">
        <v>3234</v>
      </c>
      <c r="D889" s="2">
        <v>4.2372685185185187E-2</v>
      </c>
      <c r="E889" s="1" t="s">
        <v>3235</v>
      </c>
      <c r="F889" s="1" t="s">
        <v>3236</v>
      </c>
      <c r="G889" s="3">
        <v>2.8602474511085702E-6</v>
      </c>
      <c r="H889" s="3">
        <v>7.6968127738023405E-5</v>
      </c>
      <c r="I889" s="1">
        <v>0.28750104082743499</v>
      </c>
      <c r="J889" s="1">
        <v>0</v>
      </c>
      <c r="K889" s="1">
        <v>8.4355766005865096</v>
      </c>
      <c r="L889" s="1" t="e">
        <f t="shared" si="38"/>
        <v>#NAME?</v>
      </c>
      <c r="M889" s="1">
        <v>3617.8254455144001</v>
      </c>
      <c r="N889" s="1">
        <v>5207.4200784644199</v>
      </c>
      <c r="O889" s="1">
        <v>-0.52544599065935604</v>
      </c>
    </row>
    <row r="890" spans="1:15" x14ac:dyDescent="0.25">
      <c r="A890" s="1" t="s">
        <v>3237</v>
      </c>
      <c r="B890" s="1">
        <v>19</v>
      </c>
      <c r="C890" s="1" t="s">
        <v>3238</v>
      </c>
      <c r="D890" s="2">
        <v>4.2372685185185187E-2</v>
      </c>
      <c r="E890" s="1" t="s">
        <v>3239</v>
      </c>
      <c r="F890" s="1" t="s">
        <v>3240</v>
      </c>
      <c r="G890" s="3">
        <v>3.11374714268009E-6</v>
      </c>
      <c r="H890" s="3">
        <v>8.3632204740142498E-5</v>
      </c>
      <c r="I890" s="1">
        <v>0.37236088122479399</v>
      </c>
      <c r="J890" s="1">
        <v>0</v>
      </c>
      <c r="K890" s="1">
        <v>5.5730265135578501</v>
      </c>
      <c r="L890" s="1" t="e">
        <f t="shared" si="38"/>
        <v>#NAME?</v>
      </c>
      <c r="M890" s="1">
        <v>1665.7518596879599</v>
      </c>
      <c r="N890" s="1">
        <v>2009.94015920578</v>
      </c>
      <c r="O890" s="1">
        <v>-0.27097904524398098</v>
      </c>
    </row>
    <row r="891" spans="1:15" x14ac:dyDescent="0.25">
      <c r="A891" s="1" t="s">
        <v>3241</v>
      </c>
      <c r="B891" s="1">
        <v>13</v>
      </c>
      <c r="C891" s="1" t="s">
        <v>3242</v>
      </c>
      <c r="D891" s="2">
        <v>4.2372685185185187E-2</v>
      </c>
      <c r="E891" s="1" t="s">
        <v>3243</v>
      </c>
      <c r="F891" s="1" t="s">
        <v>3244</v>
      </c>
      <c r="G891" s="3">
        <v>3.3823627925144702E-6</v>
      </c>
      <c r="H891" s="3">
        <v>9.0506707757002301E-5</v>
      </c>
      <c r="I891" s="1">
        <v>0.17901805419575201</v>
      </c>
      <c r="J891" s="1">
        <v>0</v>
      </c>
      <c r="K891" s="1">
        <v>11.678759801991401</v>
      </c>
      <c r="L891" s="1" t="e">
        <f t="shared" si="38"/>
        <v>#NAME?</v>
      </c>
      <c r="M891" s="1">
        <v>2492.9432985265198</v>
      </c>
      <c r="N891" s="1">
        <v>3680.1621556822301</v>
      </c>
      <c r="O891" s="1">
        <v>-0.56191926645373802</v>
      </c>
    </row>
    <row r="892" spans="1:15" x14ac:dyDescent="0.25">
      <c r="A892" s="1" t="s">
        <v>3245</v>
      </c>
      <c r="B892" s="1">
        <v>9</v>
      </c>
      <c r="C892" s="1" t="s">
        <v>3246</v>
      </c>
      <c r="D892" s="2">
        <v>4.2372685185185187E-2</v>
      </c>
      <c r="E892" s="1" t="s">
        <v>3247</v>
      </c>
      <c r="F892" s="1" t="s">
        <v>3248</v>
      </c>
      <c r="G892" s="3">
        <v>3.5843811601043898E-6</v>
      </c>
      <c r="H892" s="3">
        <v>9.5376578019984595E-5</v>
      </c>
      <c r="I892" s="1">
        <v>0.222829552307792</v>
      </c>
      <c r="J892" s="1">
        <v>0</v>
      </c>
      <c r="K892" s="1">
        <v>6.56575003090905</v>
      </c>
      <c r="L892" s="1" t="e">
        <f t="shared" si="38"/>
        <v>#NAME?</v>
      </c>
      <c r="M892" s="1">
        <v>2803.37561061818</v>
      </c>
      <c r="N892" s="1">
        <v>4300.9884395181098</v>
      </c>
      <c r="O892" s="1">
        <v>-0.61750319652670804</v>
      </c>
    </row>
    <row r="893" spans="1:15" x14ac:dyDescent="0.25">
      <c r="A893" s="1" t="s">
        <v>3249</v>
      </c>
      <c r="B893" s="1">
        <v>1</v>
      </c>
      <c r="C893" s="1" t="s">
        <v>3250</v>
      </c>
      <c r="D893" s="2">
        <v>4.2372685185185187E-2</v>
      </c>
      <c r="E893" s="1" t="s">
        <v>2889</v>
      </c>
      <c r="F893" s="1" t="s">
        <v>2890</v>
      </c>
      <c r="G893" s="3">
        <v>3.7114274943350601E-6</v>
      </c>
      <c r="H893" s="3">
        <v>9.8573582651586802E-5</v>
      </c>
      <c r="I893" s="1">
        <v>-0.33567906706185602</v>
      </c>
      <c r="J893" s="1">
        <v>51.046318042748702</v>
      </c>
      <c r="K893" s="1">
        <v>29.960037836862</v>
      </c>
      <c r="L893" s="1">
        <v>0.76876745785559097</v>
      </c>
      <c r="M893" s="1">
        <v>8588.3133881127796</v>
      </c>
      <c r="N893" s="1">
        <v>22177.228154105698</v>
      </c>
      <c r="O893" s="1">
        <v>-1.36863231859356</v>
      </c>
    </row>
    <row r="894" spans="1:15" x14ac:dyDescent="0.25">
      <c r="A894" s="1" t="s">
        <v>3251</v>
      </c>
      <c r="B894" s="1">
        <v>17</v>
      </c>
      <c r="C894" s="1" t="s">
        <v>3252</v>
      </c>
      <c r="D894" s="2">
        <v>4.2372685185185187E-2</v>
      </c>
      <c r="E894" s="1" t="s">
        <v>3253</v>
      </c>
      <c r="F894" s="1" t="s">
        <v>3254</v>
      </c>
      <c r="G894" s="3">
        <v>3.7540093176247001E-6</v>
      </c>
      <c r="H894" s="3">
        <v>9.9519553134581494E-5</v>
      </c>
      <c r="I894" s="1">
        <v>0.26530288652662498</v>
      </c>
      <c r="J894" s="1">
        <v>0</v>
      </c>
      <c r="K894" s="1">
        <v>6.1888756790119404</v>
      </c>
      <c r="L894" s="1" t="e">
        <f>-inf</f>
        <v>#NAME?</v>
      </c>
      <c r="M894" s="1">
        <v>10738.045682898601</v>
      </c>
      <c r="N894" s="1">
        <v>17798.3909779674</v>
      </c>
      <c r="O894" s="1">
        <v>-0.72901537591985199</v>
      </c>
    </row>
    <row r="895" spans="1:15" x14ac:dyDescent="0.25">
      <c r="A895" s="1" t="s">
        <v>3255</v>
      </c>
      <c r="B895" s="1">
        <v>19</v>
      </c>
      <c r="C895" s="1" t="s">
        <v>3256</v>
      </c>
      <c r="D895" s="2">
        <v>4.2372685185185187E-2</v>
      </c>
      <c r="E895" s="1" t="s">
        <v>2427</v>
      </c>
      <c r="F895" s="1" t="s">
        <v>2428</v>
      </c>
      <c r="G895" s="3">
        <v>3.9798972665261403E-6</v>
      </c>
      <c r="H895" s="1">
        <v>1.0531250378035499E-4</v>
      </c>
      <c r="I895" s="1">
        <v>0.177581225560869</v>
      </c>
      <c r="J895" s="1">
        <v>0</v>
      </c>
      <c r="K895" s="1">
        <v>10.883171426237899</v>
      </c>
      <c r="L895" s="1" t="e">
        <f>-inf</f>
        <v>#NAME?</v>
      </c>
      <c r="M895" s="1">
        <v>1833.9939579117799</v>
      </c>
      <c r="N895" s="1">
        <v>4865.8964947413297</v>
      </c>
      <c r="O895" s="1">
        <v>-1.4077167462281299</v>
      </c>
    </row>
    <row r="896" spans="1:15" x14ac:dyDescent="0.25">
      <c r="A896" s="1" t="s">
        <v>3257</v>
      </c>
      <c r="B896" s="1">
        <v>22</v>
      </c>
      <c r="C896" s="1" t="s">
        <v>3258</v>
      </c>
      <c r="D896" s="2">
        <v>4.2372685185185187E-2</v>
      </c>
      <c r="E896" s="1" t="s">
        <v>3259</v>
      </c>
      <c r="F896" s="1" t="s">
        <v>3260</v>
      </c>
      <c r="G896" s="3">
        <v>4.0127059179884103E-6</v>
      </c>
      <c r="H896" s="1">
        <v>1.0578884660910699E-4</v>
      </c>
      <c r="I896" s="1">
        <v>-0.17327043841658099</v>
      </c>
      <c r="J896" s="1">
        <v>6.3055501769112503</v>
      </c>
      <c r="K896" s="1">
        <v>41.068917975486499</v>
      </c>
      <c r="L896" s="1">
        <v>-2.7033527774325701</v>
      </c>
      <c r="M896" s="1">
        <v>11927.084157691599</v>
      </c>
      <c r="N896" s="1">
        <v>8455.9453979270602</v>
      </c>
      <c r="O896" s="1">
        <v>0.496203421055328</v>
      </c>
    </row>
    <row r="897" spans="1:15" x14ac:dyDescent="0.25">
      <c r="A897" s="1" t="s">
        <v>3261</v>
      </c>
      <c r="B897" s="1">
        <v>19</v>
      </c>
      <c r="C897" s="1" t="s">
        <v>3262</v>
      </c>
      <c r="D897" s="2">
        <v>4.2372685185185187E-2</v>
      </c>
      <c r="E897" s="1" t="s">
        <v>81</v>
      </c>
      <c r="F897" s="1" t="s">
        <v>82</v>
      </c>
      <c r="G897" s="3">
        <v>4.1186953728677901E-6</v>
      </c>
      <c r="H897" s="1">
        <v>1.0838312740866999E-4</v>
      </c>
      <c r="I897" s="1">
        <v>0.37553809926141302</v>
      </c>
      <c r="J897" s="1">
        <v>0</v>
      </c>
      <c r="K897" s="1">
        <v>4.3540320940511901</v>
      </c>
      <c r="L897" s="1" t="e">
        <f>-inf</f>
        <v>#NAME?</v>
      </c>
      <c r="M897" s="1">
        <v>1771.2136528913099</v>
      </c>
      <c r="N897" s="1">
        <v>1851.03940173929</v>
      </c>
      <c r="O897" s="1">
        <v>-6.3597357268056598E-2</v>
      </c>
    </row>
    <row r="898" spans="1:15" x14ac:dyDescent="0.25">
      <c r="A898" s="1" t="s">
        <v>3263</v>
      </c>
      <c r="B898" s="1">
        <v>1</v>
      </c>
      <c r="C898" s="1" t="s">
        <v>3264</v>
      </c>
      <c r="D898" s="2">
        <v>4.2372685185185187E-2</v>
      </c>
      <c r="E898" s="1" t="s">
        <v>3265</v>
      </c>
      <c r="F898" s="1" t="s">
        <v>3266</v>
      </c>
      <c r="G898" s="3">
        <v>4.1405644778391704E-6</v>
      </c>
      <c r="H898" s="1">
        <v>1.08758319529124E-4</v>
      </c>
      <c r="I898" s="1">
        <v>-0.14995873089098499</v>
      </c>
      <c r="J898" s="1">
        <v>38.9621170939973</v>
      </c>
      <c r="K898" s="1">
        <v>22.633682414916098</v>
      </c>
      <c r="L898" s="1">
        <v>0.78360074686755499</v>
      </c>
      <c r="M898" s="1">
        <v>3337.24825505542</v>
      </c>
      <c r="N898" s="1">
        <v>5286.7366187481703</v>
      </c>
      <c r="O898" s="1">
        <v>-0.66371844315707096</v>
      </c>
    </row>
    <row r="899" spans="1:15" x14ac:dyDescent="0.25">
      <c r="A899" s="1" t="s">
        <v>3267</v>
      </c>
      <c r="B899" s="1">
        <v>7</v>
      </c>
      <c r="C899" s="1" t="s">
        <v>3268</v>
      </c>
      <c r="D899" s="2">
        <v>4.2372685185185187E-2</v>
      </c>
      <c r="E899" s="1" t="s">
        <v>1243</v>
      </c>
      <c r="F899" s="1" t="s">
        <v>1244</v>
      </c>
      <c r="G899" s="3">
        <v>4.16153934867935E-6</v>
      </c>
      <c r="H899" s="1">
        <v>1.0910868945555801E-4</v>
      </c>
      <c r="I899" s="1">
        <v>0.34949020797746</v>
      </c>
      <c r="J899" s="1">
        <v>0</v>
      </c>
      <c r="K899" s="1">
        <v>9.2490950668306091</v>
      </c>
      <c r="L899" s="1" t="e">
        <f>-inf</f>
        <v>#NAME?</v>
      </c>
      <c r="M899" s="1">
        <v>2323.4808391381698</v>
      </c>
      <c r="N899" s="1">
        <v>1671.6995913431099</v>
      </c>
      <c r="O899" s="1">
        <v>0.47497213278880102</v>
      </c>
    </row>
    <row r="900" spans="1:15" x14ac:dyDescent="0.25">
      <c r="A900" s="1" t="s">
        <v>3269</v>
      </c>
      <c r="B900" s="1">
        <v>12</v>
      </c>
      <c r="C900" s="1" t="s">
        <v>3270</v>
      </c>
      <c r="D900" s="2">
        <v>4.2372685185185187E-2</v>
      </c>
      <c r="E900" s="1" t="s">
        <v>3271</v>
      </c>
      <c r="F900" s="1" t="s">
        <v>3272</v>
      </c>
      <c r="G900" s="3">
        <v>4.1990033176064697E-6</v>
      </c>
      <c r="H900" s="1">
        <v>1.09868673936075E-4</v>
      </c>
      <c r="I900" s="1">
        <v>0.66878870767835297</v>
      </c>
      <c r="J900" s="1">
        <v>0</v>
      </c>
      <c r="K900" s="1">
        <v>16.614189441824401</v>
      </c>
      <c r="L900" s="1" t="e">
        <f>-inf</f>
        <v>#NAME?</v>
      </c>
      <c r="M900" s="1">
        <v>800.06346526478296</v>
      </c>
      <c r="N900" s="1">
        <v>1438.55987488141</v>
      </c>
      <c r="O900" s="1">
        <v>-0.84643891746814104</v>
      </c>
    </row>
    <row r="901" spans="1:15" x14ac:dyDescent="0.25">
      <c r="A901" s="1" t="s">
        <v>3273</v>
      </c>
      <c r="B901" s="1">
        <v>9</v>
      </c>
      <c r="C901" s="1" t="s">
        <v>3274</v>
      </c>
      <c r="D901" s="2">
        <v>4.2372685185185187E-2</v>
      </c>
      <c r="E901" s="1" t="s">
        <v>3275</v>
      </c>
      <c r="F901" s="1" t="s">
        <v>3276</v>
      </c>
      <c r="G901" s="3">
        <v>4.23534805471526E-6</v>
      </c>
      <c r="H901" s="1">
        <v>1.10435927652967E-4</v>
      </c>
      <c r="I901" s="1">
        <v>0.28696592666939302</v>
      </c>
      <c r="J901" s="1">
        <v>15.1468636559377</v>
      </c>
      <c r="K901" s="1">
        <v>41.853458184420703</v>
      </c>
      <c r="L901" s="1">
        <v>-1.4663277349382799</v>
      </c>
      <c r="M901" s="1">
        <v>4703.1914334571002</v>
      </c>
      <c r="N901" s="1">
        <v>3799.14485455761</v>
      </c>
      <c r="O901" s="1">
        <v>0.307965334822702</v>
      </c>
    </row>
    <row r="902" spans="1:15" x14ac:dyDescent="0.25">
      <c r="A902" s="1" t="s">
        <v>3277</v>
      </c>
      <c r="B902" s="1">
        <v>17</v>
      </c>
      <c r="C902" s="1" t="s">
        <v>3278</v>
      </c>
      <c r="D902" s="2">
        <v>4.2372685185185187E-2</v>
      </c>
      <c r="E902" s="1" t="s">
        <v>3279</v>
      </c>
      <c r="F902" s="1" t="s">
        <v>3280</v>
      </c>
      <c r="G902" s="3">
        <v>4.2880840268599798E-6</v>
      </c>
      <c r="H902" s="1">
        <v>1.1160734546412E-4</v>
      </c>
      <c r="I902" s="1">
        <v>-0.14783640956319699</v>
      </c>
      <c r="J902" s="1">
        <v>32.768087144999399</v>
      </c>
      <c r="K902" s="1">
        <v>14.4396443934577</v>
      </c>
      <c r="L902" s="1">
        <v>1.1822562439570701</v>
      </c>
      <c r="M902" s="1">
        <v>7635.1276267064004</v>
      </c>
      <c r="N902" s="1">
        <v>8934.6886659627307</v>
      </c>
      <c r="O902" s="1">
        <v>-0.226765185737486</v>
      </c>
    </row>
    <row r="903" spans="1:15" x14ac:dyDescent="0.25">
      <c r="A903" s="1" t="s">
        <v>3281</v>
      </c>
      <c r="B903" s="1">
        <v>4</v>
      </c>
      <c r="C903" s="1" t="s">
        <v>3282</v>
      </c>
      <c r="D903" s="2">
        <v>4.2372685185185187E-2</v>
      </c>
      <c r="E903" s="1" t="s">
        <v>3283</v>
      </c>
      <c r="F903" s="1" t="s">
        <v>3284</v>
      </c>
      <c r="G903" s="3">
        <v>4.3123857816906804E-6</v>
      </c>
      <c r="H903" s="1">
        <v>1.1203578260832401E-4</v>
      </c>
      <c r="I903" s="1">
        <v>0.42293172292823</v>
      </c>
      <c r="J903" s="1">
        <v>0</v>
      </c>
      <c r="K903" s="1">
        <v>9.1071895827381102</v>
      </c>
      <c r="L903" s="1" t="e">
        <f t="shared" ref="L903:L910" si="39">-inf</f>
        <v>#NAME?</v>
      </c>
      <c r="M903" s="1">
        <v>1859.57066149295</v>
      </c>
      <c r="N903" s="1">
        <v>1793.7790247350099</v>
      </c>
      <c r="O903" s="1">
        <v>5.19673938010871E-2</v>
      </c>
    </row>
    <row r="904" spans="1:15" x14ac:dyDescent="0.25">
      <c r="A904" s="1" t="s">
        <v>3285</v>
      </c>
      <c r="B904" s="1">
        <v>10</v>
      </c>
      <c r="C904" s="1" t="s">
        <v>3286</v>
      </c>
      <c r="D904" s="2">
        <v>4.2372685185185187E-2</v>
      </c>
      <c r="E904" s="1" t="s">
        <v>3287</v>
      </c>
      <c r="F904" s="1" t="s">
        <v>3288</v>
      </c>
      <c r="G904" s="3">
        <v>4.33999981019894E-6</v>
      </c>
      <c r="H904" s="1">
        <v>1.1254856132111199E-4</v>
      </c>
      <c r="I904" s="1">
        <v>0.65543122528181097</v>
      </c>
      <c r="J904" s="1">
        <v>0</v>
      </c>
      <c r="K904" s="1">
        <v>3.52421125132211</v>
      </c>
      <c r="L904" s="1" t="e">
        <f t="shared" si="39"/>
        <v>#NAME?</v>
      </c>
      <c r="M904" s="1">
        <v>1691.83986888649</v>
      </c>
      <c r="N904" s="1">
        <v>1438.4031621659899</v>
      </c>
      <c r="O904" s="1">
        <v>0.23412492756905701</v>
      </c>
    </row>
    <row r="905" spans="1:15" x14ac:dyDescent="0.25">
      <c r="A905" s="1" t="s">
        <v>3289</v>
      </c>
      <c r="B905" s="1">
        <v>14</v>
      </c>
      <c r="C905" s="1" t="s">
        <v>3290</v>
      </c>
      <c r="D905" s="2">
        <v>4.2372685185185187E-2</v>
      </c>
      <c r="E905" s="1" t="s">
        <v>3291</v>
      </c>
      <c r="F905" s="1" t="s">
        <v>3292</v>
      </c>
      <c r="G905" s="3">
        <v>4.4261403260303897E-6</v>
      </c>
      <c r="H905" s="1">
        <v>1.14367304012022E-4</v>
      </c>
      <c r="I905" s="1">
        <v>0.27278848813256901</v>
      </c>
      <c r="J905" s="1">
        <v>0</v>
      </c>
      <c r="K905" s="1">
        <v>6.60414594688483</v>
      </c>
      <c r="L905" s="1" t="e">
        <f t="shared" si="39"/>
        <v>#NAME?</v>
      </c>
      <c r="M905" s="1">
        <v>3562.4400738040299</v>
      </c>
      <c r="N905" s="1">
        <v>6007.3236356666903</v>
      </c>
      <c r="O905" s="1">
        <v>-0.75385664319031598</v>
      </c>
    </row>
    <row r="906" spans="1:15" x14ac:dyDescent="0.25">
      <c r="A906" s="1" t="s">
        <v>3293</v>
      </c>
      <c r="B906" s="1">
        <v>2</v>
      </c>
      <c r="C906" s="1" t="s">
        <v>3294</v>
      </c>
      <c r="D906" s="2">
        <v>4.2372685185185187E-2</v>
      </c>
      <c r="E906" s="1" t="s">
        <v>3295</v>
      </c>
      <c r="F906" s="1" t="s">
        <v>3296</v>
      </c>
      <c r="G906" s="3">
        <v>4.4381272913396296E-6</v>
      </c>
      <c r="H906" s="1">
        <v>1.14470037664173E-4</v>
      </c>
      <c r="I906" s="1">
        <v>0.42603106247352701</v>
      </c>
      <c r="J906" s="1">
        <v>0</v>
      </c>
      <c r="K906" s="1">
        <v>7.4062423845129697</v>
      </c>
      <c r="L906" s="1" t="e">
        <f t="shared" si="39"/>
        <v>#NAME?</v>
      </c>
      <c r="M906" s="1">
        <v>1760.24650214809</v>
      </c>
      <c r="N906" s="1">
        <v>3537.2954781150102</v>
      </c>
      <c r="O906" s="1">
        <v>-1.0068692598284901</v>
      </c>
    </row>
    <row r="907" spans="1:15" x14ac:dyDescent="0.25">
      <c r="A907" s="1" t="s">
        <v>3297</v>
      </c>
      <c r="B907" s="1">
        <v>12</v>
      </c>
      <c r="C907" s="1" t="s">
        <v>3298</v>
      </c>
      <c r="D907" s="2">
        <v>4.2372685185185187E-2</v>
      </c>
      <c r="E907" s="1" t="s">
        <v>3299</v>
      </c>
      <c r="F907" s="1" t="s">
        <v>3300</v>
      </c>
      <c r="G907" s="3">
        <v>4.5208026673293404E-6</v>
      </c>
      <c r="H907" s="1">
        <v>1.16392341105349E-4</v>
      </c>
      <c r="I907" s="1">
        <v>0.296685756258601</v>
      </c>
      <c r="J907" s="1">
        <v>0</v>
      </c>
      <c r="K907" s="1">
        <v>3.0587491770608599</v>
      </c>
      <c r="L907" s="1" t="e">
        <f t="shared" si="39"/>
        <v>#NAME?</v>
      </c>
      <c r="M907" s="1">
        <v>12068.8095305352</v>
      </c>
      <c r="N907" s="1">
        <v>9146.1984511575192</v>
      </c>
      <c r="O907" s="1">
        <v>0.40003924771011501</v>
      </c>
    </row>
    <row r="908" spans="1:15" x14ac:dyDescent="0.25">
      <c r="A908" s="1" t="s">
        <v>3301</v>
      </c>
      <c r="B908" s="1">
        <v>2</v>
      </c>
      <c r="C908" s="1" t="s">
        <v>3302</v>
      </c>
      <c r="D908" s="2">
        <v>4.2372685185185187E-2</v>
      </c>
      <c r="E908" s="1" t="s">
        <v>3303</v>
      </c>
      <c r="F908" s="1" t="s">
        <v>3304</v>
      </c>
      <c r="G908" s="3">
        <v>4.5569721109916998E-6</v>
      </c>
      <c r="H908" s="1">
        <v>1.17112544053885E-4</v>
      </c>
      <c r="I908" s="1">
        <v>0.12953496944273901</v>
      </c>
      <c r="J908" s="1">
        <v>0</v>
      </c>
      <c r="K908" s="1">
        <v>9.7873430272910404</v>
      </c>
      <c r="L908" s="1" t="e">
        <f t="shared" si="39"/>
        <v>#NAME?</v>
      </c>
      <c r="M908" s="1">
        <v>14085.7170268435</v>
      </c>
      <c r="N908" s="1">
        <v>16445.694974621299</v>
      </c>
      <c r="O908" s="1">
        <v>-0.22347697066108499</v>
      </c>
    </row>
    <row r="909" spans="1:15" x14ac:dyDescent="0.25">
      <c r="A909" s="1" t="s">
        <v>3305</v>
      </c>
      <c r="B909" s="1">
        <v>1</v>
      </c>
      <c r="C909" s="1" t="s">
        <v>3306</v>
      </c>
      <c r="D909" s="2">
        <v>4.2372685185185187E-2</v>
      </c>
      <c r="E909" s="1" t="s">
        <v>3307</v>
      </c>
      <c r="F909" s="1" t="s">
        <v>3308</v>
      </c>
      <c r="G909" s="3">
        <v>4.7146595207880799E-6</v>
      </c>
      <c r="H909" s="1">
        <v>1.20947522248727E-4</v>
      </c>
      <c r="I909" s="1">
        <v>0.22535757074180801</v>
      </c>
      <c r="J909" s="1">
        <v>0</v>
      </c>
      <c r="K909" s="1">
        <v>7.0529598134410403</v>
      </c>
      <c r="L909" s="1" t="e">
        <f t="shared" si="39"/>
        <v>#NAME?</v>
      </c>
      <c r="M909" s="1">
        <v>3731.4824857253502</v>
      </c>
      <c r="N909" s="1">
        <v>3766.96648251548</v>
      </c>
      <c r="O909" s="1">
        <v>-1.3654281985312201E-2</v>
      </c>
    </row>
    <row r="910" spans="1:15" x14ac:dyDescent="0.25">
      <c r="A910" s="1" t="s">
        <v>3309</v>
      </c>
      <c r="B910" s="1">
        <v>5</v>
      </c>
      <c r="C910" s="1" t="s">
        <v>3310</v>
      </c>
      <c r="D910" s="2">
        <v>4.2372685185185187E-2</v>
      </c>
      <c r="E910" s="1" t="s">
        <v>1279</v>
      </c>
      <c r="F910" s="1" t="s">
        <v>1280</v>
      </c>
      <c r="G910" s="3">
        <v>4.7565522387493701E-6</v>
      </c>
      <c r="H910" s="1">
        <v>1.21803539318082E-4</v>
      </c>
      <c r="I910" s="1">
        <v>0.80728659176746698</v>
      </c>
      <c r="J910" s="1">
        <v>0</v>
      </c>
      <c r="K910" s="1">
        <v>10.4600803889803</v>
      </c>
      <c r="L910" s="1" t="e">
        <f t="shared" si="39"/>
        <v>#NAME?</v>
      </c>
      <c r="M910" s="1">
        <v>4222.65588588833</v>
      </c>
      <c r="N910" s="1">
        <v>4944.9126842861097</v>
      </c>
      <c r="O910" s="1">
        <v>-0.227794363219954</v>
      </c>
    </row>
    <row r="911" spans="1:15" x14ac:dyDescent="0.25">
      <c r="A911" s="1" t="s">
        <v>3311</v>
      </c>
      <c r="B911" s="1">
        <v>22</v>
      </c>
      <c r="C911" s="1" t="s">
        <v>3312</v>
      </c>
      <c r="D911" s="2">
        <v>4.2372685185185187E-2</v>
      </c>
      <c r="E911" s="1" t="s">
        <v>3313</v>
      </c>
      <c r="F911" s="1" t="s">
        <v>3314</v>
      </c>
      <c r="G911" s="3">
        <v>4.7925077725219299E-6</v>
      </c>
      <c r="H911" s="1">
        <v>1.2250472909045701E-4</v>
      </c>
      <c r="I911" s="1">
        <v>0.47566027958364998</v>
      </c>
      <c r="J911" s="1">
        <v>2.81919670445181</v>
      </c>
      <c r="K911" s="1">
        <v>15.880214901075201</v>
      </c>
      <c r="L911" s="1">
        <v>-2.49387438804985</v>
      </c>
      <c r="M911" s="1">
        <v>1665.0853926553</v>
      </c>
      <c r="N911" s="1">
        <v>1756.3216439886</v>
      </c>
      <c r="O911" s="1">
        <v>-7.6960910318648601E-2</v>
      </c>
    </row>
    <row r="912" spans="1:15" x14ac:dyDescent="0.25">
      <c r="A912" s="1" t="s">
        <v>3315</v>
      </c>
      <c r="B912" s="1">
        <v>11</v>
      </c>
      <c r="C912" s="1" t="s">
        <v>3316</v>
      </c>
      <c r="D912" s="2">
        <v>4.2372685185185187E-2</v>
      </c>
      <c r="E912" s="1" t="s">
        <v>3317</v>
      </c>
      <c r="F912" s="1" t="s">
        <v>3318</v>
      </c>
      <c r="G912" s="3">
        <v>4.9046234968930202E-6</v>
      </c>
      <c r="H912" s="1">
        <v>1.2470136147171599E-4</v>
      </c>
      <c r="I912" s="1">
        <v>0.23027019195479501</v>
      </c>
      <c r="J912" s="1">
        <v>0</v>
      </c>
      <c r="K912" s="1">
        <v>11.212389706741201</v>
      </c>
      <c r="L912" s="1" t="e">
        <f>-inf</f>
        <v>#NAME?</v>
      </c>
      <c r="M912" s="1">
        <v>2396.0921255940898</v>
      </c>
      <c r="N912" s="1">
        <v>4444.5576134100702</v>
      </c>
      <c r="O912" s="1">
        <v>-0.89135645002631303</v>
      </c>
    </row>
    <row r="913" spans="1:15" x14ac:dyDescent="0.25">
      <c r="A913" s="1" t="s">
        <v>3319</v>
      </c>
      <c r="B913" s="1">
        <v>11</v>
      </c>
      <c r="C913" s="1" t="s">
        <v>3320</v>
      </c>
      <c r="D913" s="2">
        <v>4.2372685185185187E-2</v>
      </c>
      <c r="E913" s="1" t="s">
        <v>1921</v>
      </c>
      <c r="F913" s="1" t="s">
        <v>1922</v>
      </c>
      <c r="G913" s="3">
        <v>5.0755465799134899E-6</v>
      </c>
      <c r="H913" s="1">
        <v>1.2858951255387201E-4</v>
      </c>
      <c r="I913" s="1">
        <v>-0.32859496264257099</v>
      </c>
      <c r="J913" s="1">
        <v>86.843841906066203</v>
      </c>
      <c r="K913" s="1">
        <v>78.976414609414107</v>
      </c>
      <c r="L913" s="1">
        <v>0.13700167764274301</v>
      </c>
      <c r="M913" s="1">
        <v>13694.849337452401</v>
      </c>
      <c r="N913" s="1">
        <v>22359.892227988599</v>
      </c>
      <c r="O913" s="1">
        <v>-0.70727984011799006</v>
      </c>
    </row>
    <row r="914" spans="1:15" x14ac:dyDescent="0.25">
      <c r="A914" s="1" t="s">
        <v>3321</v>
      </c>
      <c r="B914" s="1">
        <v>2</v>
      </c>
      <c r="C914" s="1" t="s">
        <v>3322</v>
      </c>
      <c r="D914" s="2">
        <v>4.2372685185185187E-2</v>
      </c>
      <c r="E914" s="1" t="s">
        <v>3323</v>
      </c>
      <c r="F914" s="1" t="s">
        <v>3324</v>
      </c>
      <c r="G914" s="3">
        <v>5.1272272880709099E-6</v>
      </c>
      <c r="H914" s="1">
        <v>1.2943984226014999E-4</v>
      </c>
      <c r="I914" s="1">
        <v>0.73289994347088705</v>
      </c>
      <c r="J914" s="1">
        <v>0</v>
      </c>
      <c r="K914" s="1">
        <v>5.1068447462799096</v>
      </c>
      <c r="L914" s="1" t="e">
        <f>-inf</f>
        <v>#NAME?</v>
      </c>
      <c r="M914" s="1">
        <v>1959.9079409891899</v>
      </c>
      <c r="N914" s="1">
        <v>2260.2351359949898</v>
      </c>
      <c r="O914" s="1">
        <v>-0.20568697542179801</v>
      </c>
    </row>
    <row r="915" spans="1:15" x14ac:dyDescent="0.25">
      <c r="A915" s="1" t="s">
        <v>3325</v>
      </c>
      <c r="B915" s="1">
        <v>12</v>
      </c>
      <c r="C915" s="1" t="s">
        <v>3326</v>
      </c>
      <c r="D915" s="2">
        <v>4.2372685185185187E-2</v>
      </c>
      <c r="E915" s="1" t="s">
        <v>368</v>
      </c>
      <c r="F915" s="1" t="s">
        <v>369</v>
      </c>
      <c r="G915" s="3">
        <v>5.1738318407323902E-6</v>
      </c>
      <c r="H915" s="1">
        <v>1.30386037340785E-4</v>
      </c>
      <c r="I915" s="1">
        <v>0.61177262907888497</v>
      </c>
      <c r="J915" s="1">
        <v>2.81919670445181</v>
      </c>
      <c r="K915" s="1">
        <v>45.9132858074097</v>
      </c>
      <c r="L915" s="1">
        <v>-4.0255556349201598</v>
      </c>
      <c r="M915" s="1">
        <v>1516.28625060734</v>
      </c>
      <c r="N915" s="1">
        <v>4264.3443331828903</v>
      </c>
      <c r="O915" s="1">
        <v>-1.4917817991710201</v>
      </c>
    </row>
    <row r="916" spans="1:15" x14ac:dyDescent="0.25">
      <c r="A916" s="1" t="s">
        <v>3327</v>
      </c>
      <c r="B916" s="1">
        <v>16</v>
      </c>
      <c r="C916" s="1" t="s">
        <v>3328</v>
      </c>
      <c r="D916" s="2">
        <v>4.2372685185185187E-2</v>
      </c>
      <c r="E916" s="1" t="s">
        <v>3329</v>
      </c>
      <c r="F916" s="1" t="s">
        <v>3330</v>
      </c>
      <c r="G916" s="3">
        <v>5.2648777638664098E-6</v>
      </c>
      <c r="H916" s="1">
        <v>1.32214127184336E-4</v>
      </c>
      <c r="I916" s="1">
        <v>0.40667776874407402</v>
      </c>
      <c r="J916" s="1">
        <v>0</v>
      </c>
      <c r="K916" s="1">
        <v>6.0212781903451802</v>
      </c>
      <c r="L916" s="1" t="e">
        <f>-inf</f>
        <v>#NAME?</v>
      </c>
      <c r="M916" s="1">
        <v>1204.8531843795799</v>
      </c>
      <c r="N916" s="1">
        <v>1654.1531597516901</v>
      </c>
      <c r="O916" s="1">
        <v>-0.45723546164595702</v>
      </c>
    </row>
    <row r="917" spans="1:15" x14ac:dyDescent="0.25">
      <c r="A917" s="1" t="s">
        <v>3331</v>
      </c>
      <c r="B917" s="1">
        <v>14</v>
      </c>
      <c r="C917" s="1" t="s">
        <v>3332</v>
      </c>
      <c r="D917" s="2">
        <v>4.2372685185185187E-2</v>
      </c>
      <c r="E917" s="1" t="s">
        <v>3333</v>
      </c>
      <c r="F917" s="1" t="s">
        <v>3334</v>
      </c>
      <c r="G917" s="3">
        <v>5.2782854462751704E-6</v>
      </c>
      <c r="H917" s="1">
        <v>1.3231828200320299E-4</v>
      </c>
      <c r="I917" s="1">
        <v>0.42029298801953702</v>
      </c>
      <c r="J917" s="1">
        <v>0</v>
      </c>
      <c r="K917" s="1">
        <v>11.7283585938864</v>
      </c>
      <c r="L917" s="1" t="e">
        <f>-inf</f>
        <v>#NAME?</v>
      </c>
      <c r="M917" s="1">
        <v>9781.4833938716693</v>
      </c>
      <c r="N917" s="1">
        <v>11159.5666771247</v>
      </c>
      <c r="O917" s="1">
        <v>-0.19015583251479301</v>
      </c>
    </row>
    <row r="918" spans="1:15" x14ac:dyDescent="0.25">
      <c r="A918" s="1" t="s">
        <v>3335</v>
      </c>
      <c r="B918" s="1">
        <v>2</v>
      </c>
      <c r="C918" s="1" t="s">
        <v>3336</v>
      </c>
      <c r="D918" s="2">
        <v>4.2372685185185187E-2</v>
      </c>
      <c r="E918" s="1" t="s">
        <v>3337</v>
      </c>
      <c r="F918" s="1" t="s">
        <v>3338</v>
      </c>
      <c r="G918" s="3">
        <v>5.2913255730313504E-6</v>
      </c>
      <c r="H918" s="1">
        <v>1.32412874103406E-4</v>
      </c>
      <c r="I918" s="1">
        <v>0.270536114847238</v>
      </c>
      <c r="J918" s="1">
        <v>37.092898563160297</v>
      </c>
      <c r="K918" s="1">
        <v>61.718651597034601</v>
      </c>
      <c r="L918" s="1">
        <v>-0.73456353360067905</v>
      </c>
      <c r="M918" s="1">
        <v>5592.7902339832899</v>
      </c>
      <c r="N918" s="1">
        <v>5155.9165819240598</v>
      </c>
      <c r="O918" s="1">
        <v>0.117339298504003</v>
      </c>
    </row>
    <row r="919" spans="1:15" x14ac:dyDescent="0.25">
      <c r="A919" s="1" t="s">
        <v>3339</v>
      </c>
      <c r="B919" s="1">
        <v>17</v>
      </c>
      <c r="C919" s="1" t="s">
        <v>3340</v>
      </c>
      <c r="D919" s="2">
        <v>4.2372685185185187E-2</v>
      </c>
      <c r="E919" s="1" t="s">
        <v>3341</v>
      </c>
      <c r="F919" s="1" t="s">
        <v>3342</v>
      </c>
      <c r="G919" s="3">
        <v>5.3287622383546503E-6</v>
      </c>
      <c r="H919" s="1">
        <v>1.3311657976197399E-4</v>
      </c>
      <c r="I919" s="1">
        <v>0.50389799612522701</v>
      </c>
      <c r="J919" s="1">
        <v>0</v>
      </c>
      <c r="K919" s="1">
        <v>3.91629442489088</v>
      </c>
      <c r="L919" s="1" t="e">
        <f>-inf</f>
        <v>#NAME?</v>
      </c>
      <c r="M919" s="1">
        <v>2576.4818562013402</v>
      </c>
      <c r="N919" s="1">
        <v>2584.2014550426902</v>
      </c>
      <c r="O919" s="1">
        <v>-4.3161087790135602E-3</v>
      </c>
    </row>
    <row r="920" spans="1:15" x14ac:dyDescent="0.25">
      <c r="A920" s="1" t="s">
        <v>3343</v>
      </c>
      <c r="B920" s="1">
        <v>22</v>
      </c>
      <c r="C920" s="1" t="s">
        <v>3344</v>
      </c>
      <c r="D920" s="2">
        <v>4.2372685185185187E-2</v>
      </c>
      <c r="E920" s="1" t="s">
        <v>3345</v>
      </c>
      <c r="F920" s="1" t="s">
        <v>3346</v>
      </c>
      <c r="G920" s="3">
        <v>5.4815481035364002E-6</v>
      </c>
      <c r="H920" s="1">
        <v>1.3669431213164299E-4</v>
      </c>
      <c r="I920" s="1">
        <v>0.32601103271566101</v>
      </c>
      <c r="J920" s="1">
        <v>0</v>
      </c>
      <c r="K920" s="1">
        <v>3.4247356595343201</v>
      </c>
      <c r="L920" s="1" t="e">
        <f>-inf</f>
        <v>#NAME?</v>
      </c>
      <c r="M920" s="1">
        <v>1967.82006125521</v>
      </c>
      <c r="N920" s="1">
        <v>1077.8027907972</v>
      </c>
      <c r="O920" s="1">
        <v>0.86850507826426804</v>
      </c>
    </row>
    <row r="921" spans="1:15" x14ac:dyDescent="0.25">
      <c r="A921" s="1" t="s">
        <v>3347</v>
      </c>
      <c r="B921" s="1">
        <v>7</v>
      </c>
      <c r="C921" s="1" t="s">
        <v>3348</v>
      </c>
      <c r="D921" s="2">
        <v>4.2372685185185187E-2</v>
      </c>
      <c r="E921" s="1" t="s">
        <v>3349</v>
      </c>
      <c r="F921" s="1" t="s">
        <v>3350</v>
      </c>
      <c r="G921" s="3">
        <v>5.7391540128071103E-6</v>
      </c>
      <c r="H921" s="1">
        <v>1.4286894022474001E-4</v>
      </c>
      <c r="I921" s="1">
        <v>-0.11507562754303099</v>
      </c>
      <c r="J921" s="1">
        <v>49.386131792251199</v>
      </c>
      <c r="K921" s="1">
        <v>19.6020954531873</v>
      </c>
      <c r="L921" s="1">
        <v>1.33309808702582</v>
      </c>
      <c r="M921" s="1">
        <v>2461.90303734389</v>
      </c>
      <c r="N921" s="1">
        <v>2526.4326216157901</v>
      </c>
      <c r="O921" s="1">
        <v>-3.7327762648304799E-2</v>
      </c>
    </row>
    <row r="922" spans="1:15" x14ac:dyDescent="0.25">
      <c r="A922" s="1" t="s">
        <v>3351</v>
      </c>
      <c r="B922" s="1">
        <v>5</v>
      </c>
      <c r="C922" s="1" t="s">
        <v>3352</v>
      </c>
      <c r="D922" s="2">
        <v>4.2372685185185187E-2</v>
      </c>
      <c r="E922" s="1" t="s">
        <v>340</v>
      </c>
      <c r="F922" s="1" t="s">
        <v>341</v>
      </c>
      <c r="G922" s="3">
        <v>5.7880832170509297E-6</v>
      </c>
      <c r="H922" s="1">
        <v>1.4383638450163601E-4</v>
      </c>
      <c r="I922" s="1">
        <v>0.32635844098390698</v>
      </c>
      <c r="J922" s="1">
        <v>0</v>
      </c>
      <c r="K922" s="1">
        <v>11.4495793030447</v>
      </c>
      <c r="L922" s="1" t="e">
        <f>-inf</f>
        <v>#NAME?</v>
      </c>
      <c r="M922" s="1">
        <v>5199.5851480614601</v>
      </c>
      <c r="N922" s="1">
        <v>6911.5390045283602</v>
      </c>
      <c r="O922" s="1">
        <v>-0.41061047224490099</v>
      </c>
    </row>
    <row r="923" spans="1:15" x14ac:dyDescent="0.25">
      <c r="A923" s="1" t="s">
        <v>3353</v>
      </c>
      <c r="B923" s="1">
        <v>1</v>
      </c>
      <c r="C923" s="1" t="s">
        <v>3354</v>
      </c>
      <c r="D923" s="2">
        <v>4.2372685185185187E-2</v>
      </c>
      <c r="E923" s="1" t="s">
        <v>3355</v>
      </c>
      <c r="F923" s="1" t="s">
        <v>3356</v>
      </c>
      <c r="G923" s="3">
        <v>5.80404153849301E-6</v>
      </c>
      <c r="H923" s="1">
        <v>1.4398255129084399E-4</v>
      </c>
      <c r="I923" s="1">
        <v>0.21936873638290699</v>
      </c>
      <c r="J923" s="1">
        <v>0</v>
      </c>
      <c r="K923" s="1">
        <v>3.3229126607242101</v>
      </c>
      <c r="L923" s="1" t="e">
        <f>-inf</f>
        <v>#NAME?</v>
      </c>
      <c r="M923" s="1">
        <v>2255.9484345497299</v>
      </c>
      <c r="N923" s="1">
        <v>1678.35732589962</v>
      </c>
      <c r="O923" s="1">
        <v>0.42668419027273202</v>
      </c>
    </row>
    <row r="924" spans="1:15" x14ac:dyDescent="0.25">
      <c r="A924" s="1" t="s">
        <v>3357</v>
      </c>
      <c r="B924" s="1">
        <v>6</v>
      </c>
      <c r="C924" s="1" t="s">
        <v>3358</v>
      </c>
      <c r="D924" s="2">
        <v>4.2372685185185187E-2</v>
      </c>
      <c r="E924" s="1" t="s">
        <v>3359</v>
      </c>
      <c r="F924" s="1" t="s">
        <v>3360</v>
      </c>
      <c r="G924" s="3">
        <v>5.8914629240680498E-6</v>
      </c>
      <c r="H924" s="1">
        <v>1.4589794405893999E-4</v>
      </c>
      <c r="I924" s="1">
        <v>0.64259669899945804</v>
      </c>
      <c r="J924" s="1">
        <v>0</v>
      </c>
      <c r="K924" s="1">
        <v>7.7930685542682303</v>
      </c>
      <c r="L924" s="1" t="e">
        <f>-inf</f>
        <v>#NAME?</v>
      </c>
      <c r="M924" s="1">
        <v>1725.7415289696601</v>
      </c>
      <c r="N924" s="1">
        <v>2349.0306366984</v>
      </c>
      <c r="O924" s="1">
        <v>-0.444849126853823</v>
      </c>
    </row>
    <row r="925" spans="1:15" x14ac:dyDescent="0.25">
      <c r="A925" s="1" t="s">
        <v>3361</v>
      </c>
      <c r="B925" s="1">
        <v>9</v>
      </c>
      <c r="C925" s="1" t="s">
        <v>3362</v>
      </c>
      <c r="D925" s="2">
        <v>4.2372685185185187E-2</v>
      </c>
      <c r="E925" s="1" t="s">
        <v>3363</v>
      </c>
      <c r="F925" s="1" t="s">
        <v>3364</v>
      </c>
      <c r="G925" s="3">
        <v>6.0447779153260896E-6</v>
      </c>
      <c r="H925" s="1">
        <v>1.4943569486521499E-4</v>
      </c>
      <c r="I925" s="1">
        <v>0.147914500157655</v>
      </c>
      <c r="J925" s="1">
        <v>0</v>
      </c>
      <c r="K925" s="1">
        <v>3.2736288753247802</v>
      </c>
      <c r="L925" s="1" t="e">
        <f>-inf</f>
        <v>#NAME?</v>
      </c>
      <c r="M925" s="1">
        <v>14063.8458758704</v>
      </c>
      <c r="N925" s="1">
        <v>10847.7966852141</v>
      </c>
      <c r="O925" s="1">
        <v>0.37458912121112498</v>
      </c>
    </row>
    <row r="926" spans="1:15" x14ac:dyDescent="0.25">
      <c r="A926" s="1" t="s">
        <v>3365</v>
      </c>
      <c r="B926" s="1">
        <v>2</v>
      </c>
      <c r="C926" s="1" t="s">
        <v>3366</v>
      </c>
      <c r="D926" s="2">
        <v>4.2372685185185187E-2</v>
      </c>
      <c r="E926" s="1" t="s">
        <v>3367</v>
      </c>
      <c r="F926" s="1" t="s">
        <v>3368</v>
      </c>
      <c r="G926" s="3">
        <v>6.1593413691607398E-6</v>
      </c>
      <c r="H926" s="1">
        <v>1.5200488570628199E-4</v>
      </c>
      <c r="I926" s="1">
        <v>0.41055217897323099</v>
      </c>
      <c r="J926" s="1">
        <v>0</v>
      </c>
      <c r="K926" s="1">
        <v>4.6287095853415599</v>
      </c>
      <c r="L926" s="1" t="e">
        <f>-inf</f>
        <v>#NAME?</v>
      </c>
      <c r="M926" s="1">
        <v>1557.27416972997</v>
      </c>
      <c r="N926" s="1">
        <v>1402.1037096508601</v>
      </c>
      <c r="O926" s="1">
        <v>0.15142989862626099</v>
      </c>
    </row>
    <row r="927" spans="1:15" x14ac:dyDescent="0.25">
      <c r="A927" s="1" t="s">
        <v>3369</v>
      </c>
      <c r="B927" s="1">
        <v>6</v>
      </c>
      <c r="C927" s="1" t="s">
        <v>3370</v>
      </c>
      <c r="D927" s="2">
        <v>4.2372685185185187E-2</v>
      </c>
      <c r="E927" s="1" t="s">
        <v>3371</v>
      </c>
      <c r="F927" s="1" t="s">
        <v>3372</v>
      </c>
      <c r="G927" s="3">
        <v>6.1763654360946697E-6</v>
      </c>
      <c r="H927" s="1">
        <v>1.5216221675233899E-4</v>
      </c>
      <c r="I927" s="1">
        <v>-0.55456203734406695</v>
      </c>
      <c r="J927" s="1">
        <v>37.496793819203504</v>
      </c>
      <c r="K927" s="1">
        <v>38.8683042666011</v>
      </c>
      <c r="L927" s="1">
        <v>-5.1826925060982597E-2</v>
      </c>
      <c r="M927" s="1">
        <v>3360.3543282240398</v>
      </c>
      <c r="N927" s="1">
        <v>13161.4991371424</v>
      </c>
      <c r="O927" s="1">
        <v>-1.9696385567908301</v>
      </c>
    </row>
    <row r="928" spans="1:15" x14ac:dyDescent="0.25">
      <c r="A928" s="1" t="s">
        <v>3373</v>
      </c>
      <c r="B928" s="1">
        <v>16</v>
      </c>
      <c r="C928" s="1" t="s">
        <v>3374</v>
      </c>
      <c r="D928" s="2">
        <v>4.2372685185185187E-2</v>
      </c>
      <c r="E928" s="1" t="s">
        <v>3375</v>
      </c>
      <c r="F928" s="1" t="s">
        <v>3376</v>
      </c>
      <c r="G928" s="3">
        <v>6.3422572472715501E-6</v>
      </c>
      <c r="H928" s="1">
        <v>1.55980230303379E-4</v>
      </c>
      <c r="I928" s="1">
        <v>0.44104538893640799</v>
      </c>
      <c r="J928" s="1">
        <v>0</v>
      </c>
      <c r="K928" s="1">
        <v>8.9071728749257701</v>
      </c>
      <c r="L928" s="1" t="e">
        <f>-inf</f>
        <v>#NAME?</v>
      </c>
      <c r="M928" s="1">
        <v>792.28683230094998</v>
      </c>
      <c r="N928" s="1">
        <v>955.01284628547398</v>
      </c>
      <c r="O928" s="1">
        <v>-0.26949731455508702</v>
      </c>
    </row>
    <row r="929" spans="1:15" x14ac:dyDescent="0.25">
      <c r="A929" s="1" t="s">
        <v>3377</v>
      </c>
      <c r="B929" s="1">
        <v>17</v>
      </c>
      <c r="C929" s="1" t="s">
        <v>3378</v>
      </c>
      <c r="D929" s="2">
        <v>4.2372685185185187E-2</v>
      </c>
      <c r="E929" s="1" t="s">
        <v>3379</v>
      </c>
      <c r="F929" s="1" t="s">
        <v>3380</v>
      </c>
      <c r="G929" s="3">
        <v>6.3749109820987403E-6</v>
      </c>
      <c r="H929" s="1">
        <v>1.5648917349777E-4</v>
      </c>
      <c r="I929" s="1">
        <v>0.44537448526610302</v>
      </c>
      <c r="J929" s="1">
        <v>0</v>
      </c>
      <c r="K929" s="1">
        <v>5.1934589234183601</v>
      </c>
      <c r="L929" s="1" t="e">
        <f>-inf</f>
        <v>#NAME?</v>
      </c>
      <c r="M929" s="1">
        <v>1984.6228177174301</v>
      </c>
      <c r="N929" s="1">
        <v>1788.0268647008199</v>
      </c>
      <c r="O929" s="1">
        <v>0.150496432947099</v>
      </c>
    </row>
    <row r="930" spans="1:15" x14ac:dyDescent="0.25">
      <c r="A930" s="1" t="s">
        <v>3381</v>
      </c>
      <c r="B930" s="1">
        <v>16</v>
      </c>
      <c r="C930" s="1" t="s">
        <v>3382</v>
      </c>
      <c r="D930" s="2">
        <v>4.2372685185185187E-2</v>
      </c>
      <c r="E930" s="1" t="s">
        <v>2397</v>
      </c>
      <c r="F930" s="1" t="s">
        <v>2398</v>
      </c>
      <c r="G930" s="3">
        <v>6.3848546538736097E-6</v>
      </c>
      <c r="H930" s="1">
        <v>1.5648917349777E-4</v>
      </c>
      <c r="I930" s="1">
        <v>-0.30384748538452</v>
      </c>
      <c r="J930" s="1">
        <v>249.313583814129</v>
      </c>
      <c r="K930" s="1">
        <v>103.438025066747</v>
      </c>
      <c r="L930" s="1">
        <v>1.26919485472674</v>
      </c>
      <c r="M930" s="1">
        <v>17746.3759490144</v>
      </c>
      <c r="N930" s="1">
        <v>13268.851948670501</v>
      </c>
      <c r="O930" s="1">
        <v>0.41948088593189797</v>
      </c>
    </row>
    <row r="931" spans="1:15" x14ac:dyDescent="0.25">
      <c r="A931" s="1" t="s">
        <v>3383</v>
      </c>
      <c r="B931" s="1">
        <v>14</v>
      </c>
      <c r="C931" s="1" t="s">
        <v>3384</v>
      </c>
      <c r="D931" s="2">
        <v>4.2372685185185187E-2</v>
      </c>
      <c r="E931" s="1" t="s">
        <v>3385</v>
      </c>
      <c r="F931" s="1" t="s">
        <v>3386</v>
      </c>
      <c r="G931" s="3">
        <v>6.4756327032844396E-6</v>
      </c>
      <c r="H931" s="1">
        <v>1.5844232139936799E-4</v>
      </c>
      <c r="I931" s="1">
        <v>0.14259428321380799</v>
      </c>
      <c r="J931" s="1">
        <v>0</v>
      </c>
      <c r="K931" s="1">
        <v>3.63798764379262</v>
      </c>
      <c r="L931" s="1" t="e">
        <f>-inf</f>
        <v>#NAME?</v>
      </c>
      <c r="M931" s="1">
        <v>5249.2017550688897</v>
      </c>
      <c r="N931" s="1">
        <v>4825.9034706373895</v>
      </c>
      <c r="O931" s="1">
        <v>0.121298990582403</v>
      </c>
    </row>
    <row r="932" spans="1:15" x14ac:dyDescent="0.25">
      <c r="A932" s="1" t="s">
        <v>3387</v>
      </c>
      <c r="B932" s="1">
        <v>1</v>
      </c>
      <c r="C932" s="1" t="s">
        <v>3388</v>
      </c>
      <c r="D932" s="2">
        <v>4.2372685185185187E-2</v>
      </c>
      <c r="E932" s="1" t="s">
        <v>3389</v>
      </c>
      <c r="F932" s="1" t="s">
        <v>3390</v>
      </c>
      <c r="G932" s="3">
        <v>6.5813531806568903E-6</v>
      </c>
      <c r="H932" s="1">
        <v>1.60753770253686E-4</v>
      </c>
      <c r="I932" s="1">
        <v>0.13003231129374199</v>
      </c>
      <c r="J932" s="1">
        <v>0</v>
      </c>
      <c r="K932" s="1">
        <v>3.0775872885403999</v>
      </c>
      <c r="L932" s="1" t="e">
        <f>-inf</f>
        <v>#NAME?</v>
      </c>
      <c r="M932" s="1">
        <v>14550.6669571192</v>
      </c>
      <c r="N932" s="1">
        <v>9312.4850970958396</v>
      </c>
      <c r="O932" s="1">
        <v>0.64384716647211504</v>
      </c>
    </row>
    <row r="933" spans="1:15" x14ac:dyDescent="0.25">
      <c r="A933" s="1" t="s">
        <v>3391</v>
      </c>
      <c r="B933" s="1">
        <v>1</v>
      </c>
      <c r="C933" s="1" t="s">
        <v>3392</v>
      </c>
      <c r="D933" s="2">
        <v>4.2372685185185187E-2</v>
      </c>
      <c r="E933" s="1" t="s">
        <v>3393</v>
      </c>
      <c r="F933" s="1" t="s">
        <v>3394</v>
      </c>
      <c r="G933" s="3">
        <v>6.8806766200246702E-6</v>
      </c>
      <c r="H933" s="1">
        <v>1.6777813690022601E-4</v>
      </c>
      <c r="I933" s="1">
        <v>-0.16054757920304399</v>
      </c>
      <c r="J933" s="1">
        <v>64.305935047046503</v>
      </c>
      <c r="K933" s="1">
        <v>65.828136867219698</v>
      </c>
      <c r="L933" s="1">
        <v>-3.3752470074086903E-2</v>
      </c>
      <c r="M933" s="1">
        <v>16263.546774668301</v>
      </c>
      <c r="N933" s="1">
        <v>37663.780427767997</v>
      </c>
      <c r="O933" s="1">
        <v>-1.21153589842497</v>
      </c>
    </row>
    <row r="934" spans="1:15" x14ac:dyDescent="0.25">
      <c r="A934" s="1" t="s">
        <v>3395</v>
      </c>
      <c r="B934" s="1">
        <v>10</v>
      </c>
      <c r="C934" s="1" t="s">
        <v>3396</v>
      </c>
      <c r="D934" s="2">
        <v>4.2372685185185187E-2</v>
      </c>
      <c r="E934" s="1" t="s">
        <v>256</v>
      </c>
      <c r="F934" s="1" t="s">
        <v>257</v>
      </c>
      <c r="G934" s="3">
        <v>6.9657120583821402E-6</v>
      </c>
      <c r="H934" s="1">
        <v>1.6956228211622201E-4</v>
      </c>
      <c r="I934" s="1">
        <v>0.262060060703591</v>
      </c>
      <c r="J934" s="1">
        <v>14.097606041469801</v>
      </c>
      <c r="K934" s="1">
        <v>46.914432076560203</v>
      </c>
      <c r="L934" s="1">
        <v>-1.73458160596011</v>
      </c>
      <c r="M934" s="1">
        <v>8353.2296002858493</v>
      </c>
      <c r="N934" s="1">
        <v>6483.2662809283702</v>
      </c>
      <c r="O934" s="1">
        <v>0.36561326453967302</v>
      </c>
    </row>
    <row r="935" spans="1:15" x14ac:dyDescent="0.25">
      <c r="A935" s="1" t="s">
        <v>3397</v>
      </c>
      <c r="B935" s="1">
        <v>11</v>
      </c>
      <c r="C935" s="1" t="s">
        <v>3398</v>
      </c>
      <c r="D935" s="2">
        <v>4.2372685185185187E-2</v>
      </c>
      <c r="E935" s="1" t="s">
        <v>3399</v>
      </c>
      <c r="F935" s="1" t="s">
        <v>3400</v>
      </c>
      <c r="G935" s="3">
        <v>7.16109523302144E-6</v>
      </c>
      <c r="H935" s="1">
        <v>1.7402192140245399E-4</v>
      </c>
      <c r="I935" s="1">
        <v>0.189238018546451</v>
      </c>
      <c r="J935" s="1">
        <v>0</v>
      </c>
      <c r="K935" s="1">
        <v>3.8557769388477401</v>
      </c>
      <c r="L935" s="1" t="e">
        <f>-inf</f>
        <v>#NAME?</v>
      </c>
      <c r="M935" s="1">
        <v>2207.3774855534698</v>
      </c>
      <c r="N935" s="1">
        <v>1880.0477406806999</v>
      </c>
      <c r="O935" s="1">
        <v>0.23156407005019999</v>
      </c>
    </row>
    <row r="936" spans="1:15" x14ac:dyDescent="0.25">
      <c r="A936" s="1" t="s">
        <v>3401</v>
      </c>
      <c r="B936" s="1">
        <v>3</v>
      </c>
      <c r="C936" s="1" t="s">
        <v>3402</v>
      </c>
      <c r="D936" s="2">
        <v>4.2372685185185187E-2</v>
      </c>
      <c r="E936" s="1" t="s">
        <v>3403</v>
      </c>
      <c r="F936" s="1" t="s">
        <v>3404</v>
      </c>
      <c r="G936" s="3">
        <v>7.2859934651114904E-6</v>
      </c>
      <c r="H936" s="1">
        <v>1.7675646964851899E-4</v>
      </c>
      <c r="I936" s="1">
        <v>0.45822360887520602</v>
      </c>
      <c r="J936" s="1">
        <v>0</v>
      </c>
      <c r="K936" s="1">
        <v>19.655382390191299</v>
      </c>
      <c r="L936" s="1" t="e">
        <f>-inf</f>
        <v>#NAME?</v>
      </c>
      <c r="M936" s="1">
        <v>1549.26787692823</v>
      </c>
      <c r="N936" s="1">
        <v>3813.9101996764898</v>
      </c>
      <c r="O936" s="1">
        <v>-1.2996842595170399</v>
      </c>
    </row>
    <row r="937" spans="1:15" x14ac:dyDescent="0.25">
      <c r="A937" s="1" t="s">
        <v>3405</v>
      </c>
      <c r="B937" s="1">
        <v>19</v>
      </c>
      <c r="C937" s="1" t="s">
        <v>3406</v>
      </c>
      <c r="D937" s="2">
        <v>4.2372685185185187E-2</v>
      </c>
      <c r="E937" s="1" t="s">
        <v>3185</v>
      </c>
      <c r="F937" s="1" t="s">
        <v>3186</v>
      </c>
      <c r="G937" s="3">
        <v>7.3430171395605303E-6</v>
      </c>
      <c r="H937" s="1">
        <v>1.77837918486746E-4</v>
      </c>
      <c r="I937" s="1">
        <v>0.35271598917657299</v>
      </c>
      <c r="J937" s="1">
        <v>0</v>
      </c>
      <c r="K937" s="1">
        <v>7.65773278149923</v>
      </c>
      <c r="L937" s="1" t="e">
        <f>-inf</f>
        <v>#NAME?</v>
      </c>
      <c r="M937" s="1">
        <v>3352.9609076742399</v>
      </c>
      <c r="N937" s="1">
        <v>4327.6235429302396</v>
      </c>
      <c r="O937" s="1">
        <v>-0.36813934276708099</v>
      </c>
    </row>
    <row r="938" spans="1:15" x14ac:dyDescent="0.25">
      <c r="A938" s="1" t="s">
        <v>3407</v>
      </c>
      <c r="B938" s="1">
        <v>5</v>
      </c>
      <c r="C938" s="1" t="s">
        <v>3408</v>
      </c>
      <c r="D938" s="2">
        <v>4.2372685185185187E-2</v>
      </c>
      <c r="E938" s="1" t="s">
        <v>3409</v>
      </c>
      <c r="F938" s="1" t="s">
        <v>3410</v>
      </c>
      <c r="G938" s="3">
        <v>7.5803194773404999E-6</v>
      </c>
      <c r="H938" s="1">
        <v>1.8327442472371901E-4</v>
      </c>
      <c r="I938" s="1">
        <v>0.100896784618491</v>
      </c>
      <c r="J938" s="1">
        <v>143.835548558065</v>
      </c>
      <c r="K938" s="1">
        <v>83.084933003309303</v>
      </c>
      <c r="L938" s="1">
        <v>0.79176149693709497</v>
      </c>
      <c r="M938" s="1">
        <v>10316.9959006359</v>
      </c>
      <c r="N938" s="1">
        <v>9440.2283924707699</v>
      </c>
      <c r="O938" s="1">
        <v>0.128129279445825</v>
      </c>
    </row>
    <row r="939" spans="1:15" x14ac:dyDescent="0.25">
      <c r="A939" s="1" t="s">
        <v>3411</v>
      </c>
      <c r="B939" s="1">
        <v>3</v>
      </c>
      <c r="C939" s="1" t="s">
        <v>3412</v>
      </c>
      <c r="D939" s="2">
        <v>4.2372685185185187E-2</v>
      </c>
      <c r="E939" s="1" t="s">
        <v>3413</v>
      </c>
      <c r="F939" s="1" t="s">
        <v>3414</v>
      </c>
      <c r="G939" s="3">
        <v>7.69685493373639E-6</v>
      </c>
      <c r="H939" s="1">
        <v>1.8577763538540399E-4</v>
      </c>
      <c r="I939" s="1">
        <v>0.102691631788495</v>
      </c>
      <c r="J939" s="1">
        <v>0</v>
      </c>
      <c r="K939" s="1">
        <v>3.6416169336005</v>
      </c>
      <c r="L939" s="1" t="e">
        <f>-inf</f>
        <v>#NAME?</v>
      </c>
      <c r="M939" s="1">
        <v>17622.952500930402</v>
      </c>
      <c r="N939" s="1">
        <v>17984.6586289802</v>
      </c>
      <c r="O939" s="1">
        <v>-2.9311125938510998E-2</v>
      </c>
    </row>
    <row r="940" spans="1:15" x14ac:dyDescent="0.25">
      <c r="A940" s="1" t="s">
        <v>3415</v>
      </c>
      <c r="B940" s="1">
        <v>5</v>
      </c>
      <c r="C940" s="1" t="s">
        <v>3416</v>
      </c>
      <c r="D940" s="2">
        <v>4.2372685185185187E-2</v>
      </c>
      <c r="E940" s="1" t="s">
        <v>3417</v>
      </c>
      <c r="F940" s="1" t="s">
        <v>3418</v>
      </c>
      <c r="G940" s="3">
        <v>8.26890817817727E-6</v>
      </c>
      <c r="H940" s="1">
        <v>1.99248615443465E-4</v>
      </c>
      <c r="I940" s="1">
        <v>0.84149940968122705</v>
      </c>
      <c r="J940" s="1">
        <v>0</v>
      </c>
      <c r="K940" s="1">
        <v>7.14135920783293</v>
      </c>
      <c r="L940" s="1" t="e">
        <f>-inf</f>
        <v>#NAME?</v>
      </c>
      <c r="M940" s="1">
        <v>2948.8384070347902</v>
      </c>
      <c r="N940" s="1">
        <v>4174.4118769631496</v>
      </c>
      <c r="O940" s="1">
        <v>-0.50142618747349399</v>
      </c>
    </row>
    <row r="941" spans="1:15" x14ac:dyDescent="0.25">
      <c r="A941" s="1" t="s">
        <v>3419</v>
      </c>
      <c r="B941" s="1">
        <v>19</v>
      </c>
      <c r="C941" s="1" t="s">
        <v>3420</v>
      </c>
      <c r="D941" s="2">
        <v>4.2372685185185187E-2</v>
      </c>
      <c r="E941" s="1" t="s">
        <v>3421</v>
      </c>
      <c r="F941" s="1" t="s">
        <v>3422</v>
      </c>
      <c r="G941" s="3">
        <v>8.2907269783882802E-6</v>
      </c>
      <c r="H941" s="1">
        <v>1.9943804342456201E-4</v>
      </c>
      <c r="I941" s="1">
        <v>0.14733499048439</v>
      </c>
      <c r="J941" s="1">
        <v>0</v>
      </c>
      <c r="K941" s="1">
        <v>4.4670887935050096</v>
      </c>
      <c r="L941" s="1" t="e">
        <f>-inf</f>
        <v>#NAME?</v>
      </c>
      <c r="M941" s="1">
        <v>6697.1233490754903</v>
      </c>
      <c r="N941" s="1">
        <v>6904.9125980843301</v>
      </c>
      <c r="O941" s="1">
        <v>-4.40816128968144E-2</v>
      </c>
    </row>
    <row r="942" spans="1:15" x14ac:dyDescent="0.25">
      <c r="A942" s="1" t="s">
        <v>3423</v>
      </c>
      <c r="B942" s="1">
        <v>14</v>
      </c>
      <c r="C942" s="1" t="s">
        <v>3424</v>
      </c>
      <c r="D942" s="2">
        <v>4.2372685185185187E-2</v>
      </c>
      <c r="E942" s="1" t="s">
        <v>3227</v>
      </c>
      <c r="F942" s="1" t="s">
        <v>3228</v>
      </c>
      <c r="G942" s="3">
        <v>8.3258961874887999E-6</v>
      </c>
      <c r="H942" s="1">
        <v>1.9994744642525599E-4</v>
      </c>
      <c r="I942" s="1">
        <v>0.197184070384884</v>
      </c>
      <c r="J942" s="1">
        <v>1.97343769311626</v>
      </c>
      <c r="K942" s="1">
        <v>23.3538594894505</v>
      </c>
      <c r="L942" s="1">
        <v>-3.5648781161209699</v>
      </c>
      <c r="M942" s="1">
        <v>7980.2537152862296</v>
      </c>
      <c r="N942" s="1">
        <v>19775.694757391801</v>
      </c>
      <c r="O942" s="1">
        <v>-1.3092218604551</v>
      </c>
    </row>
    <row r="943" spans="1:15" x14ac:dyDescent="0.25">
      <c r="A943" s="1" t="s">
        <v>3425</v>
      </c>
      <c r="B943" s="1">
        <v>20</v>
      </c>
      <c r="C943" s="1" t="s">
        <v>3426</v>
      </c>
      <c r="D943" s="2">
        <v>4.2372685185185187E-2</v>
      </c>
      <c r="E943" s="1" t="s">
        <v>3427</v>
      </c>
      <c r="F943" s="1" t="s">
        <v>3428</v>
      </c>
      <c r="G943" s="3">
        <v>8.69043384144063E-6</v>
      </c>
      <c r="H943" s="1">
        <v>2.0835169322205499E-4</v>
      </c>
      <c r="I943" s="1">
        <v>0.20440326152572599</v>
      </c>
      <c r="J943" s="1">
        <v>0</v>
      </c>
      <c r="K943" s="1">
        <v>8.5305148815774796</v>
      </c>
      <c r="L943" s="1" t="e">
        <f>-inf</f>
        <v>#NAME?</v>
      </c>
      <c r="M943" s="1">
        <v>4825.5628612012197</v>
      </c>
      <c r="N943" s="1">
        <v>5277.80708686863</v>
      </c>
      <c r="O943" s="1">
        <v>-0.12924138818470199</v>
      </c>
    </row>
    <row r="944" spans="1:15" x14ac:dyDescent="0.25">
      <c r="A944" s="1" t="s">
        <v>3429</v>
      </c>
      <c r="B944" s="1">
        <v>5</v>
      </c>
      <c r="C944" s="1" t="s">
        <v>3430</v>
      </c>
      <c r="D944" s="2">
        <v>4.2372685185185187E-2</v>
      </c>
      <c r="E944" s="1" t="s">
        <v>3431</v>
      </c>
      <c r="F944" s="1" t="s">
        <v>3432</v>
      </c>
      <c r="G944" s="3">
        <v>9.4333778755117897E-6</v>
      </c>
      <c r="H944" s="1">
        <v>2.2578481819629401E-4</v>
      </c>
      <c r="I944" s="1">
        <v>0.22502952603002599</v>
      </c>
      <c r="J944" s="1">
        <v>0</v>
      </c>
      <c r="K944" s="1">
        <v>12.7896086946377</v>
      </c>
      <c r="L944" s="1" t="e">
        <f>-inf</f>
        <v>#NAME?</v>
      </c>
      <c r="M944" s="1">
        <v>2316.9328240371301</v>
      </c>
      <c r="N944" s="1">
        <v>5140.7295898583998</v>
      </c>
      <c r="O944" s="1">
        <v>-1.14975691009723</v>
      </c>
    </row>
    <row r="945" spans="1:15" x14ac:dyDescent="0.25">
      <c r="A945" s="1" t="s">
        <v>3433</v>
      </c>
      <c r="B945" s="1">
        <v>19</v>
      </c>
      <c r="C945" s="1" t="s">
        <v>3434</v>
      </c>
      <c r="D945" s="2">
        <v>4.2372685185185187E-2</v>
      </c>
      <c r="E945" s="1" t="s">
        <v>3435</v>
      </c>
      <c r="F945" s="1" t="s">
        <v>3436</v>
      </c>
      <c r="G945" s="3">
        <v>9.9411675937854904E-6</v>
      </c>
      <c r="H945" s="1">
        <v>2.3714414649015099E-4</v>
      </c>
      <c r="I945" s="1">
        <v>0.20612835515736899</v>
      </c>
      <c r="J945" s="1">
        <v>0</v>
      </c>
      <c r="K945" s="1">
        <v>5.6462479110025097</v>
      </c>
      <c r="L945" s="1" t="e">
        <f>-inf</f>
        <v>#NAME?</v>
      </c>
      <c r="M945" s="1">
        <v>14564.717627301001</v>
      </c>
      <c r="N945" s="1">
        <v>9593.8432619849791</v>
      </c>
      <c r="O945" s="1">
        <v>0.60229695655020998</v>
      </c>
    </row>
    <row r="946" spans="1:15" x14ac:dyDescent="0.25">
      <c r="A946" s="1" t="s">
        <v>3437</v>
      </c>
      <c r="B946" s="1">
        <v>9</v>
      </c>
      <c r="C946" s="1" t="s">
        <v>3438</v>
      </c>
      <c r="D946" s="2">
        <v>4.2372685185185187E-2</v>
      </c>
      <c r="E946" s="1" t="s">
        <v>1615</v>
      </c>
      <c r="F946" s="1" t="s">
        <v>1616</v>
      </c>
      <c r="G946" s="3">
        <v>9.9775995693329699E-6</v>
      </c>
      <c r="H946" s="1">
        <v>2.37616533743664E-4</v>
      </c>
      <c r="I946" s="1">
        <v>-0.19085173501577199</v>
      </c>
      <c r="J946" s="1">
        <v>35.2452772308608</v>
      </c>
      <c r="K946" s="1">
        <v>7.0763044109929698</v>
      </c>
      <c r="L946" s="1">
        <v>2.3163619364916102</v>
      </c>
      <c r="M946" s="1">
        <v>3956.1657555694801</v>
      </c>
      <c r="N946" s="1">
        <v>2774.0045730967299</v>
      </c>
      <c r="O946" s="1">
        <v>0.51213270742564199</v>
      </c>
    </row>
    <row r="947" spans="1:15" x14ac:dyDescent="0.25">
      <c r="A947" s="1" t="s">
        <v>3439</v>
      </c>
      <c r="B947" s="1">
        <v>19</v>
      </c>
      <c r="C947" s="1" t="s">
        <v>3440</v>
      </c>
      <c r="D947" s="2">
        <v>4.2372685185185187E-2</v>
      </c>
      <c r="E947" s="1" t="s">
        <v>3441</v>
      </c>
      <c r="F947" s="1" t="s">
        <v>3442</v>
      </c>
      <c r="G947" s="3">
        <v>1.0000306982727E-5</v>
      </c>
      <c r="H947" s="1">
        <v>2.3768787046690999E-4</v>
      </c>
      <c r="I947" s="1">
        <v>0.27892833213673601</v>
      </c>
      <c r="J947" s="1">
        <v>36.982135201192698</v>
      </c>
      <c r="K947" s="1">
        <v>57.777573188558499</v>
      </c>
      <c r="L947" s="1">
        <v>-0.64368108554141601</v>
      </c>
      <c r="M947" s="1">
        <v>12228.7049150192</v>
      </c>
      <c r="N947" s="1">
        <v>5607.2032952214704</v>
      </c>
      <c r="O947" s="1">
        <v>1.1249183405321199</v>
      </c>
    </row>
    <row r="948" spans="1:15" x14ac:dyDescent="0.25">
      <c r="A948" s="1" t="s">
        <v>3443</v>
      </c>
      <c r="B948" s="1">
        <v>1</v>
      </c>
      <c r="C948" s="1" t="s">
        <v>3444</v>
      </c>
      <c r="D948" s="2">
        <v>4.2372685185185187E-2</v>
      </c>
      <c r="E948" s="1" t="s">
        <v>3445</v>
      </c>
      <c r="F948" s="1" t="s">
        <v>3446</v>
      </c>
      <c r="G948" s="3">
        <v>1.0013863672830801E-5</v>
      </c>
      <c r="H948" s="1">
        <v>2.3768787046690999E-4</v>
      </c>
      <c r="I948" s="1">
        <v>0.123271883069346</v>
      </c>
      <c r="J948" s="1">
        <v>79.414039036908903</v>
      </c>
      <c r="K948" s="1">
        <v>21.492919213394401</v>
      </c>
      <c r="L948" s="1">
        <v>1.88553262765439</v>
      </c>
      <c r="M948" s="1">
        <v>5966.1510870134798</v>
      </c>
      <c r="N948" s="1">
        <v>5509.8218050896203</v>
      </c>
      <c r="O948" s="1">
        <v>0.114794852105253</v>
      </c>
    </row>
    <row r="949" spans="1:15" x14ac:dyDescent="0.25">
      <c r="A949" s="1" t="s">
        <v>3447</v>
      </c>
      <c r="B949" s="1">
        <v>2</v>
      </c>
      <c r="C949" s="1" t="s">
        <v>3448</v>
      </c>
      <c r="D949" s="2">
        <v>4.2372685185185187E-2</v>
      </c>
      <c r="E949" s="1" t="s">
        <v>3449</v>
      </c>
      <c r="F949" s="1" t="s">
        <v>3450</v>
      </c>
      <c r="G949" s="3">
        <v>1.0109845789640899E-5</v>
      </c>
      <c r="H949" s="1">
        <v>2.3956813679631601E-4</v>
      </c>
      <c r="I949" s="1">
        <v>0.30154619385103099</v>
      </c>
      <c r="J949" s="1">
        <v>0</v>
      </c>
      <c r="K949" s="1">
        <v>12.660969311715499</v>
      </c>
      <c r="L949" s="1" t="e">
        <f>-inf</f>
        <v>#NAME?</v>
      </c>
      <c r="M949" s="1">
        <v>4126.5610096516602</v>
      </c>
      <c r="N949" s="1">
        <v>8812.9633825834499</v>
      </c>
      <c r="O949" s="1">
        <v>-1.09468724056591</v>
      </c>
    </row>
    <row r="950" spans="1:15" x14ac:dyDescent="0.25">
      <c r="A950" s="1" t="s">
        <v>3451</v>
      </c>
      <c r="B950" s="1">
        <v>7</v>
      </c>
      <c r="C950" s="1" t="s">
        <v>3452</v>
      </c>
      <c r="D950" s="2">
        <v>4.2372685185185187E-2</v>
      </c>
      <c r="E950" s="1" t="s">
        <v>2321</v>
      </c>
      <c r="F950" s="1" t="s">
        <v>2322</v>
      </c>
      <c r="G950" s="3">
        <v>1.0572958147991799E-5</v>
      </c>
      <c r="H950" s="1">
        <v>2.5012748174943001E-4</v>
      </c>
      <c r="I950" s="1">
        <v>0.426632974214599</v>
      </c>
      <c r="J950" s="1">
        <v>0</v>
      </c>
      <c r="K950" s="1">
        <v>14.137084993818601</v>
      </c>
      <c r="L950" s="1" t="e">
        <f>-inf</f>
        <v>#NAME?</v>
      </c>
      <c r="M950" s="1">
        <v>4373.0225779433604</v>
      </c>
      <c r="N950" s="1">
        <v>5997.6684639979903</v>
      </c>
      <c r="O950" s="1">
        <v>-0.45577097878160899</v>
      </c>
    </row>
    <row r="951" spans="1:15" x14ac:dyDescent="0.25">
      <c r="A951" s="1" t="s">
        <v>3453</v>
      </c>
      <c r="B951" s="1">
        <v>1</v>
      </c>
      <c r="C951" s="1" t="s">
        <v>3454</v>
      </c>
      <c r="D951" s="2">
        <v>4.2372685185185187E-2</v>
      </c>
      <c r="E951" s="1" t="s">
        <v>3455</v>
      </c>
      <c r="F951" s="1" t="s">
        <v>3456</v>
      </c>
      <c r="G951" s="3">
        <v>1.0808599738898399E-5</v>
      </c>
      <c r="H951" s="1">
        <v>2.5527947383325602E-4</v>
      </c>
      <c r="I951" s="1">
        <v>0.20467960272838501</v>
      </c>
      <c r="J951" s="1">
        <v>41.954994361299399</v>
      </c>
      <c r="K951" s="1">
        <v>76.390414116806795</v>
      </c>
      <c r="L951" s="1">
        <v>-0.86454905178701502</v>
      </c>
      <c r="M951" s="1">
        <v>15362.102909281701</v>
      </c>
      <c r="N951" s="1">
        <v>14435.1653193116</v>
      </c>
      <c r="O951" s="1">
        <v>8.9788089066201907E-2</v>
      </c>
    </row>
    <row r="952" spans="1:15" x14ac:dyDescent="0.25">
      <c r="A952" s="1" t="s">
        <v>3457</v>
      </c>
      <c r="B952" s="1">
        <v>19</v>
      </c>
      <c r="C952" s="1" t="s">
        <v>3458</v>
      </c>
      <c r="D952" s="2">
        <v>4.2372685185185187E-2</v>
      </c>
      <c r="E952" s="1" t="s">
        <v>569</v>
      </c>
      <c r="F952" s="1" t="s">
        <v>570</v>
      </c>
      <c r="G952" s="3">
        <v>1.10588270431088E-5</v>
      </c>
      <c r="H952" s="1">
        <v>2.60758382209542E-4</v>
      </c>
      <c r="I952" s="1">
        <v>-0.11695346831918101</v>
      </c>
      <c r="J952" s="1">
        <v>73.090442698246207</v>
      </c>
      <c r="K952" s="1">
        <v>31.712112893040999</v>
      </c>
      <c r="L952" s="1">
        <v>1.2046487682504301</v>
      </c>
      <c r="M952" s="1">
        <v>5601.3636132964702</v>
      </c>
      <c r="N952" s="1">
        <v>9723.2135286120792</v>
      </c>
      <c r="O952" s="1">
        <v>-0.795655120249255</v>
      </c>
    </row>
    <row r="953" spans="1:15" x14ac:dyDescent="0.25">
      <c r="A953" s="1" t="s">
        <v>3459</v>
      </c>
      <c r="B953" s="1">
        <v>9</v>
      </c>
      <c r="C953" s="1" t="s">
        <v>3460</v>
      </c>
      <c r="D953" s="2">
        <v>4.2372685185185187E-2</v>
      </c>
      <c r="E953" s="1" t="s">
        <v>3461</v>
      </c>
      <c r="F953" s="1" t="s">
        <v>3462</v>
      </c>
      <c r="G953" s="3">
        <v>1.17638495987781E-5</v>
      </c>
      <c r="H953" s="1">
        <v>2.7592998939969998E-4</v>
      </c>
      <c r="I953" s="1">
        <v>0.18241316666431001</v>
      </c>
      <c r="J953" s="1">
        <v>0</v>
      </c>
      <c r="K953" s="1">
        <v>5.8573099914863098</v>
      </c>
      <c r="L953" s="1" t="e">
        <f>-inf</f>
        <v>#NAME?</v>
      </c>
      <c r="M953" s="1">
        <v>2226.1362363706098</v>
      </c>
      <c r="N953" s="1">
        <v>2753.76002554658</v>
      </c>
      <c r="O953" s="1">
        <v>-0.30686095605451902</v>
      </c>
    </row>
    <row r="954" spans="1:15" x14ac:dyDescent="0.25">
      <c r="A954" s="1" t="s">
        <v>3463</v>
      </c>
      <c r="B954" s="1">
        <v>4</v>
      </c>
      <c r="C954" s="1" t="s">
        <v>3464</v>
      </c>
      <c r="D954" s="2">
        <v>4.2372685185185187E-2</v>
      </c>
      <c r="E954" s="1" t="s">
        <v>3465</v>
      </c>
      <c r="F954" s="1" t="s">
        <v>3466</v>
      </c>
      <c r="G954" s="3">
        <v>1.1779501262076901E-5</v>
      </c>
      <c r="H954" s="1">
        <v>2.7592998939969998E-4</v>
      </c>
      <c r="I954" s="1">
        <v>0.17207293945531299</v>
      </c>
      <c r="J954" s="1">
        <v>0</v>
      </c>
      <c r="K954" s="1">
        <v>5.60509990148336</v>
      </c>
      <c r="L954" s="1" t="e">
        <f>-inf</f>
        <v>#NAME?</v>
      </c>
      <c r="M954" s="1">
        <v>1604.51790884804</v>
      </c>
      <c r="N954" s="1">
        <v>2257.1321204075598</v>
      </c>
      <c r="O954" s="1">
        <v>-0.49235097626126501</v>
      </c>
    </row>
    <row r="955" spans="1:15" x14ac:dyDescent="0.25">
      <c r="A955" s="1" t="s">
        <v>3467</v>
      </c>
      <c r="B955" s="1">
        <v>2</v>
      </c>
      <c r="C955" s="1" t="s">
        <v>3468</v>
      </c>
      <c r="D955" s="2">
        <v>4.2372685185185187E-2</v>
      </c>
      <c r="E955" s="1" t="s">
        <v>3469</v>
      </c>
      <c r="F955" s="1" t="s">
        <v>3470</v>
      </c>
      <c r="G955" s="3">
        <v>1.1885369076702901E-5</v>
      </c>
      <c r="H955" s="1">
        <v>2.7761626612484E-4</v>
      </c>
      <c r="I955" s="1">
        <v>-0.58373155830994405</v>
      </c>
      <c r="J955" s="1">
        <v>23.2375507908983</v>
      </c>
      <c r="K955" s="1">
        <v>1.0827506257487201</v>
      </c>
      <c r="L955" s="1">
        <v>4.4236851071950003</v>
      </c>
      <c r="M955" s="1">
        <v>2756.6590040353899</v>
      </c>
      <c r="N955" s="1">
        <v>869.06746858508495</v>
      </c>
      <c r="O955" s="1">
        <v>1.66538073075683</v>
      </c>
    </row>
    <row r="956" spans="1:15" x14ac:dyDescent="0.25">
      <c r="A956" s="1" t="s">
        <v>3471</v>
      </c>
      <c r="B956" s="1" t="s">
        <v>102</v>
      </c>
      <c r="C956" s="1" t="s">
        <v>3472</v>
      </c>
      <c r="D956" s="2">
        <v>4.2372685185185187E-2</v>
      </c>
      <c r="E956" s="1" t="s">
        <v>3473</v>
      </c>
      <c r="F956" s="1" t="s">
        <v>3474</v>
      </c>
      <c r="G956" s="3">
        <v>1.18903460611941E-5</v>
      </c>
      <c r="H956" s="1">
        <v>2.7761626612484E-4</v>
      </c>
      <c r="I956" s="1">
        <v>0.110721991539279</v>
      </c>
      <c r="J956" s="1">
        <v>0</v>
      </c>
      <c r="K956" s="1">
        <v>3.2848625759685</v>
      </c>
      <c r="L956" s="1" t="e">
        <f>-inf</f>
        <v>#NAME?</v>
      </c>
      <c r="M956" s="1">
        <v>4009.7159308381902</v>
      </c>
      <c r="N956" s="1">
        <v>3018.0386152364799</v>
      </c>
      <c r="O956" s="1">
        <v>0.40988876727487999</v>
      </c>
    </row>
    <row r="957" spans="1:15" x14ac:dyDescent="0.25">
      <c r="A957" s="1" t="s">
        <v>3475</v>
      </c>
      <c r="B957" s="1">
        <v>11</v>
      </c>
      <c r="C957" s="1" t="s">
        <v>3476</v>
      </c>
      <c r="D957" s="2">
        <v>4.2372685185185187E-2</v>
      </c>
      <c r="E957" s="1" t="s">
        <v>553</v>
      </c>
      <c r="F957" s="1" t="s">
        <v>554</v>
      </c>
      <c r="G957" s="3">
        <v>1.2078732392173299E-5</v>
      </c>
      <c r="H957" s="1">
        <v>2.8155466093273302E-4</v>
      </c>
      <c r="I957" s="1">
        <v>0.14095026093211599</v>
      </c>
      <c r="J957" s="1">
        <v>0</v>
      </c>
      <c r="K957" s="1">
        <v>3.5182345544919</v>
      </c>
      <c r="L957" s="1" t="e">
        <f>-inf</f>
        <v>#NAME?</v>
      </c>
      <c r="M957" s="1">
        <v>1857.1664374085501</v>
      </c>
      <c r="N957" s="1">
        <v>1872.4178782822901</v>
      </c>
      <c r="O957" s="1">
        <v>-1.17993314552027E-2</v>
      </c>
    </row>
    <row r="958" spans="1:15" x14ac:dyDescent="0.25">
      <c r="A958" s="1" t="s">
        <v>3477</v>
      </c>
      <c r="B958" s="1">
        <v>17</v>
      </c>
      <c r="C958" s="1" t="s">
        <v>3478</v>
      </c>
      <c r="D958" s="2">
        <v>4.2372685185185187E-2</v>
      </c>
      <c r="E958" s="1" t="s">
        <v>3479</v>
      </c>
      <c r="F958" s="1" t="s">
        <v>3480</v>
      </c>
      <c r="G958" s="3">
        <v>1.22174146143239E-5</v>
      </c>
      <c r="H958" s="1">
        <v>2.8432351371999E-4</v>
      </c>
      <c r="I958" s="1">
        <v>-0.13146134906683199</v>
      </c>
      <c r="J958" s="1">
        <v>40.5286844091166</v>
      </c>
      <c r="K958" s="1">
        <v>3.3602430524632299</v>
      </c>
      <c r="L958" s="1">
        <v>3.5923058505684802</v>
      </c>
      <c r="M958" s="1">
        <v>42701.5467002773</v>
      </c>
      <c r="N958" s="1">
        <v>27228.881296622902</v>
      </c>
      <c r="O958" s="1">
        <v>0.649150616684671</v>
      </c>
    </row>
    <row r="959" spans="1:15" x14ac:dyDescent="0.25">
      <c r="A959" s="1" t="s">
        <v>3481</v>
      </c>
      <c r="B959" s="1">
        <v>1</v>
      </c>
      <c r="C959" s="1" t="s">
        <v>3482</v>
      </c>
      <c r="D959" s="2">
        <v>4.2372685185185187E-2</v>
      </c>
      <c r="E959" s="1" t="s">
        <v>3483</v>
      </c>
      <c r="F959" s="1" t="s">
        <v>3484</v>
      </c>
      <c r="G959" s="3">
        <v>1.3109334745076099E-5</v>
      </c>
      <c r="H959" s="1">
        <v>3.0408974703310498E-4</v>
      </c>
      <c r="I959" s="1">
        <v>0.39225052383478698</v>
      </c>
      <c r="J959" s="1">
        <v>0</v>
      </c>
      <c r="K959" s="1">
        <v>8.9178443858006098</v>
      </c>
      <c r="L959" s="1" t="e">
        <f>-inf</f>
        <v>#NAME?</v>
      </c>
      <c r="M959" s="1">
        <v>3166.8854874399299</v>
      </c>
      <c r="N959" s="1">
        <v>3961.5190705042201</v>
      </c>
      <c r="O959" s="1">
        <v>-0.32298904590987298</v>
      </c>
    </row>
    <row r="960" spans="1:15" x14ac:dyDescent="0.25">
      <c r="A960" s="1" t="s">
        <v>3485</v>
      </c>
      <c r="B960" s="1">
        <v>12</v>
      </c>
      <c r="C960" s="1" t="s">
        <v>3486</v>
      </c>
      <c r="D960" s="2">
        <v>4.2372685185185187E-2</v>
      </c>
      <c r="E960" s="1" t="s">
        <v>3487</v>
      </c>
      <c r="F960" s="1" t="s">
        <v>3488</v>
      </c>
      <c r="G960" s="3">
        <v>1.32844708385926E-5</v>
      </c>
      <c r="H960" s="1">
        <v>3.0765284248403501E-4</v>
      </c>
      <c r="I960" s="1">
        <v>0.134676916662548</v>
      </c>
      <c r="J960" s="1">
        <v>0</v>
      </c>
      <c r="K960" s="1">
        <v>4.6698267701362903</v>
      </c>
      <c r="L960" s="1" t="e">
        <f>-inf</f>
        <v>#NAME?</v>
      </c>
      <c r="M960" s="1">
        <v>12297.119176803501</v>
      </c>
      <c r="N960" s="1">
        <v>16465.165466440299</v>
      </c>
      <c r="O960" s="1">
        <v>-0.42109663268096398</v>
      </c>
    </row>
    <row r="961" spans="1:15" x14ac:dyDescent="0.25">
      <c r="A961" s="1" t="s">
        <v>3489</v>
      </c>
      <c r="B961" s="1">
        <v>15</v>
      </c>
      <c r="C961" s="1" t="s">
        <v>3490</v>
      </c>
      <c r="D961" s="2">
        <v>4.2372685185185187E-2</v>
      </c>
      <c r="E961" s="1" t="s">
        <v>1323</v>
      </c>
      <c r="F961" s="1" t="s">
        <v>1324</v>
      </c>
      <c r="G961" s="3">
        <v>1.4117958696990799E-5</v>
      </c>
      <c r="H961" s="1">
        <v>3.2485084861297699E-4</v>
      </c>
      <c r="I961" s="1">
        <v>0.13026816386304099</v>
      </c>
      <c r="J961" s="1">
        <v>0</v>
      </c>
      <c r="K961" s="1">
        <v>6.6072130469238299</v>
      </c>
      <c r="L961" s="1" t="e">
        <f>-inf</f>
        <v>#NAME?</v>
      </c>
      <c r="M961" s="1">
        <v>3787.6902930113101</v>
      </c>
      <c r="N961" s="1">
        <v>4125.7866990051398</v>
      </c>
      <c r="O961" s="1">
        <v>-0.123350865384072</v>
      </c>
    </row>
    <row r="962" spans="1:15" x14ac:dyDescent="0.25">
      <c r="A962" s="1" t="s">
        <v>3491</v>
      </c>
      <c r="B962" s="1">
        <v>3</v>
      </c>
      <c r="C962" s="1" t="s">
        <v>3492</v>
      </c>
      <c r="D962" s="2">
        <v>4.2372685185185187E-2</v>
      </c>
      <c r="E962" s="1" t="s">
        <v>3493</v>
      </c>
      <c r="F962" s="1" t="s">
        <v>3494</v>
      </c>
      <c r="G962" s="3">
        <v>1.4118019244779801E-5</v>
      </c>
      <c r="H962" s="1">
        <v>3.2485084861297699E-4</v>
      </c>
      <c r="I962" s="1">
        <v>-0.19430670887166801</v>
      </c>
      <c r="J962" s="1">
        <v>89.158944137511199</v>
      </c>
      <c r="K962" s="1">
        <v>15.9802526826319</v>
      </c>
      <c r="L962" s="1">
        <v>2.48008931102021</v>
      </c>
      <c r="M962" s="1">
        <v>5243.5091779262502</v>
      </c>
      <c r="N962" s="1">
        <v>4688.0290933529104</v>
      </c>
      <c r="O962" s="1">
        <v>0.161551124493367</v>
      </c>
    </row>
    <row r="963" spans="1:15" x14ac:dyDescent="0.25">
      <c r="A963" s="1" t="s">
        <v>3495</v>
      </c>
      <c r="B963" s="1">
        <v>2</v>
      </c>
      <c r="C963" s="1" t="s">
        <v>3496</v>
      </c>
      <c r="D963" s="2">
        <v>4.2372685185185187E-2</v>
      </c>
      <c r="E963" s="1" t="s">
        <v>2731</v>
      </c>
      <c r="F963" s="1" t="s">
        <v>2732</v>
      </c>
      <c r="G963" s="3">
        <v>1.4267901566000701E-5</v>
      </c>
      <c r="H963" s="1">
        <v>3.2777177729354499E-4</v>
      </c>
      <c r="I963" s="1">
        <v>0.16408868542018001</v>
      </c>
      <c r="J963" s="1">
        <v>0</v>
      </c>
      <c r="K963" s="1">
        <v>4.3196112991033599</v>
      </c>
      <c r="L963" s="1" t="e">
        <f>-inf</f>
        <v>#NAME?</v>
      </c>
      <c r="M963" s="1">
        <v>2891.4296564516399</v>
      </c>
      <c r="N963" s="1">
        <v>3681.7050616975398</v>
      </c>
      <c r="O963" s="1">
        <v>-0.34859105398749601</v>
      </c>
    </row>
    <row r="964" spans="1:15" x14ac:dyDescent="0.25">
      <c r="A964" s="1" t="s">
        <v>3497</v>
      </c>
      <c r="B964" s="1">
        <v>3</v>
      </c>
      <c r="C964" s="1" t="s">
        <v>3498</v>
      </c>
      <c r="D964" s="2">
        <v>4.2372685185185187E-2</v>
      </c>
      <c r="E964" s="1" t="s">
        <v>3499</v>
      </c>
      <c r="F964" s="1" t="s">
        <v>3500</v>
      </c>
      <c r="G964" s="3">
        <v>1.46639793627834E-5</v>
      </c>
      <c r="H964" s="1">
        <v>3.3633001784078899E-4</v>
      </c>
      <c r="I964" s="1">
        <v>0.293554468239203</v>
      </c>
      <c r="J964" s="1">
        <v>0</v>
      </c>
      <c r="K964" s="1">
        <v>7.8387230498597704</v>
      </c>
      <c r="L964" s="1" t="e">
        <f>-inf</f>
        <v>#NAME?</v>
      </c>
      <c r="M964" s="1">
        <v>3019.6503862418799</v>
      </c>
      <c r="N964" s="1">
        <v>3781.1969315708502</v>
      </c>
      <c r="O964" s="1">
        <v>-0.32446146480847998</v>
      </c>
    </row>
    <row r="965" spans="1:15" x14ac:dyDescent="0.25">
      <c r="A965" s="1" t="s">
        <v>3501</v>
      </c>
      <c r="B965" s="1">
        <v>6</v>
      </c>
      <c r="C965" s="1" t="s">
        <v>3502</v>
      </c>
      <c r="D965" s="2">
        <v>4.2372685185185187E-2</v>
      </c>
      <c r="E965" s="1" t="s">
        <v>308</v>
      </c>
      <c r="F965" s="1" t="s">
        <v>309</v>
      </c>
      <c r="G965" s="3">
        <v>1.47977524161957E-5</v>
      </c>
      <c r="H965" s="1">
        <v>3.3885430172279001E-4</v>
      </c>
      <c r="I965" s="1">
        <v>0.95658568471510996</v>
      </c>
      <c r="J965" s="1">
        <v>0</v>
      </c>
      <c r="K965" s="1">
        <v>16.5732577908541</v>
      </c>
      <c r="L965" s="1" t="e">
        <f>-inf</f>
        <v>#NAME?</v>
      </c>
      <c r="M965" s="1">
        <v>1351.38735660312</v>
      </c>
      <c r="N965" s="1">
        <v>1477.2514070197899</v>
      </c>
      <c r="O965" s="1">
        <v>-0.128474110382718</v>
      </c>
    </row>
    <row r="966" spans="1:15" x14ac:dyDescent="0.25">
      <c r="A966" s="1" t="s">
        <v>3503</v>
      </c>
      <c r="B966" s="1">
        <v>8</v>
      </c>
      <c r="C966" s="1" t="s">
        <v>3504</v>
      </c>
      <c r="D966" s="2">
        <v>4.2372685185185187E-2</v>
      </c>
      <c r="E966" s="1" t="s">
        <v>3505</v>
      </c>
      <c r="F966" s="1" t="s">
        <v>3506</v>
      </c>
      <c r="G966" s="3">
        <v>1.5578137015248501E-5</v>
      </c>
      <c r="H966" s="1">
        <v>3.5615359969741798E-4</v>
      </c>
      <c r="I966" s="1">
        <v>0.10375862403538801</v>
      </c>
      <c r="J966" s="1">
        <v>0</v>
      </c>
      <c r="K966" s="1">
        <v>4.2485798054331996</v>
      </c>
      <c r="L966" s="1" t="e">
        <f>-inf</f>
        <v>#NAME?</v>
      </c>
      <c r="M966" s="1">
        <v>5211.2373980300599</v>
      </c>
      <c r="N966" s="1">
        <v>6157.93508528656</v>
      </c>
      <c r="O966" s="1">
        <v>-0.24082068082650501</v>
      </c>
    </row>
    <row r="967" spans="1:15" x14ac:dyDescent="0.25">
      <c r="A967" s="1" t="s">
        <v>3507</v>
      </c>
      <c r="B967" s="1">
        <v>1</v>
      </c>
      <c r="C967" s="1" t="s">
        <v>3508</v>
      </c>
      <c r="D967" s="2">
        <v>4.2372685185185187E-2</v>
      </c>
      <c r="E967" s="1" t="s">
        <v>3509</v>
      </c>
      <c r="F967" s="1" t="s">
        <v>3510</v>
      </c>
      <c r="G967" s="3">
        <v>1.574975775398E-5</v>
      </c>
      <c r="H967" s="1">
        <v>3.5950205838118198E-4</v>
      </c>
      <c r="I967" s="1">
        <v>0.29192435979844999</v>
      </c>
      <c r="J967" s="1">
        <v>0</v>
      </c>
      <c r="K967" s="1">
        <v>3.4696704621091699</v>
      </c>
      <c r="L967" s="1" t="e">
        <f>-inf</f>
        <v>#NAME?</v>
      </c>
      <c r="M967" s="1">
        <v>2467.3102661125699</v>
      </c>
      <c r="N967" s="1">
        <v>2119.9719205725</v>
      </c>
      <c r="O967" s="1">
        <v>0.21889399087959299</v>
      </c>
    </row>
    <row r="968" spans="1:15" x14ac:dyDescent="0.25">
      <c r="A968" s="1" t="s">
        <v>3511</v>
      </c>
      <c r="B968" s="1">
        <v>19</v>
      </c>
      <c r="C968" s="1" t="s">
        <v>3512</v>
      </c>
      <c r="D968" s="2">
        <v>4.2372685185185187E-2</v>
      </c>
      <c r="E968" s="1" t="s">
        <v>3513</v>
      </c>
      <c r="F968" s="1" t="s">
        <v>3514</v>
      </c>
      <c r="G968" s="3">
        <v>1.60384068068619E-5</v>
      </c>
      <c r="H968" s="1">
        <v>3.64924832584794E-4</v>
      </c>
      <c r="I968" s="1">
        <v>0.49217943674907</v>
      </c>
      <c r="J968" s="1">
        <v>0.291312163819478</v>
      </c>
      <c r="K968" s="1">
        <v>5.17787623995007</v>
      </c>
      <c r="L968" s="1">
        <v>-4.1517226348079301</v>
      </c>
      <c r="M968" s="1">
        <v>14145.6348998334</v>
      </c>
      <c r="N968" s="1">
        <v>16005.754436585999</v>
      </c>
      <c r="O968" s="1">
        <v>-0.17823374959754301</v>
      </c>
    </row>
    <row r="969" spans="1:15" x14ac:dyDescent="0.25">
      <c r="A969" s="1" t="s">
        <v>3515</v>
      </c>
      <c r="B969" s="1">
        <v>15</v>
      </c>
      <c r="C969" s="1" t="s">
        <v>3516</v>
      </c>
      <c r="D969" s="2">
        <v>4.2372685185185187E-2</v>
      </c>
      <c r="E969" s="1" t="s">
        <v>3517</v>
      </c>
      <c r="F969" s="1" t="s">
        <v>3518</v>
      </c>
      <c r="G969" s="3">
        <v>1.6837252622914298E-5</v>
      </c>
      <c r="H969" s="1">
        <v>3.8188492496638601E-4</v>
      </c>
      <c r="I969" s="1">
        <v>0.219288996102562</v>
      </c>
      <c r="J969" s="1">
        <v>0</v>
      </c>
      <c r="K969" s="1">
        <v>4.6069618770708303</v>
      </c>
      <c r="L969" s="1" t="e">
        <f t="shared" ref="L969:L984" si="40">-inf</f>
        <v>#NAME?</v>
      </c>
      <c r="M969" s="1">
        <v>5904.4720263581203</v>
      </c>
      <c r="N969" s="1">
        <v>7853.9615687864398</v>
      </c>
      <c r="O969" s="1">
        <v>-0.41161247795092099</v>
      </c>
    </row>
    <row r="970" spans="1:15" x14ac:dyDescent="0.25">
      <c r="A970" s="1" t="s">
        <v>3519</v>
      </c>
      <c r="B970" s="1">
        <v>5</v>
      </c>
      <c r="C970" s="1" t="s">
        <v>3520</v>
      </c>
      <c r="D970" s="2">
        <v>4.2372685185185187E-2</v>
      </c>
      <c r="E970" s="1" t="s">
        <v>3521</v>
      </c>
      <c r="F970" s="1" t="s">
        <v>3522</v>
      </c>
      <c r="G970" s="3">
        <v>1.72227758555854E-5</v>
      </c>
      <c r="H970" s="1">
        <v>3.90009895721806E-4</v>
      </c>
      <c r="I970" s="1">
        <v>0.22408141417476801</v>
      </c>
      <c r="J970" s="1">
        <v>0</v>
      </c>
      <c r="K970" s="1">
        <v>4.1520138104365998</v>
      </c>
      <c r="L970" s="1" t="e">
        <f t="shared" si="40"/>
        <v>#NAME?</v>
      </c>
      <c r="M970" s="1">
        <v>1477.5258363124699</v>
      </c>
      <c r="N970" s="1">
        <v>1364.4294932375501</v>
      </c>
      <c r="O970" s="1">
        <v>0.114885512466454</v>
      </c>
    </row>
    <row r="971" spans="1:15" x14ac:dyDescent="0.25">
      <c r="A971" s="1" t="s">
        <v>3523</v>
      </c>
      <c r="B971" s="1">
        <v>11</v>
      </c>
      <c r="C971" s="1" t="s">
        <v>3524</v>
      </c>
      <c r="D971" s="2">
        <v>4.2372685185185187E-2</v>
      </c>
      <c r="E971" s="1" t="s">
        <v>3525</v>
      </c>
      <c r="F971" s="1" t="s">
        <v>3526</v>
      </c>
      <c r="G971" s="3">
        <v>1.73171066971677E-5</v>
      </c>
      <c r="H971" s="1">
        <v>3.9152553417061799E-4</v>
      </c>
      <c r="I971" s="1">
        <v>0.37906060071669201</v>
      </c>
      <c r="J971" s="1">
        <v>0</v>
      </c>
      <c r="K971" s="1">
        <v>7.16582818492261</v>
      </c>
      <c r="L971" s="1" t="e">
        <f t="shared" si="40"/>
        <v>#NAME?</v>
      </c>
      <c r="M971" s="1">
        <v>2145.7386440115702</v>
      </c>
      <c r="N971" s="1">
        <v>3196.2706925404</v>
      </c>
      <c r="O971" s="1">
        <v>-0.57491523228938402</v>
      </c>
    </row>
    <row r="972" spans="1:15" x14ac:dyDescent="0.25">
      <c r="A972" s="1" t="s">
        <v>3527</v>
      </c>
      <c r="B972" s="1">
        <v>2</v>
      </c>
      <c r="C972" s="1" t="s">
        <v>3528</v>
      </c>
      <c r="D972" s="2">
        <v>4.2372685185185187E-2</v>
      </c>
      <c r="E972" s="1" t="s">
        <v>3529</v>
      </c>
      <c r="F972" s="1" t="s">
        <v>3530</v>
      </c>
      <c r="G972" s="3">
        <v>1.75185614559314E-5</v>
      </c>
      <c r="H972" s="1">
        <v>3.95454541301428E-4</v>
      </c>
      <c r="I972" s="1">
        <v>0.23015783224085201</v>
      </c>
      <c r="J972" s="1">
        <v>0</v>
      </c>
      <c r="K972" s="1">
        <v>3.7996084356291702</v>
      </c>
      <c r="L972" s="1" t="e">
        <f t="shared" si="40"/>
        <v>#NAME?</v>
      </c>
      <c r="M972" s="1">
        <v>3593.9039847675599</v>
      </c>
      <c r="N972" s="1">
        <v>3987.8527896815699</v>
      </c>
      <c r="O972" s="1">
        <v>-0.15006028796624399</v>
      </c>
    </row>
    <row r="973" spans="1:15" x14ac:dyDescent="0.25">
      <c r="A973" s="1" t="s">
        <v>3531</v>
      </c>
      <c r="B973" s="1">
        <v>7</v>
      </c>
      <c r="C973" s="1" t="s">
        <v>3532</v>
      </c>
      <c r="D973" s="2">
        <v>4.2372685185185187E-2</v>
      </c>
      <c r="E973" s="1" t="s">
        <v>2321</v>
      </c>
      <c r="F973" s="1" t="s">
        <v>2322</v>
      </c>
      <c r="G973" s="3">
        <v>1.94652281427787E-5</v>
      </c>
      <c r="H973" s="1">
        <v>4.3870448727470799E-4</v>
      </c>
      <c r="I973" s="1">
        <v>0.466308663057446</v>
      </c>
      <c r="J973" s="1">
        <v>0</v>
      </c>
      <c r="K973" s="1">
        <v>15.0765215741659</v>
      </c>
      <c r="L973" s="1" t="e">
        <f t="shared" si="40"/>
        <v>#NAME?</v>
      </c>
      <c r="M973" s="1">
        <v>4373.0225779433604</v>
      </c>
      <c r="N973" s="1">
        <v>5997.6684639979903</v>
      </c>
      <c r="O973" s="1">
        <v>-0.45577097878160899</v>
      </c>
    </row>
    <row r="974" spans="1:15" x14ac:dyDescent="0.25">
      <c r="A974" s="1" t="s">
        <v>3533</v>
      </c>
      <c r="B974" s="1">
        <v>11</v>
      </c>
      <c r="C974" s="1" t="s">
        <v>3534</v>
      </c>
      <c r="D974" s="2">
        <v>4.2372685185185187E-2</v>
      </c>
      <c r="E974" s="1" t="s">
        <v>3211</v>
      </c>
      <c r="F974" s="1" t="s">
        <v>3212</v>
      </c>
      <c r="G974" s="3">
        <v>1.9763977040398999E-5</v>
      </c>
      <c r="H974" s="1">
        <v>4.4473616996891502E-4</v>
      </c>
      <c r="I974" s="1">
        <v>0.16292362972072399</v>
      </c>
      <c r="J974" s="1">
        <v>0</v>
      </c>
      <c r="K974" s="1">
        <v>4.3877331959823298</v>
      </c>
      <c r="L974" s="1" t="e">
        <f t="shared" si="40"/>
        <v>#NAME?</v>
      </c>
      <c r="M974" s="1">
        <v>6496.2936142364797</v>
      </c>
      <c r="N974" s="1">
        <v>8481.3644848234799</v>
      </c>
      <c r="O974" s="1">
        <v>-0.384679544970151</v>
      </c>
    </row>
    <row r="975" spans="1:15" x14ac:dyDescent="0.25">
      <c r="A975" s="1" t="s">
        <v>3535</v>
      </c>
      <c r="B975" s="1" t="s">
        <v>102</v>
      </c>
      <c r="C975" s="1" t="s">
        <v>3536</v>
      </c>
      <c r="D975" s="2">
        <v>4.2372685185185187E-2</v>
      </c>
      <c r="E975" s="1" t="s">
        <v>3537</v>
      </c>
      <c r="F975" s="1" t="s">
        <v>3538</v>
      </c>
      <c r="G975" s="3">
        <v>2.09264475962145E-5</v>
      </c>
      <c r="H975" s="1">
        <v>4.6868026599107998E-4</v>
      </c>
      <c r="I975" s="1">
        <v>0.71127385890833805</v>
      </c>
      <c r="J975" s="1">
        <v>0</v>
      </c>
      <c r="K975" s="1">
        <v>5.3213786133237697</v>
      </c>
      <c r="L975" s="1" t="e">
        <f t="shared" si="40"/>
        <v>#NAME?</v>
      </c>
      <c r="M975" s="1">
        <v>1015.33184861711</v>
      </c>
      <c r="N975" s="1">
        <v>1027.2152930611001</v>
      </c>
      <c r="O975" s="1">
        <v>-1.67872549500458E-2</v>
      </c>
    </row>
    <row r="976" spans="1:15" x14ac:dyDescent="0.25">
      <c r="A976" s="1" t="s">
        <v>3539</v>
      </c>
      <c r="B976" s="1">
        <v>14</v>
      </c>
      <c r="C976" s="1" t="s">
        <v>3540</v>
      </c>
      <c r="D976" s="2">
        <v>4.2372685185185187E-2</v>
      </c>
      <c r="E976" s="1" t="s">
        <v>3291</v>
      </c>
      <c r="F976" s="1" t="s">
        <v>3292</v>
      </c>
      <c r="G976" s="3">
        <v>2.1351415121273401E-5</v>
      </c>
      <c r="H976" s="1">
        <v>4.754848693988E-4</v>
      </c>
      <c r="I976" s="1">
        <v>0.35311080554447499</v>
      </c>
      <c r="J976" s="1">
        <v>0</v>
      </c>
      <c r="K976" s="1">
        <v>5.3858712203948604</v>
      </c>
      <c r="L976" s="1" t="e">
        <f t="shared" si="40"/>
        <v>#NAME?</v>
      </c>
      <c r="M976" s="1">
        <v>3562.4400738040299</v>
      </c>
      <c r="N976" s="1">
        <v>6007.3236356666903</v>
      </c>
      <c r="O976" s="1">
        <v>-0.75385664319031598</v>
      </c>
    </row>
    <row r="977" spans="1:15" x14ac:dyDescent="0.25">
      <c r="A977" s="1" t="s">
        <v>3541</v>
      </c>
      <c r="B977" s="1">
        <v>4</v>
      </c>
      <c r="C977" s="1" t="s">
        <v>3542</v>
      </c>
      <c r="D977" s="2">
        <v>4.2372685185185187E-2</v>
      </c>
      <c r="E977" s="1" t="s">
        <v>1949</v>
      </c>
      <c r="F977" s="1" t="s">
        <v>1950</v>
      </c>
      <c r="G977" s="3">
        <v>2.13633764541976E-5</v>
      </c>
      <c r="H977" s="1">
        <v>4.754848693988E-4</v>
      </c>
      <c r="I977" s="1">
        <v>0.39173829568114799</v>
      </c>
      <c r="J977" s="1">
        <v>0</v>
      </c>
      <c r="K977" s="1">
        <v>3.5810994475573601</v>
      </c>
      <c r="L977" s="1" t="e">
        <f t="shared" si="40"/>
        <v>#NAME?</v>
      </c>
      <c r="M977" s="1">
        <v>4347.6237434238501</v>
      </c>
      <c r="N977" s="1">
        <v>4434.7177811834899</v>
      </c>
      <c r="O977" s="1">
        <v>-2.86152059370312E-2</v>
      </c>
    </row>
    <row r="978" spans="1:15" x14ac:dyDescent="0.25">
      <c r="A978" s="1" t="s">
        <v>3543</v>
      </c>
      <c r="B978" s="1">
        <v>1</v>
      </c>
      <c r="C978" s="1" t="s">
        <v>3544</v>
      </c>
      <c r="D978" s="2">
        <v>4.2372685185185187E-2</v>
      </c>
      <c r="E978" s="1" t="s">
        <v>3545</v>
      </c>
      <c r="F978" s="1" t="s">
        <v>3546</v>
      </c>
      <c r="G978" s="3">
        <v>2.2628680547587201E-5</v>
      </c>
      <c r="H978" s="1">
        <v>5.0286347798518495E-4</v>
      </c>
      <c r="I978" s="1">
        <v>0.67462380070097105</v>
      </c>
      <c r="J978" s="1">
        <v>0</v>
      </c>
      <c r="K978" s="1">
        <v>7.2214344983723002</v>
      </c>
      <c r="L978" s="1" t="e">
        <f t="shared" si="40"/>
        <v>#NAME?</v>
      </c>
      <c r="M978" s="1">
        <v>2480.5250365448601</v>
      </c>
      <c r="N978" s="1">
        <v>5502.7244339443996</v>
      </c>
      <c r="O978" s="1">
        <v>-1.14950056425365</v>
      </c>
    </row>
    <row r="979" spans="1:15" x14ac:dyDescent="0.25">
      <c r="A979" s="1" t="s">
        <v>3547</v>
      </c>
      <c r="B979" s="1">
        <v>2</v>
      </c>
      <c r="C979" s="1" t="s">
        <v>3548</v>
      </c>
      <c r="D979" s="2">
        <v>4.2372685185185187E-2</v>
      </c>
      <c r="E979" s="1" t="s">
        <v>3549</v>
      </c>
      <c r="F979" s="1" t="s">
        <v>3550</v>
      </c>
      <c r="G979" s="3">
        <v>2.28753833833028E-5</v>
      </c>
      <c r="H979" s="1">
        <v>5.0754997664244296E-4</v>
      </c>
      <c r="I979" s="1">
        <v>0.25042287440836197</v>
      </c>
      <c r="J979" s="1">
        <v>0</v>
      </c>
      <c r="K979" s="1">
        <v>4.3248683029168697</v>
      </c>
      <c r="L979" s="1" t="e">
        <f t="shared" si="40"/>
        <v>#NAME?</v>
      </c>
      <c r="M979" s="1">
        <v>2169.3119703705902</v>
      </c>
      <c r="N979" s="1">
        <v>1968.37825463545</v>
      </c>
      <c r="O979" s="1">
        <v>0.14023005926791901</v>
      </c>
    </row>
    <row r="980" spans="1:15" x14ac:dyDescent="0.25">
      <c r="A980" s="1" t="s">
        <v>3551</v>
      </c>
      <c r="B980" s="1">
        <v>2</v>
      </c>
      <c r="C980" s="1" t="s">
        <v>3552</v>
      </c>
      <c r="D980" s="2">
        <v>4.2372685185185187E-2</v>
      </c>
      <c r="E980" s="1" t="s">
        <v>2791</v>
      </c>
      <c r="F980" s="1" t="s">
        <v>2792</v>
      </c>
      <c r="G980" s="3">
        <v>2.2923999678403599E-5</v>
      </c>
      <c r="H980" s="1">
        <v>5.0754997664244296E-4</v>
      </c>
      <c r="I980" s="1">
        <v>0.16408868542018001</v>
      </c>
      <c r="J980" s="1">
        <v>0</v>
      </c>
      <c r="K980" s="1">
        <v>4.3196112991033599</v>
      </c>
      <c r="L980" s="1" t="e">
        <f t="shared" si="40"/>
        <v>#NAME?</v>
      </c>
      <c r="M980" s="1">
        <v>2754.9663699401499</v>
      </c>
      <c r="N980" s="1">
        <v>3517.9561863291301</v>
      </c>
      <c r="O980" s="1">
        <v>-0.35270280734088399</v>
      </c>
    </row>
    <row r="981" spans="1:15" x14ac:dyDescent="0.25">
      <c r="A981" s="1" t="s">
        <v>3553</v>
      </c>
      <c r="B981" s="1">
        <v>11</v>
      </c>
      <c r="C981" s="1" t="s">
        <v>3554</v>
      </c>
      <c r="D981" s="2">
        <v>4.2372685185185187E-2</v>
      </c>
      <c r="E981" s="1" t="s">
        <v>3555</v>
      </c>
      <c r="F981" s="1" t="s">
        <v>3556</v>
      </c>
      <c r="G981" s="3">
        <v>2.2946132333334602E-5</v>
      </c>
      <c r="H981" s="1">
        <v>5.0754997664244296E-4</v>
      </c>
      <c r="I981" s="1">
        <v>0.68534738234244996</v>
      </c>
      <c r="J981" s="1">
        <v>0</v>
      </c>
      <c r="K981" s="1">
        <v>14.031573849899599</v>
      </c>
      <c r="L981" s="1" t="e">
        <f t="shared" si="40"/>
        <v>#NAME?</v>
      </c>
      <c r="M981" s="1">
        <v>469.060387192164</v>
      </c>
      <c r="N981" s="1">
        <v>536.58978731373998</v>
      </c>
      <c r="O981" s="1">
        <v>-0.19404592829793299</v>
      </c>
    </row>
    <row r="982" spans="1:15" x14ac:dyDescent="0.25">
      <c r="A982" s="1" t="s">
        <v>3557</v>
      </c>
      <c r="B982" s="1">
        <v>1</v>
      </c>
      <c r="C982" s="1" t="s">
        <v>3558</v>
      </c>
      <c r="D982" s="2">
        <v>4.2372685185185187E-2</v>
      </c>
      <c r="E982" s="1" t="s">
        <v>2325</v>
      </c>
      <c r="F982" s="1" t="s">
        <v>2326</v>
      </c>
      <c r="G982" s="3">
        <v>2.3698363657231799E-5</v>
      </c>
      <c r="H982" s="1">
        <v>5.22440943396214E-4</v>
      </c>
      <c r="I982" s="1">
        <v>0.39774479871299301</v>
      </c>
      <c r="J982" s="1">
        <v>0</v>
      </c>
      <c r="K982" s="1">
        <v>7.6292886833816098</v>
      </c>
      <c r="L982" s="1" t="e">
        <f t="shared" si="40"/>
        <v>#NAME?</v>
      </c>
      <c r="M982" s="1">
        <v>2153.68888340186</v>
      </c>
      <c r="N982" s="1">
        <v>2598.0516411756198</v>
      </c>
      <c r="O982" s="1">
        <v>-0.2706202505982</v>
      </c>
    </row>
    <row r="983" spans="1:15" x14ac:dyDescent="0.25">
      <c r="A983" s="1" t="s">
        <v>3559</v>
      </c>
      <c r="B983" s="1">
        <v>5</v>
      </c>
      <c r="C983" s="1" t="s">
        <v>3560</v>
      </c>
      <c r="D983" s="2">
        <v>4.2372685185185187E-2</v>
      </c>
      <c r="E983" s="1" t="s">
        <v>3561</v>
      </c>
      <c r="F983" s="1" t="s">
        <v>3562</v>
      </c>
      <c r="G983" s="3">
        <v>2.3753978398377501E-5</v>
      </c>
      <c r="H983" s="1">
        <v>5.22440943396214E-4</v>
      </c>
      <c r="I983" s="1">
        <v>0.34236508160561102</v>
      </c>
      <c r="J983" s="1">
        <v>0</v>
      </c>
      <c r="K983" s="1">
        <v>6.7913012400478197</v>
      </c>
      <c r="L983" s="1" t="e">
        <f t="shared" si="40"/>
        <v>#NAME?</v>
      </c>
      <c r="M983" s="1">
        <v>8463.1341477547794</v>
      </c>
      <c r="N983" s="1">
        <v>9300.6735721200293</v>
      </c>
      <c r="O983" s="1">
        <v>-0.13614316791990599</v>
      </c>
    </row>
    <row r="984" spans="1:15" x14ac:dyDescent="0.25">
      <c r="A984" s="1" t="s">
        <v>3563</v>
      </c>
      <c r="B984" s="1">
        <v>5</v>
      </c>
      <c r="C984" s="1" t="s">
        <v>3564</v>
      </c>
      <c r="D984" s="2">
        <v>4.2372685185185187E-2</v>
      </c>
      <c r="E984" s="1" t="s">
        <v>328</v>
      </c>
      <c r="F984" s="1" t="s">
        <v>329</v>
      </c>
      <c r="G984" s="3">
        <v>2.3765596837255199E-5</v>
      </c>
      <c r="H984" s="1">
        <v>5.22440943396214E-4</v>
      </c>
      <c r="I984" s="1">
        <v>0.49629900105785102</v>
      </c>
      <c r="J984" s="1">
        <v>0</v>
      </c>
      <c r="K984" s="1">
        <v>2.90401310304344</v>
      </c>
      <c r="L984" s="1" t="e">
        <f t="shared" si="40"/>
        <v>#NAME?</v>
      </c>
      <c r="M984" s="1">
        <v>4558.8713751240603</v>
      </c>
      <c r="N984" s="1">
        <v>3185.1675172120499</v>
      </c>
      <c r="O984" s="1">
        <v>0.51730745530098599</v>
      </c>
    </row>
    <row r="985" spans="1:15" x14ac:dyDescent="0.25">
      <c r="A985" s="1" t="s">
        <v>3565</v>
      </c>
      <c r="B985" s="1">
        <v>11</v>
      </c>
      <c r="C985" s="1" t="s">
        <v>3566</v>
      </c>
      <c r="D985" s="2">
        <v>4.2372685185185187E-2</v>
      </c>
      <c r="E985" s="1" t="s">
        <v>553</v>
      </c>
      <c r="F985" s="1" t="s">
        <v>554</v>
      </c>
      <c r="G985" s="3">
        <v>2.4632645786670701E-5</v>
      </c>
      <c r="H985" s="1">
        <v>5.40669547842917E-4</v>
      </c>
      <c r="I985" s="1">
        <v>-0.200375894340698</v>
      </c>
      <c r="J985" s="1">
        <v>23.6628821163306</v>
      </c>
      <c r="K985" s="1">
        <v>10.984274732031301</v>
      </c>
      <c r="L985" s="1">
        <v>1.107186188387</v>
      </c>
      <c r="M985" s="1">
        <v>1857.1664374085501</v>
      </c>
      <c r="N985" s="1">
        <v>1872.4178782822901</v>
      </c>
      <c r="O985" s="1">
        <v>-1.17993314552027E-2</v>
      </c>
    </row>
    <row r="986" spans="1:15" x14ac:dyDescent="0.25">
      <c r="A986" s="1" t="s">
        <v>3567</v>
      </c>
      <c r="B986" s="1">
        <v>16</v>
      </c>
      <c r="C986" s="1" t="s">
        <v>3568</v>
      </c>
      <c r="D986" s="2">
        <v>4.2372685185185187E-2</v>
      </c>
      <c r="E986" s="1" t="s">
        <v>204</v>
      </c>
      <c r="F986" s="1" t="s">
        <v>205</v>
      </c>
      <c r="G986" s="3">
        <v>2.4961912126308901E-5</v>
      </c>
      <c r="H986" s="1">
        <v>5.4705638400740495E-4</v>
      </c>
      <c r="I986" s="1">
        <v>-0.41738085502759198</v>
      </c>
      <c r="J986" s="1">
        <v>61.051257657842399</v>
      </c>
      <c r="K986" s="1">
        <v>15.578217691204999</v>
      </c>
      <c r="L986" s="1">
        <v>1.9704908314354901</v>
      </c>
      <c r="M986" s="1">
        <v>986.63219087102505</v>
      </c>
      <c r="N986" s="1">
        <v>1933.6478079834201</v>
      </c>
      <c r="O986" s="1">
        <v>-0.97074078414669696</v>
      </c>
    </row>
    <row r="987" spans="1:15" x14ac:dyDescent="0.25">
      <c r="A987" s="1" t="s">
        <v>3569</v>
      </c>
      <c r="B987" s="1">
        <v>6</v>
      </c>
      <c r="C987" s="1" t="s">
        <v>3570</v>
      </c>
      <c r="D987" s="2">
        <v>4.2372685185185187E-2</v>
      </c>
      <c r="E987" s="1" t="s">
        <v>3571</v>
      </c>
      <c r="F987" s="1" t="s">
        <v>3572</v>
      </c>
      <c r="G987" s="3">
        <v>2.5253955312054499E-5</v>
      </c>
      <c r="H987" s="1">
        <v>5.5260913852059302E-4</v>
      </c>
      <c r="I987" s="1">
        <v>0.26161271836140998</v>
      </c>
      <c r="J987" s="1">
        <v>0</v>
      </c>
      <c r="K987" s="1">
        <v>2.6891334047795099</v>
      </c>
      <c r="L987" s="1" t="e">
        <f>-inf</f>
        <v>#NAME?</v>
      </c>
      <c r="M987" s="1">
        <v>1953.2424054890901</v>
      </c>
      <c r="N987" s="1">
        <v>1424.98193217941</v>
      </c>
      <c r="O987" s="1">
        <v>0.45492737779556103</v>
      </c>
    </row>
    <row r="988" spans="1:15" x14ac:dyDescent="0.25">
      <c r="A988" s="1" t="s">
        <v>3573</v>
      </c>
      <c r="B988" s="1">
        <v>9</v>
      </c>
      <c r="C988" s="1" t="s">
        <v>3574</v>
      </c>
      <c r="D988" s="2">
        <v>4.2372685185185187E-2</v>
      </c>
      <c r="E988" s="1" t="s">
        <v>3575</v>
      </c>
      <c r="F988" s="1" t="s">
        <v>3576</v>
      </c>
      <c r="G988" s="3">
        <v>2.5299756808871901E-5</v>
      </c>
      <c r="H988" s="1">
        <v>5.5276487009475695E-4</v>
      </c>
      <c r="I988" s="1">
        <v>0.12754225477117301</v>
      </c>
      <c r="J988" s="1">
        <v>2.61494123537372</v>
      </c>
      <c r="K988" s="1">
        <v>6.6503626322452503</v>
      </c>
      <c r="L988" s="1">
        <v>-1.3466544846358199</v>
      </c>
      <c r="M988" s="1">
        <v>13023.270882319201</v>
      </c>
      <c r="N988" s="1">
        <v>7590.8768112777298</v>
      </c>
      <c r="O988" s="1">
        <v>0.77875339259299103</v>
      </c>
    </row>
    <row r="989" spans="1:15" x14ac:dyDescent="0.25">
      <c r="A989" s="1" t="s">
        <v>3577</v>
      </c>
      <c r="B989" s="1">
        <v>16</v>
      </c>
      <c r="C989" s="1" t="s">
        <v>3578</v>
      </c>
      <c r="D989" s="2">
        <v>4.2372685185185187E-2</v>
      </c>
      <c r="E989" s="1" t="s">
        <v>3579</v>
      </c>
      <c r="F989" s="1" t="s">
        <v>3580</v>
      </c>
      <c r="G989" s="3">
        <v>2.58208560678374E-5</v>
      </c>
      <c r="H989" s="1">
        <v>5.6328887382187695E-4</v>
      </c>
      <c r="I989" s="1">
        <v>0.47978067169293998</v>
      </c>
      <c r="J989" s="1">
        <v>0</v>
      </c>
      <c r="K989" s="1">
        <v>3.9791593179563298</v>
      </c>
      <c r="L989" s="1" t="e">
        <f>-inf</f>
        <v>#NAME?</v>
      </c>
      <c r="M989" s="1">
        <v>468.41417854761499</v>
      </c>
      <c r="N989" s="1">
        <v>211.52173050096599</v>
      </c>
      <c r="O989" s="1">
        <v>1.14697886082329</v>
      </c>
    </row>
    <row r="990" spans="1:15" x14ac:dyDescent="0.25">
      <c r="A990" s="1" t="s">
        <v>3581</v>
      </c>
      <c r="B990" s="1">
        <v>6</v>
      </c>
      <c r="C990" s="1" t="s">
        <v>3582</v>
      </c>
      <c r="D990" s="2">
        <v>4.2372685185185187E-2</v>
      </c>
      <c r="E990" s="1" t="s">
        <v>3583</v>
      </c>
      <c r="F990" s="1" t="s">
        <v>3584</v>
      </c>
      <c r="G990" s="3">
        <v>2.6028753057127899E-5</v>
      </c>
      <c r="H990" s="1">
        <v>5.6695861651417804E-4</v>
      </c>
      <c r="I990" s="1">
        <v>0.447593463036975</v>
      </c>
      <c r="J990" s="1">
        <v>0</v>
      </c>
      <c r="K990" s="1">
        <v>8.7596953805241302</v>
      </c>
      <c r="L990" s="1" t="e">
        <f>-inf</f>
        <v>#NAME?</v>
      </c>
      <c r="M990" s="1">
        <v>1425.16372761291</v>
      </c>
      <c r="N990" s="1">
        <v>3039.1411390092298</v>
      </c>
      <c r="O990" s="1">
        <v>-1.09253600532044</v>
      </c>
    </row>
    <row r="991" spans="1:15" x14ac:dyDescent="0.25">
      <c r="A991" s="1" t="s">
        <v>3585</v>
      </c>
      <c r="B991" s="1">
        <v>17</v>
      </c>
      <c r="C991" s="1" t="s">
        <v>3586</v>
      </c>
      <c r="D991" s="2">
        <v>4.2372685185185187E-2</v>
      </c>
      <c r="E991" s="1" t="s">
        <v>3587</v>
      </c>
      <c r="F991" s="1" t="s">
        <v>3588</v>
      </c>
      <c r="G991" s="3">
        <v>2.6393586661010901E-5</v>
      </c>
      <c r="H991" s="1">
        <v>5.7315799361578397E-4</v>
      </c>
      <c r="I991" s="1">
        <v>0.55069626643116898</v>
      </c>
      <c r="J991" s="1">
        <v>0</v>
      </c>
      <c r="K991" s="1">
        <v>19.108346784056302</v>
      </c>
      <c r="L991" s="1" t="e">
        <f>-inf</f>
        <v>#NAME?</v>
      </c>
      <c r="M991" s="1">
        <v>2090.5219590935499</v>
      </c>
      <c r="N991" s="1">
        <v>9990.0299475597094</v>
      </c>
      <c r="O991" s="1">
        <v>-2.2566258051521402</v>
      </c>
    </row>
    <row r="992" spans="1:15" x14ac:dyDescent="0.25">
      <c r="A992" s="1" t="s">
        <v>3589</v>
      </c>
      <c r="B992" s="1">
        <v>12</v>
      </c>
      <c r="C992" s="1" t="s">
        <v>3590</v>
      </c>
      <c r="D992" s="2">
        <v>4.2372685185185187E-2</v>
      </c>
      <c r="E992" s="1" t="s">
        <v>3591</v>
      </c>
      <c r="F992" s="1" t="s">
        <v>3592</v>
      </c>
      <c r="G992" s="3">
        <v>2.82248264115159E-5</v>
      </c>
      <c r="H992" s="1">
        <v>6.1199475659203396E-4</v>
      </c>
      <c r="I992" s="1">
        <v>0.253853819041718</v>
      </c>
      <c r="J992" s="1">
        <v>4.6700811161212199</v>
      </c>
      <c r="K992" s="1">
        <v>15.397384926092201</v>
      </c>
      <c r="L992" s="1">
        <v>-1.72116583218791</v>
      </c>
      <c r="M992" s="1">
        <v>9841.0038384330001</v>
      </c>
      <c r="N992" s="1">
        <v>7758.1483281409101</v>
      </c>
      <c r="O992" s="1">
        <v>0.34309312714198498</v>
      </c>
    </row>
    <row r="993" spans="1:15" x14ac:dyDescent="0.25">
      <c r="A993" s="1" t="s">
        <v>3593</v>
      </c>
      <c r="B993" s="1">
        <v>16</v>
      </c>
      <c r="C993" s="1" t="s">
        <v>3594</v>
      </c>
      <c r="D993" s="2">
        <v>4.2372685185185187E-2</v>
      </c>
      <c r="E993" s="1" t="s">
        <v>2859</v>
      </c>
      <c r="F993" s="1" t="s">
        <v>2860</v>
      </c>
      <c r="G993" s="3">
        <v>2.8863237266252199E-5</v>
      </c>
      <c r="H993" s="1">
        <v>6.2394371754535295E-4</v>
      </c>
      <c r="I993" s="1">
        <v>0.209549598223399</v>
      </c>
      <c r="J993" s="1">
        <v>87.634002823101596</v>
      </c>
      <c r="K993" s="1">
        <v>132.716871965396</v>
      </c>
      <c r="L993" s="1">
        <v>-0.598789125687477</v>
      </c>
      <c r="M993" s="1">
        <v>9946.4982013778299</v>
      </c>
      <c r="N993" s="1">
        <v>8366.1909122395391</v>
      </c>
      <c r="O993" s="1">
        <v>0.249617774902478</v>
      </c>
    </row>
    <row r="994" spans="1:15" x14ac:dyDescent="0.25">
      <c r="A994" s="1" t="s">
        <v>3595</v>
      </c>
      <c r="B994" s="1">
        <v>15</v>
      </c>
      <c r="C994" s="1" t="s">
        <v>3596</v>
      </c>
      <c r="D994" s="2">
        <v>4.2372685185185187E-2</v>
      </c>
      <c r="E994" s="1" t="s">
        <v>3597</v>
      </c>
      <c r="F994" s="1" t="s">
        <v>3598</v>
      </c>
      <c r="G994" s="3">
        <v>2.8911068976955602E-5</v>
      </c>
      <c r="H994" s="1">
        <v>6.2403363234398595E-4</v>
      </c>
      <c r="I994" s="1">
        <v>0.35047145945897901</v>
      </c>
      <c r="J994" s="1">
        <v>0.84575901133554299</v>
      </c>
      <c r="K994" s="1">
        <v>15.8869112909221</v>
      </c>
      <c r="L994" s="1">
        <v>-4.23144821152259</v>
      </c>
      <c r="M994" s="1">
        <v>8605.9526188584205</v>
      </c>
      <c r="N994" s="1">
        <v>20796.374865717102</v>
      </c>
      <c r="O994" s="1">
        <v>-1.2729252634277399</v>
      </c>
    </row>
    <row r="995" spans="1:15" x14ac:dyDescent="0.25">
      <c r="A995" s="1" t="s">
        <v>3599</v>
      </c>
      <c r="B995" s="1">
        <v>19</v>
      </c>
      <c r="C995" s="1" t="s">
        <v>3600</v>
      </c>
      <c r="D995" s="2">
        <v>4.2372685185185187E-2</v>
      </c>
      <c r="E995" s="1" t="s">
        <v>2603</v>
      </c>
      <c r="F995" s="1" t="s">
        <v>2604</v>
      </c>
      <c r="G995" s="3">
        <v>2.9701773993418001E-5</v>
      </c>
      <c r="H995" s="1">
        <v>6.4013370828348295E-4</v>
      </c>
      <c r="I995" s="1">
        <v>0.34538691179889602</v>
      </c>
      <c r="J995" s="1">
        <v>0</v>
      </c>
      <c r="K995" s="1">
        <v>7.07865181801529</v>
      </c>
      <c r="L995" s="1" t="e">
        <f>-inf</f>
        <v>#NAME?</v>
      </c>
      <c r="M995" s="1">
        <v>3029.3801719602802</v>
      </c>
      <c r="N995" s="1">
        <v>2973.3101516748702</v>
      </c>
      <c r="O995" s="1">
        <v>2.6952679082075499E-2</v>
      </c>
    </row>
    <row r="996" spans="1:15" x14ac:dyDescent="0.25">
      <c r="A996" s="1" t="s">
        <v>3601</v>
      </c>
      <c r="B996" s="1">
        <v>7</v>
      </c>
      <c r="C996" s="1" t="s">
        <v>3602</v>
      </c>
      <c r="D996" s="2">
        <v>4.2372685185185187E-2</v>
      </c>
      <c r="E996" s="1" t="s">
        <v>3603</v>
      </c>
      <c r="F996" s="1" t="s">
        <v>3604</v>
      </c>
      <c r="G996" s="3">
        <v>3.0801950855807698E-5</v>
      </c>
      <c r="H996" s="1">
        <v>6.5986368182704102E-4</v>
      </c>
      <c r="I996" s="1">
        <v>0.63234070212537696</v>
      </c>
      <c r="J996" s="1">
        <v>0</v>
      </c>
      <c r="K996" s="1">
        <v>13.7930037228637</v>
      </c>
      <c r="L996" s="1" t="e">
        <f>-inf</f>
        <v>#NAME?</v>
      </c>
      <c r="M996" s="1">
        <v>761.43924991425104</v>
      </c>
      <c r="N996" s="1">
        <v>1081.1618603674999</v>
      </c>
      <c r="O996" s="1">
        <v>-0.50578168107565102</v>
      </c>
    </row>
    <row r="997" spans="1:15" x14ac:dyDescent="0.25">
      <c r="A997" s="1" t="s">
        <v>3605</v>
      </c>
      <c r="B997" s="1">
        <v>3</v>
      </c>
      <c r="C997" s="1" t="s">
        <v>3606</v>
      </c>
      <c r="D997" s="2">
        <v>4.2372685185185187E-2</v>
      </c>
      <c r="E997" s="1" t="s">
        <v>3607</v>
      </c>
      <c r="F997" s="1" t="s">
        <v>3608</v>
      </c>
      <c r="G997" s="3">
        <v>3.0940782426602802E-5</v>
      </c>
      <c r="H997" s="1">
        <v>6.6184556900258603E-4</v>
      </c>
      <c r="I997" s="1">
        <v>0.29802099851692898</v>
      </c>
      <c r="J997" s="1">
        <v>2.81919670445181</v>
      </c>
      <c r="K997" s="1">
        <v>64.792075436574905</v>
      </c>
      <c r="L997" s="1">
        <v>-4.5224613233062296</v>
      </c>
      <c r="M997" s="1">
        <v>2176.6897603614998</v>
      </c>
      <c r="N997" s="1">
        <v>3173.4529653684199</v>
      </c>
      <c r="O997" s="1">
        <v>-0.54391766271927</v>
      </c>
    </row>
    <row r="998" spans="1:15" x14ac:dyDescent="0.25">
      <c r="A998" s="1" t="s">
        <v>3609</v>
      </c>
      <c r="B998" s="1">
        <v>1</v>
      </c>
      <c r="C998" s="1" t="s">
        <v>3610</v>
      </c>
      <c r="D998" s="2">
        <v>4.2372685185185187E-2</v>
      </c>
      <c r="E998" s="1" t="s">
        <v>3611</v>
      </c>
      <c r="F998" s="1" t="s">
        <v>3612</v>
      </c>
      <c r="G998" s="3">
        <v>3.2147609488664097E-5</v>
      </c>
      <c r="H998" s="1">
        <v>6.8663257396639997E-4</v>
      </c>
      <c r="I998" s="1">
        <v>-0.14808781056817</v>
      </c>
      <c r="J998" s="1">
        <v>151.744930025228</v>
      </c>
      <c r="K998" s="1">
        <v>39.366747749776799</v>
      </c>
      <c r="L998" s="1">
        <v>1.94659887965061</v>
      </c>
      <c r="M998" s="1">
        <v>4797.2450540049704</v>
      </c>
      <c r="N998" s="1">
        <v>3119.3205118544602</v>
      </c>
      <c r="O998" s="1">
        <v>0.62097433949355696</v>
      </c>
    </row>
    <row r="999" spans="1:15" x14ac:dyDescent="0.25">
      <c r="A999" s="1" t="s">
        <v>3613</v>
      </c>
      <c r="B999" s="1">
        <v>13</v>
      </c>
      <c r="C999" s="1" t="s">
        <v>3614</v>
      </c>
      <c r="D999" s="2">
        <v>4.2372685185185187E-2</v>
      </c>
      <c r="E999" s="1" t="s">
        <v>3615</v>
      </c>
      <c r="F999" s="1" t="s">
        <v>3616</v>
      </c>
      <c r="G999" s="3">
        <v>3.3249919241362601E-5</v>
      </c>
      <c r="H999" s="1">
        <v>7.0805975564803398E-4</v>
      </c>
      <c r="I999" s="1">
        <v>0.57289538759273195</v>
      </c>
      <c r="J999" s="1">
        <v>0</v>
      </c>
      <c r="K999" s="1">
        <v>6.79186342981669</v>
      </c>
      <c r="L999" s="1" t="e">
        <f>-inf</f>
        <v>#NAME?</v>
      </c>
      <c r="M999" s="1">
        <v>169.50526556287599</v>
      </c>
      <c r="N999" s="1">
        <v>269.32526517070499</v>
      </c>
      <c r="O999" s="1">
        <v>-0.66801948379156695</v>
      </c>
    </row>
    <row r="1000" spans="1:15" x14ac:dyDescent="0.25">
      <c r="A1000" s="1" t="s">
        <v>3617</v>
      </c>
      <c r="B1000" s="1">
        <v>1</v>
      </c>
      <c r="C1000" s="1" t="s">
        <v>3618</v>
      </c>
      <c r="D1000" s="2">
        <v>4.2372685185185187E-2</v>
      </c>
      <c r="E1000" s="1" t="s">
        <v>491</v>
      </c>
      <c r="F1000" s="1" t="s">
        <v>492</v>
      </c>
      <c r="G1000" s="3">
        <v>3.3391866584353497E-5</v>
      </c>
      <c r="H1000" s="1">
        <v>7.0974607665234303E-4</v>
      </c>
      <c r="I1000" s="1">
        <v>0.36422288301481898</v>
      </c>
      <c r="J1000" s="1">
        <v>0.84411845117633</v>
      </c>
      <c r="K1000" s="1">
        <v>3.5526553494397302</v>
      </c>
      <c r="L1000" s="1">
        <v>-2.0733803717127599</v>
      </c>
      <c r="M1000" s="1">
        <v>4463.8126380448402</v>
      </c>
      <c r="N1000" s="1">
        <v>2125.1897928686099</v>
      </c>
      <c r="O1000" s="1">
        <v>1.07068478465899</v>
      </c>
    </row>
    <row r="1001" spans="1:15" x14ac:dyDescent="0.25">
      <c r="A1001" s="1" t="s">
        <v>3619</v>
      </c>
      <c r="B1001" s="1">
        <v>11</v>
      </c>
      <c r="C1001" s="1" t="s">
        <v>3620</v>
      </c>
      <c r="D1001" s="2">
        <v>4.2372685185185187E-2</v>
      </c>
      <c r="E1001" s="1" t="s">
        <v>1483</v>
      </c>
      <c r="F1001" s="1" t="s">
        <v>1484</v>
      </c>
      <c r="G1001" s="3">
        <v>3.3428449127792498E-5</v>
      </c>
      <c r="H1001" s="1">
        <v>7.0974607665234303E-4</v>
      </c>
      <c r="I1001" s="1">
        <v>0.83132422219541902</v>
      </c>
      <c r="J1001" s="1">
        <v>0</v>
      </c>
      <c r="K1001" s="1">
        <v>17.925774735299701</v>
      </c>
      <c r="L1001" s="1" t="e">
        <f>-inf</f>
        <v>#NAME?</v>
      </c>
      <c r="M1001" s="1">
        <v>417.13800118629001</v>
      </c>
      <c r="N1001" s="1">
        <v>947.66150685542902</v>
      </c>
      <c r="O1001" s="1">
        <v>-1.1838470906054299</v>
      </c>
    </row>
    <row r="1002" spans="1:15" x14ac:dyDescent="0.25">
      <c r="A1002" s="1" t="s">
        <v>3621</v>
      </c>
      <c r="B1002" s="1">
        <v>3</v>
      </c>
      <c r="C1002" s="1" t="s">
        <v>3622</v>
      </c>
      <c r="D1002" s="2">
        <v>4.2372685185185187E-2</v>
      </c>
      <c r="E1002" s="1" t="s">
        <v>3623</v>
      </c>
      <c r="F1002" s="1" t="s">
        <v>3624</v>
      </c>
      <c r="G1002" s="3">
        <v>3.4036571690987299E-5</v>
      </c>
      <c r="H1002" s="1">
        <v>7.2158541972183797E-4</v>
      </c>
      <c r="I1002" s="1">
        <v>0.35464980819031</v>
      </c>
      <c r="J1002" s="1">
        <v>0</v>
      </c>
      <c r="K1002" s="1">
        <v>4.1775483117630401</v>
      </c>
      <c r="L1002" s="1" t="e">
        <f>-inf</f>
        <v>#NAME?</v>
      </c>
      <c r="M1002" s="1">
        <v>702.018857744667</v>
      </c>
      <c r="N1002" s="1">
        <v>823.29213340608703</v>
      </c>
      <c r="O1002" s="1">
        <v>-0.22989465617750299</v>
      </c>
    </row>
    <row r="1003" spans="1:15" x14ac:dyDescent="0.25">
      <c r="A1003" s="1" t="s">
        <v>3625</v>
      </c>
      <c r="B1003" s="1">
        <v>1</v>
      </c>
      <c r="C1003" s="1" t="s">
        <v>3626</v>
      </c>
      <c r="D1003" s="2">
        <v>4.2372685185185187E-2</v>
      </c>
      <c r="E1003" s="1" t="s">
        <v>3627</v>
      </c>
      <c r="F1003" s="1" t="s">
        <v>3628</v>
      </c>
      <c r="G1003" s="3">
        <v>3.4283343397611897E-5</v>
      </c>
      <c r="H1003" s="1">
        <v>7.2359629809228498E-4</v>
      </c>
      <c r="I1003" s="1">
        <v>0.12705359080867001</v>
      </c>
      <c r="J1003" s="1">
        <v>0</v>
      </c>
      <c r="K1003" s="1">
        <v>2.8366108991811601</v>
      </c>
      <c r="L1003" s="1" t="e">
        <f>-inf</f>
        <v>#NAME?</v>
      </c>
      <c r="M1003" s="1">
        <v>4021.7584408095499</v>
      </c>
      <c r="N1003" s="1">
        <v>2975.9491312198102</v>
      </c>
      <c r="O1003" s="1">
        <v>0.43447656529793099</v>
      </c>
    </row>
    <row r="1004" spans="1:15" x14ac:dyDescent="0.25">
      <c r="A1004" s="1" t="s">
        <v>3629</v>
      </c>
      <c r="B1004" s="1">
        <v>17</v>
      </c>
      <c r="C1004" s="1" t="s">
        <v>3630</v>
      </c>
      <c r="D1004" s="2">
        <v>4.2372685185185187E-2</v>
      </c>
      <c r="E1004" s="1" t="s">
        <v>3631</v>
      </c>
      <c r="F1004" s="1" t="s">
        <v>3632</v>
      </c>
      <c r="G1004" s="3">
        <v>3.6776420091477699E-5</v>
      </c>
      <c r="H1004" s="1">
        <v>7.7507118980401995E-4</v>
      </c>
      <c r="I1004" s="1">
        <v>0.14828524435311399</v>
      </c>
      <c r="J1004" s="1">
        <v>0</v>
      </c>
      <c r="K1004" s="1">
        <v>4.3652657946949001</v>
      </c>
      <c r="L1004" s="1" t="e">
        <f>-inf</f>
        <v>#NAME?</v>
      </c>
      <c r="M1004" s="1">
        <v>3171.8979094709898</v>
      </c>
      <c r="N1004" s="1">
        <v>4505.1175104946196</v>
      </c>
      <c r="O1004" s="1">
        <v>-0.506218400182739</v>
      </c>
    </row>
    <row r="1005" spans="1:15" x14ac:dyDescent="0.25">
      <c r="A1005" s="1" t="s">
        <v>3633</v>
      </c>
      <c r="B1005" s="1">
        <v>15</v>
      </c>
      <c r="C1005" s="1" t="s">
        <v>3634</v>
      </c>
      <c r="D1005" s="2">
        <v>4.2372685185185187E-2</v>
      </c>
      <c r="E1005" s="1" t="s">
        <v>3635</v>
      </c>
      <c r="F1005" s="1" t="s">
        <v>3636</v>
      </c>
      <c r="G1005" s="3">
        <v>3.7004238463422802E-5</v>
      </c>
      <c r="H1005" s="1">
        <v>7.7850674213751495E-4</v>
      </c>
      <c r="I1005" s="1">
        <v>-0.21577595255712601</v>
      </c>
      <c r="J1005" s="1">
        <v>84.064433431119497</v>
      </c>
      <c r="K1005" s="1">
        <v>21.707453080438299</v>
      </c>
      <c r="L1005" s="1">
        <v>1.9533050785208801</v>
      </c>
      <c r="M1005" s="1">
        <v>5984.2974351203402</v>
      </c>
      <c r="N1005" s="1">
        <v>3322.3068300254799</v>
      </c>
      <c r="O1005" s="1">
        <v>0.84899656384743905</v>
      </c>
    </row>
    <row r="1006" spans="1:15" x14ac:dyDescent="0.25">
      <c r="A1006" s="1" t="s">
        <v>3637</v>
      </c>
      <c r="B1006" s="1">
        <v>1</v>
      </c>
      <c r="C1006" s="1" t="s">
        <v>3638</v>
      </c>
      <c r="D1006" s="2">
        <v>4.2372685185185187E-2</v>
      </c>
      <c r="E1006" s="1" t="s">
        <v>3639</v>
      </c>
      <c r="F1006" s="1" t="s">
        <v>3640</v>
      </c>
      <c r="G1006" s="3">
        <v>3.7048399793793098E-5</v>
      </c>
      <c r="H1006" s="1">
        <v>7.7850674213751495E-4</v>
      </c>
      <c r="I1006" s="1">
        <v>0.76925150340870296</v>
      </c>
      <c r="J1006" s="1">
        <v>0</v>
      </c>
      <c r="K1006" s="1">
        <v>18.378217891663802</v>
      </c>
      <c r="L1006" s="1" t="e">
        <f>-inf</f>
        <v>#NAME?</v>
      </c>
      <c r="M1006" s="1">
        <v>561.94889220527295</v>
      </c>
      <c r="N1006" s="1">
        <v>1112.49656877542</v>
      </c>
      <c r="O1006" s="1">
        <v>-0.98529005429290295</v>
      </c>
    </row>
    <row r="1007" spans="1:15" x14ac:dyDescent="0.25">
      <c r="A1007" s="1" t="s">
        <v>3641</v>
      </c>
      <c r="B1007" s="1">
        <v>14</v>
      </c>
      <c r="C1007" s="1" t="s">
        <v>3642</v>
      </c>
      <c r="D1007" s="2">
        <v>4.2372685185185187E-2</v>
      </c>
      <c r="E1007" s="1" t="s">
        <v>3643</v>
      </c>
      <c r="F1007" s="1" t="s">
        <v>3644</v>
      </c>
      <c r="G1007" s="3">
        <v>3.7844061781977502E-5</v>
      </c>
      <c r="H1007" s="1">
        <v>7.9405844170730804E-4</v>
      </c>
      <c r="I1007" s="1">
        <v>0.41611771495390798</v>
      </c>
      <c r="J1007" s="1">
        <v>0</v>
      </c>
      <c r="K1007" s="1">
        <v>3.77351174453386</v>
      </c>
      <c r="L1007" s="1" t="e">
        <f>-inf</f>
        <v>#NAME?</v>
      </c>
      <c r="M1007" s="1">
        <v>3859.34910298353</v>
      </c>
      <c r="N1007" s="1">
        <v>3687.3015612187401</v>
      </c>
      <c r="O1007" s="1">
        <v>6.5792140624020903E-2</v>
      </c>
    </row>
    <row r="1008" spans="1:15" x14ac:dyDescent="0.25">
      <c r="A1008" s="1" t="s">
        <v>3645</v>
      </c>
      <c r="B1008" s="1">
        <v>16</v>
      </c>
      <c r="C1008" s="1" t="s">
        <v>3646</v>
      </c>
      <c r="D1008" s="2">
        <v>4.2372685185185187E-2</v>
      </c>
      <c r="E1008" s="1" t="s">
        <v>3647</v>
      </c>
      <c r="F1008" s="1" t="s">
        <v>3648</v>
      </c>
      <c r="G1008" s="3">
        <v>3.95966259603142E-5</v>
      </c>
      <c r="H1008" s="1">
        <v>8.2718740986393203E-4</v>
      </c>
      <c r="I1008" s="1">
        <v>0.25734991539201002</v>
      </c>
      <c r="J1008" s="1">
        <v>0</v>
      </c>
      <c r="K1008" s="1">
        <v>2.9810212935438001</v>
      </c>
      <c r="L1008" s="1" t="e">
        <f>-inf</f>
        <v>#NAME?</v>
      </c>
      <c r="M1008" s="1">
        <v>7747.4711099569104</v>
      </c>
      <c r="N1008" s="1">
        <v>7337.5685806974398</v>
      </c>
      <c r="O1008" s="1">
        <v>7.8423387606173706E-2</v>
      </c>
    </row>
    <row r="1009" spans="1:15" x14ac:dyDescent="0.25">
      <c r="A1009" s="1" t="s">
        <v>3649</v>
      </c>
      <c r="B1009" s="1">
        <v>11</v>
      </c>
      <c r="C1009" s="1" t="s">
        <v>3650</v>
      </c>
      <c r="D1009" s="2">
        <v>4.2372685185185187E-2</v>
      </c>
      <c r="E1009" s="1" t="s">
        <v>1029</v>
      </c>
      <c r="F1009" s="1" t="s">
        <v>1030</v>
      </c>
      <c r="G1009" s="3">
        <v>4.1307904500076301E-5</v>
      </c>
      <c r="H1009" s="1">
        <v>8.6167685752057096E-4</v>
      </c>
      <c r="I1009" s="1">
        <v>0.15764643057873001</v>
      </c>
      <c r="J1009" s="1">
        <v>79.411549083416801</v>
      </c>
      <c r="K1009" s="1">
        <v>104.74601189513901</v>
      </c>
      <c r="L1009" s="1">
        <v>-0.39947457209155701</v>
      </c>
      <c r="M1009" s="1">
        <v>30699.8487547738</v>
      </c>
      <c r="N1009" s="1">
        <v>24368.7921869444</v>
      </c>
      <c r="O1009" s="1">
        <v>0.33319680086160097</v>
      </c>
    </row>
    <row r="1010" spans="1:15" x14ac:dyDescent="0.25">
      <c r="A1010" s="1" t="s">
        <v>3651</v>
      </c>
      <c r="B1010" s="1">
        <v>19</v>
      </c>
      <c r="C1010" s="1" t="s">
        <v>3652</v>
      </c>
      <c r="D1010" s="2">
        <v>4.2372685185185187E-2</v>
      </c>
      <c r="E1010" s="1" t="s">
        <v>3653</v>
      </c>
      <c r="F1010" s="1" t="s">
        <v>3654</v>
      </c>
      <c r="G1010" s="3">
        <v>4.1657153192708997E-5</v>
      </c>
      <c r="H1010" s="1">
        <v>8.6769542561314697E-4</v>
      </c>
      <c r="I1010" s="1">
        <v>0.24316953212453599</v>
      </c>
      <c r="J1010" s="1">
        <v>30.793638929401801</v>
      </c>
      <c r="K1010" s="1">
        <v>50.158767688079401</v>
      </c>
      <c r="L1010" s="1">
        <v>-0.70386954127588197</v>
      </c>
      <c r="M1010" s="1">
        <v>12080.4406804595</v>
      </c>
      <c r="N1010" s="1">
        <v>8696.0248969292006</v>
      </c>
      <c r="O1010" s="1">
        <v>0.47424510750960103</v>
      </c>
    </row>
    <row r="1011" spans="1:15" x14ac:dyDescent="0.25">
      <c r="A1011" s="1" t="s">
        <v>3655</v>
      </c>
      <c r="B1011" s="1">
        <v>4</v>
      </c>
      <c r="C1011" s="1" t="s">
        <v>3656</v>
      </c>
      <c r="D1011" s="2">
        <v>4.2372685185185187E-2</v>
      </c>
      <c r="E1011" s="1" t="s">
        <v>236</v>
      </c>
      <c r="F1011" s="1" t="s">
        <v>237</v>
      </c>
      <c r="G1011" s="3">
        <v>4.3874679386934901E-5</v>
      </c>
      <c r="H1011" s="1">
        <v>9.1122862465103601E-4</v>
      </c>
      <c r="I1011" s="1">
        <v>-0.54328805591201701</v>
      </c>
      <c r="J1011" s="1">
        <v>28.230257802063999</v>
      </c>
      <c r="K1011" s="1">
        <v>4.5980755834494298</v>
      </c>
      <c r="L1011" s="1">
        <v>2.6181402172365398</v>
      </c>
      <c r="M1011" s="1">
        <v>5871.7393828895802</v>
      </c>
      <c r="N1011" s="1">
        <v>3504.8442662479101</v>
      </c>
      <c r="O1011" s="1">
        <v>0.74443759443948498</v>
      </c>
    </row>
    <row r="1012" spans="1:15" x14ac:dyDescent="0.25">
      <c r="A1012" s="1" t="s">
        <v>3657</v>
      </c>
      <c r="B1012" s="1">
        <v>1</v>
      </c>
      <c r="C1012" s="1" t="s">
        <v>3658</v>
      </c>
      <c r="D1012" s="2">
        <v>4.2372685185185187E-2</v>
      </c>
      <c r="E1012" s="1" t="s">
        <v>3659</v>
      </c>
      <c r="F1012" s="1" t="s">
        <v>3660</v>
      </c>
      <c r="G1012" s="3">
        <v>4.3988299143316E-5</v>
      </c>
      <c r="H1012" s="1">
        <v>9.1226241866305198E-4</v>
      </c>
      <c r="I1012" s="1">
        <v>0.40320259114298701</v>
      </c>
      <c r="J1012" s="1">
        <v>0</v>
      </c>
      <c r="K1012" s="1">
        <v>6.7238990361855402</v>
      </c>
      <c r="L1012" s="1" t="e">
        <f>-inf</f>
        <v>#NAME?</v>
      </c>
      <c r="M1012" s="1">
        <v>1250.38179098402</v>
      </c>
      <c r="N1012" s="1">
        <v>2068.5466294969001</v>
      </c>
      <c r="O1012" s="1">
        <v>-0.72624880541896697</v>
      </c>
    </row>
    <row r="1013" spans="1:15" x14ac:dyDescent="0.25">
      <c r="A1013" s="1" t="s">
        <v>3661</v>
      </c>
      <c r="B1013" s="1">
        <v>12</v>
      </c>
      <c r="C1013" s="1" t="s">
        <v>3662</v>
      </c>
      <c r="D1013" s="2">
        <v>4.2372685185185187E-2</v>
      </c>
      <c r="E1013" s="1" t="s">
        <v>3663</v>
      </c>
      <c r="F1013" s="1" t="s">
        <v>3664</v>
      </c>
      <c r="G1013" s="3">
        <v>4.4834019107486899E-5</v>
      </c>
      <c r="H1013" s="1">
        <v>9.27110418273344E-4</v>
      </c>
      <c r="I1013" s="1">
        <v>0.22627543402695899</v>
      </c>
      <c r="J1013" s="1">
        <v>0</v>
      </c>
      <c r="K1013" s="1">
        <v>5.5907991008006404</v>
      </c>
      <c r="L1013" s="1" t="e">
        <f>-inf</f>
        <v>#NAME?</v>
      </c>
      <c r="M1013" s="1">
        <v>4916.78239231107</v>
      </c>
      <c r="N1013" s="1">
        <v>6356.9028625163301</v>
      </c>
      <c r="O1013" s="1">
        <v>-0.37060953775083399</v>
      </c>
    </row>
    <row r="1014" spans="1:15" x14ac:dyDescent="0.25">
      <c r="A1014" s="1" t="s">
        <v>3665</v>
      </c>
      <c r="B1014" s="1">
        <v>1</v>
      </c>
      <c r="C1014" s="1" t="s">
        <v>3666</v>
      </c>
      <c r="D1014" s="2">
        <v>4.2372685185185187E-2</v>
      </c>
      <c r="E1014" s="1" t="s">
        <v>3667</v>
      </c>
      <c r="F1014" s="1" t="s">
        <v>3668</v>
      </c>
      <c r="G1014" s="3">
        <v>4.5377503918309E-5</v>
      </c>
      <c r="H1014" s="1">
        <v>9.3699299637097996E-4</v>
      </c>
      <c r="I1014" s="1">
        <v>0.24565430698797</v>
      </c>
      <c r="J1014" s="1">
        <v>0</v>
      </c>
      <c r="K1014" s="1">
        <v>11.547396356102499</v>
      </c>
      <c r="L1014" s="1" t="e">
        <f>-inf</f>
        <v>#NAME?</v>
      </c>
      <c r="M1014" s="1">
        <v>2462.6083396806298</v>
      </c>
      <c r="N1014" s="1">
        <v>2497.3943017746201</v>
      </c>
      <c r="O1014" s="1">
        <v>-2.02364238373977E-2</v>
      </c>
    </row>
    <row r="1015" spans="1:15" x14ac:dyDescent="0.25">
      <c r="A1015" s="1" t="s">
        <v>3669</v>
      </c>
      <c r="B1015" s="1">
        <v>2</v>
      </c>
      <c r="C1015" s="1" t="s">
        <v>3670</v>
      </c>
      <c r="D1015" s="2">
        <v>4.2372685185185187E-2</v>
      </c>
      <c r="E1015" s="1" t="s">
        <v>3671</v>
      </c>
      <c r="F1015" s="1" t="s">
        <v>3672</v>
      </c>
      <c r="G1015" s="3">
        <v>4.5452405452728301E-5</v>
      </c>
      <c r="H1015" s="1">
        <v>9.3718531243006499E-4</v>
      </c>
      <c r="I1015" s="1">
        <v>0.197083775942163</v>
      </c>
      <c r="J1015" s="1">
        <v>0</v>
      </c>
      <c r="K1015" s="1">
        <v>3.9679256173126198</v>
      </c>
      <c r="L1015" s="1" t="e">
        <f>-inf</f>
        <v>#NAME?</v>
      </c>
      <c r="M1015" s="1">
        <v>28503.2350416111</v>
      </c>
      <c r="N1015" s="1">
        <v>39477.238766526003</v>
      </c>
      <c r="O1015" s="1">
        <v>-0.46989541345875802</v>
      </c>
    </row>
    <row r="1016" spans="1:15" x14ac:dyDescent="0.25">
      <c r="A1016" s="1" t="s">
        <v>3673</v>
      </c>
      <c r="B1016" s="1">
        <v>7</v>
      </c>
      <c r="C1016" s="1" t="s">
        <v>3674</v>
      </c>
      <c r="D1016" s="2">
        <v>4.2372685185185187E-2</v>
      </c>
      <c r="E1016" s="1" t="s">
        <v>3675</v>
      </c>
      <c r="F1016" s="1" t="s">
        <v>3676</v>
      </c>
      <c r="G1016" s="3">
        <v>4.6031136572421897E-5</v>
      </c>
      <c r="H1016" s="1">
        <v>9.4775059147454905E-4</v>
      </c>
      <c r="I1016" s="1">
        <v>0.25349481748569103</v>
      </c>
      <c r="J1016" s="1">
        <v>0</v>
      </c>
      <c r="K1016" s="1">
        <v>5.5813506174103704</v>
      </c>
      <c r="L1016" s="1" t="e">
        <f>-inf</f>
        <v>#NAME?</v>
      </c>
      <c r="M1016" s="1">
        <v>3093.4272814263099</v>
      </c>
      <c r="N1016" s="1">
        <v>2858.7073048249199</v>
      </c>
      <c r="O1016" s="1">
        <v>0.113843206320003</v>
      </c>
    </row>
    <row r="1017" spans="1:15" x14ac:dyDescent="0.25">
      <c r="A1017" s="1" t="s">
        <v>3677</v>
      </c>
      <c r="B1017" s="1">
        <v>11</v>
      </c>
      <c r="C1017" s="1" t="s">
        <v>3678</v>
      </c>
      <c r="D1017" s="2">
        <v>4.2372685185185187E-2</v>
      </c>
      <c r="E1017" s="1" t="s">
        <v>3679</v>
      </c>
      <c r="F1017" s="1" t="s">
        <v>3680</v>
      </c>
      <c r="G1017" s="3">
        <v>4.6164444265528398E-5</v>
      </c>
      <c r="H1017" s="1">
        <v>9.4912768936710205E-4</v>
      </c>
      <c r="I1017" s="1">
        <v>0.111120112290993</v>
      </c>
      <c r="J1017" s="1">
        <v>58.1102645378894</v>
      </c>
      <c r="K1017" s="1">
        <v>20.847029060541502</v>
      </c>
      <c r="L1017" s="1">
        <v>1.4789512245032199</v>
      </c>
      <c r="M1017" s="1">
        <v>3236.7902702498</v>
      </c>
      <c r="N1017" s="1">
        <v>3426.73536286023</v>
      </c>
      <c r="O1017" s="1">
        <v>-8.2270892583826694E-2</v>
      </c>
    </row>
    <row r="1018" spans="1:15" x14ac:dyDescent="0.25">
      <c r="A1018" s="1" t="s">
        <v>3681</v>
      </c>
      <c r="B1018" s="1">
        <v>19</v>
      </c>
      <c r="C1018" s="1" t="s">
        <v>3682</v>
      </c>
      <c r="D1018" s="2">
        <v>4.2372685185185187E-2</v>
      </c>
      <c r="E1018" s="1" t="s">
        <v>3683</v>
      </c>
      <c r="F1018" s="1" t="s">
        <v>3684</v>
      </c>
      <c r="G1018" s="3">
        <v>4.6290311017771398E-5</v>
      </c>
      <c r="H1018" s="1">
        <v>9.5034806628295498E-4</v>
      </c>
      <c r="I1018" s="1">
        <v>0.61593648573639803</v>
      </c>
      <c r="J1018" s="1">
        <v>0</v>
      </c>
      <c r="K1018" s="1">
        <v>5.7920976913985296</v>
      </c>
      <c r="L1018" s="1" t="e">
        <f>-inf</f>
        <v>#NAME?</v>
      </c>
      <c r="M1018" s="1">
        <v>1366.8374723833899</v>
      </c>
      <c r="N1018" s="1">
        <v>795.24281286576297</v>
      </c>
      <c r="O1018" s="1">
        <v>0.78137437212132799</v>
      </c>
    </row>
    <row r="1019" spans="1:15" x14ac:dyDescent="0.25">
      <c r="A1019" s="1" t="s">
        <v>3685</v>
      </c>
      <c r="B1019" s="1">
        <v>15</v>
      </c>
      <c r="C1019" s="1" t="s">
        <v>3686</v>
      </c>
      <c r="D1019" s="2">
        <v>4.2372685185185187E-2</v>
      </c>
      <c r="E1019" s="1" t="s">
        <v>1775</v>
      </c>
      <c r="F1019" s="1" t="s">
        <v>1776</v>
      </c>
      <c r="G1019" s="3">
        <v>4.6991476160051998E-5</v>
      </c>
      <c r="H1019" s="1">
        <v>9.6335897109179898E-4</v>
      </c>
      <c r="I1019" s="1">
        <v>-0.190482771827547</v>
      </c>
      <c r="J1019" s="1">
        <v>120.852045955853</v>
      </c>
      <c r="K1019" s="1">
        <v>39.225719461948799</v>
      </c>
      <c r="L1019" s="1">
        <v>1.6233700834447899</v>
      </c>
      <c r="M1019" s="1">
        <v>5226.96454419981</v>
      </c>
      <c r="N1019" s="1">
        <v>5445.6704303564402</v>
      </c>
      <c r="O1019" s="1">
        <v>-5.9136300565452098E-2</v>
      </c>
    </row>
    <row r="1020" spans="1:15" x14ac:dyDescent="0.25">
      <c r="A1020" s="1" t="s">
        <v>3687</v>
      </c>
      <c r="B1020" s="1">
        <v>17</v>
      </c>
      <c r="C1020" s="1" t="s">
        <v>3688</v>
      </c>
      <c r="D1020" s="2">
        <v>4.2372685185185187E-2</v>
      </c>
      <c r="E1020" s="1" t="s">
        <v>3689</v>
      </c>
      <c r="F1020" s="1" t="s">
        <v>3690</v>
      </c>
      <c r="G1020" s="3">
        <v>4.8923860293203997E-5</v>
      </c>
      <c r="H1020" s="1">
        <v>1.0001044917447601E-3</v>
      </c>
      <c r="I1020" s="1">
        <v>0.40037462139234298</v>
      </c>
      <c r="J1020" s="1">
        <v>0</v>
      </c>
      <c r="K1020" s="1">
        <v>3.7486969362241198</v>
      </c>
      <c r="L1020" s="1" t="e">
        <f>-inf</f>
        <v>#NAME?</v>
      </c>
      <c r="M1020" s="1">
        <v>3112.1505224725101</v>
      </c>
      <c r="N1020" s="1">
        <v>3186.98129106954</v>
      </c>
      <c r="O1020" s="1">
        <v>-3.4278710416677002E-2</v>
      </c>
    </row>
    <row r="1021" spans="1:15" x14ac:dyDescent="0.25">
      <c r="A1021" s="1" t="s">
        <v>3691</v>
      </c>
      <c r="B1021" s="1">
        <v>3</v>
      </c>
      <c r="C1021" s="1" t="s">
        <v>3692</v>
      </c>
      <c r="D1021" s="2">
        <v>4.2372685185185187E-2</v>
      </c>
      <c r="E1021" s="1" t="s">
        <v>3693</v>
      </c>
      <c r="F1021" s="1" t="s">
        <v>3694</v>
      </c>
      <c r="G1021" s="3">
        <v>4.9071499941821799E-5</v>
      </c>
      <c r="H1021" s="1">
        <v>1.0008746257063399E-3</v>
      </c>
      <c r="I1021" s="1">
        <v>1</v>
      </c>
      <c r="J1021" s="1">
        <v>0</v>
      </c>
      <c r="K1021" s="1">
        <v>5.4900416262272804</v>
      </c>
      <c r="L1021" s="1" t="e">
        <f>-inf</f>
        <v>#NAME?</v>
      </c>
      <c r="M1021" s="1">
        <v>1967.13119661617</v>
      </c>
      <c r="N1021" s="1">
        <v>2399.4476365156002</v>
      </c>
      <c r="O1021" s="1">
        <v>-0.28660914876851201</v>
      </c>
    </row>
    <row r="1022" spans="1:15" x14ac:dyDescent="0.25">
      <c r="A1022" s="1" t="s">
        <v>3695</v>
      </c>
      <c r="B1022" s="1">
        <v>17</v>
      </c>
      <c r="C1022" s="1" t="s">
        <v>3696</v>
      </c>
      <c r="D1022" s="2">
        <v>4.2372685185185187E-2</v>
      </c>
      <c r="E1022" s="1" t="s">
        <v>220</v>
      </c>
      <c r="F1022" s="1" t="s">
        <v>221</v>
      </c>
      <c r="G1022" s="3">
        <v>4.9101624509773E-5</v>
      </c>
      <c r="H1022" s="1">
        <v>1.0008746257063399E-3</v>
      </c>
      <c r="I1022" s="1">
        <v>0.110256309021819</v>
      </c>
      <c r="J1022" s="1">
        <v>0</v>
      </c>
      <c r="K1022" s="1">
        <v>4.6774311809721203</v>
      </c>
      <c r="L1022" s="1" t="e">
        <f>-inf</f>
        <v>#NAME?</v>
      </c>
      <c r="M1022" s="1">
        <v>9237.0464238490804</v>
      </c>
      <c r="N1022" s="1">
        <v>14475.458033389999</v>
      </c>
      <c r="O1022" s="1">
        <v>-0.64810547480910097</v>
      </c>
    </row>
    <row r="1023" spans="1:15" x14ac:dyDescent="0.25">
      <c r="A1023" s="1" t="s">
        <v>3697</v>
      </c>
      <c r="B1023" s="1">
        <v>18</v>
      </c>
      <c r="C1023" s="1" t="s">
        <v>3698</v>
      </c>
      <c r="D1023" s="2">
        <v>4.2372685185185187E-2</v>
      </c>
      <c r="E1023" s="1" t="s">
        <v>3699</v>
      </c>
      <c r="F1023" s="1" t="s">
        <v>3700</v>
      </c>
      <c r="G1023" s="3">
        <v>4.9938582581621198E-5</v>
      </c>
      <c r="H1023" s="1">
        <v>1.01648490955667E-3</v>
      </c>
      <c r="I1023" s="1">
        <v>-0.24220294285052099</v>
      </c>
      <c r="J1023" s="1">
        <v>34.991535040538501</v>
      </c>
      <c r="K1023" s="1">
        <v>27.973179446702801</v>
      </c>
      <c r="L1023" s="1">
        <v>0.322961714794257</v>
      </c>
      <c r="M1023" s="1">
        <v>2695.3933322155299</v>
      </c>
      <c r="N1023" s="1">
        <v>5195.6504591387902</v>
      </c>
      <c r="O1023" s="1">
        <v>-0.94680855844565304</v>
      </c>
    </row>
    <row r="1024" spans="1:15" x14ac:dyDescent="0.25">
      <c r="A1024" s="1" t="s">
        <v>3701</v>
      </c>
      <c r="B1024" s="1">
        <v>16</v>
      </c>
      <c r="C1024" s="1" t="s">
        <v>3702</v>
      </c>
      <c r="D1024" s="2">
        <v>4.2372685185185187E-2</v>
      </c>
      <c r="E1024" s="1" t="s">
        <v>2971</v>
      </c>
      <c r="F1024" s="1" t="s">
        <v>2972</v>
      </c>
      <c r="G1024" s="3">
        <v>5.0652865383193899E-5</v>
      </c>
      <c r="H1024" s="1">
        <v>1.02809487707451E-3</v>
      </c>
      <c r="I1024" s="1">
        <v>0.102880962651989</v>
      </c>
      <c r="J1024" s="1">
        <v>0</v>
      </c>
      <c r="K1024" s="1">
        <v>4.2177883002932504</v>
      </c>
      <c r="L1024" s="1" t="e">
        <f>-inf</f>
        <v>#NAME?</v>
      </c>
      <c r="M1024" s="1">
        <v>8870.5104040258502</v>
      </c>
      <c r="N1024" s="1">
        <v>13760.7366909349</v>
      </c>
      <c r="O1024" s="1">
        <v>-0.63346868396054201</v>
      </c>
    </row>
    <row r="1025" spans="1:15" x14ac:dyDescent="0.25">
      <c r="A1025" s="1" t="s">
        <v>3703</v>
      </c>
      <c r="B1025" s="1">
        <v>22</v>
      </c>
      <c r="C1025" s="1" t="s">
        <v>3704</v>
      </c>
      <c r="D1025" s="2">
        <v>4.2372685185185187E-2</v>
      </c>
      <c r="E1025" s="1" t="s">
        <v>3705</v>
      </c>
      <c r="F1025" s="1" t="s">
        <v>3706</v>
      </c>
      <c r="G1025" s="3">
        <v>5.4320329360701901E-5</v>
      </c>
      <c r="H1025" s="1">
        <v>1.0994096122309701E-3</v>
      </c>
      <c r="I1025" s="1">
        <v>0.205099955716912</v>
      </c>
      <c r="J1025" s="1">
        <v>0</v>
      </c>
      <c r="K1025" s="1">
        <v>5.2916526324205799</v>
      </c>
      <c r="L1025" s="1" t="e">
        <f>-inf</f>
        <v>#NAME?</v>
      </c>
      <c r="M1025" s="1">
        <v>3658.7208305726899</v>
      </c>
      <c r="N1025" s="1">
        <v>4988.2274163505699</v>
      </c>
      <c r="O1025" s="1">
        <v>-0.447187901334613</v>
      </c>
    </row>
    <row r="1026" spans="1:15" x14ac:dyDescent="0.25">
      <c r="A1026" s="1" t="s">
        <v>3707</v>
      </c>
      <c r="B1026" s="1">
        <v>7</v>
      </c>
      <c r="C1026" s="1" t="s">
        <v>3708</v>
      </c>
      <c r="D1026" s="2">
        <v>4.2372685185185187E-2</v>
      </c>
      <c r="E1026" s="1" t="s">
        <v>3709</v>
      </c>
      <c r="F1026" s="1" t="s">
        <v>3710</v>
      </c>
      <c r="G1026" s="3">
        <v>5.45064426736852E-5</v>
      </c>
      <c r="H1026" s="1">
        <v>1.1016160669933301E-3</v>
      </c>
      <c r="I1026" s="1">
        <v>0.27797634164256901</v>
      </c>
      <c r="J1026" s="1">
        <v>3.6649557157873498</v>
      </c>
      <c r="K1026" s="1">
        <v>12.8908695036789</v>
      </c>
      <c r="L1026" s="1">
        <v>-1.81448190711306</v>
      </c>
      <c r="M1026" s="1">
        <v>13336.9018158666</v>
      </c>
      <c r="N1026" s="1">
        <v>15293.454027645101</v>
      </c>
      <c r="O1026" s="1">
        <v>-0.19749071125061399</v>
      </c>
    </row>
    <row r="1027" spans="1:15" x14ac:dyDescent="0.25">
      <c r="A1027" s="1" t="s">
        <v>3711</v>
      </c>
      <c r="B1027" s="1">
        <v>19</v>
      </c>
      <c r="C1027" s="1" t="s">
        <v>3712</v>
      </c>
      <c r="D1027" s="2">
        <v>4.2372685185185187E-2</v>
      </c>
      <c r="E1027" s="1" t="s">
        <v>3713</v>
      </c>
      <c r="F1027" s="1" t="s">
        <v>3714</v>
      </c>
      <c r="G1027" s="3">
        <v>5.5250099520454101E-5</v>
      </c>
      <c r="H1027" s="1">
        <v>1.11349601135087E-3</v>
      </c>
      <c r="I1027" s="1">
        <v>0.17401857789851599</v>
      </c>
      <c r="J1027" s="1">
        <v>0</v>
      </c>
      <c r="K1027" s="1">
        <v>4.74683496063665</v>
      </c>
      <c r="L1027" s="1" t="e">
        <f>-inf</f>
        <v>#NAME?</v>
      </c>
      <c r="M1027" s="1">
        <v>1924.23957934451</v>
      </c>
      <c r="N1027" s="1">
        <v>3125.1209290655102</v>
      </c>
      <c r="O1027" s="1">
        <v>-0.69962358264036695</v>
      </c>
    </row>
    <row r="1028" spans="1:15" x14ac:dyDescent="0.25">
      <c r="A1028" s="1" t="s">
        <v>3715</v>
      </c>
      <c r="B1028" s="1">
        <v>18</v>
      </c>
      <c r="C1028" s="1" t="s">
        <v>3716</v>
      </c>
      <c r="D1028" s="2">
        <v>4.2372685185185187E-2</v>
      </c>
      <c r="E1028" s="1" t="s">
        <v>545</v>
      </c>
      <c r="F1028" s="1" t="s">
        <v>546</v>
      </c>
      <c r="G1028" s="3">
        <v>5.5352549945486497E-5</v>
      </c>
      <c r="H1028" s="1">
        <v>1.1139895579873999E-3</v>
      </c>
      <c r="I1028" s="1">
        <v>-0.14709124519683101</v>
      </c>
      <c r="J1028" s="1">
        <v>63.996576721475698</v>
      </c>
      <c r="K1028" s="1">
        <v>47.842159652372501</v>
      </c>
      <c r="L1028" s="1">
        <v>0.41971221914006701</v>
      </c>
      <c r="M1028" s="1">
        <v>49323.520121786503</v>
      </c>
      <c r="N1028" s="1">
        <v>55271.4367606827</v>
      </c>
      <c r="O1028" s="1">
        <v>-0.16425834966863001</v>
      </c>
    </row>
    <row r="1029" spans="1:15" x14ac:dyDescent="0.25">
      <c r="A1029" s="1" t="s">
        <v>3717</v>
      </c>
      <c r="B1029" s="1">
        <v>11</v>
      </c>
      <c r="C1029" s="1" t="s">
        <v>3718</v>
      </c>
      <c r="D1029" s="2">
        <v>4.2372685185185187E-2</v>
      </c>
      <c r="E1029" s="1" t="s">
        <v>3719</v>
      </c>
      <c r="F1029" s="1" t="s">
        <v>3720</v>
      </c>
      <c r="G1029" s="3">
        <v>5.61311583011647E-5</v>
      </c>
      <c r="H1029" s="1">
        <v>1.12807049362214E-3</v>
      </c>
      <c r="I1029" s="1">
        <v>0.14789182228217099</v>
      </c>
      <c r="J1029" s="1">
        <v>0</v>
      </c>
      <c r="K1029" s="1">
        <v>3.04153877958694</v>
      </c>
      <c r="L1029" s="1" t="e">
        <f t="shared" ref="L1029:L1035" si="41">-inf</f>
        <v>#NAME?</v>
      </c>
      <c r="M1029" s="1">
        <v>103641.717137713</v>
      </c>
      <c r="N1029" s="1">
        <v>112703.878963842</v>
      </c>
      <c r="O1029" s="1">
        <v>-0.120932346616331</v>
      </c>
    </row>
    <row r="1030" spans="1:15" x14ac:dyDescent="0.25">
      <c r="A1030" s="1" t="s">
        <v>3721</v>
      </c>
      <c r="B1030" s="1">
        <v>19</v>
      </c>
      <c r="C1030" s="1" t="s">
        <v>3722</v>
      </c>
      <c r="D1030" s="2">
        <v>4.2372685185185187E-2</v>
      </c>
      <c r="E1030" s="1" t="s">
        <v>1847</v>
      </c>
      <c r="F1030" s="1" t="s">
        <v>1848</v>
      </c>
      <c r="G1030" s="3">
        <v>5.7067023149115397E-5</v>
      </c>
      <c r="H1030" s="1">
        <v>1.1452678283394801E-3</v>
      </c>
      <c r="I1030" s="1">
        <v>0.24308174765548499</v>
      </c>
      <c r="J1030" s="1">
        <v>0</v>
      </c>
      <c r="K1030" s="1">
        <v>5.5587257128751304</v>
      </c>
      <c r="L1030" s="1" t="e">
        <f t="shared" si="41"/>
        <v>#NAME?</v>
      </c>
      <c r="M1030" s="1">
        <v>5324.0379464836897</v>
      </c>
      <c r="N1030" s="1">
        <v>9568.45461731658</v>
      </c>
      <c r="O1030" s="1">
        <v>-0.84576508269340001</v>
      </c>
    </row>
    <row r="1031" spans="1:15" x14ac:dyDescent="0.25">
      <c r="A1031" s="1" t="s">
        <v>3723</v>
      </c>
      <c r="B1031" s="1">
        <v>17</v>
      </c>
      <c r="C1031" s="1" t="s">
        <v>3724</v>
      </c>
      <c r="D1031" s="2">
        <v>4.2372685185185187E-2</v>
      </c>
      <c r="E1031" s="1" t="s">
        <v>3689</v>
      </c>
      <c r="F1031" s="1" t="s">
        <v>3690</v>
      </c>
      <c r="G1031" s="3">
        <v>5.8051183940643902E-5</v>
      </c>
      <c r="H1031" s="1">
        <v>1.16338480691144E-3</v>
      </c>
      <c r="I1031" s="1">
        <v>0.65455463603611697</v>
      </c>
      <c r="J1031" s="1">
        <v>0</v>
      </c>
      <c r="K1031" s="1">
        <v>9.6358904118614408</v>
      </c>
      <c r="L1031" s="1" t="e">
        <f t="shared" si="41"/>
        <v>#NAME?</v>
      </c>
      <c r="M1031" s="1">
        <v>3112.1505224725101</v>
      </c>
      <c r="N1031" s="1">
        <v>3186.98129106954</v>
      </c>
      <c r="O1031" s="1">
        <v>-3.4278710416677002E-2</v>
      </c>
    </row>
    <row r="1032" spans="1:15" x14ac:dyDescent="0.25">
      <c r="A1032" s="1" t="s">
        <v>3725</v>
      </c>
      <c r="B1032" s="1">
        <v>3</v>
      </c>
      <c r="C1032" s="1" t="s">
        <v>3726</v>
      </c>
      <c r="D1032" s="2">
        <v>4.2372685185185187E-2</v>
      </c>
      <c r="E1032" s="1" t="s">
        <v>3727</v>
      </c>
      <c r="F1032" s="1" t="s">
        <v>3728</v>
      </c>
      <c r="G1032" s="3">
        <v>5.8290479989397898E-5</v>
      </c>
      <c r="H1032" s="1">
        <v>1.1665443537374001E-3</v>
      </c>
      <c r="I1032" s="1">
        <v>0.93919144670898702</v>
      </c>
      <c r="J1032" s="1">
        <v>0</v>
      </c>
      <c r="K1032" s="1">
        <v>4.5134629821132402</v>
      </c>
      <c r="L1032" s="1" t="e">
        <f t="shared" si="41"/>
        <v>#NAME?</v>
      </c>
      <c r="M1032" s="1">
        <v>1101.8480667776</v>
      </c>
      <c r="N1032" s="1">
        <v>620.02542729989102</v>
      </c>
      <c r="O1032" s="1">
        <v>0.82952601831753003</v>
      </c>
    </row>
    <row r="1033" spans="1:15" x14ac:dyDescent="0.25">
      <c r="A1033" s="1" t="s">
        <v>3729</v>
      </c>
      <c r="B1033" s="1">
        <v>1</v>
      </c>
      <c r="C1033" s="1" t="s">
        <v>3730</v>
      </c>
      <c r="D1033" s="2">
        <v>4.2372685185185187E-2</v>
      </c>
      <c r="E1033" s="1" t="s">
        <v>3731</v>
      </c>
      <c r="F1033" s="1" t="s">
        <v>3732</v>
      </c>
      <c r="G1033" s="3">
        <v>5.9096629039023701E-5</v>
      </c>
      <c r="H1033" s="1">
        <v>1.1810234018721801E-3</v>
      </c>
      <c r="I1033" s="1">
        <v>0.17647159546941599</v>
      </c>
      <c r="J1033" s="1">
        <v>0</v>
      </c>
      <c r="K1033" s="1">
        <v>8.9934131902675993</v>
      </c>
      <c r="L1033" s="1" t="e">
        <f t="shared" si="41"/>
        <v>#NAME?</v>
      </c>
      <c r="M1033" s="1">
        <v>1744.17191524342</v>
      </c>
      <c r="N1033" s="1">
        <v>3277.3305553381101</v>
      </c>
      <c r="O1033" s="1">
        <v>-0.90997894496808096</v>
      </c>
    </row>
    <row r="1034" spans="1:15" x14ac:dyDescent="0.25">
      <c r="A1034" s="1" t="s">
        <v>3733</v>
      </c>
      <c r="B1034" s="1">
        <v>15</v>
      </c>
      <c r="C1034" s="1" t="s">
        <v>3734</v>
      </c>
      <c r="D1034" s="2">
        <v>4.2372685185185187E-2</v>
      </c>
      <c r="E1034" s="1" t="s">
        <v>2513</v>
      </c>
      <c r="F1034" s="1" t="s">
        <v>2514</v>
      </c>
      <c r="G1034" s="3">
        <v>6.0003952247811299E-5</v>
      </c>
      <c r="H1034" s="1">
        <v>1.19748110847622E-3</v>
      </c>
      <c r="I1034" s="1">
        <v>0.14468598915195</v>
      </c>
      <c r="J1034" s="1">
        <v>0</v>
      </c>
      <c r="K1034" s="1">
        <v>4.6435725757931596</v>
      </c>
      <c r="L1034" s="1" t="e">
        <f t="shared" si="41"/>
        <v>#NAME?</v>
      </c>
      <c r="M1034" s="1">
        <v>4853.9424243186504</v>
      </c>
      <c r="N1034" s="1">
        <v>6879.7245457383196</v>
      </c>
      <c r="O1034" s="1">
        <v>-0.50319380678014403</v>
      </c>
    </row>
    <row r="1035" spans="1:15" x14ac:dyDescent="0.25">
      <c r="A1035" s="1" t="s">
        <v>3735</v>
      </c>
      <c r="B1035" s="1">
        <v>15</v>
      </c>
      <c r="C1035" s="1" t="s">
        <v>3736</v>
      </c>
      <c r="D1035" s="2">
        <v>4.2372685185185187E-2</v>
      </c>
      <c r="E1035" s="1" t="s">
        <v>3737</v>
      </c>
      <c r="F1035" s="1" t="s">
        <v>3738</v>
      </c>
      <c r="G1035" s="3">
        <v>6.0165037239379099E-5</v>
      </c>
      <c r="H1035" s="1">
        <v>1.1990212233102999E-3</v>
      </c>
      <c r="I1035" s="1">
        <v>0.57652721812514196</v>
      </c>
      <c r="J1035" s="1">
        <v>0</v>
      </c>
      <c r="K1035" s="1">
        <v>6.27548985615039</v>
      </c>
      <c r="L1035" s="1" t="e">
        <f t="shared" si="41"/>
        <v>#NAME?</v>
      </c>
      <c r="M1035" s="1">
        <v>669.41784185383199</v>
      </c>
      <c r="N1035" s="1">
        <v>1563.3004019746199</v>
      </c>
      <c r="O1035" s="1">
        <v>-1.2236161230675</v>
      </c>
    </row>
    <row r="1036" spans="1:15" x14ac:dyDescent="0.25">
      <c r="A1036" s="1" t="s">
        <v>3739</v>
      </c>
      <c r="B1036" s="1">
        <v>8</v>
      </c>
      <c r="C1036" s="1" t="s">
        <v>3740</v>
      </c>
      <c r="D1036" s="2">
        <v>4.2372685185185187E-2</v>
      </c>
      <c r="E1036" s="1" t="s">
        <v>3741</v>
      </c>
      <c r="F1036" s="1" t="s">
        <v>3742</v>
      </c>
      <c r="G1036" s="3">
        <v>6.2880448857050006E-5</v>
      </c>
      <c r="H1036" s="1">
        <v>1.2496505336834301E-3</v>
      </c>
      <c r="I1036" s="1">
        <v>0.184764456233416</v>
      </c>
      <c r="J1036" s="1">
        <v>31.671289367811202</v>
      </c>
      <c r="K1036" s="1">
        <v>109.290139703869</v>
      </c>
      <c r="L1036" s="1">
        <v>-1.7869157379513401</v>
      </c>
      <c r="M1036" s="1">
        <v>5567.7247260593604</v>
      </c>
      <c r="N1036" s="1">
        <v>8197.3260305296408</v>
      </c>
      <c r="O1036" s="1">
        <v>-0.55806549439708697</v>
      </c>
    </row>
    <row r="1037" spans="1:15" x14ac:dyDescent="0.25">
      <c r="A1037" s="1" t="s">
        <v>3743</v>
      </c>
      <c r="B1037" s="1">
        <v>17</v>
      </c>
      <c r="C1037" s="1" t="s">
        <v>3744</v>
      </c>
      <c r="D1037" s="2">
        <v>4.2372685185185187E-2</v>
      </c>
      <c r="E1037" s="1" t="s">
        <v>2157</v>
      </c>
      <c r="F1037" s="1" t="s">
        <v>2158</v>
      </c>
      <c r="G1037" s="3">
        <v>6.3549935934825705E-5</v>
      </c>
      <c r="H1037" s="1">
        <v>1.2594521977430299E-3</v>
      </c>
      <c r="I1037" s="1">
        <v>0.436204379562043</v>
      </c>
      <c r="J1037" s="1">
        <v>0</v>
      </c>
      <c r="K1037" s="1">
        <v>2.8762886979425</v>
      </c>
      <c r="L1037" s="1" t="e">
        <f>-inf</f>
        <v>#NAME?</v>
      </c>
      <c r="M1037" s="1">
        <v>2278.7251835566999</v>
      </c>
      <c r="N1037" s="1">
        <v>1868.08571815644</v>
      </c>
      <c r="O1037" s="1">
        <v>0.28666628925399701</v>
      </c>
    </row>
    <row r="1038" spans="1:15" x14ac:dyDescent="0.25">
      <c r="A1038" s="1" t="s">
        <v>3745</v>
      </c>
      <c r="B1038" s="1">
        <v>18</v>
      </c>
      <c r="C1038" s="1" t="s">
        <v>3746</v>
      </c>
      <c r="D1038" s="2">
        <v>4.2372685185185187E-2</v>
      </c>
      <c r="E1038" s="1" t="s">
        <v>3747</v>
      </c>
      <c r="F1038" s="1" t="s">
        <v>3748</v>
      </c>
      <c r="G1038" s="3">
        <v>6.4905843587759193E-5</v>
      </c>
      <c r="H1038" s="1">
        <v>1.2837045869968501E-3</v>
      </c>
      <c r="I1038" s="1">
        <v>0.465061935375847</v>
      </c>
      <c r="J1038" s="1">
        <v>6.43181740530905</v>
      </c>
      <c r="K1038" s="1">
        <v>32.1107041284844</v>
      </c>
      <c r="L1038" s="1">
        <v>-2.3197559459188399</v>
      </c>
      <c r="M1038" s="1">
        <v>6740.0271499247201</v>
      </c>
      <c r="N1038" s="1">
        <v>6110.5073866155299</v>
      </c>
      <c r="O1038" s="1">
        <v>0.14146222347850501</v>
      </c>
    </row>
    <row r="1039" spans="1:15" x14ac:dyDescent="0.25">
      <c r="A1039" s="1" t="s">
        <v>3749</v>
      </c>
      <c r="B1039" s="1">
        <v>2</v>
      </c>
      <c r="C1039" s="1" t="s">
        <v>3750</v>
      </c>
      <c r="D1039" s="2">
        <v>4.2372685185185187E-2</v>
      </c>
      <c r="E1039" s="1" t="s">
        <v>1883</v>
      </c>
      <c r="F1039" s="1" t="s">
        <v>1884</v>
      </c>
      <c r="G1039" s="3">
        <v>6.4953349877439005E-5</v>
      </c>
      <c r="H1039" s="1">
        <v>1.2837045869968501E-3</v>
      </c>
      <c r="I1039" s="1">
        <v>0.27277940346965701</v>
      </c>
      <c r="J1039" s="1">
        <v>0</v>
      </c>
      <c r="K1039" s="1">
        <v>3.4696704621091699</v>
      </c>
      <c r="L1039" s="1" t="e">
        <f>-inf</f>
        <v>#NAME?</v>
      </c>
      <c r="M1039" s="1">
        <v>3422.8972742037899</v>
      </c>
      <c r="N1039" s="1">
        <v>4051.6482932128001</v>
      </c>
      <c r="O1039" s="1">
        <v>-0.243290949440471</v>
      </c>
    </row>
    <row r="1040" spans="1:15" x14ac:dyDescent="0.25">
      <c r="A1040" s="1" t="s">
        <v>3751</v>
      </c>
      <c r="B1040" s="1">
        <v>5</v>
      </c>
      <c r="C1040" s="1" t="s">
        <v>3752</v>
      </c>
      <c r="D1040" s="2">
        <v>4.2372685185185187E-2</v>
      </c>
      <c r="E1040" s="1" t="s">
        <v>3753</v>
      </c>
      <c r="F1040" s="1" t="s">
        <v>3754</v>
      </c>
      <c r="G1040" s="3">
        <v>6.6220715456366501E-5</v>
      </c>
      <c r="H1040" s="1">
        <v>1.30694447949726E-3</v>
      </c>
      <c r="I1040" s="1">
        <v>-0.323106258951595</v>
      </c>
      <c r="J1040" s="1">
        <v>75.017547962168905</v>
      </c>
      <c r="K1040" s="1">
        <v>23.909376702685801</v>
      </c>
      <c r="L1040" s="1">
        <v>1.6496515868706401</v>
      </c>
      <c r="M1040" s="1">
        <v>7818.8714625001503</v>
      </c>
      <c r="N1040" s="1">
        <v>7217.8299424235001</v>
      </c>
      <c r="O1040" s="1">
        <v>0.11539523840273699</v>
      </c>
    </row>
    <row r="1041" spans="1:15" x14ac:dyDescent="0.25">
      <c r="A1041" s="1" t="s">
        <v>3755</v>
      </c>
      <c r="B1041" s="1">
        <v>6</v>
      </c>
      <c r="C1041" s="1" t="s">
        <v>3756</v>
      </c>
      <c r="D1041" s="2">
        <v>4.2372685185185187E-2</v>
      </c>
      <c r="E1041" s="1" t="s">
        <v>3757</v>
      </c>
      <c r="F1041" s="1" t="s">
        <v>3758</v>
      </c>
      <c r="G1041" s="3">
        <v>6.6852371287007205E-5</v>
      </c>
      <c r="H1041" s="1">
        <v>1.3175910804414401E-3</v>
      </c>
      <c r="I1041" s="1">
        <v>0.23571825423980899</v>
      </c>
      <c r="J1041" s="1">
        <v>2.3304973105558302</v>
      </c>
      <c r="K1041" s="1">
        <v>10.6094019559364</v>
      </c>
      <c r="L1041" s="1">
        <v>-2.18663358181358</v>
      </c>
      <c r="M1041" s="1">
        <v>4099.7881829151502</v>
      </c>
      <c r="N1041" s="1">
        <v>4113.0611968302601</v>
      </c>
      <c r="O1041" s="1">
        <v>-4.6631630848406004E-3</v>
      </c>
    </row>
    <row r="1042" spans="1:15" x14ac:dyDescent="0.25">
      <c r="A1042" s="1" t="s">
        <v>3759</v>
      </c>
      <c r="B1042" s="1">
        <v>5</v>
      </c>
      <c r="C1042" s="1" t="s">
        <v>3760</v>
      </c>
      <c r="D1042" s="2">
        <v>4.2372685185185187E-2</v>
      </c>
      <c r="E1042" s="1" t="s">
        <v>3417</v>
      </c>
      <c r="F1042" s="1" t="s">
        <v>3418</v>
      </c>
      <c r="G1042" s="3">
        <v>6.8372200177524407E-5</v>
      </c>
      <c r="H1042" s="1">
        <v>1.3456892125849099E-3</v>
      </c>
      <c r="I1042" s="1">
        <v>0.85236541598694904</v>
      </c>
      <c r="J1042" s="1">
        <v>0</v>
      </c>
      <c r="K1042" s="1">
        <v>6.5425629366049396</v>
      </c>
      <c r="L1042" s="1" t="e">
        <f>-inf</f>
        <v>#NAME?</v>
      </c>
      <c r="M1042" s="1">
        <v>2948.8384070347902</v>
      </c>
      <c r="N1042" s="1">
        <v>4174.4118769631496</v>
      </c>
      <c r="O1042" s="1">
        <v>-0.50142618747349399</v>
      </c>
    </row>
    <row r="1043" spans="1:15" x14ac:dyDescent="0.25">
      <c r="A1043" s="1" t="s">
        <v>3761</v>
      </c>
      <c r="B1043" s="1">
        <v>11</v>
      </c>
      <c r="C1043" s="1" t="s">
        <v>3762</v>
      </c>
      <c r="D1043" s="2">
        <v>4.2372685185185187E-2</v>
      </c>
      <c r="E1043" s="1" t="s">
        <v>3763</v>
      </c>
      <c r="F1043" s="1" t="s">
        <v>3764</v>
      </c>
      <c r="G1043" s="3">
        <v>6.8503600865299497E-5</v>
      </c>
      <c r="H1043" s="1">
        <v>1.34642084286693E-3</v>
      </c>
      <c r="I1043" s="1">
        <v>-0.13416461839490099</v>
      </c>
      <c r="J1043" s="1">
        <v>200.658246774817</v>
      </c>
      <c r="K1043" s="1">
        <v>86.074062042156797</v>
      </c>
      <c r="L1043" s="1">
        <v>1.22108999029737</v>
      </c>
      <c r="M1043" s="1">
        <v>7341.7090603929601</v>
      </c>
      <c r="N1043" s="1">
        <v>8378.0929107307602</v>
      </c>
      <c r="O1043" s="1">
        <v>-0.190505939394393</v>
      </c>
    </row>
    <row r="1044" spans="1:15" x14ac:dyDescent="0.25">
      <c r="A1044" s="1" t="s">
        <v>3765</v>
      </c>
      <c r="B1044" s="1" t="s">
        <v>102</v>
      </c>
      <c r="C1044" s="1" t="s">
        <v>3766</v>
      </c>
      <c r="D1044" s="2">
        <v>4.2372685185185187E-2</v>
      </c>
      <c r="E1044" s="1" t="s">
        <v>3767</v>
      </c>
      <c r="F1044" s="1" t="s">
        <v>3768</v>
      </c>
      <c r="G1044" s="3">
        <v>6.9733988597331294E-5</v>
      </c>
      <c r="H1044" s="1">
        <v>1.3686079344321601E-3</v>
      </c>
      <c r="I1044" s="1">
        <v>0.38517279973477297</v>
      </c>
      <c r="J1044" s="1">
        <v>0</v>
      </c>
      <c r="K1044" s="1">
        <v>8.7312512824065003</v>
      </c>
      <c r="L1044" s="1" t="e">
        <f>-inf</f>
        <v>#NAME?</v>
      </c>
      <c r="M1044" s="1">
        <v>1397.1699513475101</v>
      </c>
      <c r="N1044" s="1">
        <v>2132.0061643223698</v>
      </c>
      <c r="O1044" s="1">
        <v>-0.60970408897546702</v>
      </c>
    </row>
    <row r="1045" spans="1:15" x14ac:dyDescent="0.25">
      <c r="A1045" s="1" t="s">
        <v>3769</v>
      </c>
      <c r="B1045" s="1">
        <v>12</v>
      </c>
      <c r="C1045" s="1" t="s">
        <v>3770</v>
      </c>
      <c r="D1045" s="2">
        <v>4.2372685185185187E-2</v>
      </c>
      <c r="E1045" s="1" t="s">
        <v>3771</v>
      </c>
      <c r="F1045" s="1" t="s">
        <v>3772</v>
      </c>
      <c r="G1045" s="3">
        <v>6.9824003373297695E-5</v>
      </c>
      <c r="H1045" s="1">
        <v>1.3686079344321601E-3</v>
      </c>
      <c r="I1045" s="1">
        <v>0.15502078384847101</v>
      </c>
      <c r="J1045" s="1">
        <v>0</v>
      </c>
      <c r="K1045" s="1">
        <v>4.0809823167664403</v>
      </c>
      <c r="L1045" s="1" t="e">
        <f>-inf</f>
        <v>#NAME?</v>
      </c>
      <c r="M1045" s="1">
        <v>2505.0126925437598</v>
      </c>
      <c r="N1045" s="1">
        <v>3348.6954026144999</v>
      </c>
      <c r="O1045" s="1">
        <v>-0.41878124107930798</v>
      </c>
    </row>
    <row r="1046" spans="1:15" x14ac:dyDescent="0.25">
      <c r="A1046" s="1" t="s">
        <v>3773</v>
      </c>
      <c r="B1046" s="1">
        <v>8</v>
      </c>
      <c r="C1046" s="1" t="s">
        <v>3774</v>
      </c>
      <c r="D1046" s="2">
        <v>4.2372685185185187E-2</v>
      </c>
      <c r="E1046" s="1" t="s">
        <v>3775</v>
      </c>
      <c r="F1046" s="1" t="s">
        <v>3776</v>
      </c>
      <c r="G1046" s="3">
        <v>7.42313117684245E-5</v>
      </c>
      <c r="H1046" s="1">
        <v>1.44971881690946E-3</v>
      </c>
      <c r="I1046" s="1">
        <v>0.556430646887903</v>
      </c>
      <c r="J1046" s="1">
        <v>0</v>
      </c>
      <c r="K1046" s="1">
        <v>4.4926232948314402</v>
      </c>
      <c r="L1046" s="1" t="e">
        <f>-inf</f>
        <v>#NAME?</v>
      </c>
      <c r="M1046" s="1">
        <v>1961.9857709251601</v>
      </c>
      <c r="N1046" s="1">
        <v>2167.3843447846398</v>
      </c>
      <c r="O1046" s="1">
        <v>-0.14364043229000201</v>
      </c>
    </row>
    <row r="1047" spans="1:15" x14ac:dyDescent="0.25">
      <c r="A1047" s="1" t="s">
        <v>3777</v>
      </c>
      <c r="B1047" s="1">
        <v>9</v>
      </c>
      <c r="C1047" s="1" t="s">
        <v>3778</v>
      </c>
      <c r="D1047" s="2">
        <v>4.2372685185185187E-2</v>
      </c>
      <c r="E1047" s="1" t="s">
        <v>3779</v>
      </c>
      <c r="F1047" s="1" t="s">
        <v>3780</v>
      </c>
      <c r="G1047" s="3">
        <v>7.4266510880938096E-5</v>
      </c>
      <c r="H1047" s="1">
        <v>1.44971881690946E-3</v>
      </c>
      <c r="I1047" s="1">
        <v>-0.272176215775776</v>
      </c>
      <c r="J1047" s="1">
        <v>4.9156205056474498</v>
      </c>
      <c r="K1047" s="1">
        <v>0.380849472925057</v>
      </c>
      <c r="L1047" s="1">
        <v>3.6900807372634601</v>
      </c>
      <c r="M1047" s="1">
        <v>21964.692360083001</v>
      </c>
      <c r="N1047" s="1">
        <v>17284.8066190237</v>
      </c>
      <c r="O1047" s="1">
        <v>0.34568183008675901</v>
      </c>
    </row>
    <row r="1048" spans="1:15" x14ac:dyDescent="0.25">
      <c r="A1048" s="1" t="s">
        <v>3781</v>
      </c>
      <c r="B1048" s="1">
        <v>5</v>
      </c>
      <c r="C1048" s="1" t="s">
        <v>3782</v>
      </c>
      <c r="D1048" s="2">
        <v>4.2372685185185187E-2</v>
      </c>
      <c r="E1048" s="1" t="s">
        <v>3783</v>
      </c>
      <c r="F1048" s="1" t="s">
        <v>3784</v>
      </c>
      <c r="G1048" s="3">
        <v>7.5446624727581999E-5</v>
      </c>
      <c r="H1048" s="1">
        <v>1.4707460037277199E-3</v>
      </c>
      <c r="I1048" s="1">
        <v>0.11284884289562</v>
      </c>
      <c r="J1048" s="1">
        <v>0</v>
      </c>
      <c r="K1048" s="1">
        <v>3.5129775506783898</v>
      </c>
      <c r="L1048" s="1" t="e">
        <f>-inf</f>
        <v>#NAME?</v>
      </c>
      <c r="M1048" s="1">
        <v>10962.453817848</v>
      </c>
      <c r="N1048" s="1">
        <v>14082.072688307</v>
      </c>
      <c r="O1048" s="1">
        <v>-0.36128892960300701</v>
      </c>
    </row>
    <row r="1049" spans="1:15" x14ac:dyDescent="0.25">
      <c r="A1049" s="1" t="s">
        <v>3785</v>
      </c>
      <c r="B1049" s="1">
        <v>8</v>
      </c>
      <c r="C1049" s="1" t="s">
        <v>3786</v>
      </c>
      <c r="D1049" s="2">
        <v>4.2372685185185187E-2</v>
      </c>
      <c r="E1049" s="1" t="s">
        <v>3787</v>
      </c>
      <c r="F1049" s="1" t="s">
        <v>3788</v>
      </c>
      <c r="G1049" s="3">
        <v>7.6050923481729704E-5</v>
      </c>
      <c r="H1049" s="1">
        <v>1.48050632919677E-3</v>
      </c>
      <c r="I1049" s="1">
        <v>-0.17291696513205301</v>
      </c>
      <c r="J1049" s="1">
        <v>62.087696789401299</v>
      </c>
      <c r="K1049" s="1">
        <v>18.6371243715136</v>
      </c>
      <c r="L1049" s="1">
        <v>1.73612813885205</v>
      </c>
      <c r="M1049" s="1">
        <v>2415.8576817112698</v>
      </c>
      <c r="N1049" s="1">
        <v>2629.7604698557898</v>
      </c>
      <c r="O1049" s="1">
        <v>-0.122395930561168</v>
      </c>
    </row>
    <row r="1050" spans="1:15" x14ac:dyDescent="0.25">
      <c r="A1050" s="1" t="s">
        <v>3789</v>
      </c>
      <c r="B1050" s="1">
        <v>2</v>
      </c>
      <c r="C1050" s="1" t="s">
        <v>3790</v>
      </c>
      <c r="D1050" s="2">
        <v>4.2372685185185187E-2</v>
      </c>
      <c r="E1050" s="1" t="s">
        <v>3549</v>
      </c>
      <c r="F1050" s="1" t="s">
        <v>3550</v>
      </c>
      <c r="G1050" s="3">
        <v>8.0754042537489705E-5</v>
      </c>
      <c r="H1050" s="1">
        <v>1.5699245085961701E-3</v>
      </c>
      <c r="I1050" s="1">
        <v>0.17322180102406301</v>
      </c>
      <c r="J1050" s="1">
        <v>0</v>
      </c>
      <c r="K1050" s="1">
        <v>3.1741532835369899</v>
      </c>
      <c r="L1050" s="1" t="e">
        <f>-inf</f>
        <v>#NAME?</v>
      </c>
      <c r="M1050" s="1">
        <v>2169.3119703705902</v>
      </c>
      <c r="N1050" s="1">
        <v>1968.37825463545</v>
      </c>
      <c r="O1050" s="1">
        <v>0.14023005926791901</v>
      </c>
    </row>
    <row r="1051" spans="1:15" x14ac:dyDescent="0.25">
      <c r="A1051" s="1" t="s">
        <v>3791</v>
      </c>
      <c r="B1051" s="1">
        <v>22</v>
      </c>
      <c r="C1051" s="1" t="s">
        <v>3792</v>
      </c>
      <c r="D1051" s="2">
        <v>4.2372685185185187E-2</v>
      </c>
      <c r="E1051" s="1" t="s">
        <v>336</v>
      </c>
      <c r="F1051" s="1" t="s">
        <v>337</v>
      </c>
      <c r="G1051" s="3">
        <v>8.1904217942074795E-5</v>
      </c>
      <c r="H1051" s="1">
        <v>1.59012142686726E-3</v>
      </c>
      <c r="I1051" s="1">
        <v>0.102112971415016</v>
      </c>
      <c r="J1051" s="1">
        <v>135.006405483321</v>
      </c>
      <c r="K1051" s="1">
        <v>68.107917845655507</v>
      </c>
      <c r="L1051" s="1">
        <v>0.98713342592454301</v>
      </c>
      <c r="M1051" s="1">
        <v>9341.4218785723206</v>
      </c>
      <c r="N1051" s="1">
        <v>9025.5749237607997</v>
      </c>
      <c r="O1051" s="1">
        <v>4.9623328721828799E-2</v>
      </c>
    </row>
    <row r="1052" spans="1:15" x14ac:dyDescent="0.25">
      <c r="A1052" s="1" t="s">
        <v>3793</v>
      </c>
      <c r="B1052" s="1">
        <v>8</v>
      </c>
      <c r="C1052" s="1" t="s">
        <v>3794</v>
      </c>
      <c r="D1052" s="2">
        <v>4.2372685185185187E-2</v>
      </c>
      <c r="E1052" s="1" t="s">
        <v>701</v>
      </c>
      <c r="F1052" s="1" t="s">
        <v>702</v>
      </c>
      <c r="G1052" s="3">
        <v>8.2665319748542702E-5</v>
      </c>
      <c r="H1052" s="1">
        <v>1.60272015452771E-3</v>
      </c>
      <c r="I1052" s="1">
        <v>0.14731451723313699</v>
      </c>
      <c r="J1052" s="1">
        <v>0</v>
      </c>
      <c r="K1052" s="1">
        <v>2.8590783004685898</v>
      </c>
      <c r="L1052" s="1" t="e">
        <f>-inf</f>
        <v>#NAME?</v>
      </c>
      <c r="M1052" s="1">
        <v>7501.1703845743205</v>
      </c>
      <c r="N1052" s="1">
        <v>7171.6623074382696</v>
      </c>
      <c r="O1052" s="1">
        <v>6.4808154923030104E-2</v>
      </c>
    </row>
    <row r="1053" spans="1:15" x14ac:dyDescent="0.25">
      <c r="A1053" s="1" t="s">
        <v>3795</v>
      </c>
      <c r="B1053" s="1">
        <v>19</v>
      </c>
      <c r="C1053" s="1" t="s">
        <v>3796</v>
      </c>
      <c r="D1053" s="2">
        <v>4.2372685185185187E-2</v>
      </c>
      <c r="E1053" s="1" t="s">
        <v>3797</v>
      </c>
      <c r="F1053" s="1" t="s">
        <v>3798</v>
      </c>
      <c r="G1053" s="3">
        <v>8.36549549649845E-5</v>
      </c>
      <c r="H1053" s="1">
        <v>1.6197095548708101E-3</v>
      </c>
      <c r="I1053" s="1">
        <v>0.16175657972119101</v>
      </c>
      <c r="J1053" s="1">
        <v>0</v>
      </c>
      <c r="K1053" s="1">
        <v>6.13470875159563</v>
      </c>
      <c r="L1053" s="1" t="e">
        <f>-inf</f>
        <v>#NAME?</v>
      </c>
      <c r="M1053" s="1">
        <v>3894.9765882597198</v>
      </c>
      <c r="N1053" s="1">
        <v>3723.2787215190501</v>
      </c>
      <c r="O1053" s="1">
        <v>6.5041037458710704E-2</v>
      </c>
    </row>
    <row r="1054" spans="1:15" x14ac:dyDescent="0.25">
      <c r="A1054" s="1" t="s">
        <v>3799</v>
      </c>
      <c r="B1054" s="1">
        <v>8</v>
      </c>
      <c r="C1054" s="1" t="s">
        <v>3800</v>
      </c>
      <c r="D1054" s="2">
        <v>4.2372685185185187E-2</v>
      </c>
      <c r="E1054" s="1" t="s">
        <v>1247</v>
      </c>
      <c r="F1054" s="1" t="s">
        <v>1248</v>
      </c>
      <c r="G1054" s="3">
        <v>8.5260949054477496E-5</v>
      </c>
      <c r="H1054" s="1">
        <v>1.64857063740112E-3</v>
      </c>
      <c r="I1054" s="1">
        <v>0.58198092654375499</v>
      </c>
      <c r="J1054" s="1">
        <v>0</v>
      </c>
      <c r="K1054" s="1">
        <v>13.8670434612719</v>
      </c>
      <c r="L1054" s="1" t="e">
        <f>-inf</f>
        <v>#NAME?</v>
      </c>
      <c r="M1054" s="1">
        <v>8250.4363154246093</v>
      </c>
      <c r="N1054" s="1">
        <v>12804.287053292501</v>
      </c>
      <c r="O1054" s="1">
        <v>-0.63408460360110097</v>
      </c>
    </row>
    <row r="1055" spans="1:15" x14ac:dyDescent="0.25">
      <c r="A1055" s="1" t="s">
        <v>3801</v>
      </c>
      <c r="B1055" s="1">
        <v>16</v>
      </c>
      <c r="C1055" s="1" t="s">
        <v>3802</v>
      </c>
      <c r="D1055" s="2">
        <v>4.2372685185185187E-2</v>
      </c>
      <c r="E1055" s="1" t="s">
        <v>3803</v>
      </c>
      <c r="F1055" s="1" t="s">
        <v>3804</v>
      </c>
      <c r="G1055" s="3">
        <v>8.61518296786378E-5</v>
      </c>
      <c r="H1055" s="1">
        <v>1.66354526253791E-3</v>
      </c>
      <c r="I1055" s="1">
        <v>0.38720413522901798</v>
      </c>
      <c r="J1055" s="1">
        <v>0</v>
      </c>
      <c r="K1055" s="1">
        <v>14.7643253631642</v>
      </c>
      <c r="L1055" s="1" t="e">
        <f>-inf</f>
        <v>#NAME?</v>
      </c>
      <c r="M1055" s="1">
        <v>735.17817692337405</v>
      </c>
      <c r="N1055" s="1">
        <v>2042.42078636932</v>
      </c>
      <c r="O1055" s="1">
        <v>-1.4741142783789201</v>
      </c>
    </row>
    <row r="1056" spans="1:15" x14ac:dyDescent="0.25">
      <c r="A1056" s="1" t="s">
        <v>3805</v>
      </c>
      <c r="B1056" s="1">
        <v>6</v>
      </c>
      <c r="C1056" s="1" t="s">
        <v>3806</v>
      </c>
      <c r="D1056" s="2">
        <v>4.2372685185185187E-2</v>
      </c>
      <c r="E1056" s="1" t="s">
        <v>3807</v>
      </c>
      <c r="F1056" s="1" t="s">
        <v>3808</v>
      </c>
      <c r="G1056" s="3">
        <v>8.6873918574536998E-5</v>
      </c>
      <c r="H1056" s="1">
        <v>1.6729668767002099E-3</v>
      </c>
      <c r="I1056" s="1">
        <v>0.35419312563878103</v>
      </c>
      <c r="J1056" s="1">
        <v>7.45201384544057</v>
      </c>
      <c r="K1056" s="1">
        <v>22.410636116047499</v>
      </c>
      <c r="L1056" s="1">
        <v>-1.5884813398491699</v>
      </c>
      <c r="M1056" s="1">
        <v>3009.7168586008402</v>
      </c>
      <c r="N1056" s="1">
        <v>2807.9031912615401</v>
      </c>
      <c r="O1056" s="1">
        <v>0.100134574373273</v>
      </c>
    </row>
    <row r="1057" spans="1:15" x14ac:dyDescent="0.25">
      <c r="A1057" s="1" t="s">
        <v>3809</v>
      </c>
      <c r="B1057" s="1">
        <v>11</v>
      </c>
      <c r="C1057" s="1" t="s">
        <v>3810</v>
      </c>
      <c r="D1057" s="2">
        <v>4.2372685185185187E-2</v>
      </c>
      <c r="E1057" s="1" t="s">
        <v>3811</v>
      </c>
      <c r="F1057" s="1" t="s">
        <v>3812</v>
      </c>
      <c r="G1057" s="3">
        <v>8.8897163877499298E-5</v>
      </c>
      <c r="H1057" s="1">
        <v>1.70732738527632E-3</v>
      </c>
      <c r="I1057" s="1">
        <v>0.20297638920941299</v>
      </c>
      <c r="J1057" s="1">
        <v>0</v>
      </c>
      <c r="K1057" s="1">
        <v>7.3600256991525503</v>
      </c>
      <c r="L1057" s="1" t="e">
        <f>-inf</f>
        <v>#NAME?</v>
      </c>
      <c r="M1057" s="1">
        <v>5225.2733657585104</v>
      </c>
      <c r="N1057" s="1">
        <v>5770.5679536199596</v>
      </c>
      <c r="O1057" s="1">
        <v>-0.14320680418519199</v>
      </c>
    </row>
    <row r="1058" spans="1:15" x14ac:dyDescent="0.25">
      <c r="A1058" s="1" t="s">
        <v>3813</v>
      </c>
      <c r="B1058" s="1">
        <v>22</v>
      </c>
      <c r="C1058" s="1" t="s">
        <v>3814</v>
      </c>
      <c r="D1058" s="2">
        <v>4.2372685185185187E-2</v>
      </c>
      <c r="E1058" s="1" t="s">
        <v>3815</v>
      </c>
      <c r="F1058" s="1" t="s">
        <v>3816</v>
      </c>
      <c r="G1058" s="3">
        <v>9.0433030216163698E-5</v>
      </c>
      <c r="H1058" s="1">
        <v>1.7344933808842401E-3</v>
      </c>
      <c r="I1058" s="1">
        <v>-0.21023824241001701</v>
      </c>
      <c r="J1058" s="1">
        <v>78.994368216951401</v>
      </c>
      <c r="K1058" s="1">
        <v>11.7354596702544</v>
      </c>
      <c r="L1058" s="1">
        <v>2.7508754498266899</v>
      </c>
      <c r="M1058" s="1">
        <v>2199.32735562381</v>
      </c>
      <c r="N1058" s="1">
        <v>935.21603681855595</v>
      </c>
      <c r="O1058" s="1">
        <v>1.23369078186424</v>
      </c>
    </row>
    <row r="1059" spans="1:15" x14ac:dyDescent="0.25">
      <c r="A1059" s="1" t="s">
        <v>3817</v>
      </c>
      <c r="B1059" s="1">
        <v>15</v>
      </c>
      <c r="C1059" s="1" t="s">
        <v>3818</v>
      </c>
      <c r="D1059" s="2">
        <v>4.2372685185185187E-2</v>
      </c>
      <c r="E1059" s="1" t="s">
        <v>3819</v>
      </c>
      <c r="F1059" s="1" t="s">
        <v>3820</v>
      </c>
      <c r="G1059" s="3">
        <v>9.4100523941653596E-5</v>
      </c>
      <c r="H1059" s="1">
        <v>1.80000319491605E-3</v>
      </c>
      <c r="I1059" s="1">
        <v>0.72468050088735902</v>
      </c>
      <c r="J1059" s="1">
        <v>0</v>
      </c>
      <c r="K1059" s="1">
        <v>4.8278182721649596</v>
      </c>
      <c r="L1059" s="1" t="e">
        <f>-inf</f>
        <v>#NAME?</v>
      </c>
      <c r="M1059" s="1">
        <v>718.96269569284595</v>
      </c>
      <c r="N1059" s="1">
        <v>1208.74814281265</v>
      </c>
      <c r="O1059" s="1">
        <v>-0.74952485144213299</v>
      </c>
    </row>
    <row r="1060" spans="1:15" x14ac:dyDescent="0.25">
      <c r="A1060" s="1" t="s">
        <v>3821</v>
      </c>
      <c r="B1060" s="1">
        <v>7</v>
      </c>
      <c r="C1060" s="1" t="s">
        <v>3822</v>
      </c>
      <c r="D1060" s="2">
        <v>4.2372685185185187E-2</v>
      </c>
      <c r="E1060" s="1" t="s">
        <v>3823</v>
      </c>
      <c r="F1060" s="1" t="s">
        <v>3824</v>
      </c>
      <c r="G1060" s="3">
        <v>9.6423351869878702E-5</v>
      </c>
      <c r="H1060" s="1">
        <v>1.8395103803320299E-3</v>
      </c>
      <c r="I1060" s="1">
        <v>0.111903114908627</v>
      </c>
      <c r="J1060" s="1">
        <v>0</v>
      </c>
      <c r="K1060" s="1">
        <v>5.5976838186197799</v>
      </c>
      <c r="L1060" s="1" t="e">
        <f>-inf</f>
        <v>#NAME?</v>
      </c>
      <c r="M1060" s="1">
        <v>2959.24202056389</v>
      </c>
      <c r="N1060" s="1">
        <v>4847.2408373328299</v>
      </c>
      <c r="O1060" s="1">
        <v>-0.71193607357306199</v>
      </c>
    </row>
    <row r="1061" spans="1:15" x14ac:dyDescent="0.25">
      <c r="A1061" s="1" t="s">
        <v>3825</v>
      </c>
      <c r="B1061" s="1">
        <v>16</v>
      </c>
      <c r="C1061" s="1" t="s">
        <v>3826</v>
      </c>
      <c r="D1061" s="2">
        <v>4.2372685185185187E-2</v>
      </c>
      <c r="E1061" s="1" t="s">
        <v>3827</v>
      </c>
      <c r="F1061" s="1" t="s">
        <v>3828</v>
      </c>
      <c r="G1061" s="3">
        <v>9.7123481548999594E-5</v>
      </c>
      <c r="H1061" s="1">
        <v>1.85039657047154E-3</v>
      </c>
      <c r="I1061" s="1">
        <v>-0.1188574914192</v>
      </c>
      <c r="J1061" s="1">
        <v>27.5390883684654</v>
      </c>
      <c r="K1061" s="1">
        <v>43.737616379505297</v>
      </c>
      <c r="L1061" s="1">
        <v>-0.66739379581157598</v>
      </c>
      <c r="M1061" s="1">
        <v>17383.388235183698</v>
      </c>
      <c r="N1061" s="1">
        <v>12375.8332314668</v>
      </c>
      <c r="O1061" s="1">
        <v>0.490183647258568</v>
      </c>
    </row>
    <row r="1062" spans="1:15" x14ac:dyDescent="0.25">
      <c r="A1062" s="1" t="s">
        <v>3829</v>
      </c>
      <c r="B1062" s="1">
        <v>17</v>
      </c>
      <c r="C1062" s="1" t="s">
        <v>3830</v>
      </c>
      <c r="D1062" s="2">
        <v>4.2372685185185187E-2</v>
      </c>
      <c r="E1062" s="1" t="s">
        <v>284</v>
      </c>
      <c r="F1062" s="1" t="s">
        <v>285</v>
      </c>
      <c r="G1062" s="3">
        <v>9.7573754645807699E-5</v>
      </c>
      <c r="H1062" s="1">
        <v>1.85289424974317E-3</v>
      </c>
      <c r="I1062" s="1">
        <v>-0.26383579246801397</v>
      </c>
      <c r="J1062" s="1">
        <v>136.04075496815599</v>
      </c>
      <c r="K1062" s="1">
        <v>197.153073034751</v>
      </c>
      <c r="L1062" s="1">
        <v>-0.53527728045767398</v>
      </c>
      <c r="M1062" s="1">
        <v>23194.571142249799</v>
      </c>
      <c r="N1062" s="1">
        <v>64295.326111954702</v>
      </c>
      <c r="O1062" s="1">
        <v>-1.4709266943936901</v>
      </c>
    </row>
    <row r="1063" spans="1:15" x14ac:dyDescent="0.25">
      <c r="A1063" s="1" t="s">
        <v>3831</v>
      </c>
      <c r="B1063" s="1">
        <v>1</v>
      </c>
      <c r="C1063" s="1" t="s">
        <v>3832</v>
      </c>
      <c r="D1063" s="2">
        <v>4.2372685185185187E-2</v>
      </c>
      <c r="E1063" s="1" t="s">
        <v>3833</v>
      </c>
      <c r="F1063" s="1" t="s">
        <v>3834</v>
      </c>
      <c r="G1063" s="3">
        <v>9.7643597876451106E-5</v>
      </c>
      <c r="H1063" s="1">
        <v>1.85289424974317E-3</v>
      </c>
      <c r="I1063" s="1">
        <v>0.34619439337783398</v>
      </c>
      <c r="J1063" s="1">
        <v>0</v>
      </c>
      <c r="K1063" s="1">
        <v>3.4673230550868501</v>
      </c>
      <c r="L1063" s="1" t="e">
        <f>-inf</f>
        <v>#NAME?</v>
      </c>
      <c r="M1063" s="1">
        <v>4233.9012583437898</v>
      </c>
      <c r="N1063" s="1">
        <v>4861.8138732170301</v>
      </c>
      <c r="O1063" s="1">
        <v>-0.199507039469869</v>
      </c>
    </row>
    <row r="1064" spans="1:15" x14ac:dyDescent="0.25">
      <c r="A1064" s="1" t="s">
        <v>3835</v>
      </c>
      <c r="B1064" s="1">
        <v>2</v>
      </c>
      <c r="C1064" s="1" t="s">
        <v>3836</v>
      </c>
      <c r="D1064" s="2">
        <v>4.2372685185185187E-2</v>
      </c>
      <c r="E1064" s="1" t="s">
        <v>3549</v>
      </c>
      <c r="F1064" s="1" t="s">
        <v>3550</v>
      </c>
      <c r="G1064" s="3">
        <v>9.7783031620335401E-5</v>
      </c>
      <c r="H1064" s="1">
        <v>1.8530792292081801E-3</v>
      </c>
      <c r="I1064" s="1">
        <v>0.13347442490877501</v>
      </c>
      <c r="J1064" s="1">
        <v>0</v>
      </c>
      <c r="K1064" s="1">
        <v>8.1177803486991493</v>
      </c>
      <c r="L1064" s="1" t="e">
        <f>-inf</f>
        <v>#NAME?</v>
      </c>
      <c r="M1064" s="1">
        <v>2169.3119703705902</v>
      </c>
      <c r="N1064" s="1">
        <v>1968.37825463545</v>
      </c>
      <c r="O1064" s="1">
        <v>0.14023005926791901</v>
      </c>
    </row>
    <row r="1065" spans="1:15" x14ac:dyDescent="0.25">
      <c r="A1065" s="1" t="s">
        <v>3837</v>
      </c>
      <c r="B1065" s="1">
        <v>12</v>
      </c>
      <c r="C1065" s="1" t="s">
        <v>3838</v>
      </c>
      <c r="D1065" s="2">
        <v>4.2372685185185187E-2</v>
      </c>
      <c r="E1065" s="1" t="s">
        <v>3839</v>
      </c>
      <c r="F1065" s="1" t="s">
        <v>3840</v>
      </c>
      <c r="G1065" s="3">
        <v>9.8619006978939398E-5</v>
      </c>
      <c r="H1065" s="1">
        <v>1.8656457497025201E-3</v>
      </c>
      <c r="I1065" s="1">
        <v>-0.14469430990579399</v>
      </c>
      <c r="J1065" s="1">
        <v>81.986973786769397</v>
      </c>
      <c r="K1065" s="1">
        <v>20.4212139603172</v>
      </c>
      <c r="L1065" s="1">
        <v>2.00532607911529</v>
      </c>
      <c r="M1065" s="1">
        <v>11771.9969003078</v>
      </c>
      <c r="N1065" s="1">
        <v>7715.1748554435299</v>
      </c>
      <c r="O1065" s="1">
        <v>0.60958830823368604</v>
      </c>
    </row>
    <row r="1066" spans="1:15" x14ac:dyDescent="0.25">
      <c r="A1066" s="1" t="s">
        <v>3841</v>
      </c>
      <c r="B1066" s="1">
        <v>6</v>
      </c>
      <c r="C1066" s="1" t="s">
        <v>3842</v>
      </c>
      <c r="D1066" s="2">
        <v>4.2372685185185187E-2</v>
      </c>
      <c r="E1066" s="1" t="s">
        <v>3843</v>
      </c>
      <c r="F1066" s="1" t="s">
        <v>3844</v>
      </c>
      <c r="G1066" s="3">
        <v>9.8707270402065202E-5</v>
      </c>
      <c r="H1066" s="1">
        <v>1.8656457497025201E-3</v>
      </c>
      <c r="I1066" s="1">
        <v>0.430744649609831</v>
      </c>
      <c r="J1066" s="1">
        <v>0</v>
      </c>
      <c r="K1066" s="1">
        <v>5.0446995462311399</v>
      </c>
      <c r="L1066" s="1" t="e">
        <f>-inf</f>
        <v>#NAME?</v>
      </c>
      <c r="M1066" s="1">
        <v>330.92660682176597</v>
      </c>
      <c r="N1066" s="1">
        <v>610.25196261194606</v>
      </c>
      <c r="O1066" s="1">
        <v>-0.88289373941826099</v>
      </c>
    </row>
    <row r="1067" spans="1:15" x14ac:dyDescent="0.25">
      <c r="A1067" s="1" t="s">
        <v>3845</v>
      </c>
      <c r="B1067" s="1" t="s">
        <v>102</v>
      </c>
      <c r="C1067" s="1" t="s">
        <v>3846</v>
      </c>
      <c r="D1067" s="2">
        <v>4.2372685185185187E-2</v>
      </c>
      <c r="E1067" s="1" t="s">
        <v>2101</v>
      </c>
      <c r="F1067" s="1" t="s">
        <v>2102</v>
      </c>
      <c r="G1067" s="3">
        <v>9.9196962192293903E-5</v>
      </c>
      <c r="H1067" s="1">
        <v>1.8724245611171501E-3</v>
      </c>
      <c r="I1067" s="1">
        <v>0.108309812900391</v>
      </c>
      <c r="J1067" s="1">
        <v>43.939950276410798</v>
      </c>
      <c r="K1067" s="1">
        <v>73.851263116699101</v>
      </c>
      <c r="L1067" s="1">
        <v>-0.74908935919644004</v>
      </c>
      <c r="M1067" s="1">
        <v>19390.7976217367</v>
      </c>
      <c r="N1067" s="1">
        <v>9598.3560536516998</v>
      </c>
      <c r="O1067" s="1">
        <v>1.0145129122049099</v>
      </c>
    </row>
    <row r="1068" spans="1:15" x14ac:dyDescent="0.25">
      <c r="A1068" s="1" t="s">
        <v>3847</v>
      </c>
      <c r="B1068" s="1">
        <v>12</v>
      </c>
      <c r="C1068" s="1" t="s">
        <v>3848</v>
      </c>
      <c r="D1068" s="2">
        <v>4.2372685185185187E-2</v>
      </c>
      <c r="E1068" s="1" t="s">
        <v>3849</v>
      </c>
      <c r="F1068" s="1" t="s">
        <v>3850</v>
      </c>
      <c r="G1068" s="1">
        <v>1.02906767016519E-4</v>
      </c>
      <c r="H1068" s="1">
        <v>1.93733174426752E-3</v>
      </c>
      <c r="I1068" s="1">
        <v>-0.103354599308252</v>
      </c>
      <c r="J1068" s="1">
        <v>45.9968575455853</v>
      </c>
      <c r="K1068" s="1">
        <v>23.566045949471999</v>
      </c>
      <c r="L1068" s="1">
        <v>0.96482558621832304</v>
      </c>
      <c r="M1068" s="1">
        <v>4847.2166755142698</v>
      </c>
      <c r="N1068" s="1">
        <v>4254.3044186061497</v>
      </c>
      <c r="O1068" s="1">
        <v>0.188233304216682</v>
      </c>
    </row>
    <row r="1069" spans="1:15" x14ac:dyDescent="0.25">
      <c r="A1069" s="1" t="s">
        <v>3851</v>
      </c>
      <c r="B1069" s="1">
        <v>1</v>
      </c>
      <c r="C1069" s="1" t="s">
        <v>3852</v>
      </c>
      <c r="D1069" s="2">
        <v>4.2372685185185187E-2</v>
      </c>
      <c r="E1069" s="1" t="s">
        <v>3833</v>
      </c>
      <c r="F1069" s="1" t="s">
        <v>3834</v>
      </c>
      <c r="G1069" s="1">
        <v>1.03856138521818E-4</v>
      </c>
      <c r="H1069" s="1">
        <v>1.95263205702403E-3</v>
      </c>
      <c r="I1069" s="1">
        <v>0.42114970421021097</v>
      </c>
      <c r="J1069" s="1">
        <v>0</v>
      </c>
      <c r="K1069" s="1">
        <v>7.9199227199369</v>
      </c>
      <c r="L1069" s="1" t="e">
        <f>-inf</f>
        <v>#NAME?</v>
      </c>
      <c r="M1069" s="1">
        <v>4233.9012583437898</v>
      </c>
      <c r="N1069" s="1">
        <v>4861.8138732170301</v>
      </c>
      <c r="O1069" s="1">
        <v>-0.199507039469869</v>
      </c>
    </row>
    <row r="1070" spans="1:15" x14ac:dyDescent="0.25">
      <c r="A1070" s="1" t="s">
        <v>3853</v>
      </c>
      <c r="B1070" s="1">
        <v>5</v>
      </c>
      <c r="C1070" s="1" t="s">
        <v>3854</v>
      </c>
      <c r="D1070" s="2">
        <v>4.2372685185185187E-2</v>
      </c>
      <c r="E1070" s="1" t="s">
        <v>3431</v>
      </c>
      <c r="F1070" s="1" t="s">
        <v>3432</v>
      </c>
      <c r="G1070" s="1">
        <v>1.04974578798988E-4</v>
      </c>
      <c r="H1070" s="1">
        <v>1.9710666970548601E-3</v>
      </c>
      <c r="I1070" s="1">
        <v>0.20539046508634901</v>
      </c>
      <c r="J1070" s="1">
        <v>0</v>
      </c>
      <c r="K1070" s="1">
        <v>13.6761294056298</v>
      </c>
      <c r="L1070" s="1" t="e">
        <f>-inf</f>
        <v>#NAME?</v>
      </c>
      <c r="M1070" s="1">
        <v>2316.9328240371301</v>
      </c>
      <c r="N1070" s="1">
        <v>5140.7295898583998</v>
      </c>
      <c r="O1070" s="1">
        <v>-1.14975691009723</v>
      </c>
    </row>
    <row r="1071" spans="1:15" x14ac:dyDescent="0.25">
      <c r="A1071" s="1" t="s">
        <v>3855</v>
      </c>
      <c r="B1071" s="1">
        <v>11</v>
      </c>
      <c r="C1071" s="1" t="s">
        <v>3856</v>
      </c>
      <c r="D1071" s="2">
        <v>4.2372685185185187E-2</v>
      </c>
      <c r="E1071" s="1" t="s">
        <v>3857</v>
      </c>
      <c r="F1071" s="1" t="s">
        <v>3858</v>
      </c>
      <c r="G1071" s="1">
        <v>1.08570385958906E-4</v>
      </c>
      <c r="H1071" s="1">
        <v>2.0359084579616902E-3</v>
      </c>
      <c r="I1071" s="1">
        <v>-0.12037453278841299</v>
      </c>
      <c r="J1071" s="1">
        <v>183.104787680676</v>
      </c>
      <c r="K1071" s="1">
        <v>78.840198846232795</v>
      </c>
      <c r="L1071" s="1">
        <v>1.21566619390779</v>
      </c>
      <c r="M1071" s="1">
        <v>8901.4352684614605</v>
      </c>
      <c r="N1071" s="1">
        <v>7156.2318257451097</v>
      </c>
      <c r="O1071" s="1">
        <v>0.31483785097656802</v>
      </c>
    </row>
    <row r="1072" spans="1:15" x14ac:dyDescent="0.25">
      <c r="A1072" s="1" t="s">
        <v>3859</v>
      </c>
      <c r="B1072" s="1">
        <v>14</v>
      </c>
      <c r="C1072" s="1" t="s">
        <v>3860</v>
      </c>
      <c r="D1072" s="2">
        <v>4.2372685185185187E-2</v>
      </c>
      <c r="E1072" s="1" t="s">
        <v>1385</v>
      </c>
      <c r="F1072" s="1" t="s">
        <v>1386</v>
      </c>
      <c r="G1072" s="1">
        <v>1.1080892023096399E-4</v>
      </c>
      <c r="H1072" s="1">
        <v>2.0751620723201201E-3</v>
      </c>
      <c r="I1072" s="1">
        <v>0.124932973984808</v>
      </c>
      <c r="J1072" s="1">
        <v>0</v>
      </c>
      <c r="K1072" s="1">
        <v>2.3082839318544499</v>
      </c>
      <c r="L1072" s="1" t="e">
        <f>-inf</f>
        <v>#NAME?</v>
      </c>
      <c r="M1072" s="1">
        <v>19015.004749345899</v>
      </c>
      <c r="N1072" s="1">
        <v>15316.410285861501</v>
      </c>
      <c r="O1072" s="1">
        <v>0.31206008752983799</v>
      </c>
    </row>
    <row r="1073" spans="1:15" x14ac:dyDescent="0.25">
      <c r="A1073" s="1" t="s">
        <v>3861</v>
      </c>
      <c r="B1073" s="1">
        <v>20</v>
      </c>
      <c r="C1073" s="1" t="s">
        <v>3862</v>
      </c>
      <c r="D1073" s="2">
        <v>4.2372685185185187E-2</v>
      </c>
      <c r="E1073" s="1" t="s">
        <v>3863</v>
      </c>
      <c r="F1073" s="1" t="s">
        <v>3864</v>
      </c>
      <c r="G1073" s="1">
        <v>1.12545456007695E-4</v>
      </c>
      <c r="H1073" s="1">
        <v>2.1049241111177402E-3</v>
      </c>
      <c r="I1073" s="1">
        <v>0.11464986301734</v>
      </c>
      <c r="J1073" s="1">
        <v>16.272018083345699</v>
      </c>
      <c r="K1073" s="1">
        <v>35.686330213679497</v>
      </c>
      <c r="L1073" s="1">
        <v>-1.1329783625771299</v>
      </c>
      <c r="M1073" s="1">
        <v>6003.9561248415903</v>
      </c>
      <c r="N1073" s="1">
        <v>4324.1189411885798</v>
      </c>
      <c r="O1073" s="1">
        <v>0.47350722715657501</v>
      </c>
    </row>
    <row r="1074" spans="1:15" x14ac:dyDescent="0.25">
      <c r="A1074" s="1" t="s">
        <v>3865</v>
      </c>
      <c r="B1074" s="1">
        <v>11</v>
      </c>
      <c r="C1074" s="1" t="s">
        <v>3866</v>
      </c>
      <c r="D1074" s="2">
        <v>4.2372685185185187E-2</v>
      </c>
      <c r="E1074" s="1" t="s">
        <v>3867</v>
      </c>
      <c r="F1074" s="1" t="s">
        <v>3868</v>
      </c>
      <c r="G1074" s="1">
        <v>1.1355659760281501E-4</v>
      </c>
      <c r="H1074" s="1">
        <v>2.1210591152243398E-3</v>
      </c>
      <c r="I1074" s="1">
        <v>-0.44587879075081899</v>
      </c>
      <c r="J1074" s="1">
        <v>31.894456651905699</v>
      </c>
      <c r="K1074" s="1">
        <v>4.7343193772073704</v>
      </c>
      <c r="L1074" s="1">
        <v>2.7520767625571598</v>
      </c>
      <c r="M1074" s="1">
        <v>2722.4765969964901</v>
      </c>
      <c r="N1074" s="1">
        <v>1657.9832941872801</v>
      </c>
      <c r="O1074" s="1">
        <v>0.71549017693865802</v>
      </c>
    </row>
    <row r="1075" spans="1:15" x14ac:dyDescent="0.25">
      <c r="A1075" s="1" t="s">
        <v>3869</v>
      </c>
      <c r="B1075" s="1">
        <v>1</v>
      </c>
      <c r="C1075" s="1" t="s">
        <v>3870</v>
      </c>
      <c r="D1075" s="2">
        <v>4.2372685185185187E-2</v>
      </c>
      <c r="E1075" s="1" t="s">
        <v>1439</v>
      </c>
      <c r="F1075" s="1" t="s">
        <v>1440</v>
      </c>
      <c r="G1075" s="1">
        <v>1.14741878593171E-4</v>
      </c>
      <c r="H1075" s="1">
        <v>2.1404003958457301E-3</v>
      </c>
      <c r="I1075" s="1">
        <v>-0.130949944386057</v>
      </c>
      <c r="J1075" s="1">
        <v>17.512100687253302</v>
      </c>
      <c r="K1075" s="1">
        <v>7.1966196900625601</v>
      </c>
      <c r="L1075" s="1">
        <v>1.28296082920433</v>
      </c>
      <c r="M1075" s="1">
        <v>26485.325642424799</v>
      </c>
      <c r="N1075" s="1">
        <v>25216.099775552299</v>
      </c>
      <c r="O1075" s="1">
        <v>7.0848098569163298E-2</v>
      </c>
    </row>
    <row r="1076" spans="1:15" x14ac:dyDescent="0.25">
      <c r="A1076" s="1" t="s">
        <v>3871</v>
      </c>
      <c r="B1076" s="1">
        <v>22</v>
      </c>
      <c r="C1076" s="1" t="s">
        <v>3872</v>
      </c>
      <c r="D1076" s="2">
        <v>4.2372685185185187E-2</v>
      </c>
      <c r="E1076" s="1" t="s">
        <v>3873</v>
      </c>
      <c r="F1076" s="1" t="s">
        <v>3874</v>
      </c>
      <c r="G1076" s="1">
        <v>1.1678038800544399E-4</v>
      </c>
      <c r="H1076" s="1">
        <v>2.1755866547715601E-3</v>
      </c>
      <c r="I1076" s="1">
        <v>0.100959300931206</v>
      </c>
      <c r="J1076" s="1">
        <v>0</v>
      </c>
      <c r="K1076" s="1">
        <v>6.09900607386224</v>
      </c>
      <c r="L1076" s="1" t="e">
        <f>-inf</f>
        <v>#NAME?</v>
      </c>
      <c r="M1076" s="1">
        <v>2623.84887666129</v>
      </c>
      <c r="N1076" s="1">
        <v>5510.9007527344902</v>
      </c>
      <c r="O1076" s="1">
        <v>-1.07060351671984</v>
      </c>
    </row>
    <row r="1077" spans="1:15" x14ac:dyDescent="0.25">
      <c r="A1077" s="1" t="s">
        <v>3875</v>
      </c>
      <c r="B1077" s="1" t="s">
        <v>102</v>
      </c>
      <c r="C1077" s="1" t="s">
        <v>3876</v>
      </c>
      <c r="D1077" s="2">
        <v>4.2372685185185187E-2</v>
      </c>
      <c r="E1077" s="1" t="s">
        <v>603</v>
      </c>
      <c r="F1077" s="1" t="s">
        <v>604</v>
      </c>
      <c r="G1077" s="1">
        <v>1.24504956520832E-4</v>
      </c>
      <c r="H1077" s="1">
        <v>2.3104562645794402E-3</v>
      </c>
      <c r="I1077" s="1">
        <v>-0.36491403379231901</v>
      </c>
      <c r="J1077" s="1">
        <v>62.8761991053291</v>
      </c>
      <c r="K1077" s="1">
        <v>10.8369547408775</v>
      </c>
      <c r="L1077" s="1">
        <v>2.5365546022922798</v>
      </c>
      <c r="M1077" s="1">
        <v>12387.946223642</v>
      </c>
      <c r="N1077" s="1">
        <v>12610.954124133999</v>
      </c>
      <c r="O1077" s="1">
        <v>-2.57404063727051E-2</v>
      </c>
    </row>
    <row r="1078" spans="1:15" x14ac:dyDescent="0.25">
      <c r="A1078" s="1" t="s">
        <v>3877</v>
      </c>
      <c r="B1078" s="1">
        <v>7</v>
      </c>
      <c r="C1078" s="1" t="s">
        <v>3878</v>
      </c>
      <c r="D1078" s="2">
        <v>4.2372685185185187E-2</v>
      </c>
      <c r="E1078" s="1" t="s">
        <v>3879</v>
      </c>
      <c r="F1078" s="1" t="s">
        <v>3880</v>
      </c>
      <c r="G1078" s="1">
        <v>1.2498006152961101E-4</v>
      </c>
      <c r="H1078" s="1">
        <v>2.3162647200993701E-3</v>
      </c>
      <c r="I1078" s="1">
        <v>-0.54567103397372096</v>
      </c>
      <c r="J1078" s="1">
        <v>28.637705875909798</v>
      </c>
      <c r="K1078" s="1">
        <v>3.1143554905105399</v>
      </c>
      <c r="L1078" s="1">
        <v>3.2009103886062098</v>
      </c>
      <c r="M1078" s="1">
        <v>2555.29934140255</v>
      </c>
      <c r="N1078" s="1">
        <v>2917.3572065818398</v>
      </c>
      <c r="O1078" s="1">
        <v>-0.19116973722602601</v>
      </c>
    </row>
    <row r="1079" spans="1:15" x14ac:dyDescent="0.25">
      <c r="A1079" s="1" t="s">
        <v>3881</v>
      </c>
      <c r="B1079" s="1">
        <v>1</v>
      </c>
      <c r="C1079" s="1" t="s">
        <v>3882</v>
      </c>
      <c r="D1079" s="2">
        <v>4.2372685185185187E-2</v>
      </c>
      <c r="E1079" s="1" t="s">
        <v>3883</v>
      </c>
      <c r="F1079" s="1" t="s">
        <v>3884</v>
      </c>
      <c r="G1079" s="1">
        <v>1.2673998013956701E-4</v>
      </c>
      <c r="H1079" s="1">
        <v>2.3458388292931002E-3</v>
      </c>
      <c r="I1079" s="1">
        <v>0.10116450774529399</v>
      </c>
      <c r="J1079" s="1">
        <v>0</v>
      </c>
      <c r="K1079" s="1">
        <v>6.9793925847763099</v>
      </c>
      <c r="L1079" s="1" t="e">
        <f>-inf</f>
        <v>#NAME?</v>
      </c>
      <c r="M1079" s="1">
        <v>3924.8905724730198</v>
      </c>
      <c r="N1079" s="1">
        <v>3006.01247568381</v>
      </c>
      <c r="O1079" s="1">
        <v>0.384801434844808</v>
      </c>
    </row>
    <row r="1080" spans="1:15" x14ac:dyDescent="0.25">
      <c r="A1080" s="1" t="s">
        <v>3885</v>
      </c>
      <c r="B1080" s="1">
        <v>6</v>
      </c>
      <c r="C1080" s="1" t="s">
        <v>3886</v>
      </c>
      <c r="D1080" s="2">
        <v>4.2372685185185187E-2</v>
      </c>
      <c r="E1080" s="1" t="s">
        <v>3887</v>
      </c>
      <c r="F1080" s="1" t="s">
        <v>3888</v>
      </c>
      <c r="G1080" s="1">
        <v>1.27156599284417E-4</v>
      </c>
      <c r="H1080" s="1">
        <v>2.35050536503885E-3</v>
      </c>
      <c r="I1080" s="1">
        <v>0.296928848073018</v>
      </c>
      <c r="J1080" s="1">
        <v>0</v>
      </c>
      <c r="K1080" s="1">
        <v>7.8316808287928197</v>
      </c>
      <c r="L1080" s="1" t="e">
        <f>-inf</f>
        <v>#NAME?</v>
      </c>
      <c r="M1080" s="1">
        <v>4894.8453696419201</v>
      </c>
      <c r="N1080" s="1">
        <v>7077.65566885506</v>
      </c>
      <c r="O1080" s="1">
        <v>-0.53200829053891097</v>
      </c>
    </row>
    <row r="1081" spans="1:15" x14ac:dyDescent="0.25">
      <c r="A1081" s="1" t="s">
        <v>3889</v>
      </c>
      <c r="B1081" s="1">
        <v>14</v>
      </c>
      <c r="C1081" s="1" t="s">
        <v>3890</v>
      </c>
      <c r="D1081" s="2">
        <v>4.2372685185185187E-2</v>
      </c>
      <c r="E1081" s="1" t="s">
        <v>1687</v>
      </c>
      <c r="F1081" s="1" t="s">
        <v>1688</v>
      </c>
      <c r="G1081" s="1">
        <v>1.30599624398541E-4</v>
      </c>
      <c r="H1081" s="1">
        <v>2.4110310504273399E-3</v>
      </c>
      <c r="I1081" s="1">
        <v>0.102247541928224</v>
      </c>
      <c r="J1081" s="1">
        <v>60.196863019078201</v>
      </c>
      <c r="K1081" s="1">
        <v>93.970451836569495</v>
      </c>
      <c r="L1081" s="1">
        <v>-0.642518878444862</v>
      </c>
      <c r="M1081" s="1">
        <v>14603.563926433801</v>
      </c>
      <c r="N1081" s="1">
        <v>14825.4157448566</v>
      </c>
      <c r="O1081" s="1">
        <v>-2.17520678659219E-2</v>
      </c>
    </row>
    <row r="1082" spans="1:15" x14ac:dyDescent="0.25">
      <c r="A1082" s="1" t="s">
        <v>3891</v>
      </c>
      <c r="B1082" s="1">
        <v>12</v>
      </c>
      <c r="C1082" s="1" t="s">
        <v>3892</v>
      </c>
      <c r="D1082" s="2">
        <v>4.2372685185185187E-2</v>
      </c>
      <c r="E1082" s="1" t="s">
        <v>176</v>
      </c>
      <c r="F1082" s="1" t="s">
        <v>177</v>
      </c>
      <c r="G1082" s="1">
        <v>1.3329846142429101E-4</v>
      </c>
      <c r="H1082" s="1">
        <v>2.45767963263445E-3</v>
      </c>
      <c r="I1082" s="1">
        <v>1</v>
      </c>
      <c r="J1082" s="1">
        <v>0</v>
      </c>
      <c r="K1082" s="1">
        <v>9.5172028467974794</v>
      </c>
      <c r="L1082" s="1" t="e">
        <f>-inf</f>
        <v>#NAME?</v>
      </c>
      <c r="M1082" s="1">
        <v>746.06260209489801</v>
      </c>
      <c r="N1082" s="1">
        <v>1640.0173754734701</v>
      </c>
      <c r="O1082" s="1">
        <v>-1.1363425026507501</v>
      </c>
    </row>
    <row r="1083" spans="1:15" x14ac:dyDescent="0.25">
      <c r="A1083" s="1" t="s">
        <v>3893</v>
      </c>
      <c r="B1083" s="1">
        <v>3</v>
      </c>
      <c r="C1083" s="1" t="s">
        <v>3894</v>
      </c>
      <c r="D1083" s="2">
        <v>4.2372685185185187E-2</v>
      </c>
      <c r="E1083" s="1" t="s">
        <v>3895</v>
      </c>
      <c r="F1083" s="1" t="s">
        <v>3896</v>
      </c>
      <c r="G1083" s="1">
        <v>1.3468331436095E-4</v>
      </c>
      <c r="H1083" s="1">
        <v>2.4768209509699098E-3</v>
      </c>
      <c r="I1083" s="1">
        <v>0.26561614142732798</v>
      </c>
      <c r="J1083" s="1">
        <v>0</v>
      </c>
      <c r="K1083" s="1">
        <v>2.9496675986349801</v>
      </c>
      <c r="L1083" s="1" t="e">
        <f>-inf</f>
        <v>#NAME?</v>
      </c>
      <c r="M1083" s="1">
        <v>6901.6271086323804</v>
      </c>
      <c r="N1083" s="1">
        <v>7169.0211926216398</v>
      </c>
      <c r="O1083" s="1">
        <v>-5.4839629202820803E-2</v>
      </c>
    </row>
    <row r="1084" spans="1:15" x14ac:dyDescent="0.25">
      <c r="A1084" s="1" t="s">
        <v>3897</v>
      </c>
      <c r="B1084" s="1">
        <v>17</v>
      </c>
      <c r="C1084" s="1" t="s">
        <v>3898</v>
      </c>
      <c r="D1084" s="2">
        <v>4.2372685185185187E-2</v>
      </c>
      <c r="E1084" s="1" t="s">
        <v>220</v>
      </c>
      <c r="F1084" s="1" t="s">
        <v>221</v>
      </c>
      <c r="G1084" s="1">
        <v>1.3530717160314899E-4</v>
      </c>
      <c r="H1084" s="1">
        <v>2.4850953406650401E-3</v>
      </c>
      <c r="I1084" s="1">
        <v>0.18605536208147699</v>
      </c>
      <c r="J1084" s="1">
        <v>0.291312163819478</v>
      </c>
      <c r="K1084" s="1">
        <v>5.6440580072280104</v>
      </c>
      <c r="L1084" s="1">
        <v>-4.2760949674408604</v>
      </c>
      <c r="M1084" s="1">
        <v>9237.0464238490804</v>
      </c>
      <c r="N1084" s="1">
        <v>14475.458033389999</v>
      </c>
      <c r="O1084" s="1">
        <v>-0.64810547480910097</v>
      </c>
    </row>
    <row r="1085" spans="1:15" x14ac:dyDescent="0.25">
      <c r="A1085" s="1" t="s">
        <v>3899</v>
      </c>
      <c r="B1085" s="1">
        <v>22</v>
      </c>
      <c r="C1085" s="1" t="s">
        <v>3900</v>
      </c>
      <c r="D1085" s="2">
        <v>4.2372685185185187E-2</v>
      </c>
      <c r="E1085" s="1" t="s">
        <v>3901</v>
      </c>
      <c r="F1085" s="1" t="s">
        <v>3902</v>
      </c>
      <c r="G1085" s="1">
        <v>1.38341845613787E-4</v>
      </c>
      <c r="H1085" s="1">
        <v>2.5343161948402598E-3</v>
      </c>
      <c r="I1085" s="1">
        <v>0.65973477998794405</v>
      </c>
      <c r="J1085" s="1">
        <v>0.261494123537372</v>
      </c>
      <c r="K1085" s="1">
        <v>2.9750445967135999</v>
      </c>
      <c r="L1085" s="1">
        <v>-3.5080608641803299</v>
      </c>
      <c r="M1085" s="1">
        <v>3843.7711093605499</v>
      </c>
      <c r="N1085" s="1">
        <v>2677.7329208158499</v>
      </c>
      <c r="O1085" s="1">
        <v>0.52151035610390595</v>
      </c>
    </row>
    <row r="1086" spans="1:15" x14ac:dyDescent="0.25">
      <c r="A1086" s="1" t="s">
        <v>3903</v>
      </c>
      <c r="B1086" s="1">
        <v>11</v>
      </c>
      <c r="C1086" s="1" t="s">
        <v>3904</v>
      </c>
      <c r="D1086" s="2">
        <v>4.2372685185185187E-2</v>
      </c>
      <c r="E1086" s="1" t="s">
        <v>3905</v>
      </c>
      <c r="F1086" s="1" t="s">
        <v>3906</v>
      </c>
      <c r="G1086" s="1">
        <v>1.43326648775032E-4</v>
      </c>
      <c r="H1086" s="1">
        <v>2.6205854654630001E-3</v>
      </c>
      <c r="I1086" s="1">
        <v>0.142201519067814</v>
      </c>
      <c r="J1086" s="1">
        <v>0</v>
      </c>
      <c r="K1086" s="1">
        <v>5.4704838217310501</v>
      </c>
      <c r="L1086" s="1" t="e">
        <f>-inf</f>
        <v>#NAME?</v>
      </c>
      <c r="M1086" s="1">
        <v>1652.35157201531</v>
      </c>
      <c r="N1086" s="1">
        <v>2106.5715316559099</v>
      </c>
      <c r="O1086" s="1">
        <v>-0.35037622284504799</v>
      </c>
    </row>
    <row r="1087" spans="1:15" x14ac:dyDescent="0.25">
      <c r="A1087" s="1" t="s">
        <v>3907</v>
      </c>
      <c r="B1087" s="1">
        <v>11</v>
      </c>
      <c r="C1087" s="1" t="s">
        <v>3908</v>
      </c>
      <c r="D1087" s="2">
        <v>4.2372685185185187E-2</v>
      </c>
      <c r="E1087" s="1" t="s">
        <v>3909</v>
      </c>
      <c r="F1087" s="1" t="s">
        <v>3910</v>
      </c>
      <c r="G1087" s="1">
        <v>1.43417862271122E-4</v>
      </c>
      <c r="H1087" s="1">
        <v>2.6205854654630001E-3</v>
      </c>
      <c r="I1087" s="1">
        <v>0.57122073310565002</v>
      </c>
      <c r="J1087" s="1">
        <v>0</v>
      </c>
      <c r="K1087" s="1">
        <v>8.3631057208829702</v>
      </c>
      <c r="L1087" s="1" t="e">
        <f>-inf</f>
        <v>#NAME?</v>
      </c>
      <c r="M1087" s="1">
        <v>1721.448495265</v>
      </c>
      <c r="N1087" s="1">
        <v>3016.92687432517</v>
      </c>
      <c r="O1087" s="1">
        <v>-0.80945671123659402</v>
      </c>
    </row>
    <row r="1088" spans="1:15" x14ac:dyDescent="0.25">
      <c r="A1088" s="1" t="s">
        <v>3911</v>
      </c>
      <c r="B1088" s="1">
        <v>17</v>
      </c>
      <c r="C1088" s="1" t="s">
        <v>3912</v>
      </c>
      <c r="D1088" s="2">
        <v>4.2372685185185187E-2</v>
      </c>
      <c r="E1088" s="1" t="s">
        <v>3913</v>
      </c>
      <c r="F1088" s="1" t="s">
        <v>3914</v>
      </c>
      <c r="G1088" s="1">
        <v>1.5351405973529299E-4</v>
      </c>
      <c r="H1088" s="1">
        <v>2.7979112239255202E-3</v>
      </c>
      <c r="I1088" s="1">
        <v>0.29597720292671797</v>
      </c>
      <c r="J1088" s="1">
        <v>0</v>
      </c>
      <c r="K1088" s="1">
        <v>11.378359481402301</v>
      </c>
      <c r="L1088" s="1" t="e">
        <f>-inf</f>
        <v>#NAME?</v>
      </c>
      <c r="M1088" s="1">
        <v>3947.6959271670898</v>
      </c>
      <c r="N1088" s="1">
        <v>12401.915806983199</v>
      </c>
      <c r="O1088" s="1">
        <v>-1.6514802255584</v>
      </c>
    </row>
    <row r="1089" spans="1:15" x14ac:dyDescent="0.25">
      <c r="A1089" s="1" t="s">
        <v>3915</v>
      </c>
      <c r="B1089" s="1">
        <v>15</v>
      </c>
      <c r="C1089" s="1" t="s">
        <v>3916</v>
      </c>
      <c r="D1089" s="2">
        <v>4.2372685185185187E-2</v>
      </c>
      <c r="E1089" s="1" t="s">
        <v>3917</v>
      </c>
      <c r="F1089" s="1" t="s">
        <v>3918</v>
      </c>
      <c r="G1089" s="1">
        <v>1.5509067705876599E-4</v>
      </c>
      <c r="H1089" s="1">
        <v>2.8230454579524999E-3</v>
      </c>
      <c r="I1089" s="1">
        <v>-0.28401203382885398</v>
      </c>
      <c r="J1089" s="1">
        <v>28.4334504068317</v>
      </c>
      <c r="K1089" s="1">
        <v>13.6563552425847</v>
      </c>
      <c r="L1089" s="1">
        <v>1.05801668829581</v>
      </c>
      <c r="M1089" s="1">
        <v>2407.96269479901</v>
      </c>
      <c r="N1089" s="1">
        <v>4149.7694252730698</v>
      </c>
      <c r="O1089" s="1">
        <v>-0.785218136429222</v>
      </c>
    </row>
    <row r="1090" spans="1:15" x14ac:dyDescent="0.25">
      <c r="A1090" s="1" t="s">
        <v>3919</v>
      </c>
      <c r="B1090" s="1">
        <v>12</v>
      </c>
      <c r="C1090" s="1" t="s">
        <v>3920</v>
      </c>
      <c r="D1090" s="2">
        <v>4.2372685185185187E-2</v>
      </c>
      <c r="E1090" s="1" t="s">
        <v>3921</v>
      </c>
      <c r="F1090" s="1" t="s">
        <v>3922</v>
      </c>
      <c r="G1090" s="1">
        <v>1.5566281991541401E-4</v>
      </c>
      <c r="H1090" s="1">
        <v>2.8298550047981502E-3</v>
      </c>
      <c r="I1090" s="1">
        <v>-0.106415427493205</v>
      </c>
      <c r="J1090" s="1">
        <v>18.989970747472</v>
      </c>
      <c r="K1090" s="1">
        <v>17.684266980895998</v>
      </c>
      <c r="L1090" s="1">
        <v>0.10277126307317801</v>
      </c>
      <c r="M1090" s="1">
        <v>1459.81621688063</v>
      </c>
      <c r="N1090" s="1">
        <v>2897.3406047384601</v>
      </c>
      <c r="O1090" s="1">
        <v>-0.98894254162594297</v>
      </c>
    </row>
    <row r="1091" spans="1:15" x14ac:dyDescent="0.25">
      <c r="A1091" s="1" t="s">
        <v>3923</v>
      </c>
      <c r="B1091" s="1">
        <v>4</v>
      </c>
      <c r="C1091" s="1" t="s">
        <v>3924</v>
      </c>
      <c r="D1091" s="2">
        <v>4.2372685185185187E-2</v>
      </c>
      <c r="E1091" s="1" t="s">
        <v>3925</v>
      </c>
      <c r="F1091" s="1" t="s">
        <v>3926</v>
      </c>
      <c r="G1091" s="1">
        <v>1.55982767529927E-4</v>
      </c>
      <c r="H1091" s="1">
        <v>2.8320683166901299E-3</v>
      </c>
      <c r="I1091" s="1">
        <v>0.121547102637243</v>
      </c>
      <c r="J1091" s="1">
        <v>253.47102325354101</v>
      </c>
      <c r="K1091" s="1">
        <v>342.28300331730497</v>
      </c>
      <c r="L1091" s="1">
        <v>-0.43336882638533403</v>
      </c>
      <c r="M1091" s="1">
        <v>26340.960891784202</v>
      </c>
      <c r="N1091" s="1">
        <v>21964.291906751201</v>
      </c>
      <c r="O1091" s="1">
        <v>0.26214798459425898</v>
      </c>
    </row>
    <row r="1092" spans="1:15" x14ac:dyDescent="0.25">
      <c r="A1092" s="1" t="s">
        <v>3927</v>
      </c>
      <c r="B1092" s="1">
        <v>20</v>
      </c>
      <c r="C1092" s="1" t="s">
        <v>3928</v>
      </c>
      <c r="D1092" s="2">
        <v>4.2372685185185187E-2</v>
      </c>
      <c r="E1092" s="1" t="s">
        <v>3929</v>
      </c>
      <c r="F1092" s="1" t="s">
        <v>3930</v>
      </c>
      <c r="G1092" s="1">
        <v>1.5739388034807699E-4</v>
      </c>
      <c r="H1092" s="1">
        <v>2.8540623810833499E-3</v>
      </c>
      <c r="I1092" s="1">
        <v>0.118004918550322</v>
      </c>
      <c r="J1092" s="1">
        <v>0</v>
      </c>
      <c r="K1092" s="1">
        <v>10.927760397592699</v>
      </c>
      <c r="L1092" s="1" t="e">
        <f>-inf</f>
        <v>#NAME?</v>
      </c>
      <c r="M1092" s="1">
        <v>11342.0683225868</v>
      </c>
      <c r="N1092" s="1">
        <v>17385.9898834288</v>
      </c>
      <c r="O1092" s="1">
        <v>-0.61624145827235899</v>
      </c>
    </row>
    <row r="1093" spans="1:15" x14ac:dyDescent="0.25">
      <c r="A1093" s="1" t="s">
        <v>3931</v>
      </c>
      <c r="B1093" s="1">
        <v>12</v>
      </c>
      <c r="C1093" s="1" t="s">
        <v>3932</v>
      </c>
      <c r="D1093" s="2">
        <v>4.2372685185185187E-2</v>
      </c>
      <c r="E1093" s="1" t="s">
        <v>3933</v>
      </c>
      <c r="F1093" s="1" t="s">
        <v>3934</v>
      </c>
      <c r="G1093" s="1">
        <v>1.6034082486659999E-4</v>
      </c>
      <c r="H1093" s="1">
        <v>2.9001392993909499E-3</v>
      </c>
      <c r="I1093" s="1">
        <v>0.32997325545343897</v>
      </c>
      <c r="J1093" s="1">
        <v>16.9184433060808</v>
      </c>
      <c r="K1093" s="1">
        <v>30.6041427724615</v>
      </c>
      <c r="L1093" s="1">
        <v>-0.855130128752708</v>
      </c>
      <c r="M1093" s="1">
        <v>7065.2543237959599</v>
      </c>
      <c r="N1093" s="1">
        <v>5421.4441751598897</v>
      </c>
      <c r="O1093" s="1">
        <v>0.38206428256736802</v>
      </c>
    </row>
    <row r="1094" spans="1:15" x14ac:dyDescent="0.25">
      <c r="A1094" s="1" t="s">
        <v>3935</v>
      </c>
      <c r="B1094" s="1">
        <v>6</v>
      </c>
      <c r="C1094" s="1" t="s">
        <v>3936</v>
      </c>
      <c r="D1094" s="2">
        <v>4.2372685185185187E-2</v>
      </c>
      <c r="E1094" s="1" t="s">
        <v>3085</v>
      </c>
      <c r="F1094" s="1" t="s">
        <v>3086</v>
      </c>
      <c r="G1094" s="1">
        <v>1.61088297603861E-4</v>
      </c>
      <c r="H1094" s="1">
        <v>2.90756240340542E-3</v>
      </c>
      <c r="I1094" s="1">
        <v>0.14567848967132199</v>
      </c>
      <c r="J1094" s="1">
        <v>0</v>
      </c>
      <c r="K1094" s="1">
        <v>4.7745593657375904</v>
      </c>
      <c r="L1094" s="1" t="e">
        <f>-inf</f>
        <v>#NAME?</v>
      </c>
      <c r="M1094" s="1">
        <v>1771.1097439934799</v>
      </c>
      <c r="N1094" s="1">
        <v>3138.0282541607398</v>
      </c>
      <c r="O1094" s="1">
        <v>-0.82520473293462404</v>
      </c>
    </row>
    <row r="1095" spans="1:15" x14ac:dyDescent="0.25">
      <c r="A1095" s="1" t="s">
        <v>3937</v>
      </c>
      <c r="B1095" s="1">
        <v>6</v>
      </c>
      <c r="C1095" s="1" t="s">
        <v>3938</v>
      </c>
      <c r="D1095" s="2">
        <v>4.2372685185185187E-2</v>
      </c>
      <c r="E1095" s="1" t="s">
        <v>3939</v>
      </c>
      <c r="F1095" s="1" t="s">
        <v>3940</v>
      </c>
      <c r="G1095" s="1">
        <v>1.6115819326034599E-4</v>
      </c>
      <c r="H1095" s="1">
        <v>2.90756240340542E-3</v>
      </c>
      <c r="I1095" s="1">
        <v>0.74649709322235003</v>
      </c>
      <c r="J1095" s="1">
        <v>0</v>
      </c>
      <c r="K1095" s="1">
        <v>10.399967589458299</v>
      </c>
      <c r="L1095" s="1" t="e">
        <f>-inf</f>
        <v>#NAME?</v>
      </c>
      <c r="M1095" s="1">
        <v>292.049572832021</v>
      </c>
      <c r="N1095" s="1">
        <v>572.58955481891599</v>
      </c>
      <c r="O1095" s="1">
        <v>-0.97128807831350905</v>
      </c>
    </row>
    <row r="1096" spans="1:15" x14ac:dyDescent="0.25">
      <c r="A1096" s="1" t="s">
        <v>3941</v>
      </c>
      <c r="B1096" s="1">
        <v>22</v>
      </c>
      <c r="C1096" s="1" t="s">
        <v>3942</v>
      </c>
      <c r="D1096" s="2">
        <v>4.2372685185185187E-2</v>
      </c>
      <c r="E1096" s="1" t="s">
        <v>1859</v>
      </c>
      <c r="F1096" s="1" t="s">
        <v>1860</v>
      </c>
      <c r="G1096" s="1">
        <v>1.6184699487054E-4</v>
      </c>
      <c r="H1096" s="1">
        <v>2.9163073262359999E-3</v>
      </c>
      <c r="I1096" s="1">
        <v>0.15776620409521799</v>
      </c>
      <c r="J1096" s="1">
        <v>0</v>
      </c>
      <c r="K1096" s="1">
        <v>2.8306342023509599</v>
      </c>
      <c r="L1096" s="1" t="e">
        <f>-inf</f>
        <v>#NAME?</v>
      </c>
      <c r="M1096" s="1">
        <v>2832.51556000137</v>
      </c>
      <c r="N1096" s="1">
        <v>2734.7132899850799</v>
      </c>
      <c r="O1096" s="1">
        <v>5.06942939098671E-2</v>
      </c>
    </row>
    <row r="1097" spans="1:15" x14ac:dyDescent="0.25">
      <c r="A1097" s="1" t="s">
        <v>3943</v>
      </c>
      <c r="B1097" s="1" t="s">
        <v>102</v>
      </c>
      <c r="C1097" s="1" t="s">
        <v>3944</v>
      </c>
      <c r="D1097" s="2">
        <v>4.2372685185185187E-2</v>
      </c>
      <c r="E1097" s="1" t="s">
        <v>3945</v>
      </c>
      <c r="F1097" s="1" t="s">
        <v>3946</v>
      </c>
      <c r="G1097" s="1">
        <v>1.67771640031233E-4</v>
      </c>
      <c r="H1097" s="1">
        <v>3.0192556226779502E-3</v>
      </c>
      <c r="I1097" s="1">
        <v>0.140050035146636</v>
      </c>
      <c r="J1097" s="1">
        <v>22.891379357776</v>
      </c>
      <c r="K1097" s="1">
        <v>49.298312843458199</v>
      </c>
      <c r="L1097" s="1">
        <v>-1.1067338760198999</v>
      </c>
      <c r="M1097" s="1">
        <v>8159.5407862277898</v>
      </c>
      <c r="N1097" s="1">
        <v>10089.8102310882</v>
      </c>
      <c r="O1097" s="1">
        <v>-0.30633917489163998</v>
      </c>
    </row>
    <row r="1098" spans="1:15" x14ac:dyDescent="0.25">
      <c r="A1098" s="1" t="s">
        <v>3947</v>
      </c>
      <c r="B1098" s="1">
        <v>11</v>
      </c>
      <c r="C1098" s="1" t="s">
        <v>3948</v>
      </c>
      <c r="D1098" s="2">
        <v>4.2372685185185187E-2</v>
      </c>
      <c r="E1098" s="1" t="s">
        <v>3909</v>
      </c>
      <c r="F1098" s="1" t="s">
        <v>3910</v>
      </c>
      <c r="G1098" s="1">
        <v>1.68037693863754E-4</v>
      </c>
      <c r="H1098" s="1">
        <v>3.0193385097557102E-3</v>
      </c>
      <c r="I1098" s="1">
        <v>0.73502304147465403</v>
      </c>
      <c r="J1098" s="1">
        <v>0</v>
      </c>
      <c r="K1098" s="1">
        <v>3.9880456115777299</v>
      </c>
      <c r="L1098" s="1" t="e">
        <f>-inf</f>
        <v>#NAME?</v>
      </c>
      <c r="M1098" s="1">
        <v>1721.448495265</v>
      </c>
      <c r="N1098" s="1">
        <v>3016.92687432517</v>
      </c>
      <c r="O1098" s="1">
        <v>-0.80945671123659402</v>
      </c>
    </row>
    <row r="1099" spans="1:15" x14ac:dyDescent="0.25">
      <c r="A1099" s="1" t="s">
        <v>3949</v>
      </c>
      <c r="B1099" s="1">
        <v>11</v>
      </c>
      <c r="C1099" s="1" t="s">
        <v>3950</v>
      </c>
      <c r="D1099" s="2">
        <v>4.2372685185185187E-2</v>
      </c>
      <c r="E1099" s="1" t="s">
        <v>3951</v>
      </c>
      <c r="F1099" s="1" t="s">
        <v>3952</v>
      </c>
      <c r="G1099" s="1">
        <v>1.6819885602670199E-4</v>
      </c>
      <c r="H1099" s="1">
        <v>3.0193385097557102E-3</v>
      </c>
      <c r="I1099" s="1">
        <v>0.65811417575368802</v>
      </c>
      <c r="J1099" s="1">
        <v>0</v>
      </c>
      <c r="K1099" s="1">
        <v>5.311052933669</v>
      </c>
      <c r="L1099" s="1" t="e">
        <f>-inf</f>
        <v>#NAME?</v>
      </c>
      <c r="M1099" s="1">
        <v>2390.1919991775499</v>
      </c>
      <c r="N1099" s="1">
        <v>3495.87100950187</v>
      </c>
      <c r="O1099" s="1">
        <v>-0.54852544175274898</v>
      </c>
    </row>
    <row r="1100" spans="1:15" x14ac:dyDescent="0.25">
      <c r="A1100" s="1" t="s">
        <v>3953</v>
      </c>
      <c r="B1100" s="1">
        <v>12</v>
      </c>
      <c r="C1100" s="1" t="s">
        <v>3954</v>
      </c>
      <c r="D1100" s="2">
        <v>4.2372685185185187E-2</v>
      </c>
      <c r="E1100" s="1" t="s">
        <v>3955</v>
      </c>
      <c r="F1100" s="1" t="s">
        <v>3956</v>
      </c>
      <c r="G1100" s="1">
        <v>1.68796867883957E-4</v>
      </c>
      <c r="H1100" s="1">
        <v>3.0224792546289102E-3</v>
      </c>
      <c r="I1100" s="1">
        <v>-0.12538777867081399</v>
      </c>
      <c r="J1100" s="1">
        <v>106.106969868287</v>
      </c>
      <c r="K1100" s="1">
        <v>43.552620165392398</v>
      </c>
      <c r="L1100" s="1">
        <v>1.28468800554456</v>
      </c>
      <c r="M1100" s="1">
        <v>2903.9338697281801</v>
      </c>
      <c r="N1100" s="1">
        <v>2340.1012980935402</v>
      </c>
      <c r="O1100" s="1">
        <v>0.31143761730445901</v>
      </c>
    </row>
    <row r="1101" spans="1:15" x14ac:dyDescent="0.25">
      <c r="A1101" s="1" t="s">
        <v>3957</v>
      </c>
      <c r="B1101" s="1">
        <v>16</v>
      </c>
      <c r="C1101" s="1" t="s">
        <v>3958</v>
      </c>
      <c r="D1101" s="2">
        <v>4.2372685185185187E-2</v>
      </c>
      <c r="E1101" s="1" t="s">
        <v>3959</v>
      </c>
      <c r="F1101" s="1" t="s">
        <v>3960</v>
      </c>
      <c r="G1101" s="1">
        <v>1.69953883328854E-4</v>
      </c>
      <c r="H1101" s="1">
        <v>3.0393880336495702E-3</v>
      </c>
      <c r="I1101" s="1">
        <v>0.25276465618750998</v>
      </c>
      <c r="J1101" s="1">
        <v>0.56383934089036203</v>
      </c>
      <c r="K1101" s="1">
        <v>7.9695523365563803</v>
      </c>
      <c r="L1101" s="1">
        <v>-3.8211426398116601</v>
      </c>
      <c r="M1101" s="1">
        <v>1228.1888336340801</v>
      </c>
      <c r="N1101" s="1">
        <v>1461.6765661157699</v>
      </c>
      <c r="O1101" s="1">
        <v>-0.25109172122000301</v>
      </c>
    </row>
    <row r="1102" spans="1:15" x14ac:dyDescent="0.25">
      <c r="A1102" s="1" t="s">
        <v>3961</v>
      </c>
      <c r="B1102" s="1">
        <v>9</v>
      </c>
      <c r="C1102" s="1" t="s">
        <v>3962</v>
      </c>
      <c r="D1102" s="2">
        <v>4.2372685185185187E-2</v>
      </c>
      <c r="E1102" s="1" t="s">
        <v>3963</v>
      </c>
      <c r="F1102" s="1" t="s">
        <v>3964</v>
      </c>
      <c r="G1102" s="1">
        <v>1.7044089625062301E-4</v>
      </c>
      <c r="H1102" s="1">
        <v>3.04428745815644E-3</v>
      </c>
      <c r="I1102" s="1">
        <v>0.62832830196579303</v>
      </c>
      <c r="J1102" s="1">
        <v>3.6609177295232098</v>
      </c>
      <c r="K1102" s="1">
        <v>66.617124706925296</v>
      </c>
      <c r="L1102" s="1">
        <v>-4.1856158285595102</v>
      </c>
      <c r="M1102" s="1">
        <v>7877.0416062528902</v>
      </c>
      <c r="N1102" s="1">
        <v>11824.2365721609</v>
      </c>
      <c r="O1102" s="1">
        <v>-0.586021238335659</v>
      </c>
    </row>
    <row r="1103" spans="1:15" x14ac:dyDescent="0.25">
      <c r="A1103" s="1" t="s">
        <v>3965</v>
      </c>
      <c r="B1103" s="1">
        <v>3</v>
      </c>
      <c r="C1103" s="1" t="s">
        <v>3966</v>
      </c>
      <c r="D1103" s="2">
        <v>4.2372685185185187E-2</v>
      </c>
      <c r="E1103" s="1" t="s">
        <v>3967</v>
      </c>
      <c r="F1103" s="1" t="s">
        <v>3968</v>
      </c>
      <c r="G1103" s="1">
        <v>1.7092215089775599E-4</v>
      </c>
      <c r="H1103" s="1">
        <v>3.0490719278127802E-3</v>
      </c>
      <c r="I1103" s="1">
        <v>0.68902241777863904</v>
      </c>
      <c r="J1103" s="1">
        <v>0</v>
      </c>
      <c r="K1103" s="1">
        <v>5.6784788021758397</v>
      </c>
      <c r="L1103" s="1" t="e">
        <f>-inf</f>
        <v>#NAME?</v>
      </c>
      <c r="M1103" s="1">
        <v>428.76765233316701</v>
      </c>
      <c r="N1103" s="1">
        <v>520.26310245947604</v>
      </c>
      <c r="O1103" s="1">
        <v>-0.27904532551730898</v>
      </c>
    </row>
    <row r="1104" spans="1:15" x14ac:dyDescent="0.25">
      <c r="A1104" s="1" t="s">
        <v>3969</v>
      </c>
      <c r="B1104" s="1">
        <v>12</v>
      </c>
      <c r="C1104" s="1" t="s">
        <v>3970</v>
      </c>
      <c r="D1104" s="2">
        <v>4.2372685185185187E-2</v>
      </c>
      <c r="E1104" s="1" t="s">
        <v>2607</v>
      </c>
      <c r="F1104" s="1" t="s">
        <v>2608</v>
      </c>
      <c r="G1104" s="1">
        <v>1.7417007528830399E-4</v>
      </c>
      <c r="H1104" s="1">
        <v>3.0992729835549E-3</v>
      </c>
      <c r="I1104" s="1">
        <v>0.20983433320185799</v>
      </c>
      <c r="J1104" s="1">
        <v>104.86863661185799</v>
      </c>
      <c r="K1104" s="1">
        <v>168.957696454868</v>
      </c>
      <c r="L1104" s="1">
        <v>-0.68807879929848004</v>
      </c>
      <c r="M1104" s="1">
        <v>13241.2596973493</v>
      </c>
      <c r="N1104" s="1">
        <v>12688.830490414301</v>
      </c>
      <c r="O1104" s="1">
        <v>6.1481274019532899E-2</v>
      </c>
    </row>
    <row r="1105" spans="1:15" x14ac:dyDescent="0.25">
      <c r="A1105" s="1" t="s">
        <v>3971</v>
      </c>
      <c r="B1105" s="1">
        <v>19</v>
      </c>
      <c r="C1105" s="1" t="s">
        <v>3972</v>
      </c>
      <c r="D1105" s="2">
        <v>4.2372685185185187E-2</v>
      </c>
      <c r="E1105" s="1" t="s">
        <v>3973</v>
      </c>
      <c r="F1105" s="1" t="s">
        <v>3974</v>
      </c>
      <c r="G1105" s="1">
        <v>1.8978539675662499E-4</v>
      </c>
      <c r="H1105" s="1">
        <v>3.36040090985801E-3</v>
      </c>
      <c r="I1105" s="1">
        <v>-0.48499536190648601</v>
      </c>
      <c r="J1105" s="1">
        <v>42.558368275159303</v>
      </c>
      <c r="K1105" s="1">
        <v>9.2505344528640006</v>
      </c>
      <c r="L1105" s="1">
        <v>2.2018342123571002</v>
      </c>
      <c r="M1105" s="1">
        <v>3448.1442033580001</v>
      </c>
      <c r="N1105" s="1">
        <v>3578.3571490046002</v>
      </c>
      <c r="O1105" s="1">
        <v>-5.34772771990965E-2</v>
      </c>
    </row>
    <row r="1106" spans="1:15" x14ac:dyDescent="0.25">
      <c r="A1106" s="1" t="s">
        <v>3975</v>
      </c>
      <c r="B1106" s="1">
        <v>3</v>
      </c>
      <c r="C1106" s="1" t="s">
        <v>3976</v>
      </c>
      <c r="D1106" s="2">
        <v>4.2372685185185187E-2</v>
      </c>
      <c r="E1106" s="1" t="s">
        <v>3977</v>
      </c>
      <c r="F1106" s="1" t="s">
        <v>3978</v>
      </c>
      <c r="G1106" s="1">
        <v>1.9124653281221701E-4</v>
      </c>
      <c r="H1106" s="1">
        <v>3.3820813209823799E-3</v>
      </c>
      <c r="I1106" s="1">
        <v>0.23120623182557901</v>
      </c>
      <c r="J1106" s="1">
        <v>0</v>
      </c>
      <c r="K1106" s="1">
        <v>3.0266757891353402</v>
      </c>
      <c r="L1106" s="1" t="e">
        <f>-inf</f>
        <v>#NAME?</v>
      </c>
      <c r="M1106" s="1">
        <v>1091.2722837818501</v>
      </c>
      <c r="N1106" s="1">
        <v>1146.0997786840001</v>
      </c>
      <c r="O1106" s="1">
        <v>-7.07215356419581E-2</v>
      </c>
    </row>
    <row r="1107" spans="1:15" x14ac:dyDescent="0.25">
      <c r="A1107" s="1" t="s">
        <v>3979</v>
      </c>
      <c r="B1107" s="1">
        <v>8</v>
      </c>
      <c r="C1107" s="1" t="s">
        <v>3980</v>
      </c>
      <c r="D1107" s="2">
        <v>4.2372685185185187E-2</v>
      </c>
      <c r="E1107" s="1" t="s">
        <v>701</v>
      </c>
      <c r="F1107" s="1" t="s">
        <v>702</v>
      </c>
      <c r="G1107" s="1">
        <v>1.98454845022788E-4</v>
      </c>
      <c r="H1107" s="1">
        <v>3.5008904697908902E-3</v>
      </c>
      <c r="I1107" s="1">
        <v>-0.11118811098634999</v>
      </c>
      <c r="J1107" s="1">
        <v>119.69319841206401</v>
      </c>
      <c r="K1107" s="1">
        <v>65.163003916366193</v>
      </c>
      <c r="L1107" s="1">
        <v>0.87721615662234798</v>
      </c>
      <c r="M1107" s="1">
        <v>7501.1703845743205</v>
      </c>
      <c r="N1107" s="1">
        <v>7171.6623074382696</v>
      </c>
      <c r="O1107" s="1">
        <v>6.4808154923030104E-2</v>
      </c>
    </row>
    <row r="1108" spans="1:15" x14ac:dyDescent="0.25">
      <c r="A1108" s="1" t="s">
        <v>3981</v>
      </c>
      <c r="B1108" s="1">
        <v>2</v>
      </c>
      <c r="C1108" s="1" t="s">
        <v>3982</v>
      </c>
      <c r="D1108" s="2">
        <v>4.2372685185185187E-2</v>
      </c>
      <c r="E1108" s="1" t="s">
        <v>3983</v>
      </c>
      <c r="F1108" s="1" t="s">
        <v>3984</v>
      </c>
      <c r="G1108" s="1">
        <v>2.00909136057858E-4</v>
      </c>
      <c r="H1108" s="1">
        <v>3.5354564595206101E-3</v>
      </c>
      <c r="I1108" s="1">
        <v>0.140238391324391</v>
      </c>
      <c r="J1108" s="1">
        <v>0</v>
      </c>
      <c r="K1108" s="1">
        <v>12.2822789178406</v>
      </c>
      <c r="L1108" s="1" t="e">
        <f>-inf</f>
        <v>#NAME?</v>
      </c>
      <c r="M1108" s="1">
        <v>2388.2265869544399</v>
      </c>
      <c r="N1108" s="1">
        <v>9626.9085708307302</v>
      </c>
      <c r="O1108" s="1">
        <v>-2.0111328675899101</v>
      </c>
    </row>
    <row r="1109" spans="1:15" x14ac:dyDescent="0.25">
      <c r="A1109" s="1" t="s">
        <v>3985</v>
      </c>
      <c r="B1109" s="1">
        <v>7</v>
      </c>
      <c r="C1109" s="1" t="s">
        <v>3986</v>
      </c>
      <c r="D1109" s="2">
        <v>4.2372685185185187E-2</v>
      </c>
      <c r="E1109" s="1" t="s">
        <v>3603</v>
      </c>
      <c r="F1109" s="1" t="s">
        <v>3604</v>
      </c>
      <c r="G1109" s="1">
        <v>2.0517720110846399E-4</v>
      </c>
      <c r="H1109" s="1">
        <v>3.60612180398381E-3</v>
      </c>
      <c r="I1109" s="1">
        <v>0.46606174580797199</v>
      </c>
      <c r="J1109" s="1">
        <v>0</v>
      </c>
      <c r="K1109" s="1">
        <v>8.0168345461535502</v>
      </c>
      <c r="L1109" s="1" t="e">
        <f>-inf</f>
        <v>#NAME?</v>
      </c>
      <c r="M1109" s="1">
        <v>761.43924991425104</v>
      </c>
      <c r="N1109" s="1">
        <v>1081.1618603674999</v>
      </c>
      <c r="O1109" s="1">
        <v>-0.50578168107565102</v>
      </c>
    </row>
    <row r="1110" spans="1:15" x14ac:dyDescent="0.25">
      <c r="A1110" s="1" t="s">
        <v>3987</v>
      </c>
      <c r="B1110" s="1">
        <v>19</v>
      </c>
      <c r="C1110" s="1" t="s">
        <v>3988</v>
      </c>
      <c r="D1110" s="2">
        <v>4.2372685185185187E-2</v>
      </c>
      <c r="E1110" s="1" t="s">
        <v>3683</v>
      </c>
      <c r="F1110" s="1" t="s">
        <v>3684</v>
      </c>
      <c r="G1110" s="1">
        <v>2.0549781135137301E-4</v>
      </c>
      <c r="H1110" s="1">
        <v>3.6073196884518202E-3</v>
      </c>
      <c r="I1110" s="1">
        <v>0.354044998455121</v>
      </c>
      <c r="J1110" s="1">
        <v>0</v>
      </c>
      <c r="K1110" s="1">
        <v>4.4813895941877302</v>
      </c>
      <c r="L1110" s="1" t="e">
        <f>-inf</f>
        <v>#NAME?</v>
      </c>
      <c r="M1110" s="1">
        <v>1366.8374723833899</v>
      </c>
      <c r="N1110" s="1">
        <v>795.24281286576297</v>
      </c>
      <c r="O1110" s="1">
        <v>0.78137437212132799</v>
      </c>
    </row>
    <row r="1111" spans="1:15" x14ac:dyDescent="0.25">
      <c r="A1111" s="1" t="s">
        <v>3989</v>
      </c>
      <c r="B1111" s="1">
        <v>3</v>
      </c>
      <c r="C1111" s="1" t="s">
        <v>3990</v>
      </c>
      <c r="D1111" s="2">
        <v>4.2372685185185187E-2</v>
      </c>
      <c r="E1111" s="1" t="s">
        <v>3991</v>
      </c>
      <c r="F1111" s="1" t="s">
        <v>3992</v>
      </c>
      <c r="G1111" s="1">
        <v>2.10974354494575E-4</v>
      </c>
      <c r="H1111" s="1">
        <v>3.6943781266825801E-3</v>
      </c>
      <c r="I1111" s="1">
        <v>0.227167995543438</v>
      </c>
      <c r="J1111" s="1">
        <v>0</v>
      </c>
      <c r="K1111" s="1">
        <v>3.28849186577638</v>
      </c>
      <c r="L1111" s="1" t="e">
        <f>-inf</f>
        <v>#NAME?</v>
      </c>
      <c r="M1111" s="1">
        <v>8740.9000049117003</v>
      </c>
      <c r="N1111" s="1">
        <v>12067.880477098</v>
      </c>
      <c r="O1111" s="1">
        <v>-0.46531857362894102</v>
      </c>
    </row>
    <row r="1112" spans="1:15" x14ac:dyDescent="0.25">
      <c r="A1112" s="1" t="s">
        <v>3993</v>
      </c>
      <c r="B1112" s="1">
        <v>8</v>
      </c>
      <c r="C1112" s="1" t="s">
        <v>3994</v>
      </c>
      <c r="D1112" s="2">
        <v>4.2372685185185187E-2</v>
      </c>
      <c r="E1112" s="1" t="s">
        <v>3995</v>
      </c>
      <c r="F1112" s="1" t="s">
        <v>3996</v>
      </c>
      <c r="G1112" s="1">
        <v>2.13563712169295E-4</v>
      </c>
      <c r="H1112" s="1">
        <v>3.7351430638764499E-3</v>
      </c>
      <c r="I1112" s="1">
        <v>0.23406860842066701</v>
      </c>
      <c r="J1112" s="1">
        <v>70.870616222270996</v>
      </c>
      <c r="K1112" s="1">
        <v>153.430538798394</v>
      </c>
      <c r="L1112" s="1">
        <v>-1.11432616680886</v>
      </c>
      <c r="M1112" s="1">
        <v>24380.390298179202</v>
      </c>
      <c r="N1112" s="1">
        <v>22969.754352845601</v>
      </c>
      <c r="O1112" s="1">
        <v>8.5985793727409998E-2</v>
      </c>
    </row>
    <row r="1113" spans="1:15" x14ac:dyDescent="0.25">
      <c r="A1113" s="1" t="s">
        <v>3997</v>
      </c>
      <c r="B1113" s="1">
        <v>1</v>
      </c>
      <c r="C1113" s="1" t="s">
        <v>3998</v>
      </c>
      <c r="D1113" s="2">
        <v>4.2372685185185187E-2</v>
      </c>
      <c r="E1113" s="1" t="s">
        <v>3999</v>
      </c>
      <c r="F1113" s="1" t="s">
        <v>4000</v>
      </c>
      <c r="G1113" s="1">
        <v>2.1459469617657301E-4</v>
      </c>
      <c r="H1113" s="1">
        <v>3.7485863247763498E-3</v>
      </c>
      <c r="I1113" s="1">
        <v>0.890862708249194</v>
      </c>
      <c r="J1113" s="1">
        <v>0</v>
      </c>
      <c r="K1113" s="1">
        <v>6.9288269165913201</v>
      </c>
      <c r="L1113" s="1" t="e">
        <f>-inf</f>
        <v>#NAME?</v>
      </c>
      <c r="M1113" s="1">
        <v>358.47226277527199</v>
      </c>
      <c r="N1113" s="1">
        <v>553.471315961031</v>
      </c>
      <c r="O1113" s="1">
        <v>-0.62664705728960701</v>
      </c>
    </row>
    <row r="1114" spans="1:15" x14ac:dyDescent="0.25">
      <c r="A1114" s="1" t="s">
        <v>4001</v>
      </c>
      <c r="B1114" s="1">
        <v>14</v>
      </c>
      <c r="C1114" s="1" t="s">
        <v>4002</v>
      </c>
      <c r="D1114" s="2">
        <v>4.2372685185185187E-2</v>
      </c>
      <c r="E1114" s="1" t="s">
        <v>4003</v>
      </c>
      <c r="F1114" s="1" t="s">
        <v>4004</v>
      </c>
      <c r="G1114" s="1">
        <v>2.15765593253092E-4</v>
      </c>
      <c r="H1114" s="1">
        <v>3.7644378046317799E-3</v>
      </c>
      <c r="I1114" s="1">
        <v>-0.10298965822646999</v>
      </c>
      <c r="J1114" s="1">
        <v>24.750917437822402</v>
      </c>
      <c r="K1114" s="1">
        <v>46.8242166401904</v>
      </c>
      <c r="L1114" s="1">
        <v>-0.91977285636781003</v>
      </c>
      <c r="M1114" s="1">
        <v>7661.3135866112798</v>
      </c>
      <c r="N1114" s="1">
        <v>4922.1291419733998</v>
      </c>
      <c r="O1114" s="1">
        <v>0.63830926336340799</v>
      </c>
    </row>
    <row r="1115" spans="1:15" x14ac:dyDescent="0.25">
      <c r="A1115" s="1" t="s">
        <v>4005</v>
      </c>
      <c r="B1115" s="1">
        <v>19</v>
      </c>
      <c r="C1115" s="1" t="s">
        <v>4006</v>
      </c>
      <c r="D1115" s="2">
        <v>4.2372685185185187E-2</v>
      </c>
      <c r="E1115" s="1" t="s">
        <v>4007</v>
      </c>
      <c r="F1115" s="1" t="s">
        <v>4008</v>
      </c>
      <c r="G1115" s="1">
        <v>2.2355003541874E-4</v>
      </c>
      <c r="H1115" s="1">
        <v>3.8860175864943798E-3</v>
      </c>
      <c r="I1115" s="1">
        <v>-0.28754936993393898</v>
      </c>
      <c r="J1115" s="1">
        <v>111.560718262568</v>
      </c>
      <c r="K1115" s="1">
        <v>22.499223838411599</v>
      </c>
      <c r="L1115" s="1">
        <v>2.30988198964114</v>
      </c>
      <c r="M1115" s="1">
        <v>20944.968072351701</v>
      </c>
      <c r="N1115" s="1">
        <v>27099.494140155999</v>
      </c>
      <c r="O1115" s="1">
        <v>-0.37166223636248502</v>
      </c>
    </row>
    <row r="1116" spans="1:15" x14ac:dyDescent="0.25">
      <c r="A1116" s="1" t="s">
        <v>4009</v>
      </c>
      <c r="B1116" s="1">
        <v>11</v>
      </c>
      <c r="C1116" s="1" t="s">
        <v>4010</v>
      </c>
      <c r="D1116" s="2">
        <v>4.2372685185185187E-2</v>
      </c>
      <c r="E1116" s="1" t="s">
        <v>4011</v>
      </c>
      <c r="F1116" s="1" t="s">
        <v>4012</v>
      </c>
      <c r="G1116" s="1">
        <v>2.34296653650711E-4</v>
      </c>
      <c r="H1116" s="1">
        <v>4.0678795674544601E-3</v>
      </c>
      <c r="I1116" s="1">
        <v>0.267504800009772</v>
      </c>
      <c r="J1116" s="1">
        <v>0</v>
      </c>
      <c r="K1116" s="1">
        <v>5.5641402199364496</v>
      </c>
      <c r="L1116" s="1" t="e">
        <f t="shared" ref="L1116:L1127" si="42">-inf</f>
        <v>#NAME?</v>
      </c>
      <c r="M1116" s="1">
        <v>3374.2319824378101</v>
      </c>
      <c r="N1116" s="1">
        <v>4345.5481714589596</v>
      </c>
      <c r="O1116" s="1">
        <v>-0.36497901401885702</v>
      </c>
    </row>
    <row r="1117" spans="1:15" x14ac:dyDescent="0.25">
      <c r="A1117" s="1" t="s">
        <v>4013</v>
      </c>
      <c r="B1117" s="1">
        <v>1</v>
      </c>
      <c r="C1117" s="1" t="s">
        <v>4014</v>
      </c>
      <c r="D1117" s="2">
        <v>4.2372685185185187E-2</v>
      </c>
      <c r="E1117" s="1" t="s">
        <v>4015</v>
      </c>
      <c r="F1117" s="1" t="s">
        <v>4016</v>
      </c>
      <c r="G1117" s="1">
        <v>2.4809381563706203E-4</v>
      </c>
      <c r="H1117" s="1">
        <v>4.2881004631049099E-3</v>
      </c>
      <c r="I1117" s="1">
        <v>0.71544715447154394</v>
      </c>
      <c r="J1117" s="1">
        <v>0</v>
      </c>
      <c r="K1117" s="1">
        <v>4.98618363599026</v>
      </c>
      <c r="L1117" s="1" t="e">
        <f t="shared" si="42"/>
        <v>#NAME?</v>
      </c>
      <c r="M1117" s="1">
        <v>3770.9135522823499</v>
      </c>
      <c r="N1117" s="1">
        <v>5034.2032131749002</v>
      </c>
      <c r="O1117" s="1">
        <v>-0.41684937697002</v>
      </c>
    </row>
    <row r="1118" spans="1:15" x14ac:dyDescent="0.25">
      <c r="A1118" s="1" t="s">
        <v>4017</v>
      </c>
      <c r="B1118" s="1">
        <v>5</v>
      </c>
      <c r="C1118" s="1" t="s">
        <v>4018</v>
      </c>
      <c r="D1118" s="2">
        <v>4.2372685185185187E-2</v>
      </c>
      <c r="E1118" s="1" t="s">
        <v>356</v>
      </c>
      <c r="F1118" s="1" t="s">
        <v>357</v>
      </c>
      <c r="G1118" s="1">
        <v>2.4818105416668501E-4</v>
      </c>
      <c r="H1118" s="1">
        <v>4.2881004631049099E-3</v>
      </c>
      <c r="I1118" s="1">
        <v>1</v>
      </c>
      <c r="J1118" s="1">
        <v>0</v>
      </c>
      <c r="K1118" s="1">
        <v>4.52688658653146</v>
      </c>
      <c r="L1118" s="1" t="e">
        <f t="shared" si="42"/>
        <v>#NAME?</v>
      </c>
      <c r="M1118" s="1">
        <v>1050.6263455382</v>
      </c>
      <c r="N1118" s="1">
        <v>1656.58771618637</v>
      </c>
      <c r="O1118" s="1">
        <v>-0.65696492890425096</v>
      </c>
    </row>
    <row r="1119" spans="1:15" x14ac:dyDescent="0.25">
      <c r="A1119" s="1" t="s">
        <v>4019</v>
      </c>
      <c r="B1119" s="1">
        <v>12</v>
      </c>
      <c r="C1119" s="1" t="s">
        <v>4020</v>
      </c>
      <c r="D1119" s="2">
        <v>4.2372685185185187E-2</v>
      </c>
      <c r="E1119" s="1" t="s">
        <v>2795</v>
      </c>
      <c r="F1119" s="1" t="s">
        <v>2796</v>
      </c>
      <c r="G1119" s="1">
        <v>2.5827491756624799E-4</v>
      </c>
      <c r="H1119" s="1">
        <v>4.4517373909579204E-3</v>
      </c>
      <c r="I1119" s="1">
        <v>0.364159892795823</v>
      </c>
      <c r="J1119" s="1">
        <v>0</v>
      </c>
      <c r="K1119" s="1">
        <v>9.2587010534687</v>
      </c>
      <c r="L1119" s="1" t="e">
        <f t="shared" si="42"/>
        <v>#NAME?</v>
      </c>
      <c r="M1119" s="1">
        <v>3706.9801242390399</v>
      </c>
      <c r="N1119" s="1">
        <v>5821.5047185032599</v>
      </c>
      <c r="O1119" s="1">
        <v>-0.65114772333031601</v>
      </c>
    </row>
    <row r="1120" spans="1:15" x14ac:dyDescent="0.25">
      <c r="A1120" s="1" t="s">
        <v>4021</v>
      </c>
      <c r="B1120" s="1">
        <v>21</v>
      </c>
      <c r="C1120" s="1" t="s">
        <v>4022</v>
      </c>
      <c r="D1120" s="2">
        <v>4.2372685185185187E-2</v>
      </c>
      <c r="E1120" s="1" t="s">
        <v>4023</v>
      </c>
      <c r="F1120" s="1" t="s">
        <v>4024</v>
      </c>
      <c r="G1120" s="1">
        <v>2.63057143990885E-4</v>
      </c>
      <c r="H1120" s="1">
        <v>4.5287030487780296E-3</v>
      </c>
      <c r="I1120" s="1">
        <v>0.221664701875979</v>
      </c>
      <c r="J1120" s="1">
        <v>0</v>
      </c>
      <c r="K1120" s="1">
        <v>6.8375179254082301</v>
      </c>
      <c r="L1120" s="1" t="e">
        <f t="shared" si="42"/>
        <v>#NAME?</v>
      </c>
      <c r="M1120" s="1">
        <v>1505.7979013110501</v>
      </c>
      <c r="N1120" s="1">
        <v>3029.7290757370702</v>
      </c>
      <c r="O1120" s="1">
        <v>-1.00866063729003</v>
      </c>
    </row>
    <row r="1121" spans="1:15" x14ac:dyDescent="0.25">
      <c r="A1121" s="1" t="s">
        <v>4025</v>
      </c>
      <c r="B1121" s="1">
        <v>12</v>
      </c>
      <c r="C1121" s="1" t="s">
        <v>4026</v>
      </c>
      <c r="D1121" s="2">
        <v>4.2372685185185187E-2</v>
      </c>
      <c r="E1121" s="1" t="s">
        <v>4027</v>
      </c>
      <c r="F1121" s="1" t="s">
        <v>4028</v>
      </c>
      <c r="G1121" s="1">
        <v>2.6720685019510001E-4</v>
      </c>
      <c r="H1121" s="1">
        <v>4.5946073194197299E-3</v>
      </c>
      <c r="I1121" s="1">
        <v>0.364159892795823</v>
      </c>
      <c r="J1121" s="1">
        <v>0</v>
      </c>
      <c r="K1121" s="1">
        <v>9.2587010534687</v>
      </c>
      <c r="L1121" s="1" t="e">
        <f t="shared" si="42"/>
        <v>#NAME?</v>
      </c>
      <c r="M1121" s="1">
        <v>3236.55922848298</v>
      </c>
      <c r="N1121" s="1">
        <v>5217.6890854314597</v>
      </c>
      <c r="O1121" s="1">
        <v>-0.68895007341075798</v>
      </c>
    </row>
    <row r="1122" spans="1:15" x14ac:dyDescent="0.25">
      <c r="A1122" s="1" t="s">
        <v>4029</v>
      </c>
      <c r="B1122" s="1">
        <v>7</v>
      </c>
      <c r="C1122" s="1" t="s">
        <v>4030</v>
      </c>
      <c r="D1122" s="2">
        <v>4.2372685185185187E-2</v>
      </c>
      <c r="E1122" s="1" t="s">
        <v>3603</v>
      </c>
      <c r="F1122" s="1" t="s">
        <v>3604</v>
      </c>
      <c r="G1122" s="1">
        <v>2.8232399313809998E-4</v>
      </c>
      <c r="H1122" s="1">
        <v>4.8486160180207898E-3</v>
      </c>
      <c r="I1122" s="1">
        <v>0.47076116330010498</v>
      </c>
      <c r="J1122" s="1">
        <v>0</v>
      </c>
      <c r="K1122" s="1">
        <v>7.7976058650650497</v>
      </c>
      <c r="L1122" s="1" t="e">
        <f t="shared" si="42"/>
        <v>#NAME?</v>
      </c>
      <c r="M1122" s="1">
        <v>761.43924991425104</v>
      </c>
      <c r="N1122" s="1">
        <v>1081.1618603674999</v>
      </c>
      <c r="O1122" s="1">
        <v>-0.50578168107565102</v>
      </c>
    </row>
    <row r="1123" spans="1:15" x14ac:dyDescent="0.25">
      <c r="A1123" s="1" t="s">
        <v>4031</v>
      </c>
      <c r="B1123" s="1">
        <v>14</v>
      </c>
      <c r="C1123" s="1" t="s">
        <v>4032</v>
      </c>
      <c r="D1123" s="2">
        <v>4.2372685185185187E-2</v>
      </c>
      <c r="E1123" s="1" t="s">
        <v>4033</v>
      </c>
      <c r="F1123" s="1" t="s">
        <v>4034</v>
      </c>
      <c r="G1123" s="1">
        <v>2.8265778871938702E-4</v>
      </c>
      <c r="H1123" s="1">
        <v>4.8486160180207898E-3</v>
      </c>
      <c r="I1123" s="1">
        <v>0.42437667243480398</v>
      </c>
      <c r="J1123" s="1">
        <v>0</v>
      </c>
      <c r="K1123" s="1">
        <v>6.2004832414522797</v>
      </c>
      <c r="L1123" s="1" t="e">
        <f t="shared" si="42"/>
        <v>#NAME?</v>
      </c>
      <c r="M1123" s="1">
        <v>1065.8668189544801</v>
      </c>
      <c r="N1123" s="1">
        <v>710.50291433610096</v>
      </c>
      <c r="O1123" s="1">
        <v>0.58511471104804602</v>
      </c>
    </row>
    <row r="1124" spans="1:15" x14ac:dyDescent="0.25">
      <c r="A1124" s="1" t="s">
        <v>4035</v>
      </c>
      <c r="B1124" s="1">
        <v>9</v>
      </c>
      <c r="C1124" s="1" t="s">
        <v>4036</v>
      </c>
      <c r="D1124" s="2">
        <v>4.2372685185185187E-2</v>
      </c>
      <c r="E1124" s="1" t="s">
        <v>4037</v>
      </c>
      <c r="F1124" s="1" t="s">
        <v>4038</v>
      </c>
      <c r="G1124" s="1">
        <v>2.8339780924413401E-4</v>
      </c>
      <c r="H1124" s="1">
        <v>4.8554811706108397E-3</v>
      </c>
      <c r="I1124" s="1">
        <v>0.139280076120958</v>
      </c>
      <c r="J1124" s="1">
        <v>0</v>
      </c>
      <c r="K1124" s="1">
        <v>3.3116789600805001</v>
      </c>
      <c r="L1124" s="1" t="e">
        <f t="shared" si="42"/>
        <v>#NAME?</v>
      </c>
      <c r="M1124" s="1">
        <v>2967.2644983032601</v>
      </c>
      <c r="N1124" s="1">
        <v>3912.7029365230801</v>
      </c>
      <c r="O1124" s="1">
        <v>-0.39903204829786298</v>
      </c>
    </row>
    <row r="1125" spans="1:15" x14ac:dyDescent="0.25">
      <c r="A1125" s="1" t="s">
        <v>4039</v>
      </c>
      <c r="B1125" s="1">
        <v>12</v>
      </c>
      <c r="C1125" s="1" t="s">
        <v>4040</v>
      </c>
      <c r="D1125" s="2">
        <v>4.2372685185185187E-2</v>
      </c>
      <c r="E1125" s="1" t="s">
        <v>4041</v>
      </c>
      <c r="F1125" s="1" t="s">
        <v>4042</v>
      </c>
      <c r="G1125" s="1">
        <v>2.8869978547718602E-4</v>
      </c>
      <c r="H1125" s="1">
        <v>4.9285916782359799E-3</v>
      </c>
      <c r="I1125" s="1">
        <v>0.80709893603707805</v>
      </c>
      <c r="J1125" s="1">
        <v>0</v>
      </c>
      <c r="K1125" s="1">
        <v>8.6955486046730996</v>
      </c>
      <c r="L1125" s="1" t="e">
        <f t="shared" si="42"/>
        <v>#NAME?</v>
      </c>
      <c r="M1125" s="1">
        <v>199.358203667525</v>
      </c>
      <c r="N1125" s="1">
        <v>697.79428261405303</v>
      </c>
      <c r="O1125" s="1">
        <v>-1.80743880282318</v>
      </c>
    </row>
    <row r="1126" spans="1:15" x14ac:dyDescent="0.25">
      <c r="A1126" s="1" t="s">
        <v>4043</v>
      </c>
      <c r="B1126" s="1">
        <v>17</v>
      </c>
      <c r="C1126" s="1" t="s">
        <v>4044</v>
      </c>
      <c r="D1126" s="2">
        <v>4.2372685185185187E-2</v>
      </c>
      <c r="E1126" s="1" t="s">
        <v>160</v>
      </c>
      <c r="F1126" s="1" t="s">
        <v>161</v>
      </c>
      <c r="G1126" s="1">
        <v>2.9033999527650002E-4</v>
      </c>
      <c r="H1126" s="1">
        <v>4.9506780340166003E-3</v>
      </c>
      <c r="I1126" s="1">
        <v>0.13816572057707699</v>
      </c>
      <c r="J1126" s="1">
        <v>0</v>
      </c>
      <c r="K1126" s="1">
        <v>2.3419850337855901</v>
      </c>
      <c r="L1126" s="1" t="e">
        <f t="shared" si="42"/>
        <v>#NAME?</v>
      </c>
      <c r="M1126" s="1">
        <v>24727.079240596198</v>
      </c>
      <c r="N1126" s="1">
        <v>24347.714793453801</v>
      </c>
      <c r="O1126" s="1">
        <v>2.23054673889659E-2</v>
      </c>
    </row>
    <row r="1127" spans="1:15" x14ac:dyDescent="0.25">
      <c r="A1127" s="1" t="s">
        <v>4045</v>
      </c>
      <c r="B1127" s="1">
        <v>2</v>
      </c>
      <c r="C1127" s="1" t="s">
        <v>4046</v>
      </c>
      <c r="D1127" s="2">
        <v>4.2372685185185187E-2</v>
      </c>
      <c r="E1127" s="1" t="s">
        <v>4047</v>
      </c>
      <c r="F1127" s="1" t="s">
        <v>4048</v>
      </c>
      <c r="G1127" s="1">
        <v>2.9272774284572201E-4</v>
      </c>
      <c r="H1127" s="1">
        <v>4.9854430482985899E-3</v>
      </c>
      <c r="I1127" s="1">
        <v>0.17559760657590501</v>
      </c>
      <c r="J1127" s="1">
        <v>0</v>
      </c>
      <c r="K1127" s="1">
        <v>8.3148566349958593</v>
      </c>
      <c r="L1127" s="1" t="e">
        <f t="shared" si="42"/>
        <v>#NAME?</v>
      </c>
      <c r="M1127" s="1">
        <v>4228.8677263645504</v>
      </c>
      <c r="N1127" s="1">
        <v>4133.7458159716498</v>
      </c>
      <c r="O1127" s="1">
        <v>3.2821755222450101E-2</v>
      </c>
    </row>
    <row r="1128" spans="1:15" x14ac:dyDescent="0.25">
      <c r="A1128" s="1" t="s">
        <v>4049</v>
      </c>
      <c r="B1128" s="1">
        <v>17</v>
      </c>
      <c r="C1128" s="1" t="s">
        <v>4050</v>
      </c>
      <c r="D1128" s="2">
        <v>4.2372685185185187E-2</v>
      </c>
      <c r="E1128" s="1" t="s">
        <v>4051</v>
      </c>
      <c r="F1128" s="1" t="s">
        <v>4052</v>
      </c>
      <c r="G1128" s="1">
        <v>3.0423200245244199E-4</v>
      </c>
      <c r="H1128" s="1">
        <v>5.16905003929007E-3</v>
      </c>
      <c r="I1128" s="1">
        <v>-0.36820772936725998</v>
      </c>
      <c r="J1128" s="1">
        <v>38.153495229526399</v>
      </c>
      <c r="K1128" s="1">
        <v>6.2493931650550802</v>
      </c>
      <c r="L1128" s="1">
        <v>2.6100272163022602</v>
      </c>
      <c r="M1128" s="1">
        <v>3235.7026982634802</v>
      </c>
      <c r="N1128" s="1">
        <v>1422.2897315756099</v>
      </c>
      <c r="O1128" s="1">
        <v>1.1858636734492101</v>
      </c>
    </row>
    <row r="1129" spans="1:15" x14ac:dyDescent="0.25">
      <c r="A1129" s="1" t="s">
        <v>4053</v>
      </c>
      <c r="B1129" s="1">
        <v>14</v>
      </c>
      <c r="C1129" s="1" t="s">
        <v>4054</v>
      </c>
      <c r="D1129" s="2">
        <v>4.2372685185185187E-2</v>
      </c>
      <c r="E1129" s="1" t="s">
        <v>3227</v>
      </c>
      <c r="F1129" s="1" t="s">
        <v>3228</v>
      </c>
      <c r="G1129" s="1">
        <v>3.0808772652301999E-4</v>
      </c>
      <c r="H1129" s="1">
        <v>5.2283438530729698E-3</v>
      </c>
      <c r="I1129" s="1">
        <v>0.33662298227639198</v>
      </c>
      <c r="J1129" s="1">
        <v>3.3994236059858398</v>
      </c>
      <c r="K1129" s="1">
        <v>24.802250766452602</v>
      </c>
      <c r="L1129" s="1">
        <v>-2.8671089948886599</v>
      </c>
      <c r="M1129" s="1">
        <v>7980.2537152862296</v>
      </c>
      <c r="N1129" s="1">
        <v>19775.694757391801</v>
      </c>
      <c r="O1129" s="1">
        <v>-1.3092218604551</v>
      </c>
    </row>
    <row r="1130" spans="1:15" x14ac:dyDescent="0.25">
      <c r="A1130" s="1" t="s">
        <v>4055</v>
      </c>
      <c r="B1130" s="1">
        <v>7</v>
      </c>
      <c r="C1130" s="1" t="s">
        <v>4056</v>
      </c>
      <c r="D1130" s="2">
        <v>4.2372685185185187E-2</v>
      </c>
      <c r="E1130" s="1" t="s">
        <v>380</v>
      </c>
      <c r="F1130" s="1" t="s">
        <v>381</v>
      </c>
      <c r="G1130" s="1">
        <v>3.2495091774742402E-4</v>
      </c>
      <c r="H1130" s="1">
        <v>5.5014498384987403E-3</v>
      </c>
      <c r="I1130" s="1">
        <v>0.17292855162708201</v>
      </c>
      <c r="J1130" s="1">
        <v>0</v>
      </c>
      <c r="K1130" s="1">
        <v>5.2704671139187198</v>
      </c>
      <c r="L1130" s="1" t="e">
        <f>-inf</f>
        <v>#NAME?</v>
      </c>
      <c r="M1130" s="1">
        <v>15849.202489077599</v>
      </c>
      <c r="N1130" s="1">
        <v>21975.703740247602</v>
      </c>
      <c r="O1130" s="1">
        <v>-0.47149911865503902</v>
      </c>
    </row>
    <row r="1131" spans="1:15" x14ac:dyDescent="0.25">
      <c r="A1131" s="1" t="s">
        <v>4057</v>
      </c>
      <c r="B1131" s="1">
        <v>19</v>
      </c>
      <c r="C1131" s="1" t="s">
        <v>4058</v>
      </c>
      <c r="D1131" s="2">
        <v>4.2372685185185187E-2</v>
      </c>
      <c r="E1131" s="1" t="s">
        <v>4059</v>
      </c>
      <c r="F1131" s="1" t="s">
        <v>4060</v>
      </c>
      <c r="G1131" s="1">
        <v>3.3105740475458602E-4</v>
      </c>
      <c r="H1131" s="1">
        <v>5.5915830455535304E-3</v>
      </c>
      <c r="I1131" s="1">
        <v>0.131265257194876</v>
      </c>
      <c r="J1131" s="1">
        <v>0</v>
      </c>
      <c r="K1131" s="1">
        <v>5.7538592786705696</v>
      </c>
      <c r="L1131" s="1" t="e">
        <f>-inf</f>
        <v>#NAME?</v>
      </c>
      <c r="M1131" s="1">
        <v>5268.04799584189</v>
      </c>
      <c r="N1131" s="1">
        <v>6084.9738017324898</v>
      </c>
      <c r="O1131" s="1">
        <v>-0.20798256188717401</v>
      </c>
    </row>
    <row r="1132" spans="1:15" x14ac:dyDescent="0.25">
      <c r="A1132" s="1" t="s">
        <v>4061</v>
      </c>
      <c r="B1132" s="1" t="s">
        <v>102</v>
      </c>
      <c r="C1132" s="1" t="s">
        <v>4062</v>
      </c>
      <c r="D1132" s="2">
        <v>4.2372685185185187E-2</v>
      </c>
      <c r="E1132" s="1" t="s">
        <v>4063</v>
      </c>
      <c r="F1132" s="1" t="s">
        <v>4064</v>
      </c>
      <c r="G1132" s="1">
        <v>3.3505543965872599E-4</v>
      </c>
      <c r="H1132" s="1">
        <v>5.6392342802406899E-3</v>
      </c>
      <c r="I1132" s="1">
        <v>0.16989576296742101</v>
      </c>
      <c r="J1132" s="1">
        <v>0</v>
      </c>
      <c r="K1132" s="1">
        <v>2.5604940218574002</v>
      </c>
      <c r="L1132" s="1" t="e">
        <f>-inf</f>
        <v>#NAME?</v>
      </c>
      <c r="M1132" s="1">
        <v>1563.1015872938301</v>
      </c>
      <c r="N1132" s="1">
        <v>1328.4166119409001</v>
      </c>
      <c r="O1132" s="1">
        <v>0.23470387428855899</v>
      </c>
    </row>
    <row r="1133" spans="1:15" x14ac:dyDescent="0.25">
      <c r="A1133" s="1" t="s">
        <v>4065</v>
      </c>
      <c r="B1133" s="1">
        <v>3</v>
      </c>
      <c r="C1133" s="1" t="s">
        <v>4066</v>
      </c>
      <c r="D1133" s="2">
        <v>4.2372685185185187E-2</v>
      </c>
      <c r="E1133" s="1" t="s">
        <v>4067</v>
      </c>
      <c r="F1133" s="1" t="s">
        <v>4068</v>
      </c>
      <c r="G1133" s="1">
        <v>3.35062628870064E-4</v>
      </c>
      <c r="H1133" s="1">
        <v>5.6392342802406899E-3</v>
      </c>
      <c r="I1133" s="1">
        <v>0.12849286652695399</v>
      </c>
      <c r="J1133" s="1">
        <v>68.620019410038694</v>
      </c>
      <c r="K1133" s="1">
        <v>67.928524466576206</v>
      </c>
      <c r="L1133" s="1">
        <v>1.46120174631168E-2</v>
      </c>
      <c r="M1133" s="1">
        <v>7532.5736426604799</v>
      </c>
      <c r="N1133" s="1">
        <v>4445.7198664457701</v>
      </c>
      <c r="O1133" s="1">
        <v>0.76072582830739599</v>
      </c>
    </row>
    <row r="1134" spans="1:15" x14ac:dyDescent="0.25">
      <c r="A1134" s="1" t="s">
        <v>4069</v>
      </c>
      <c r="B1134" s="1">
        <v>5</v>
      </c>
      <c r="C1134" s="1" t="s">
        <v>4070</v>
      </c>
      <c r="D1134" s="2">
        <v>4.2372685185185187E-2</v>
      </c>
      <c r="E1134" s="1" t="s">
        <v>3173</v>
      </c>
      <c r="F1134" s="1" t="s">
        <v>3174</v>
      </c>
      <c r="G1134" s="1">
        <v>3.4212664537402998E-4</v>
      </c>
      <c r="H1134" s="1">
        <v>5.7445918163919101E-3</v>
      </c>
      <c r="I1134" s="1">
        <v>0.17312177214157301</v>
      </c>
      <c r="J1134" s="1">
        <v>7.1982716551182904</v>
      </c>
      <c r="K1134" s="1">
        <v>40.871810864465303</v>
      </c>
      <c r="L1134" s="1">
        <v>-2.5053837105715</v>
      </c>
      <c r="M1134" s="1">
        <v>3222.27262232044</v>
      </c>
      <c r="N1134" s="1">
        <v>4145.0374127553996</v>
      </c>
      <c r="O1134" s="1">
        <v>-0.36330656412949303</v>
      </c>
    </row>
    <row r="1135" spans="1:15" x14ac:dyDescent="0.25">
      <c r="A1135" s="1" t="s">
        <v>4071</v>
      </c>
      <c r="B1135" s="1">
        <v>2</v>
      </c>
      <c r="C1135" s="1" t="s">
        <v>4072</v>
      </c>
      <c r="D1135" s="2">
        <v>4.2372685185185187E-2</v>
      </c>
      <c r="E1135" s="1" t="s">
        <v>3235</v>
      </c>
      <c r="F1135" s="1" t="s">
        <v>3236</v>
      </c>
      <c r="G1135" s="1">
        <v>3.4572996137194301E-4</v>
      </c>
      <c r="H1135" s="1">
        <v>5.7982810070935399E-3</v>
      </c>
      <c r="I1135" s="1">
        <v>0.15195484553539501</v>
      </c>
      <c r="J1135" s="1">
        <v>0</v>
      </c>
      <c r="K1135" s="1">
        <v>3.4068055690437098</v>
      </c>
      <c r="L1135" s="1" t="e">
        <f>-inf</f>
        <v>#NAME?</v>
      </c>
      <c r="M1135" s="1">
        <v>3617.8254455144001</v>
      </c>
      <c r="N1135" s="1">
        <v>5207.4200784644199</v>
      </c>
      <c r="O1135" s="1">
        <v>-0.52544599065935604</v>
      </c>
    </row>
    <row r="1136" spans="1:15" x14ac:dyDescent="0.25">
      <c r="A1136" s="1" t="s">
        <v>4073</v>
      </c>
      <c r="B1136" s="1">
        <v>3</v>
      </c>
      <c r="C1136" s="1" t="s">
        <v>4074</v>
      </c>
      <c r="D1136" s="2">
        <v>4.2372685185185187E-2</v>
      </c>
      <c r="E1136" s="1" t="s">
        <v>4075</v>
      </c>
      <c r="F1136" s="1" t="s">
        <v>4076</v>
      </c>
      <c r="G1136" s="1">
        <v>3.5156219808840601E-4</v>
      </c>
      <c r="H1136" s="1">
        <v>5.8891820029135199E-3</v>
      </c>
      <c r="I1136" s="1">
        <v>-0.14155379772393001</v>
      </c>
      <c r="J1136" s="1">
        <v>37.293854870971501</v>
      </c>
      <c r="K1136" s="1">
        <v>129.836332932576</v>
      </c>
      <c r="L1136" s="1">
        <v>-1.79968432464596</v>
      </c>
      <c r="M1136" s="1">
        <v>11552.4412658314</v>
      </c>
      <c r="N1136" s="1">
        <v>26416.989923424499</v>
      </c>
      <c r="O1136" s="1">
        <v>-1.19326833379702</v>
      </c>
    </row>
    <row r="1137" spans="1:15" x14ac:dyDescent="0.25">
      <c r="A1137" s="1" t="s">
        <v>4077</v>
      </c>
      <c r="B1137" s="1">
        <v>3</v>
      </c>
      <c r="C1137" s="1" t="s">
        <v>4078</v>
      </c>
      <c r="D1137" s="2">
        <v>4.2372685185185187E-2</v>
      </c>
      <c r="E1137" s="1" t="s">
        <v>4079</v>
      </c>
      <c r="F1137" s="1" t="s">
        <v>4080</v>
      </c>
      <c r="G1137" s="1">
        <v>3.5761182866189602E-4</v>
      </c>
      <c r="H1137" s="1">
        <v>5.9765092628653099E-3</v>
      </c>
      <c r="I1137" s="1">
        <v>0.34117658345144602</v>
      </c>
      <c r="J1137" s="1">
        <v>8.3071653501504201</v>
      </c>
      <c r="K1137" s="1">
        <v>47.412746087064697</v>
      </c>
      <c r="L1137" s="1">
        <v>-2.5128467786012298</v>
      </c>
      <c r="M1137" s="1">
        <v>7764.90157183261</v>
      </c>
      <c r="N1137" s="1">
        <v>10127.0857296228</v>
      </c>
      <c r="O1137" s="1">
        <v>-0.383179527478194</v>
      </c>
    </row>
    <row r="1138" spans="1:15" x14ac:dyDescent="0.25">
      <c r="A1138" s="1" t="s">
        <v>4081</v>
      </c>
      <c r="B1138" s="1">
        <v>17</v>
      </c>
      <c r="C1138" s="1" t="s">
        <v>4082</v>
      </c>
      <c r="D1138" s="2">
        <v>4.2372685185185187E-2</v>
      </c>
      <c r="E1138" s="1" t="s">
        <v>4083</v>
      </c>
      <c r="F1138" s="1" t="s">
        <v>4084</v>
      </c>
      <c r="G1138" s="1">
        <v>3.60713774200993E-4</v>
      </c>
      <c r="H1138" s="1">
        <v>6.0213073826612101E-3</v>
      </c>
      <c r="I1138" s="1">
        <v>0.34461124620657702</v>
      </c>
      <c r="J1138" s="1">
        <v>0</v>
      </c>
      <c r="K1138" s="1">
        <v>3.8505199350342298</v>
      </c>
      <c r="L1138" s="1" t="e">
        <f>-inf</f>
        <v>#NAME?</v>
      </c>
      <c r="M1138" s="1">
        <v>455.229243229975</v>
      </c>
      <c r="N1138" s="1">
        <v>370.14870021528401</v>
      </c>
      <c r="O1138" s="1">
        <v>0.29848827460173699</v>
      </c>
    </row>
    <row r="1139" spans="1:15" x14ac:dyDescent="0.25">
      <c r="A1139" s="1" t="s">
        <v>4085</v>
      </c>
      <c r="B1139" s="1">
        <v>17</v>
      </c>
      <c r="C1139" s="1" t="s">
        <v>4086</v>
      </c>
      <c r="D1139" s="2">
        <v>4.2372685185185187E-2</v>
      </c>
      <c r="E1139" s="1" t="s">
        <v>220</v>
      </c>
      <c r="F1139" s="1" t="s">
        <v>221</v>
      </c>
      <c r="G1139" s="1">
        <v>3.6212712849881203E-4</v>
      </c>
      <c r="H1139" s="1">
        <v>6.0308094861532997E-3</v>
      </c>
      <c r="I1139" s="1">
        <v>0.14080114101758101</v>
      </c>
      <c r="J1139" s="1">
        <v>0.84575901133554299</v>
      </c>
      <c r="K1139" s="1">
        <v>7.3321437908037996</v>
      </c>
      <c r="L1139" s="1">
        <v>-3.11591653013092</v>
      </c>
      <c r="M1139" s="1">
        <v>9237.0464238490804</v>
      </c>
      <c r="N1139" s="1">
        <v>14475.458033389999</v>
      </c>
      <c r="O1139" s="1">
        <v>-0.64810547480910097</v>
      </c>
    </row>
    <row r="1140" spans="1:15" x14ac:dyDescent="0.25">
      <c r="A1140" s="1" t="s">
        <v>4087</v>
      </c>
      <c r="B1140" s="1">
        <v>1</v>
      </c>
      <c r="C1140" s="1" t="s">
        <v>4088</v>
      </c>
      <c r="D1140" s="2">
        <v>4.2372685185185187E-2</v>
      </c>
      <c r="E1140" s="1" t="s">
        <v>4089</v>
      </c>
      <c r="F1140" s="1" t="s">
        <v>4090</v>
      </c>
      <c r="G1140" s="1">
        <v>3.6297131979412501E-4</v>
      </c>
      <c r="H1140" s="1">
        <v>6.0329381832053301E-3</v>
      </c>
      <c r="I1140" s="1">
        <v>-0.31026686494573602</v>
      </c>
      <c r="J1140" s="1">
        <v>114.536652417987</v>
      </c>
      <c r="K1140" s="1">
        <v>39.056772267274098</v>
      </c>
      <c r="L1140" s="1">
        <v>1.5521647113500601</v>
      </c>
      <c r="M1140" s="1">
        <v>11441.655712502799</v>
      </c>
      <c r="N1140" s="1">
        <v>13649.635118169201</v>
      </c>
      <c r="O1140" s="1">
        <v>-0.25456654713409599</v>
      </c>
    </row>
    <row r="1141" spans="1:15" x14ac:dyDescent="0.25">
      <c r="A1141" s="1" t="s">
        <v>4091</v>
      </c>
      <c r="B1141" s="1">
        <v>7</v>
      </c>
      <c r="C1141" s="1" t="s">
        <v>4092</v>
      </c>
      <c r="D1141" s="2">
        <v>4.2372685185185187E-2</v>
      </c>
      <c r="E1141" s="1" t="s">
        <v>4093</v>
      </c>
      <c r="F1141" s="1" t="s">
        <v>4094</v>
      </c>
      <c r="G1141" s="1">
        <v>3.63099365774832E-4</v>
      </c>
      <c r="H1141" s="1">
        <v>6.0329381832053301E-3</v>
      </c>
      <c r="I1141" s="1">
        <v>1</v>
      </c>
      <c r="J1141" s="1">
        <v>0</v>
      </c>
      <c r="K1141" s="1">
        <v>13.3521400983634</v>
      </c>
      <c r="L1141" s="1" t="e">
        <f>-inf</f>
        <v>#NAME?</v>
      </c>
      <c r="M1141" s="1">
        <v>830.51220179652398</v>
      </c>
      <c r="N1141" s="1">
        <v>1967.6727945861801</v>
      </c>
      <c r="O1141" s="1">
        <v>-1.24441706467627</v>
      </c>
    </row>
    <row r="1142" spans="1:15" x14ac:dyDescent="0.25">
      <c r="A1142" s="1" t="s">
        <v>4095</v>
      </c>
      <c r="B1142" s="1">
        <v>5</v>
      </c>
      <c r="C1142" s="1" t="s">
        <v>4096</v>
      </c>
      <c r="D1142" s="2">
        <v>4.2372685185185187E-2</v>
      </c>
      <c r="E1142" s="1" t="s">
        <v>340</v>
      </c>
      <c r="F1142" s="1" t="s">
        <v>341</v>
      </c>
      <c r="G1142" s="1">
        <v>3.6831721778196602E-4</v>
      </c>
      <c r="H1142" s="1">
        <v>6.10797980931959E-3</v>
      </c>
      <c r="I1142" s="1">
        <v>-0.107984355966786</v>
      </c>
      <c r="J1142" s="1">
        <v>72.254527047866006</v>
      </c>
      <c r="K1142" s="1">
        <v>49.870135227326401</v>
      </c>
      <c r="L1142" s="1">
        <v>0.53491186630954701</v>
      </c>
      <c r="M1142" s="1">
        <v>5199.5851480614601</v>
      </c>
      <c r="N1142" s="1">
        <v>6911.5390045283602</v>
      </c>
      <c r="O1142" s="1">
        <v>-0.41061047224490099</v>
      </c>
    </row>
    <row r="1143" spans="1:15" x14ac:dyDescent="0.25">
      <c r="A1143" s="1" t="s">
        <v>4097</v>
      </c>
      <c r="B1143" s="1">
        <v>1</v>
      </c>
      <c r="C1143" s="1" t="s">
        <v>4098</v>
      </c>
      <c r="D1143" s="2">
        <v>4.2372685185185187E-2</v>
      </c>
      <c r="E1143" s="1" t="s">
        <v>4099</v>
      </c>
      <c r="F1143" s="1" t="s">
        <v>4100</v>
      </c>
      <c r="G1143" s="1">
        <v>3.70245680581637E-4</v>
      </c>
      <c r="H1143" s="1">
        <v>6.1302903010788199E-3</v>
      </c>
      <c r="I1143" s="1">
        <v>0.27211476104580701</v>
      </c>
      <c r="J1143" s="1">
        <v>5.9162750930846597</v>
      </c>
      <c r="K1143" s="1">
        <v>46.611430991902097</v>
      </c>
      <c r="L1143" s="1">
        <v>-2.9779227638574501</v>
      </c>
      <c r="M1143" s="1">
        <v>4023.7855707263402</v>
      </c>
      <c r="N1143" s="1">
        <v>2545.0568678343898</v>
      </c>
      <c r="O1143" s="1">
        <v>0.66085553249564899</v>
      </c>
    </row>
    <row r="1144" spans="1:15" x14ac:dyDescent="0.25">
      <c r="A1144" s="1" t="s">
        <v>4101</v>
      </c>
      <c r="B1144" s="1">
        <v>6</v>
      </c>
      <c r="C1144" s="1" t="s">
        <v>4102</v>
      </c>
      <c r="D1144" s="2">
        <v>4.2372685185185187E-2</v>
      </c>
      <c r="E1144" s="1" t="s">
        <v>4103</v>
      </c>
      <c r="F1144" s="1" t="s">
        <v>4104</v>
      </c>
      <c r="G1144" s="1">
        <v>3.7273603101595199E-4</v>
      </c>
      <c r="H1144" s="1">
        <v>6.1643809573922901E-3</v>
      </c>
      <c r="I1144" s="1">
        <v>-0.124386241820205</v>
      </c>
      <c r="J1144" s="1">
        <v>177.88622800189501</v>
      </c>
      <c r="K1144" s="1">
        <v>91.516565307592302</v>
      </c>
      <c r="L1144" s="1">
        <v>0.95885000839614798</v>
      </c>
      <c r="M1144" s="1">
        <v>10835.2283824607</v>
      </c>
      <c r="N1144" s="1">
        <v>9225.8928807850098</v>
      </c>
      <c r="O1144" s="1">
        <v>0.231969115655347</v>
      </c>
    </row>
    <row r="1145" spans="1:15" x14ac:dyDescent="0.25">
      <c r="A1145" s="1" t="s">
        <v>4105</v>
      </c>
      <c r="B1145" s="1">
        <v>17</v>
      </c>
      <c r="C1145" s="1" t="s">
        <v>4106</v>
      </c>
      <c r="D1145" s="2">
        <v>4.2372685185185187E-2</v>
      </c>
      <c r="E1145" s="1" t="s">
        <v>2869</v>
      </c>
      <c r="F1145" s="1" t="s">
        <v>2870</v>
      </c>
      <c r="G1145" s="1">
        <v>3.7853510345042801E-4</v>
      </c>
      <c r="H1145" s="1">
        <v>6.2530498187319799E-3</v>
      </c>
      <c r="I1145" s="1">
        <v>0.465508906214327</v>
      </c>
      <c r="J1145" s="1">
        <v>7.4852398343089002</v>
      </c>
      <c r="K1145" s="1">
        <v>65.055834233717107</v>
      </c>
      <c r="L1145" s="1">
        <v>-3.1195579967454399</v>
      </c>
      <c r="M1145" s="1">
        <v>4310.8166938307604</v>
      </c>
      <c r="N1145" s="1">
        <v>5609.2493249562503</v>
      </c>
      <c r="O1145" s="1">
        <v>-0.37984649365156598</v>
      </c>
    </row>
    <row r="1146" spans="1:15" x14ac:dyDescent="0.25">
      <c r="A1146" s="1" t="s">
        <v>4107</v>
      </c>
      <c r="B1146" s="1" t="s">
        <v>102</v>
      </c>
      <c r="C1146" s="1" t="s">
        <v>4108</v>
      </c>
      <c r="D1146" s="2">
        <v>4.2372685185185187E-2</v>
      </c>
      <c r="E1146" s="1" t="s">
        <v>4109</v>
      </c>
      <c r="F1146" s="1" t="s">
        <v>4110</v>
      </c>
      <c r="G1146" s="1">
        <v>3.9083107287307602E-4</v>
      </c>
      <c r="H1146" s="1">
        <v>6.44871270240576E-3</v>
      </c>
      <c r="I1146" s="1">
        <v>0.180281080181346</v>
      </c>
      <c r="J1146" s="1">
        <v>0</v>
      </c>
      <c r="K1146" s="1">
        <v>3.8849407299820502</v>
      </c>
      <c r="L1146" s="1" t="e">
        <f>-inf</f>
        <v>#NAME?</v>
      </c>
      <c r="M1146" s="1">
        <v>611.64195984364301</v>
      </c>
      <c r="N1146" s="1">
        <v>1088.29479059036</v>
      </c>
      <c r="O1146" s="1">
        <v>-0.83131011094362195</v>
      </c>
    </row>
    <row r="1147" spans="1:15" x14ac:dyDescent="0.25">
      <c r="A1147" s="1" t="s">
        <v>4111</v>
      </c>
      <c r="B1147" s="1">
        <v>17</v>
      </c>
      <c r="C1147" s="1" t="s">
        <v>4112</v>
      </c>
      <c r="D1147" s="2">
        <v>4.2372685185185187E-2</v>
      </c>
      <c r="E1147" s="1" t="s">
        <v>220</v>
      </c>
      <c r="F1147" s="1" t="s">
        <v>221</v>
      </c>
      <c r="G1147" s="1">
        <v>3.9346384099359002E-4</v>
      </c>
      <c r="H1147" s="1">
        <v>6.4846653102161702E-3</v>
      </c>
      <c r="I1147" s="1">
        <v>0.142663184768929</v>
      </c>
      <c r="J1147" s="1">
        <v>0.261494123537372</v>
      </c>
      <c r="K1147" s="1">
        <v>5.24236884702115</v>
      </c>
      <c r="L1147" s="1">
        <v>-4.3253684328087303</v>
      </c>
      <c r="M1147" s="1">
        <v>9237.0464238490804</v>
      </c>
      <c r="N1147" s="1">
        <v>14475.458033389999</v>
      </c>
      <c r="O1147" s="1">
        <v>-0.64810547480910097</v>
      </c>
    </row>
    <row r="1148" spans="1:15" x14ac:dyDescent="0.25">
      <c r="A1148" s="1" t="s">
        <v>4113</v>
      </c>
      <c r="B1148" s="1">
        <v>2</v>
      </c>
      <c r="C1148" s="1" t="s">
        <v>4114</v>
      </c>
      <c r="D1148" s="2">
        <v>4.2372685185185187E-2</v>
      </c>
      <c r="E1148" s="1" t="s">
        <v>1811</v>
      </c>
      <c r="F1148" s="1" t="s">
        <v>1812</v>
      </c>
      <c r="G1148" s="1">
        <v>4.2623024231047598E-4</v>
      </c>
      <c r="H1148" s="1">
        <v>6.9844081793284402E-3</v>
      </c>
      <c r="I1148" s="1">
        <v>-0.31893346342794299</v>
      </c>
      <c r="J1148" s="1">
        <v>6.4743090592838799</v>
      </c>
      <c r="K1148" s="1">
        <v>0.42052727168639698</v>
      </c>
      <c r="L1148" s="1">
        <v>3.94445496696168</v>
      </c>
      <c r="M1148" s="1">
        <v>4357.1308872211803</v>
      </c>
      <c r="N1148" s="1">
        <v>2186.2319516442299</v>
      </c>
      <c r="O1148" s="1">
        <v>0.99493197805367395</v>
      </c>
    </row>
    <row r="1149" spans="1:15" x14ac:dyDescent="0.25">
      <c r="A1149" s="1" t="s">
        <v>4115</v>
      </c>
      <c r="B1149" s="1">
        <v>2</v>
      </c>
      <c r="C1149" s="1" t="s">
        <v>4116</v>
      </c>
      <c r="D1149" s="2">
        <v>4.2372685185185187E-2</v>
      </c>
      <c r="E1149" s="1" t="s">
        <v>4117</v>
      </c>
      <c r="F1149" s="1" t="s">
        <v>4118</v>
      </c>
      <c r="G1149" s="1">
        <v>4.3982984293100498E-4</v>
      </c>
      <c r="H1149" s="1">
        <v>7.1907650178960301E-3</v>
      </c>
      <c r="I1149" s="1">
        <v>0.32457345848368302</v>
      </c>
      <c r="J1149" s="1">
        <v>0</v>
      </c>
      <c r="K1149" s="1">
        <v>6.5865897181908499</v>
      </c>
      <c r="L1149" s="1" t="e">
        <f>-inf</f>
        <v>#NAME?</v>
      </c>
      <c r="M1149" s="1">
        <v>10212.5989036376</v>
      </c>
      <c r="N1149" s="1">
        <v>15756.8081849879</v>
      </c>
      <c r="O1149" s="1">
        <v>-0.625625271286534</v>
      </c>
    </row>
    <row r="1150" spans="1:15" x14ac:dyDescent="0.25">
      <c r="A1150" s="1" t="s">
        <v>4119</v>
      </c>
      <c r="B1150" s="1">
        <v>2</v>
      </c>
      <c r="C1150" s="1" t="s">
        <v>4120</v>
      </c>
      <c r="D1150" s="2">
        <v>4.2372685185185187E-2</v>
      </c>
      <c r="E1150" s="1" t="s">
        <v>4121</v>
      </c>
      <c r="F1150" s="1" t="s">
        <v>4122</v>
      </c>
      <c r="G1150" s="1">
        <v>4.4036889842680101E-4</v>
      </c>
      <c r="H1150" s="1">
        <v>7.1913499309949301E-3</v>
      </c>
      <c r="I1150" s="1">
        <v>0.326377749119516</v>
      </c>
      <c r="J1150" s="1">
        <v>0.52298824707474501</v>
      </c>
      <c r="K1150" s="1">
        <v>7.9135721613100696</v>
      </c>
      <c r="L1150" s="1">
        <v>-3.9194786388908298</v>
      </c>
      <c r="M1150" s="1">
        <v>4190.2457018497998</v>
      </c>
      <c r="N1150" s="1">
        <v>5996.7405269025103</v>
      </c>
      <c r="O1150" s="1">
        <v>-0.51714370898330997</v>
      </c>
    </row>
    <row r="1151" spans="1:15" x14ac:dyDescent="0.25">
      <c r="A1151" s="1" t="s">
        <v>4123</v>
      </c>
      <c r="B1151" s="1">
        <v>6</v>
      </c>
      <c r="C1151" s="1" t="s">
        <v>4124</v>
      </c>
      <c r="D1151" s="2">
        <v>4.2372685185185187E-2</v>
      </c>
      <c r="E1151" s="1" t="s">
        <v>4125</v>
      </c>
      <c r="F1151" s="1" t="s">
        <v>4126</v>
      </c>
      <c r="G1151" s="1">
        <v>4.4727444297532E-4</v>
      </c>
      <c r="H1151" s="1">
        <v>7.2957814105871601E-3</v>
      </c>
      <c r="I1151" s="1">
        <v>-0.12725950137582501</v>
      </c>
      <c r="J1151" s="1">
        <v>109.736249827271</v>
      </c>
      <c r="K1151" s="1">
        <v>48.138584851933601</v>
      </c>
      <c r="L1151" s="1">
        <v>1.18877454239587</v>
      </c>
      <c r="M1151" s="1">
        <v>9712.8885827679096</v>
      </c>
      <c r="N1151" s="1">
        <v>7368.4472803928102</v>
      </c>
      <c r="O1151" s="1">
        <v>0.39853977372261201</v>
      </c>
    </row>
    <row r="1152" spans="1:15" x14ac:dyDescent="0.25">
      <c r="A1152" s="1" t="s">
        <v>4127</v>
      </c>
      <c r="B1152" s="1">
        <v>17</v>
      </c>
      <c r="C1152" s="1" t="s">
        <v>4128</v>
      </c>
      <c r="D1152" s="2">
        <v>4.2372685185185187E-2</v>
      </c>
      <c r="E1152" s="1" t="s">
        <v>4129</v>
      </c>
      <c r="F1152" s="1" t="s">
        <v>4130</v>
      </c>
      <c r="G1152" s="1">
        <v>4.5729709162145501E-4</v>
      </c>
      <c r="H1152" s="1">
        <v>7.4422757883587497E-3</v>
      </c>
      <c r="I1152" s="1">
        <v>0.138656086660878</v>
      </c>
      <c r="J1152" s="1">
        <v>43.303189244534103</v>
      </c>
      <c r="K1152" s="1">
        <v>39.027203789618703</v>
      </c>
      <c r="L1152" s="1">
        <v>0.14999318151535099</v>
      </c>
      <c r="M1152" s="1">
        <v>10953.3692660376</v>
      </c>
      <c r="N1152" s="1">
        <v>4689.8565197142298</v>
      </c>
      <c r="O1152" s="1">
        <v>1.22375902127814</v>
      </c>
    </row>
    <row r="1153" spans="1:15" x14ac:dyDescent="0.25">
      <c r="A1153" s="1" t="s">
        <v>4131</v>
      </c>
      <c r="B1153" s="1">
        <v>19</v>
      </c>
      <c r="C1153" s="1" t="s">
        <v>4132</v>
      </c>
      <c r="D1153" s="2">
        <v>4.2372685185185187E-2</v>
      </c>
      <c r="E1153" s="1" t="s">
        <v>4133</v>
      </c>
      <c r="F1153" s="1" t="s">
        <v>4134</v>
      </c>
      <c r="G1153" s="1">
        <v>4.7535752320659798E-4</v>
      </c>
      <c r="H1153" s="1">
        <v>7.7098565824053203E-3</v>
      </c>
      <c r="I1153" s="1">
        <v>-0.17798681733124899</v>
      </c>
      <c r="J1153" s="1">
        <v>45.095754096485301</v>
      </c>
      <c r="K1153" s="1">
        <v>15.775482305473901</v>
      </c>
      <c r="L1153" s="1">
        <v>1.5153074921645699</v>
      </c>
      <c r="M1153" s="1">
        <v>1225.32751136208</v>
      </c>
      <c r="N1153" s="1">
        <v>980.26329410629899</v>
      </c>
      <c r="O1153" s="1">
        <v>0.32192620367267399</v>
      </c>
    </row>
    <row r="1154" spans="1:15" x14ac:dyDescent="0.25">
      <c r="A1154" s="1" t="s">
        <v>4135</v>
      </c>
      <c r="B1154" s="1">
        <v>6</v>
      </c>
      <c r="C1154" s="1" t="s">
        <v>4136</v>
      </c>
      <c r="D1154" s="2">
        <v>4.2372685185185187E-2</v>
      </c>
      <c r="E1154" s="1" t="s">
        <v>4137</v>
      </c>
      <c r="F1154" s="1" t="s">
        <v>4138</v>
      </c>
      <c r="G1154" s="1">
        <v>5.0825211003013805E-4</v>
      </c>
      <c r="H1154" s="1">
        <v>8.22470487001206E-3</v>
      </c>
      <c r="I1154" s="1">
        <v>0.32556577405637199</v>
      </c>
      <c r="J1154" s="1">
        <v>0</v>
      </c>
      <c r="K1154" s="1">
        <v>6.2397871784169903</v>
      </c>
      <c r="L1154" s="1" t="e">
        <f>-inf</f>
        <v>#NAME?</v>
      </c>
      <c r="M1154" s="1">
        <v>1102.6155826990901</v>
      </c>
      <c r="N1154" s="1">
        <v>2074.5830068455498</v>
      </c>
      <c r="O1154" s="1">
        <v>-0.91189148697291</v>
      </c>
    </row>
    <row r="1155" spans="1:15" x14ac:dyDescent="0.25">
      <c r="A1155" s="1" t="s">
        <v>4139</v>
      </c>
      <c r="B1155" s="1">
        <v>11</v>
      </c>
      <c r="C1155" s="1" t="s">
        <v>4140</v>
      </c>
      <c r="D1155" s="2">
        <v>4.2372685185185187E-2</v>
      </c>
      <c r="E1155" s="1" t="s">
        <v>4141</v>
      </c>
      <c r="F1155" s="1" t="s">
        <v>4142</v>
      </c>
      <c r="G1155" s="1">
        <v>5.2563827799478804E-4</v>
      </c>
      <c r="H1155" s="1">
        <v>8.4964313962302401E-3</v>
      </c>
      <c r="I1155" s="1">
        <v>0.20148840480715499</v>
      </c>
      <c r="J1155" s="1">
        <v>31.486142924794901</v>
      </c>
      <c r="K1155" s="1">
        <v>119.175892798711</v>
      </c>
      <c r="L1155" s="1">
        <v>-1.92030349107985</v>
      </c>
      <c r="M1155" s="1">
        <v>7784.1792922149498</v>
      </c>
      <c r="N1155" s="1">
        <v>9592.6031274848392</v>
      </c>
      <c r="O1155" s="1">
        <v>-0.30137742998529898</v>
      </c>
    </row>
    <row r="1156" spans="1:15" x14ac:dyDescent="0.25">
      <c r="A1156" s="1" t="s">
        <v>4143</v>
      </c>
      <c r="B1156" s="1">
        <v>11</v>
      </c>
      <c r="C1156" s="1" t="s">
        <v>4144</v>
      </c>
      <c r="D1156" s="2">
        <v>4.2372685185185187E-2</v>
      </c>
      <c r="E1156" s="1" t="s">
        <v>4145</v>
      </c>
      <c r="F1156" s="1" t="s">
        <v>4146</v>
      </c>
      <c r="G1156" s="1">
        <v>5.2735475059739701E-4</v>
      </c>
      <c r="H1156" s="1">
        <v>8.5145446681200096E-3</v>
      </c>
      <c r="I1156" s="1">
        <v>0.20745046771714901</v>
      </c>
      <c r="J1156" s="1">
        <v>17.9456348134817</v>
      </c>
      <c r="K1156" s="1">
        <v>53.691491371226299</v>
      </c>
      <c r="L1156" s="1">
        <v>-1.58106052040901</v>
      </c>
      <c r="M1156" s="1">
        <v>3363.1289282652001</v>
      </c>
      <c r="N1156" s="1">
        <v>4301.0105348914103</v>
      </c>
      <c r="O1156" s="1">
        <v>-0.35487157821798099</v>
      </c>
    </row>
    <row r="1157" spans="1:15" x14ac:dyDescent="0.25">
      <c r="A1157" s="1" t="s">
        <v>4147</v>
      </c>
      <c r="B1157" s="1">
        <v>5</v>
      </c>
      <c r="C1157" s="1" t="s">
        <v>4148</v>
      </c>
      <c r="D1157" s="2">
        <v>4.2372685185185187E-2</v>
      </c>
      <c r="E1157" s="1" t="s">
        <v>4149</v>
      </c>
      <c r="F1157" s="1" t="s">
        <v>4150</v>
      </c>
      <c r="G1157" s="1">
        <v>5.4410018659645199E-4</v>
      </c>
      <c r="H1157" s="1">
        <v>8.7651043588237894E-3</v>
      </c>
      <c r="I1157" s="1">
        <v>0.35048254911526699</v>
      </c>
      <c r="J1157" s="1">
        <v>0</v>
      </c>
      <c r="K1157" s="1">
        <v>9.5717436360104209</v>
      </c>
      <c r="L1157" s="1" t="e">
        <f>-inf</f>
        <v>#NAME?</v>
      </c>
      <c r="M1157" s="1">
        <v>713.13903315784103</v>
      </c>
      <c r="N1157" s="1">
        <v>2550.0515657594201</v>
      </c>
      <c r="O1157" s="1">
        <v>-1.8382711446132101</v>
      </c>
    </row>
    <row r="1158" spans="1:15" x14ac:dyDescent="0.25">
      <c r="A1158" s="1" t="s">
        <v>4151</v>
      </c>
      <c r="B1158" s="1">
        <v>11</v>
      </c>
      <c r="C1158" s="1" t="s">
        <v>4152</v>
      </c>
      <c r="D1158" s="2">
        <v>4.2372685185185187E-2</v>
      </c>
      <c r="E1158" s="1" t="s">
        <v>276</v>
      </c>
      <c r="F1158" s="1" t="s">
        <v>277</v>
      </c>
      <c r="G1158" s="1">
        <v>5.5748276051215096E-4</v>
      </c>
      <c r="H1158" s="1">
        <v>8.9604849999528995E-3</v>
      </c>
      <c r="I1158" s="1">
        <v>0.10671636176305301</v>
      </c>
      <c r="J1158" s="1">
        <v>0</v>
      </c>
      <c r="K1158" s="1">
        <v>3.35896116967767</v>
      </c>
      <c r="L1158" s="1" t="e">
        <f>-inf</f>
        <v>#NAME?</v>
      </c>
      <c r="M1158" s="1">
        <v>5237.0404316125296</v>
      </c>
      <c r="N1158" s="1">
        <v>8173.96663216863</v>
      </c>
      <c r="O1158" s="1">
        <v>-0.64228461109608204</v>
      </c>
    </row>
    <row r="1159" spans="1:15" x14ac:dyDescent="0.25">
      <c r="A1159" s="1" t="s">
        <v>4153</v>
      </c>
      <c r="B1159" s="1">
        <v>17</v>
      </c>
      <c r="C1159" s="1" t="s">
        <v>4154</v>
      </c>
      <c r="D1159" s="2">
        <v>4.2372685185185187E-2</v>
      </c>
      <c r="E1159" s="1" t="s">
        <v>4155</v>
      </c>
      <c r="F1159" s="1" t="s">
        <v>4156</v>
      </c>
      <c r="G1159" s="1">
        <v>5.8383257501826104E-4</v>
      </c>
      <c r="H1159" s="1">
        <v>9.3524480543003795E-3</v>
      </c>
      <c r="I1159" s="1">
        <v>0.63366514615175495</v>
      </c>
      <c r="J1159" s="1">
        <v>0</v>
      </c>
      <c r="K1159" s="1">
        <v>23.179751144761202</v>
      </c>
      <c r="L1159" s="1" t="e">
        <f>-inf</f>
        <v>#NAME?</v>
      </c>
      <c r="M1159" s="1">
        <v>584.49429446419595</v>
      </c>
      <c r="N1159" s="1">
        <v>3884.9621155384302</v>
      </c>
      <c r="O1159" s="1">
        <v>-2.7326396830831201</v>
      </c>
    </row>
    <row r="1160" spans="1:15" x14ac:dyDescent="0.25">
      <c r="A1160" s="1" t="s">
        <v>4157</v>
      </c>
      <c r="B1160" s="1">
        <v>17</v>
      </c>
      <c r="C1160" s="1" t="s">
        <v>4158</v>
      </c>
      <c r="D1160" s="2">
        <v>4.2372685185185187E-2</v>
      </c>
      <c r="E1160" s="1" t="s">
        <v>4159</v>
      </c>
      <c r="F1160" s="1" t="s">
        <v>4160</v>
      </c>
      <c r="G1160" s="1">
        <v>5.8634760904552297E-4</v>
      </c>
      <c r="H1160" s="1">
        <v>9.3822183489938194E-3</v>
      </c>
      <c r="I1160" s="1">
        <v>0.19744495391361</v>
      </c>
      <c r="J1160" s="1">
        <v>17.121185043267499</v>
      </c>
      <c r="K1160" s="1">
        <v>38.931888852683201</v>
      </c>
      <c r="L1160" s="1">
        <v>-1.18516978003504</v>
      </c>
      <c r="M1160" s="1">
        <v>3668.4903230142199</v>
      </c>
      <c r="N1160" s="1">
        <v>3270.5044238363498</v>
      </c>
      <c r="O1160" s="1">
        <v>0.165673313638979</v>
      </c>
    </row>
    <row r="1161" spans="1:15" x14ac:dyDescent="0.25">
      <c r="A1161" s="1" t="s">
        <v>4161</v>
      </c>
      <c r="B1161" s="1">
        <v>3</v>
      </c>
      <c r="C1161" s="1" t="s">
        <v>4162</v>
      </c>
      <c r="D1161" s="2">
        <v>4.2372685185185187E-2</v>
      </c>
      <c r="E1161" s="1" t="s">
        <v>4163</v>
      </c>
      <c r="F1161" s="1" t="s">
        <v>4164</v>
      </c>
      <c r="G1161" s="1">
        <v>5.9522035941372798E-4</v>
      </c>
      <c r="H1161" s="1">
        <v>9.51353883183754E-3</v>
      </c>
      <c r="I1161" s="1">
        <v>0.27534943472114398</v>
      </c>
      <c r="J1161" s="1">
        <v>43.908312505872601</v>
      </c>
      <c r="K1161" s="1">
        <v>66.941305136311797</v>
      </c>
      <c r="L1161" s="1">
        <v>-0.60840258957908699</v>
      </c>
      <c r="M1161" s="1">
        <v>3899.6104585887701</v>
      </c>
      <c r="N1161" s="1">
        <v>3174.34320053384</v>
      </c>
      <c r="O1161" s="1">
        <v>0.296871900418475</v>
      </c>
    </row>
    <row r="1162" spans="1:15" x14ac:dyDescent="0.25">
      <c r="A1162" s="1" t="s">
        <v>4165</v>
      </c>
      <c r="B1162" s="1">
        <v>19</v>
      </c>
      <c r="C1162" s="1" t="s">
        <v>4166</v>
      </c>
      <c r="D1162" s="2">
        <v>4.2372685185185187E-2</v>
      </c>
      <c r="E1162" s="1" t="s">
        <v>4167</v>
      </c>
      <c r="F1162" s="1" t="s">
        <v>4168</v>
      </c>
      <c r="G1162" s="1">
        <v>5.9677196304552804E-4</v>
      </c>
      <c r="H1162" s="1">
        <v>9.5276810949246303E-3</v>
      </c>
      <c r="I1162" s="1">
        <v>-0.114730071633808</v>
      </c>
      <c r="J1162" s="1">
        <v>89.537961074698401</v>
      </c>
      <c r="K1162" s="1">
        <v>45.287611502620798</v>
      </c>
      <c r="L1162" s="1">
        <v>0.983383013355977</v>
      </c>
      <c r="M1162" s="1">
        <v>4609.4087674087896</v>
      </c>
      <c r="N1162" s="1">
        <v>5023.5520076615003</v>
      </c>
      <c r="O1162" s="1">
        <v>-0.124126099606861</v>
      </c>
    </row>
    <row r="1163" spans="1:15" x14ac:dyDescent="0.25">
      <c r="A1163" s="1" t="s">
        <v>4169</v>
      </c>
      <c r="B1163" s="1">
        <v>16</v>
      </c>
      <c r="C1163" s="1" t="s">
        <v>4170</v>
      </c>
      <c r="D1163" s="2">
        <v>4.2372685185185187E-2</v>
      </c>
      <c r="E1163" s="1" t="s">
        <v>204</v>
      </c>
      <c r="F1163" s="1" t="s">
        <v>205</v>
      </c>
      <c r="G1163" s="1">
        <v>6.0473331194832404E-4</v>
      </c>
      <c r="H1163" s="1">
        <v>9.6332600829761496E-3</v>
      </c>
      <c r="I1163" s="1">
        <v>-0.20451289571398301</v>
      </c>
      <c r="J1163" s="1">
        <v>65.567397274852993</v>
      </c>
      <c r="K1163" s="1">
        <v>25.022387468529999</v>
      </c>
      <c r="L1163" s="1">
        <v>1.3897591792539801</v>
      </c>
      <c r="M1163" s="1">
        <v>986.63219087102505</v>
      </c>
      <c r="N1163" s="1">
        <v>1933.6478079834201</v>
      </c>
      <c r="O1163" s="1">
        <v>-0.97074078414669696</v>
      </c>
    </row>
    <row r="1164" spans="1:15" x14ac:dyDescent="0.25">
      <c r="A1164" s="1" t="s">
        <v>4171</v>
      </c>
      <c r="B1164" s="1">
        <v>9</v>
      </c>
      <c r="C1164" s="1" t="s">
        <v>4172</v>
      </c>
      <c r="D1164" s="2">
        <v>4.2372685185185187E-2</v>
      </c>
      <c r="E1164" s="1" t="s">
        <v>4173</v>
      </c>
      <c r="F1164" s="1" t="s">
        <v>4174</v>
      </c>
      <c r="G1164" s="1">
        <v>6.0555997861266799E-4</v>
      </c>
      <c r="H1164" s="1">
        <v>9.6356865639158299E-3</v>
      </c>
      <c r="I1164" s="1">
        <v>-0.14595764610509199</v>
      </c>
      <c r="J1164" s="1">
        <v>298.73149414247303</v>
      </c>
      <c r="K1164" s="1">
        <v>163.40994829144199</v>
      </c>
      <c r="L1164" s="1">
        <v>0.87035352710747904</v>
      </c>
      <c r="M1164" s="1">
        <v>12356.573807910199</v>
      </c>
      <c r="N1164" s="1">
        <v>12808.9434963227</v>
      </c>
      <c r="O1164" s="1">
        <v>-5.1872711891924397E-2</v>
      </c>
    </row>
    <row r="1165" spans="1:15" x14ac:dyDescent="0.25">
      <c r="A1165" s="1" t="s">
        <v>4175</v>
      </c>
      <c r="B1165" s="1">
        <v>2</v>
      </c>
      <c r="C1165" s="1" t="s">
        <v>4176</v>
      </c>
      <c r="D1165" s="2">
        <v>4.2372685185185187E-2</v>
      </c>
      <c r="E1165" s="1" t="s">
        <v>4177</v>
      </c>
      <c r="F1165" s="1" t="s">
        <v>4178</v>
      </c>
      <c r="G1165" s="1">
        <v>6.1776531504786902E-4</v>
      </c>
      <c r="H1165" s="1">
        <v>9.8080539852433302E-3</v>
      </c>
      <c r="I1165" s="1">
        <v>0.27302117934304199</v>
      </c>
      <c r="J1165" s="1">
        <v>0</v>
      </c>
      <c r="K1165" s="1">
        <v>2.3360083369553899</v>
      </c>
      <c r="L1165" s="1" t="e">
        <f>-inf</f>
        <v>#NAME?</v>
      </c>
      <c r="M1165" s="1">
        <v>5008.3745283905801</v>
      </c>
      <c r="N1165" s="1">
        <v>5498.7908631955197</v>
      </c>
      <c r="O1165" s="1">
        <v>-0.13477196562586899</v>
      </c>
    </row>
    <row r="1166" spans="1:15" x14ac:dyDescent="0.25">
      <c r="A1166" s="1" t="s">
        <v>4179</v>
      </c>
      <c r="B1166" s="1">
        <v>20</v>
      </c>
      <c r="C1166" s="1" t="s">
        <v>4180</v>
      </c>
      <c r="D1166" s="2">
        <v>4.2372685185185187E-2</v>
      </c>
      <c r="E1166" s="1" t="s">
        <v>4181</v>
      </c>
      <c r="F1166" s="1" t="s">
        <v>4182</v>
      </c>
      <c r="G1166" s="1">
        <v>6.3446539074563102E-4</v>
      </c>
      <c r="H1166" s="1">
        <v>1.0062015503179001E-2</v>
      </c>
      <c r="I1166" s="1">
        <v>0.118164143204587</v>
      </c>
      <c r="J1166" s="1">
        <v>45.1822511363264</v>
      </c>
      <c r="K1166" s="1">
        <v>31.304416211279499</v>
      </c>
      <c r="L1166" s="1">
        <v>0.52938995560006796</v>
      </c>
      <c r="M1166" s="1">
        <v>74705.110154893802</v>
      </c>
      <c r="N1166" s="1">
        <v>33187.181046562597</v>
      </c>
      <c r="O1166" s="1">
        <v>1.1705808424005699</v>
      </c>
    </row>
    <row r="1167" spans="1:15" x14ac:dyDescent="0.25">
      <c r="A1167" s="1" t="s">
        <v>4183</v>
      </c>
      <c r="B1167" s="1">
        <v>5</v>
      </c>
      <c r="C1167" s="1" t="s">
        <v>4184</v>
      </c>
      <c r="D1167" s="2">
        <v>4.2372685185185187E-2</v>
      </c>
      <c r="E1167" s="1" t="s">
        <v>4185</v>
      </c>
      <c r="F1167" s="1" t="s">
        <v>4186</v>
      </c>
      <c r="G1167" s="1">
        <v>6.4673063079334603E-4</v>
      </c>
      <c r="H1167" s="1">
        <v>1.0222493344475799E-2</v>
      </c>
      <c r="I1167" s="1">
        <v>0.100538615715157</v>
      </c>
      <c r="J1167" s="1">
        <v>37.649291969200299</v>
      </c>
      <c r="K1167" s="1">
        <v>63.366497392080198</v>
      </c>
      <c r="L1167" s="1">
        <v>-0.75109753830540305</v>
      </c>
      <c r="M1167" s="1">
        <v>42728.600797225597</v>
      </c>
      <c r="N1167" s="1">
        <v>49762.223213355399</v>
      </c>
      <c r="O1167" s="1">
        <v>-0.219848866908471</v>
      </c>
    </row>
    <row r="1168" spans="1:15" x14ac:dyDescent="0.25">
      <c r="A1168" s="1" t="s">
        <v>4187</v>
      </c>
      <c r="B1168" s="1">
        <v>20</v>
      </c>
      <c r="C1168" s="1" t="s">
        <v>4188</v>
      </c>
      <c r="D1168" s="2">
        <v>4.2372685185185187E-2</v>
      </c>
      <c r="E1168" s="1" t="s">
        <v>4189</v>
      </c>
      <c r="F1168" s="1" t="s">
        <v>4190</v>
      </c>
      <c r="G1168" s="1">
        <v>6.6674291702872803E-4</v>
      </c>
      <c r="H1168" s="1">
        <v>1.0515551370224601E-2</v>
      </c>
      <c r="I1168" s="1">
        <v>0.27962219860515802</v>
      </c>
      <c r="J1168" s="1">
        <v>0</v>
      </c>
      <c r="K1168" s="1">
        <v>3.6231246533410202</v>
      </c>
      <c r="L1168" s="1" t="e">
        <f>-inf</f>
        <v>#NAME?</v>
      </c>
      <c r="M1168" s="1">
        <v>7099.3340369011403</v>
      </c>
      <c r="N1168" s="1">
        <v>9044.8925663025002</v>
      </c>
      <c r="O1168" s="1">
        <v>-0.34941966995172102</v>
      </c>
    </row>
    <row r="1169" spans="1:15" x14ac:dyDescent="0.25">
      <c r="A1169" s="1" t="s">
        <v>4191</v>
      </c>
      <c r="B1169" s="1">
        <v>11</v>
      </c>
      <c r="C1169" s="1" t="s">
        <v>4192</v>
      </c>
      <c r="D1169" s="2">
        <v>4.2372685185185187E-2</v>
      </c>
      <c r="E1169" s="1" t="s">
        <v>4193</v>
      </c>
      <c r="F1169" s="1" t="s">
        <v>4194</v>
      </c>
      <c r="G1169" s="1">
        <v>6.7014209139204496E-4</v>
      </c>
      <c r="H1169" s="1">
        <v>1.05575086481818E-2</v>
      </c>
      <c r="I1169" s="1">
        <v>0.13260389750215301</v>
      </c>
      <c r="J1169" s="1">
        <v>0</v>
      </c>
      <c r="K1169" s="1">
        <v>2.1347097463575002</v>
      </c>
      <c r="L1169" s="1" t="e">
        <f>-inf</f>
        <v>#NAME?</v>
      </c>
      <c r="M1169" s="1">
        <v>9457.1818015831996</v>
      </c>
      <c r="N1169" s="1">
        <v>9611.80678511716</v>
      </c>
      <c r="O1169" s="1">
        <v>-2.3397317095364301E-2</v>
      </c>
    </row>
    <row r="1170" spans="1:15" x14ac:dyDescent="0.25">
      <c r="A1170" s="1" t="s">
        <v>4195</v>
      </c>
      <c r="B1170" s="1">
        <v>3</v>
      </c>
      <c r="C1170" s="1" t="s">
        <v>4196</v>
      </c>
      <c r="D1170" s="2">
        <v>4.2372685185185187E-2</v>
      </c>
      <c r="E1170" s="1" t="s">
        <v>4197</v>
      </c>
      <c r="F1170" s="1" t="s">
        <v>4198</v>
      </c>
      <c r="G1170" s="1">
        <v>6.7452412482160696E-4</v>
      </c>
      <c r="H1170" s="1">
        <v>1.06148405501937E-2</v>
      </c>
      <c r="I1170" s="1">
        <v>-0.25575518727336499</v>
      </c>
      <c r="J1170" s="1">
        <v>34.620791286924998</v>
      </c>
      <c r="K1170" s="1">
        <v>12.401500642096799</v>
      </c>
      <c r="L1170" s="1">
        <v>1.48112399475879</v>
      </c>
      <c r="M1170" s="1">
        <v>1098.3226708111499</v>
      </c>
      <c r="N1170" s="1">
        <v>972.82307618672496</v>
      </c>
      <c r="O1170" s="1">
        <v>0.17505260264177899</v>
      </c>
    </row>
    <row r="1171" spans="1:15" x14ac:dyDescent="0.25">
      <c r="A1171" s="1" t="s">
        <v>4199</v>
      </c>
      <c r="B1171" s="1">
        <v>5</v>
      </c>
      <c r="C1171" s="1" t="s">
        <v>4200</v>
      </c>
      <c r="D1171" s="2">
        <v>4.2372685185185187E-2</v>
      </c>
      <c r="E1171" s="1" t="s">
        <v>328</v>
      </c>
      <c r="F1171" s="1" t="s">
        <v>329</v>
      </c>
      <c r="G1171" s="1">
        <v>6.7988945471519902E-4</v>
      </c>
      <c r="H1171" s="1">
        <v>1.0675758701566399E-2</v>
      </c>
      <c r="I1171" s="1">
        <v>-0.243778596180833</v>
      </c>
      <c r="J1171" s="1">
        <v>66.495653744307305</v>
      </c>
      <c r="K1171" s="1">
        <v>11.318750016348099</v>
      </c>
      <c r="L1171" s="1">
        <v>2.55454540372383</v>
      </c>
      <c r="M1171" s="1">
        <v>4558.8713751240603</v>
      </c>
      <c r="N1171" s="1">
        <v>3185.1675172120499</v>
      </c>
      <c r="O1171" s="1">
        <v>0.51730745530098599</v>
      </c>
    </row>
    <row r="1172" spans="1:15" x14ac:dyDescent="0.25">
      <c r="A1172" s="1" t="s">
        <v>4201</v>
      </c>
      <c r="B1172" s="1">
        <v>20</v>
      </c>
      <c r="C1172" s="1" t="s">
        <v>4202</v>
      </c>
      <c r="D1172" s="2">
        <v>4.2372685185185187E-2</v>
      </c>
      <c r="E1172" s="1" t="s">
        <v>4203</v>
      </c>
      <c r="F1172" s="1" t="s">
        <v>4204</v>
      </c>
      <c r="G1172" s="1">
        <v>7.6817636830139803E-4</v>
      </c>
      <c r="H1172" s="1">
        <v>1.19830481732081E-2</v>
      </c>
      <c r="I1172" s="1">
        <v>0.29460743522351401</v>
      </c>
      <c r="J1172" s="1">
        <v>6.34312015040845</v>
      </c>
      <c r="K1172" s="1">
        <v>22.160053740050198</v>
      </c>
      <c r="L1172" s="1">
        <v>-1.8046968052015</v>
      </c>
      <c r="M1172" s="1">
        <v>2674.5377149086098</v>
      </c>
      <c r="N1172" s="1">
        <v>2746.3438225054401</v>
      </c>
      <c r="O1172" s="1">
        <v>-3.82227038948297E-2</v>
      </c>
    </row>
    <row r="1173" spans="1:15" x14ac:dyDescent="0.25">
      <c r="A1173" s="1" t="s">
        <v>4205</v>
      </c>
      <c r="B1173" s="1">
        <v>2</v>
      </c>
      <c r="C1173" s="1" t="s">
        <v>4206</v>
      </c>
      <c r="D1173" s="2">
        <v>4.2372685185185187E-2</v>
      </c>
      <c r="E1173" s="1" t="s">
        <v>4207</v>
      </c>
      <c r="F1173" s="1" t="s">
        <v>4208</v>
      </c>
      <c r="G1173" s="1">
        <v>7.7646054175095603E-4</v>
      </c>
      <c r="H1173" s="1">
        <v>1.20990672639906E-2</v>
      </c>
      <c r="I1173" s="1">
        <v>0.147296527137594</v>
      </c>
      <c r="J1173" s="1">
        <v>0</v>
      </c>
      <c r="K1173" s="1">
        <v>2.37042913190322</v>
      </c>
      <c r="L1173" s="1" t="e">
        <f>-inf</f>
        <v>#NAME?</v>
      </c>
      <c r="M1173" s="1">
        <v>7885.0753687349097</v>
      </c>
      <c r="N1173" s="1">
        <v>9155.9376774156099</v>
      </c>
      <c r="O1173" s="1">
        <v>-0.215583097855089</v>
      </c>
    </row>
    <row r="1174" spans="1:15" x14ac:dyDescent="0.25">
      <c r="A1174" s="1" t="s">
        <v>4209</v>
      </c>
      <c r="B1174" s="1">
        <v>12</v>
      </c>
      <c r="C1174" s="1" t="s">
        <v>4210</v>
      </c>
      <c r="D1174" s="2">
        <v>4.2372685185185187E-2</v>
      </c>
      <c r="E1174" s="1" t="s">
        <v>4211</v>
      </c>
      <c r="F1174" s="1" t="s">
        <v>4212</v>
      </c>
      <c r="G1174" s="1">
        <v>7.81593785592282E-4</v>
      </c>
      <c r="H1174" s="1">
        <v>1.21657882378302E-2</v>
      </c>
      <c r="I1174" s="1">
        <v>0.17274731795574999</v>
      </c>
      <c r="J1174" s="1">
        <v>0</v>
      </c>
      <c r="K1174" s="1">
        <v>1.9836029621479601</v>
      </c>
      <c r="L1174" s="1" t="e">
        <f>-inf</f>
        <v>#NAME?</v>
      </c>
      <c r="M1174" s="1">
        <v>5831.4056152262701</v>
      </c>
      <c r="N1174" s="1">
        <v>5514.5565339592104</v>
      </c>
      <c r="O1174" s="1">
        <v>8.0598803061691898E-2</v>
      </c>
    </row>
    <row r="1175" spans="1:15" x14ac:dyDescent="0.25">
      <c r="A1175" s="1" t="s">
        <v>4213</v>
      </c>
      <c r="B1175" s="1">
        <v>7</v>
      </c>
      <c r="C1175" s="1" t="s">
        <v>4214</v>
      </c>
      <c r="D1175" s="2">
        <v>4.2372685185185187E-2</v>
      </c>
      <c r="E1175" s="1" t="s">
        <v>4215</v>
      </c>
      <c r="F1175" s="1" t="s">
        <v>4216</v>
      </c>
      <c r="G1175" s="1">
        <v>7.8799857735312097E-4</v>
      </c>
      <c r="H1175" s="1">
        <v>1.2239504576718E-2</v>
      </c>
      <c r="I1175" s="1">
        <v>-0.11253065582845501</v>
      </c>
      <c r="J1175" s="1">
        <v>329.14319923924103</v>
      </c>
      <c r="K1175" s="1">
        <v>159.545096731</v>
      </c>
      <c r="L1175" s="1">
        <v>1.04475111785473</v>
      </c>
      <c r="M1175" s="1">
        <v>5392.5039806462501</v>
      </c>
      <c r="N1175" s="1">
        <v>4717.9458889972102</v>
      </c>
      <c r="O1175" s="1">
        <v>0.19279646422347799</v>
      </c>
    </row>
    <row r="1176" spans="1:15" x14ac:dyDescent="0.25">
      <c r="A1176" s="1" t="s">
        <v>4217</v>
      </c>
      <c r="B1176" s="1">
        <v>19</v>
      </c>
      <c r="C1176" s="1" t="s">
        <v>4218</v>
      </c>
      <c r="D1176" s="2">
        <v>4.2372685185185187E-2</v>
      </c>
      <c r="E1176" s="1" t="s">
        <v>4219</v>
      </c>
      <c r="F1176" s="1" t="s">
        <v>4220</v>
      </c>
      <c r="G1176" s="1">
        <v>8.0867236298487401E-4</v>
      </c>
      <c r="H1176" s="1">
        <v>1.25190892683541E-2</v>
      </c>
      <c r="I1176" s="1">
        <v>0.18805484858875801</v>
      </c>
      <c r="J1176" s="1">
        <v>0</v>
      </c>
      <c r="K1176" s="1">
        <v>4.5768900649475697</v>
      </c>
      <c r="L1176" s="1" t="e">
        <f>-inf</f>
        <v>#NAME?</v>
      </c>
      <c r="M1176" s="1">
        <v>1724.5691420927501</v>
      </c>
      <c r="N1176" s="1">
        <v>2927.9594157149199</v>
      </c>
      <c r="O1176" s="1">
        <v>-0.76365958559799696</v>
      </c>
    </row>
    <row r="1177" spans="1:15" x14ac:dyDescent="0.25">
      <c r="A1177" s="1" t="s">
        <v>4221</v>
      </c>
      <c r="B1177" s="1">
        <v>11</v>
      </c>
      <c r="C1177" s="1" t="s">
        <v>4222</v>
      </c>
      <c r="D1177" s="2">
        <v>4.2372685185185187E-2</v>
      </c>
      <c r="E1177" s="1" t="s">
        <v>4223</v>
      </c>
      <c r="F1177" s="1" t="s">
        <v>4224</v>
      </c>
      <c r="G1177" s="1">
        <v>8.1854616492760203E-4</v>
      </c>
      <c r="H1177" s="1">
        <v>1.26500391017996E-2</v>
      </c>
      <c r="I1177" s="1">
        <v>-0.25797620216084699</v>
      </c>
      <c r="J1177" s="1">
        <v>2.61494123537372</v>
      </c>
      <c r="K1177" s="1">
        <v>8.6631293855275295</v>
      </c>
      <c r="L1177" s="1">
        <v>-1.7281097387066</v>
      </c>
      <c r="M1177" s="1">
        <v>4331.4689410221899</v>
      </c>
      <c r="N1177" s="1">
        <v>3499.12157197541</v>
      </c>
      <c r="O1177" s="1">
        <v>0.30786358259542101</v>
      </c>
    </row>
    <row r="1178" spans="1:15" x14ac:dyDescent="0.25">
      <c r="A1178" s="1" t="s">
        <v>4225</v>
      </c>
      <c r="B1178" s="1">
        <v>2</v>
      </c>
      <c r="C1178" s="1" t="s">
        <v>4226</v>
      </c>
      <c r="D1178" s="2">
        <v>4.2372685185185187E-2</v>
      </c>
      <c r="E1178" s="1" t="s">
        <v>4227</v>
      </c>
      <c r="F1178" s="1" t="s">
        <v>4228</v>
      </c>
      <c r="G1178" s="1">
        <v>8.1906527088815295E-4</v>
      </c>
      <c r="H1178" s="1">
        <v>1.26500391017996E-2</v>
      </c>
      <c r="I1178" s="1">
        <v>0.45508123353847302</v>
      </c>
      <c r="J1178" s="1">
        <v>1.69151802267108</v>
      </c>
      <c r="K1178" s="1">
        <v>12.883422596090901</v>
      </c>
      <c r="L1178" s="1">
        <v>-2.9291254553168198</v>
      </c>
      <c r="M1178" s="1">
        <v>5653.4864996892602</v>
      </c>
      <c r="N1178" s="1">
        <v>7742.4037055508197</v>
      </c>
      <c r="O1178" s="1">
        <v>-0.45364068418149101</v>
      </c>
    </row>
    <row r="1179" spans="1:15" x14ac:dyDescent="0.25">
      <c r="A1179" s="1" t="s">
        <v>4229</v>
      </c>
      <c r="B1179" s="1">
        <v>19</v>
      </c>
      <c r="C1179" s="1" t="s">
        <v>4230</v>
      </c>
      <c r="D1179" s="2">
        <v>4.2372685185185187E-2</v>
      </c>
      <c r="E1179" s="1" t="s">
        <v>4231</v>
      </c>
      <c r="F1179" s="1" t="s">
        <v>4232</v>
      </c>
      <c r="G1179" s="1">
        <v>8.1978698357243398E-4</v>
      </c>
      <c r="H1179" s="1">
        <v>1.26500391017996E-2</v>
      </c>
      <c r="I1179" s="1">
        <v>-0.43964556962025297</v>
      </c>
      <c r="J1179" s="1">
        <v>45.517677473331503</v>
      </c>
      <c r="K1179" s="1">
        <v>4.0637719192925301</v>
      </c>
      <c r="L1179" s="1">
        <v>3.4855356087142799</v>
      </c>
      <c r="M1179" s="1">
        <v>883.93458611317999</v>
      </c>
      <c r="N1179" s="1">
        <v>303.46589079901798</v>
      </c>
      <c r="O1179" s="1">
        <v>1.5424052412756299</v>
      </c>
    </row>
    <row r="1180" spans="1:15" x14ac:dyDescent="0.25">
      <c r="A1180" s="1" t="s">
        <v>4233</v>
      </c>
      <c r="B1180" s="1">
        <v>10</v>
      </c>
      <c r="C1180" s="1" t="s">
        <v>4234</v>
      </c>
      <c r="D1180" s="2">
        <v>4.2372685185185187E-2</v>
      </c>
      <c r="E1180" s="1" t="s">
        <v>4235</v>
      </c>
      <c r="F1180" s="1" t="s">
        <v>4236</v>
      </c>
      <c r="G1180" s="1">
        <v>8.3783928152492105E-4</v>
      </c>
      <c r="H1180" s="1">
        <v>1.2914655333019999E-2</v>
      </c>
      <c r="I1180" s="1">
        <v>0.28011797311189401</v>
      </c>
      <c r="J1180" s="1">
        <v>0.28191967044518101</v>
      </c>
      <c r="K1180" s="1">
        <v>6.4632073390822598</v>
      </c>
      <c r="L1180" s="1">
        <v>-4.5188942258575997</v>
      </c>
      <c r="M1180" s="1">
        <v>9589.6210509660996</v>
      </c>
      <c r="N1180" s="1">
        <v>10198.842307192001</v>
      </c>
      <c r="O1180" s="1">
        <v>-8.8859686926236095E-2</v>
      </c>
    </row>
    <row r="1181" spans="1:15" x14ac:dyDescent="0.25">
      <c r="A1181" s="1" t="s">
        <v>4237</v>
      </c>
      <c r="B1181" s="1">
        <v>16</v>
      </c>
      <c r="C1181" s="1" t="s">
        <v>4238</v>
      </c>
      <c r="D1181" s="2">
        <v>4.2372685185185187E-2</v>
      </c>
      <c r="E1181" s="1" t="s">
        <v>4239</v>
      </c>
      <c r="F1181" s="1" t="s">
        <v>4240</v>
      </c>
      <c r="G1181" s="1">
        <v>8.4427721208524199E-4</v>
      </c>
      <c r="H1181" s="1">
        <v>1.2999867546859899E-2</v>
      </c>
      <c r="I1181" s="1">
        <v>0.106802600756841</v>
      </c>
      <c r="J1181" s="1">
        <v>120.42804919221599</v>
      </c>
      <c r="K1181" s="1">
        <v>143.880607899729</v>
      </c>
      <c r="L1181" s="1">
        <v>-0.25670070715224302</v>
      </c>
      <c r="M1181" s="1">
        <v>4976.1029847262798</v>
      </c>
      <c r="N1181" s="1">
        <v>2933.63277098662</v>
      </c>
      <c r="O1181" s="1">
        <v>0.76232805629964595</v>
      </c>
    </row>
    <row r="1182" spans="1:15" x14ac:dyDescent="0.25">
      <c r="A1182" s="1" t="s">
        <v>4241</v>
      </c>
      <c r="B1182" s="1">
        <v>11</v>
      </c>
      <c r="C1182" s="1" t="s">
        <v>4242</v>
      </c>
      <c r="D1182" s="2">
        <v>4.2372685185185187E-2</v>
      </c>
      <c r="E1182" s="1" t="s">
        <v>4243</v>
      </c>
      <c r="F1182" s="1" t="s">
        <v>4244</v>
      </c>
      <c r="G1182" s="1">
        <v>8.6196777603641996E-4</v>
      </c>
      <c r="H1182" s="1">
        <v>1.3257973683298599E-2</v>
      </c>
      <c r="I1182" s="1">
        <v>0.39258070675638101</v>
      </c>
      <c r="J1182" s="1">
        <v>0</v>
      </c>
      <c r="K1182" s="1">
        <v>4.3136346022731598</v>
      </c>
      <c r="L1182" s="1" t="e">
        <f>-inf</f>
        <v>#NAME?</v>
      </c>
      <c r="M1182" s="1">
        <v>805.94167777303699</v>
      </c>
      <c r="N1182" s="1">
        <v>1139.24105283524</v>
      </c>
      <c r="O1182" s="1">
        <v>-0.499325693673277</v>
      </c>
    </row>
    <row r="1183" spans="1:15" x14ac:dyDescent="0.25">
      <c r="A1183" s="1" t="s">
        <v>4245</v>
      </c>
      <c r="B1183" s="1">
        <v>22</v>
      </c>
      <c r="C1183" s="1" t="s">
        <v>4246</v>
      </c>
      <c r="D1183" s="2">
        <v>4.2372685185185187E-2</v>
      </c>
      <c r="E1183" s="1" t="s">
        <v>4247</v>
      </c>
      <c r="F1183" s="1" t="s">
        <v>4248</v>
      </c>
      <c r="G1183" s="1">
        <v>8.6409286525668196E-4</v>
      </c>
      <c r="H1183" s="1">
        <v>1.32659523643366E-2</v>
      </c>
      <c r="I1183" s="1">
        <v>-0.14435206843245799</v>
      </c>
      <c r="J1183" s="1">
        <v>171.16906493660599</v>
      </c>
      <c r="K1183" s="1">
        <v>92.9664946185746</v>
      </c>
      <c r="L1183" s="1">
        <v>0.88063922600473998</v>
      </c>
      <c r="M1183" s="1">
        <v>9688.6456947592105</v>
      </c>
      <c r="N1183" s="1">
        <v>7686.3770036989199</v>
      </c>
      <c r="O1183" s="1">
        <v>0.33399127602739198</v>
      </c>
    </row>
    <row r="1184" spans="1:15" x14ac:dyDescent="0.25">
      <c r="A1184" s="1" t="s">
        <v>4249</v>
      </c>
      <c r="B1184" s="1">
        <v>17</v>
      </c>
      <c r="C1184" s="1" t="s">
        <v>4250</v>
      </c>
      <c r="D1184" s="2">
        <v>4.2372685185185187E-2</v>
      </c>
      <c r="E1184" s="1" t="s">
        <v>4251</v>
      </c>
      <c r="F1184" s="1" t="s">
        <v>4252</v>
      </c>
      <c r="G1184" s="1">
        <v>8.6434331662099597E-4</v>
      </c>
      <c r="H1184" s="1">
        <v>1.32659523643366E-2</v>
      </c>
      <c r="I1184" s="1">
        <v>0.197920137519316</v>
      </c>
      <c r="J1184" s="1">
        <v>0</v>
      </c>
      <c r="K1184" s="1">
        <v>2.9810212935438001</v>
      </c>
      <c r="L1184" s="1" t="e">
        <f>-inf</f>
        <v>#NAME?</v>
      </c>
      <c r="M1184" s="1">
        <v>620.72721154090198</v>
      </c>
      <c r="N1184" s="1">
        <v>699.165828726315</v>
      </c>
      <c r="O1184" s="1">
        <v>-0.171675283376472</v>
      </c>
    </row>
    <row r="1185" spans="1:15" x14ac:dyDescent="0.25">
      <c r="A1185" s="1" t="s">
        <v>4253</v>
      </c>
      <c r="B1185" s="1">
        <v>12</v>
      </c>
      <c r="C1185" s="1" t="s">
        <v>4254</v>
      </c>
      <c r="D1185" s="2">
        <v>4.2372685185185187E-2</v>
      </c>
      <c r="E1185" s="1" t="s">
        <v>4255</v>
      </c>
      <c r="F1185" s="1" t="s">
        <v>4256</v>
      </c>
      <c r="G1185" s="1">
        <v>8.7141171583970901E-4</v>
      </c>
      <c r="H1185" s="1">
        <v>1.33600879910231E-2</v>
      </c>
      <c r="I1185" s="1">
        <v>0.205721538245871</v>
      </c>
      <c r="J1185" s="1">
        <v>0</v>
      </c>
      <c r="K1185" s="1">
        <v>12.724365569825499</v>
      </c>
      <c r="L1185" s="1" t="e">
        <f>-inf</f>
        <v>#NAME?</v>
      </c>
      <c r="M1185" s="1">
        <v>2876.9232222484102</v>
      </c>
      <c r="N1185" s="1">
        <v>5624.6855086142696</v>
      </c>
      <c r="O1185" s="1">
        <v>-0.96724571386569302</v>
      </c>
    </row>
    <row r="1186" spans="1:15" x14ac:dyDescent="0.25">
      <c r="A1186" s="1" t="s">
        <v>4257</v>
      </c>
      <c r="B1186" s="1">
        <v>7</v>
      </c>
      <c r="C1186" s="1" t="s">
        <v>4258</v>
      </c>
      <c r="D1186" s="2">
        <v>4.2372685185185187E-2</v>
      </c>
      <c r="E1186" s="1" t="s">
        <v>4259</v>
      </c>
      <c r="F1186" s="1" t="s">
        <v>4260</v>
      </c>
      <c r="G1186" s="1">
        <v>8.8280137665397397E-4</v>
      </c>
      <c r="H1186" s="1">
        <v>1.35202024340928E-2</v>
      </c>
      <c r="I1186" s="1">
        <v>-0.11507562754303099</v>
      </c>
      <c r="J1186" s="1">
        <v>49.386131792251199</v>
      </c>
      <c r="K1186" s="1">
        <v>19.6020954531873</v>
      </c>
      <c r="L1186" s="1">
        <v>1.33309808702582</v>
      </c>
      <c r="M1186" s="1">
        <v>5437.17786799635</v>
      </c>
      <c r="N1186" s="1">
        <v>5261.4650144922698</v>
      </c>
      <c r="O1186" s="1">
        <v>4.7393461415218399E-2</v>
      </c>
    </row>
    <row r="1187" spans="1:15" x14ac:dyDescent="0.25">
      <c r="A1187" s="1" t="s">
        <v>4261</v>
      </c>
      <c r="B1187" s="1">
        <v>1</v>
      </c>
      <c r="C1187" s="1" t="s">
        <v>4262</v>
      </c>
      <c r="D1187" s="2">
        <v>4.2372685185185187E-2</v>
      </c>
      <c r="E1187" s="1" t="s">
        <v>4263</v>
      </c>
      <c r="F1187" s="1" t="s">
        <v>4264</v>
      </c>
      <c r="G1187" s="1">
        <v>8.8957197447481196E-4</v>
      </c>
      <c r="H1187" s="1">
        <v>1.36093082904396E-2</v>
      </c>
      <c r="I1187" s="1">
        <v>0.30182161284820103</v>
      </c>
      <c r="J1187" s="1">
        <v>0</v>
      </c>
      <c r="K1187" s="1">
        <v>10.958020537688199</v>
      </c>
      <c r="L1187" s="1" t="e">
        <f>-inf</f>
        <v>#NAME?</v>
      </c>
      <c r="M1187" s="1">
        <v>1440.0395269565499</v>
      </c>
      <c r="N1187" s="1">
        <v>6513.45360369228</v>
      </c>
      <c r="O1187" s="1">
        <v>-2.1773142889003698</v>
      </c>
    </row>
    <row r="1188" spans="1:15" x14ac:dyDescent="0.25">
      <c r="A1188" s="1" t="s">
        <v>4265</v>
      </c>
      <c r="B1188" s="1">
        <v>11</v>
      </c>
      <c r="C1188" s="1" t="s">
        <v>4266</v>
      </c>
      <c r="D1188" s="2">
        <v>4.2372685185185187E-2</v>
      </c>
      <c r="E1188" s="1" t="s">
        <v>3525</v>
      </c>
      <c r="F1188" s="1" t="s">
        <v>3526</v>
      </c>
      <c r="G1188" s="1">
        <v>9.2785250056159896E-4</v>
      </c>
      <c r="H1188" s="1">
        <v>1.41797693909354E-2</v>
      </c>
      <c r="I1188" s="1">
        <v>0.194709812752904</v>
      </c>
      <c r="J1188" s="1">
        <v>0</v>
      </c>
      <c r="K1188" s="1">
        <v>3.5407019557793298</v>
      </c>
      <c r="L1188" s="1" t="e">
        <f>-inf</f>
        <v>#NAME?</v>
      </c>
      <c r="M1188" s="1">
        <v>2145.7386440115702</v>
      </c>
      <c r="N1188" s="1">
        <v>3196.2706925404</v>
      </c>
      <c r="O1188" s="1">
        <v>-0.57491523228938402</v>
      </c>
    </row>
    <row r="1189" spans="1:15" x14ac:dyDescent="0.25">
      <c r="A1189" s="1" t="s">
        <v>4267</v>
      </c>
      <c r="B1189" s="1">
        <v>4</v>
      </c>
      <c r="C1189" s="1" t="s">
        <v>4268</v>
      </c>
      <c r="D1189" s="2">
        <v>4.2372685185185187E-2</v>
      </c>
      <c r="E1189" s="1" t="s">
        <v>4269</v>
      </c>
      <c r="F1189" s="1" t="s">
        <v>4270</v>
      </c>
      <c r="G1189" s="1">
        <v>9.3738695565670396E-4</v>
      </c>
      <c r="H1189" s="1">
        <v>1.4310173300618199E-2</v>
      </c>
      <c r="I1189" s="1">
        <v>0.45417937416981502</v>
      </c>
      <c r="J1189" s="1">
        <v>0.52298824707474501</v>
      </c>
      <c r="K1189" s="1">
        <v>2.67718001111911</v>
      </c>
      <c r="L1189" s="1">
        <v>-2.3558637169398202</v>
      </c>
      <c r="M1189" s="1">
        <v>2910.1612427320902</v>
      </c>
      <c r="N1189" s="1">
        <v>1699.9195389459201</v>
      </c>
      <c r="O1189" s="1">
        <v>0.77563262852390402</v>
      </c>
    </row>
    <row r="1190" spans="1:15" x14ac:dyDescent="0.25">
      <c r="A1190" s="1" t="s">
        <v>4271</v>
      </c>
      <c r="B1190" s="1">
        <v>6</v>
      </c>
      <c r="C1190" s="1" t="s">
        <v>4272</v>
      </c>
      <c r="D1190" s="2">
        <v>4.2372685185185187E-2</v>
      </c>
      <c r="E1190" s="1" t="s">
        <v>4273</v>
      </c>
      <c r="F1190" s="1" t="s">
        <v>4274</v>
      </c>
      <c r="G1190" s="1">
        <v>9.4684018992485797E-4</v>
      </c>
      <c r="H1190" s="1">
        <v>1.44268270031631E-2</v>
      </c>
      <c r="I1190" s="1">
        <v>0.108749874936788</v>
      </c>
      <c r="J1190" s="1">
        <v>37.756647382581697</v>
      </c>
      <c r="K1190" s="1">
        <v>49.461058014832503</v>
      </c>
      <c r="L1190" s="1">
        <v>-0.38956243488055597</v>
      </c>
      <c r="M1190" s="1">
        <v>9403.91693381402</v>
      </c>
      <c r="N1190" s="1">
        <v>4693.5354951462296</v>
      </c>
      <c r="O1190" s="1">
        <v>1.00258672569922</v>
      </c>
    </row>
    <row r="1191" spans="1:15" x14ac:dyDescent="0.25">
      <c r="A1191" s="1" t="s">
        <v>4275</v>
      </c>
      <c r="B1191" s="1">
        <v>9</v>
      </c>
      <c r="C1191" s="1" t="s">
        <v>4276</v>
      </c>
      <c r="D1191" s="2">
        <v>4.2372685185185187E-2</v>
      </c>
      <c r="E1191" s="1" t="s">
        <v>408</v>
      </c>
      <c r="F1191" s="1" t="s">
        <v>409</v>
      </c>
      <c r="G1191" s="1">
        <v>9.4704764007047504E-4</v>
      </c>
      <c r="H1191" s="1">
        <v>1.44268270031631E-2</v>
      </c>
      <c r="I1191" s="1">
        <v>-0.25603375468770301</v>
      </c>
      <c r="J1191" s="1">
        <v>27.015343255445</v>
      </c>
      <c r="K1191" s="1">
        <v>5.8969877902476497</v>
      </c>
      <c r="L1191" s="1">
        <v>2.19572890071864</v>
      </c>
      <c r="M1191" s="1">
        <v>547.19983741675605</v>
      </c>
      <c r="N1191" s="1">
        <v>414.646892340791</v>
      </c>
      <c r="O1191" s="1">
        <v>0.400184521781973</v>
      </c>
    </row>
    <row r="1192" spans="1:15" x14ac:dyDescent="0.25">
      <c r="A1192" s="1" t="s">
        <v>4277</v>
      </c>
      <c r="B1192" s="1">
        <v>9</v>
      </c>
      <c r="C1192" s="1" t="s">
        <v>4278</v>
      </c>
      <c r="D1192" s="2">
        <v>4.2372685185185187E-2</v>
      </c>
      <c r="E1192" s="1" t="s">
        <v>4279</v>
      </c>
      <c r="F1192" s="1" t="s">
        <v>4280</v>
      </c>
      <c r="G1192" s="1">
        <v>9.4946796704675697E-4</v>
      </c>
      <c r="H1192" s="1">
        <v>1.4448293696625199E-2</v>
      </c>
      <c r="I1192" s="1">
        <v>0.11671541746649999</v>
      </c>
      <c r="J1192" s="1">
        <v>0.261494123537372</v>
      </c>
      <c r="K1192" s="1">
        <v>2.8282867953286401</v>
      </c>
      <c r="L1192" s="1">
        <v>-3.4350779896505599</v>
      </c>
      <c r="M1192" s="1">
        <v>3639.5523354574502</v>
      </c>
      <c r="N1192" s="1">
        <v>3482.1396391830699</v>
      </c>
      <c r="O1192" s="1">
        <v>6.3786951552076504E-2</v>
      </c>
    </row>
    <row r="1193" spans="1:15" x14ac:dyDescent="0.25">
      <c r="A1193" s="1" t="s">
        <v>4281</v>
      </c>
      <c r="B1193" s="1">
        <v>19</v>
      </c>
      <c r="C1193" s="1" t="s">
        <v>4282</v>
      </c>
      <c r="D1193" s="2">
        <v>4.2372685185185187E-2</v>
      </c>
      <c r="E1193" s="1" t="s">
        <v>426</v>
      </c>
      <c r="F1193" s="1" t="s">
        <v>427</v>
      </c>
      <c r="G1193" s="1">
        <v>9.9772131438757806E-4</v>
      </c>
      <c r="H1193" s="1">
        <v>1.5084436424255899E-2</v>
      </c>
      <c r="I1193" s="1">
        <v>-0.23940475448378701</v>
      </c>
      <c r="J1193" s="1">
        <v>78.917748838946295</v>
      </c>
      <c r="K1193" s="1">
        <v>27.1430127727536</v>
      </c>
      <c r="L1193" s="1">
        <v>1.53976893979201</v>
      </c>
      <c r="M1193" s="1">
        <v>19562.495454673601</v>
      </c>
      <c r="N1193" s="1">
        <v>17038.3381564829</v>
      </c>
      <c r="O1193" s="1">
        <v>0.19930578845114499</v>
      </c>
    </row>
    <row r="1194" spans="1:15" x14ac:dyDescent="0.25">
      <c r="A1194" s="1" t="s">
        <v>4283</v>
      </c>
      <c r="B1194" s="1">
        <v>19</v>
      </c>
      <c r="C1194" s="1" t="s">
        <v>4284</v>
      </c>
      <c r="D1194" s="2">
        <v>4.2372685185185187E-2</v>
      </c>
      <c r="E1194" s="1" t="s">
        <v>4285</v>
      </c>
      <c r="F1194" s="1" t="s">
        <v>4286</v>
      </c>
      <c r="G1194" s="1">
        <v>9.9854771536955701E-4</v>
      </c>
      <c r="H1194" s="1">
        <v>1.5084436424255899E-2</v>
      </c>
      <c r="I1194" s="1">
        <v>-0.224224155711305</v>
      </c>
      <c r="J1194" s="1">
        <v>34.877057731619999</v>
      </c>
      <c r="K1194" s="1">
        <v>10.841146220454201</v>
      </c>
      <c r="L1194" s="1">
        <v>1.68576103880052</v>
      </c>
      <c r="M1194" s="1">
        <v>6617.2598817810804</v>
      </c>
      <c r="N1194" s="1">
        <v>4863.9994408887396</v>
      </c>
      <c r="O1194" s="1">
        <v>0.44409087714953399</v>
      </c>
    </row>
    <row r="1195" spans="1:15" x14ac:dyDescent="0.25">
      <c r="A1195" s="1" t="s">
        <v>4287</v>
      </c>
      <c r="B1195" s="1">
        <v>19</v>
      </c>
      <c r="C1195" s="1" t="s">
        <v>4288</v>
      </c>
      <c r="D1195" s="2">
        <v>4.2372685185185187E-2</v>
      </c>
      <c r="E1195" s="1" t="s">
        <v>4289</v>
      </c>
      <c r="F1195" s="1" t="s">
        <v>4290</v>
      </c>
      <c r="G1195" s="1">
        <v>9.9866168782602994E-4</v>
      </c>
      <c r="H1195" s="1">
        <v>1.5084436424255899E-2</v>
      </c>
      <c r="I1195" s="1">
        <v>-0.135052557863345</v>
      </c>
      <c r="J1195" s="1">
        <v>142.59469282827899</v>
      </c>
      <c r="K1195" s="1">
        <v>34.526383069458099</v>
      </c>
      <c r="L1195" s="1">
        <v>2.0461491750064602</v>
      </c>
      <c r="M1195" s="1">
        <v>19119.111175694499</v>
      </c>
      <c r="N1195" s="1">
        <v>10607.400695043299</v>
      </c>
      <c r="O1195" s="1">
        <v>0.84994428334493199</v>
      </c>
    </row>
    <row r="1196" spans="1:15" x14ac:dyDescent="0.25">
      <c r="A1196" s="1" t="s">
        <v>4291</v>
      </c>
      <c r="B1196" s="1">
        <v>3</v>
      </c>
      <c r="C1196" s="1" t="s">
        <v>4292</v>
      </c>
      <c r="D1196" s="2">
        <v>4.2372685185185187E-2</v>
      </c>
      <c r="E1196" s="1" t="s">
        <v>3967</v>
      </c>
      <c r="F1196" s="1" t="s">
        <v>3968</v>
      </c>
      <c r="G1196" s="1">
        <v>1.0141839287599499E-3</v>
      </c>
      <c r="H1196" s="1">
        <v>1.5302718223918699E-2</v>
      </c>
      <c r="I1196" s="1">
        <v>0.35464980819031</v>
      </c>
      <c r="J1196" s="1">
        <v>0</v>
      </c>
      <c r="K1196" s="1">
        <v>4.1775483117630401</v>
      </c>
      <c r="L1196" s="1" t="e">
        <f>-inf</f>
        <v>#NAME?</v>
      </c>
      <c r="M1196" s="1">
        <v>428.76765233316701</v>
      </c>
      <c r="N1196" s="1">
        <v>520.26310245947604</v>
      </c>
      <c r="O1196" s="1">
        <v>-0.27904532551730898</v>
      </c>
    </row>
    <row r="1197" spans="1:15" x14ac:dyDescent="0.25">
      <c r="A1197" s="1" t="s">
        <v>4293</v>
      </c>
      <c r="B1197" s="1">
        <v>3</v>
      </c>
      <c r="C1197" s="1" t="s">
        <v>4294</v>
      </c>
      <c r="D1197" s="2">
        <v>4.2372685185185187E-2</v>
      </c>
      <c r="E1197" s="1" t="s">
        <v>1317</v>
      </c>
      <c r="F1197" s="1" t="s">
        <v>1318</v>
      </c>
      <c r="G1197" s="1">
        <v>1.03343113812892E-3</v>
      </c>
      <c r="H1197" s="1">
        <v>1.55766851611015E-2</v>
      </c>
      <c r="I1197" s="1">
        <v>-0.21361502347417799</v>
      </c>
      <c r="J1197" s="1">
        <v>38.241308790213502</v>
      </c>
      <c r="K1197" s="1">
        <v>16.654775261574699</v>
      </c>
      <c r="L1197" s="1">
        <v>1.19919601318737</v>
      </c>
      <c r="M1197" s="1">
        <v>2466.9453175590602</v>
      </c>
      <c r="N1197" s="1">
        <v>3463.7417350967598</v>
      </c>
      <c r="O1197" s="1">
        <v>-0.48960562612983499</v>
      </c>
    </row>
    <row r="1198" spans="1:15" x14ac:dyDescent="0.25">
      <c r="A1198" s="1" t="s">
        <v>4295</v>
      </c>
      <c r="B1198" s="1">
        <v>17</v>
      </c>
      <c r="C1198" s="1" t="s">
        <v>4296</v>
      </c>
      <c r="D1198" s="2">
        <v>4.2372685185185187E-2</v>
      </c>
      <c r="E1198" s="1" t="s">
        <v>4297</v>
      </c>
      <c r="F1198" s="1" t="s">
        <v>4298</v>
      </c>
      <c r="G1198" s="1">
        <v>1.0397936362115301E-3</v>
      </c>
      <c r="H1198" s="1">
        <v>1.5656070882852102E-2</v>
      </c>
      <c r="I1198" s="1">
        <v>0.13208618786549101</v>
      </c>
      <c r="J1198" s="1">
        <v>71.129100922973905</v>
      </c>
      <c r="K1198" s="1">
        <v>89.726468197234098</v>
      </c>
      <c r="L1198" s="1">
        <v>-0.335093697216512</v>
      </c>
      <c r="M1198" s="1">
        <v>4442.7335927335998</v>
      </c>
      <c r="N1198" s="1">
        <v>3556.5453195216</v>
      </c>
      <c r="O1198" s="1">
        <v>0.32097108584225198</v>
      </c>
    </row>
    <row r="1199" spans="1:15" x14ac:dyDescent="0.25">
      <c r="A1199" s="1" t="s">
        <v>4299</v>
      </c>
      <c r="B1199" s="1">
        <v>11</v>
      </c>
      <c r="C1199" s="1" t="s">
        <v>4300</v>
      </c>
      <c r="D1199" s="2">
        <v>4.2372685185185187E-2</v>
      </c>
      <c r="E1199" s="1" t="s">
        <v>1921</v>
      </c>
      <c r="F1199" s="1" t="s">
        <v>1922</v>
      </c>
      <c r="G1199" s="1">
        <v>1.0435630618945699E-3</v>
      </c>
      <c r="H1199" s="1">
        <v>1.5693212902661E-2</v>
      </c>
      <c r="I1199" s="1">
        <v>-0.11349759737928</v>
      </c>
      <c r="J1199" s="1">
        <v>255.69825369779201</v>
      </c>
      <c r="K1199" s="1">
        <v>223.94765834787299</v>
      </c>
      <c r="L1199" s="1">
        <v>0.19128072656928299</v>
      </c>
      <c r="M1199" s="1">
        <v>13694.849337452401</v>
      </c>
      <c r="N1199" s="1">
        <v>22359.892227988599</v>
      </c>
      <c r="O1199" s="1">
        <v>-0.70727984011799006</v>
      </c>
    </row>
    <row r="1200" spans="1:15" x14ac:dyDescent="0.25">
      <c r="A1200" s="1" t="s">
        <v>4301</v>
      </c>
      <c r="B1200" s="1">
        <v>2</v>
      </c>
      <c r="C1200" s="1" t="s">
        <v>4302</v>
      </c>
      <c r="D1200" s="2">
        <v>4.2372685185185187E-2</v>
      </c>
      <c r="E1200" s="1" t="s">
        <v>4303</v>
      </c>
      <c r="F1200" s="1" t="s">
        <v>4304</v>
      </c>
      <c r="G1200" s="1">
        <v>1.05453585626824E-3</v>
      </c>
      <c r="H1200" s="1">
        <v>1.5828007195606002E-2</v>
      </c>
      <c r="I1200" s="1">
        <v>0.102450196450783</v>
      </c>
      <c r="J1200" s="1">
        <v>0</v>
      </c>
      <c r="K1200" s="1">
        <v>3.9956500224135598</v>
      </c>
      <c r="L1200" s="1" t="e">
        <f>-inf</f>
        <v>#NAME?</v>
      </c>
      <c r="M1200" s="1">
        <v>1260.8318052025099</v>
      </c>
      <c r="N1200" s="1">
        <v>2686.3046733158699</v>
      </c>
      <c r="O1200" s="1">
        <v>-1.0912471073913299</v>
      </c>
    </row>
    <row r="1201" spans="1:15" x14ac:dyDescent="0.25">
      <c r="A1201" s="1" t="s">
        <v>4305</v>
      </c>
      <c r="B1201" s="1">
        <v>17</v>
      </c>
      <c r="C1201" s="1" t="s">
        <v>4306</v>
      </c>
      <c r="D1201" s="2">
        <v>4.2372685185185187E-2</v>
      </c>
      <c r="E1201" s="1" t="s">
        <v>3341</v>
      </c>
      <c r="F1201" s="1" t="s">
        <v>3342</v>
      </c>
      <c r="G1201" s="1">
        <v>1.0671102732245901E-3</v>
      </c>
      <c r="H1201" s="1">
        <v>1.5983164249587199E-2</v>
      </c>
      <c r="I1201" s="1">
        <v>-0.123650758442022</v>
      </c>
      <c r="J1201" s="1">
        <v>52.845948344747001</v>
      </c>
      <c r="K1201" s="1">
        <v>27.986355867847699</v>
      </c>
      <c r="L1201" s="1">
        <v>0.91706922127304003</v>
      </c>
      <c r="M1201" s="1">
        <v>2576.4818562013402</v>
      </c>
      <c r="N1201" s="1">
        <v>2584.2014550426902</v>
      </c>
      <c r="O1201" s="1">
        <v>-4.3161087790135602E-3</v>
      </c>
    </row>
    <row r="1202" spans="1:15" x14ac:dyDescent="0.25">
      <c r="A1202" s="1" t="s">
        <v>4307</v>
      </c>
      <c r="B1202" s="1">
        <v>2</v>
      </c>
      <c r="C1202" s="1" t="s">
        <v>4308</v>
      </c>
      <c r="D1202" s="2">
        <v>4.2372685185185187E-2</v>
      </c>
      <c r="E1202" s="1" t="s">
        <v>4309</v>
      </c>
      <c r="F1202" s="1" t="s">
        <v>4310</v>
      </c>
      <c r="G1202" s="1">
        <v>1.0849120453894001E-3</v>
      </c>
      <c r="H1202" s="1">
        <v>1.6215803573817199E-2</v>
      </c>
      <c r="I1202" s="1">
        <v>0.38738565444130901</v>
      </c>
      <c r="J1202" s="1">
        <v>0</v>
      </c>
      <c r="K1202" s="1">
        <v>4.3480553972209899</v>
      </c>
      <c r="L1202" s="1" t="e">
        <f>-inf</f>
        <v>#NAME?</v>
      </c>
      <c r="M1202" s="1">
        <v>1874.54838777955</v>
      </c>
      <c r="N1202" s="1">
        <v>3503.2167026747502</v>
      </c>
      <c r="O1202" s="1">
        <v>-0.90213716697525603</v>
      </c>
    </row>
    <row r="1203" spans="1:15" x14ac:dyDescent="0.25">
      <c r="A1203" s="1" t="s">
        <v>4311</v>
      </c>
      <c r="B1203" s="1">
        <v>15</v>
      </c>
      <c r="C1203" s="1" t="s">
        <v>4312</v>
      </c>
      <c r="D1203" s="2">
        <v>4.2372685185185187E-2</v>
      </c>
      <c r="E1203" s="1" t="s">
        <v>2841</v>
      </c>
      <c r="F1203" s="1" t="s">
        <v>2842</v>
      </c>
      <c r="G1203" s="1">
        <v>1.1038762960287E-3</v>
      </c>
      <c r="H1203" s="1">
        <v>1.6482015040704401E-2</v>
      </c>
      <c r="I1203" s="1">
        <v>-0.14558740512746501</v>
      </c>
      <c r="J1203" s="1">
        <v>152.20186482031801</v>
      </c>
      <c r="K1203" s="1">
        <v>94.479282648848795</v>
      </c>
      <c r="L1203" s="1">
        <v>0.68791611929305696</v>
      </c>
      <c r="M1203" s="1">
        <v>10672.2622227787</v>
      </c>
      <c r="N1203" s="1">
        <v>11581.716530108401</v>
      </c>
      <c r="O1203" s="1">
        <v>-0.11798307168837401</v>
      </c>
    </row>
    <row r="1204" spans="1:15" x14ac:dyDescent="0.25">
      <c r="A1204" s="1" t="s">
        <v>4313</v>
      </c>
      <c r="B1204" s="1">
        <v>19</v>
      </c>
      <c r="C1204" s="1" t="s">
        <v>4314</v>
      </c>
      <c r="D1204" s="2">
        <v>4.2372685185185187E-2</v>
      </c>
      <c r="E1204" s="1" t="s">
        <v>4315</v>
      </c>
      <c r="F1204" s="1" t="s">
        <v>4316</v>
      </c>
      <c r="G1204" s="1">
        <v>1.10746860621047E-3</v>
      </c>
      <c r="H1204" s="1">
        <v>1.6518391350878299E-2</v>
      </c>
      <c r="I1204" s="1">
        <v>0.39100962201179301</v>
      </c>
      <c r="J1204" s="1">
        <v>0</v>
      </c>
      <c r="K1204" s="1">
        <v>6.9085494190784003</v>
      </c>
      <c r="L1204" s="1" t="e">
        <f>-inf</f>
        <v>#NAME?</v>
      </c>
      <c r="M1204" s="1">
        <v>747.70002389238402</v>
      </c>
      <c r="N1204" s="1">
        <v>2175.5301784620101</v>
      </c>
      <c r="O1204" s="1">
        <v>-1.5408355455003799</v>
      </c>
    </row>
    <row r="1205" spans="1:15" x14ac:dyDescent="0.25">
      <c r="A1205" s="1" t="s">
        <v>4317</v>
      </c>
      <c r="B1205" s="1">
        <v>2</v>
      </c>
      <c r="C1205" s="1" t="s">
        <v>4318</v>
      </c>
      <c r="D1205" s="2">
        <v>4.2372685185185187E-2</v>
      </c>
      <c r="E1205" s="1" t="s">
        <v>4319</v>
      </c>
      <c r="F1205" s="1" t="s">
        <v>4320</v>
      </c>
      <c r="G1205" s="1">
        <v>1.1271556181598999E-3</v>
      </c>
      <c r="H1205" s="1">
        <v>1.6777006904048802E-2</v>
      </c>
      <c r="I1205" s="1">
        <v>-0.17555537003543201</v>
      </c>
      <c r="J1205" s="1">
        <v>46.7948972241037</v>
      </c>
      <c r="K1205" s="1">
        <v>29.2222148536082</v>
      </c>
      <c r="L1205" s="1">
        <v>0.67928568971746395</v>
      </c>
      <c r="M1205" s="1">
        <v>5592.3486749766298</v>
      </c>
      <c r="N1205" s="1">
        <v>6739.5248860533802</v>
      </c>
      <c r="O1205" s="1">
        <v>-0.2691925763213</v>
      </c>
    </row>
    <row r="1206" spans="1:15" x14ac:dyDescent="0.25">
      <c r="A1206" s="1" t="s">
        <v>4321</v>
      </c>
      <c r="B1206" s="1">
        <v>3</v>
      </c>
      <c r="C1206" s="1" t="s">
        <v>4322</v>
      </c>
      <c r="D1206" s="2">
        <v>4.2372685185185187E-2</v>
      </c>
      <c r="E1206" s="1" t="s">
        <v>639</v>
      </c>
      <c r="F1206" s="1" t="s">
        <v>640</v>
      </c>
      <c r="G1206" s="1">
        <v>1.13077193601907E-3</v>
      </c>
      <c r="H1206" s="1">
        <v>1.6813319660537399E-2</v>
      </c>
      <c r="I1206" s="1">
        <v>-0.218135504028139</v>
      </c>
      <c r="J1206" s="1">
        <v>15.0030011333695</v>
      </c>
      <c r="K1206" s="1">
        <v>9.9696460031615697</v>
      </c>
      <c r="L1206" s="1">
        <v>0.58963693566009201</v>
      </c>
      <c r="M1206" s="1">
        <v>5533.8546327805198</v>
      </c>
      <c r="N1206" s="1">
        <v>8020.41118960314</v>
      </c>
      <c r="O1206" s="1">
        <v>-0.535391455806145</v>
      </c>
    </row>
    <row r="1207" spans="1:15" x14ac:dyDescent="0.25">
      <c r="A1207" s="1" t="s">
        <v>4323</v>
      </c>
      <c r="B1207" s="1">
        <v>22</v>
      </c>
      <c r="C1207" s="1" t="s">
        <v>4324</v>
      </c>
      <c r="D1207" s="2">
        <v>4.2372685185185187E-2</v>
      </c>
      <c r="E1207" s="1" t="s">
        <v>4325</v>
      </c>
      <c r="F1207" s="1" t="s">
        <v>4326</v>
      </c>
      <c r="G1207" s="1">
        <v>1.2021193120238501E-3</v>
      </c>
      <c r="H1207" s="1">
        <v>1.78555954776599E-2</v>
      </c>
      <c r="I1207" s="1">
        <v>0.30985887413307101</v>
      </c>
      <c r="J1207" s="1">
        <v>0</v>
      </c>
      <c r="K1207" s="1">
        <v>2.5291403269485802</v>
      </c>
      <c r="L1207" s="1" t="e">
        <f>-inf</f>
        <v>#NAME?</v>
      </c>
      <c r="M1207" s="1">
        <v>300.74269522907002</v>
      </c>
      <c r="N1207" s="1">
        <v>233.04838781400301</v>
      </c>
      <c r="O1207" s="1">
        <v>0.36790016344371301</v>
      </c>
    </row>
    <row r="1208" spans="1:15" x14ac:dyDescent="0.25">
      <c r="A1208" s="1" t="s">
        <v>4327</v>
      </c>
      <c r="B1208" s="1">
        <v>14</v>
      </c>
      <c r="C1208" s="1" t="s">
        <v>4328</v>
      </c>
      <c r="D1208" s="2">
        <v>4.2372685185185187E-2</v>
      </c>
      <c r="E1208" s="1" t="s">
        <v>4329</v>
      </c>
      <c r="F1208" s="1" t="s">
        <v>4330</v>
      </c>
      <c r="G1208" s="1">
        <v>1.20997415224644E-3</v>
      </c>
      <c r="H1208" s="1">
        <v>1.7953604009812399E-2</v>
      </c>
      <c r="I1208" s="1">
        <v>-0.60946916304972598</v>
      </c>
      <c r="J1208" s="1">
        <v>19.7436245553207</v>
      </c>
      <c r="K1208" s="1">
        <v>0.18480788614067201</v>
      </c>
      <c r="L1208" s="1">
        <v>6.7392167344577203</v>
      </c>
      <c r="M1208" s="1">
        <v>2667.9531913628298</v>
      </c>
      <c r="N1208" s="1">
        <v>1823.1210080232299</v>
      </c>
      <c r="O1208" s="1">
        <v>0.54932303283969097</v>
      </c>
    </row>
    <row r="1209" spans="1:15" x14ac:dyDescent="0.25">
      <c r="A1209" s="1" t="s">
        <v>4331</v>
      </c>
      <c r="B1209" s="1">
        <v>21</v>
      </c>
      <c r="C1209" s="1" t="s">
        <v>4332</v>
      </c>
      <c r="D1209" s="2">
        <v>4.2372685185185187E-2</v>
      </c>
      <c r="E1209" s="1" t="s">
        <v>4333</v>
      </c>
      <c r="F1209" s="1" t="s">
        <v>4334</v>
      </c>
      <c r="G1209" s="1">
        <v>1.2319077526828899E-3</v>
      </c>
      <c r="H1209" s="1">
        <v>1.8260093234528801E-2</v>
      </c>
      <c r="I1209" s="1">
        <v>0.13095210733649301</v>
      </c>
      <c r="J1209" s="1">
        <v>134.47730586319</v>
      </c>
      <c r="K1209" s="1">
        <v>213.85021653918199</v>
      </c>
      <c r="L1209" s="1">
        <v>-0.66923794122485403</v>
      </c>
      <c r="M1209" s="1">
        <v>15296.499791043299</v>
      </c>
      <c r="N1209" s="1">
        <v>17403.062609136599</v>
      </c>
      <c r="O1209" s="1">
        <v>-0.18613964821788001</v>
      </c>
    </row>
    <row r="1210" spans="1:15" x14ac:dyDescent="0.25">
      <c r="A1210" s="1" t="s">
        <v>4335</v>
      </c>
      <c r="B1210" s="1">
        <v>19</v>
      </c>
      <c r="C1210" s="1" t="s">
        <v>4336</v>
      </c>
      <c r="D1210" s="2">
        <v>4.2372685185185187E-2</v>
      </c>
      <c r="E1210" s="1" t="s">
        <v>4337</v>
      </c>
      <c r="F1210" s="1" t="s">
        <v>4338</v>
      </c>
      <c r="G1210" s="1">
        <v>1.2534064255146299E-3</v>
      </c>
      <c r="H1210" s="1">
        <v>1.8540294424615501E-2</v>
      </c>
      <c r="I1210" s="1">
        <v>-0.17185479175613599</v>
      </c>
      <c r="J1210" s="1">
        <v>3.3830360453421702</v>
      </c>
      <c r="K1210" s="1">
        <v>32.861703532883098</v>
      </c>
      <c r="L1210" s="1">
        <v>-3.2800168168994399</v>
      </c>
      <c r="M1210" s="1">
        <v>10109.7580263121</v>
      </c>
      <c r="N1210" s="1">
        <v>8482.8849580873102</v>
      </c>
      <c r="O1210" s="1">
        <v>0.25312156538302399</v>
      </c>
    </row>
    <row r="1211" spans="1:15" x14ac:dyDescent="0.25">
      <c r="A1211" s="1" t="s">
        <v>4339</v>
      </c>
      <c r="B1211" s="1">
        <v>12</v>
      </c>
      <c r="C1211" s="1" t="s">
        <v>4340</v>
      </c>
      <c r="D1211" s="2">
        <v>4.2372685185185187E-2</v>
      </c>
      <c r="E1211" s="1" t="s">
        <v>4341</v>
      </c>
      <c r="F1211" s="1" t="s">
        <v>4342</v>
      </c>
      <c r="G1211" s="1">
        <v>1.27381759655409E-3</v>
      </c>
      <c r="H1211" s="1">
        <v>1.8779822920374001E-2</v>
      </c>
      <c r="I1211" s="1">
        <v>0.359497203422184</v>
      </c>
      <c r="J1211" s="1">
        <v>0</v>
      </c>
      <c r="K1211" s="1">
        <v>6.9791762262274997</v>
      </c>
      <c r="L1211" s="1" t="e">
        <f>-inf</f>
        <v>#NAME?</v>
      </c>
      <c r="M1211" s="1">
        <v>869.91652931696399</v>
      </c>
      <c r="N1211" s="1">
        <v>968.67058282741095</v>
      </c>
      <c r="O1211" s="1">
        <v>-0.155129152327248</v>
      </c>
    </row>
    <row r="1212" spans="1:15" x14ac:dyDescent="0.25">
      <c r="A1212" s="1" t="s">
        <v>4343</v>
      </c>
      <c r="B1212" s="1">
        <v>14</v>
      </c>
      <c r="C1212" s="1" t="s">
        <v>4344</v>
      </c>
      <c r="D1212" s="2">
        <v>4.2372685185185187E-2</v>
      </c>
      <c r="E1212" s="1" t="s">
        <v>1687</v>
      </c>
      <c r="F1212" s="1" t="s">
        <v>1688</v>
      </c>
      <c r="G1212" s="1">
        <v>1.2748567592387699E-3</v>
      </c>
      <c r="H1212" s="1">
        <v>1.8779822920374001E-2</v>
      </c>
      <c r="I1212" s="1">
        <v>-0.155420089959388</v>
      </c>
      <c r="J1212" s="1">
        <v>24.562039006906701</v>
      </c>
      <c r="K1212" s="1">
        <v>71.229503885205304</v>
      </c>
      <c r="L1212" s="1">
        <v>-1.5360446115491</v>
      </c>
      <c r="M1212" s="1">
        <v>14603.563926433801</v>
      </c>
      <c r="N1212" s="1">
        <v>14825.4157448566</v>
      </c>
      <c r="O1212" s="1">
        <v>-2.17520678659219E-2</v>
      </c>
    </row>
    <row r="1213" spans="1:15" x14ac:dyDescent="0.25">
      <c r="A1213" s="1" t="s">
        <v>4345</v>
      </c>
      <c r="B1213" s="1">
        <v>17</v>
      </c>
      <c r="C1213" s="1" t="s">
        <v>4346</v>
      </c>
      <c r="D1213" s="2">
        <v>4.2372685185185187E-2</v>
      </c>
      <c r="E1213" s="1" t="s">
        <v>2737</v>
      </c>
      <c r="F1213" s="1" t="s">
        <v>2738</v>
      </c>
      <c r="G1213" s="1">
        <v>1.28182923802588E-3</v>
      </c>
      <c r="H1213" s="1">
        <v>1.88436810515966E-2</v>
      </c>
      <c r="I1213" s="1">
        <v>-0.74675499787373301</v>
      </c>
      <c r="J1213" s="1">
        <v>12.8989522272266</v>
      </c>
      <c r="K1213" s="1">
        <v>3.3116789600805001</v>
      </c>
      <c r="L1213" s="1">
        <v>1.96161915394786</v>
      </c>
      <c r="M1213" s="1">
        <v>1120.43901214676</v>
      </c>
      <c r="N1213" s="1">
        <v>7177.7625570691098</v>
      </c>
      <c r="O1213" s="1">
        <v>-2.6794700770212998</v>
      </c>
    </row>
    <row r="1214" spans="1:15" x14ac:dyDescent="0.25">
      <c r="A1214" s="1" t="s">
        <v>4347</v>
      </c>
      <c r="B1214" s="1">
        <v>19</v>
      </c>
      <c r="C1214" s="1" t="s">
        <v>4348</v>
      </c>
      <c r="D1214" s="2">
        <v>4.2372685185185187E-2</v>
      </c>
      <c r="E1214" s="1" t="s">
        <v>569</v>
      </c>
      <c r="F1214" s="1" t="s">
        <v>570</v>
      </c>
      <c r="G1214" s="1">
        <v>1.2881429097695201E-3</v>
      </c>
      <c r="H1214" s="1">
        <v>1.8917033954467401E-2</v>
      </c>
      <c r="I1214" s="1">
        <v>0.19535677536666099</v>
      </c>
      <c r="J1214" s="1">
        <v>0</v>
      </c>
      <c r="K1214" s="1">
        <v>3.0154420884916302</v>
      </c>
      <c r="L1214" s="1" t="e">
        <f>-inf</f>
        <v>#NAME?</v>
      </c>
      <c r="M1214" s="1">
        <v>5601.3636132964702</v>
      </c>
      <c r="N1214" s="1">
        <v>9723.2135286120792</v>
      </c>
      <c r="O1214" s="1">
        <v>-0.795655120249255</v>
      </c>
    </row>
    <row r="1215" spans="1:15" x14ac:dyDescent="0.25">
      <c r="A1215" s="1" t="s">
        <v>4349</v>
      </c>
      <c r="B1215" s="1">
        <v>12</v>
      </c>
      <c r="C1215" s="1" t="s">
        <v>4350</v>
      </c>
      <c r="D1215" s="2">
        <v>4.2372685185185187E-2</v>
      </c>
      <c r="E1215" s="1" t="s">
        <v>4351</v>
      </c>
      <c r="F1215" s="1" t="s">
        <v>4352</v>
      </c>
      <c r="G1215" s="1">
        <v>1.2924206283731999E-3</v>
      </c>
      <c r="H1215" s="1">
        <v>1.89603679248713E-2</v>
      </c>
      <c r="I1215" s="1">
        <v>0.46046790592077702</v>
      </c>
      <c r="J1215" s="1">
        <v>0</v>
      </c>
      <c r="K1215" s="1">
        <v>10.957112516699199</v>
      </c>
      <c r="L1215" s="1" t="e">
        <f>-inf</f>
        <v>#NAME?</v>
      </c>
      <c r="M1215" s="1">
        <v>449.250311037225</v>
      </c>
      <c r="N1215" s="1">
        <v>1914.786967858</v>
      </c>
      <c r="O1215" s="1">
        <v>-2.09159248445033</v>
      </c>
    </row>
    <row r="1216" spans="1:15" x14ac:dyDescent="0.25">
      <c r="A1216" s="1" t="s">
        <v>4353</v>
      </c>
      <c r="B1216" s="1">
        <v>1</v>
      </c>
      <c r="C1216" s="1" t="s">
        <v>4354</v>
      </c>
      <c r="D1216" s="2">
        <v>4.2372685185185187E-2</v>
      </c>
      <c r="E1216" s="1" t="s">
        <v>1823</v>
      </c>
      <c r="F1216" s="1" t="s">
        <v>1824</v>
      </c>
      <c r="G1216" s="1">
        <v>1.29491108929713E-3</v>
      </c>
      <c r="H1216" s="1">
        <v>1.89774200563761E-2</v>
      </c>
      <c r="I1216" s="1">
        <v>0.19526701085179299</v>
      </c>
      <c r="J1216" s="1">
        <v>0</v>
      </c>
      <c r="K1216" s="1">
        <v>2.7909564035896199</v>
      </c>
      <c r="L1216" s="1" t="e">
        <f>-inf</f>
        <v>#NAME?</v>
      </c>
      <c r="M1216" s="1">
        <v>5716.7627224616399</v>
      </c>
      <c r="N1216" s="1">
        <v>8202.2985466595601</v>
      </c>
      <c r="O1216" s="1">
        <v>-0.52082984410540101</v>
      </c>
    </row>
    <row r="1217" spans="1:15" x14ac:dyDescent="0.25">
      <c r="A1217" s="1" t="s">
        <v>4355</v>
      </c>
      <c r="B1217" s="1">
        <v>12</v>
      </c>
      <c r="C1217" s="1" t="s">
        <v>4356</v>
      </c>
      <c r="D1217" s="2">
        <v>4.2372685185185187E-2</v>
      </c>
      <c r="E1217" s="1" t="s">
        <v>4357</v>
      </c>
      <c r="F1217" s="1" t="s">
        <v>4358</v>
      </c>
      <c r="G1217" s="1">
        <v>1.30099798549909E-3</v>
      </c>
      <c r="H1217" s="1">
        <v>1.90470903840129E-2</v>
      </c>
      <c r="I1217" s="1">
        <v>0.193414494861646</v>
      </c>
      <c r="J1217" s="1">
        <v>0</v>
      </c>
      <c r="K1217" s="1">
        <v>6.7202697463776602</v>
      </c>
      <c r="L1217" s="1" t="e">
        <f>-inf</f>
        <v>#NAME?</v>
      </c>
      <c r="M1217" s="1">
        <v>3180.7500711920702</v>
      </c>
      <c r="N1217" s="1">
        <v>5593.73475582214</v>
      </c>
      <c r="O1217" s="1">
        <v>-0.81444482965692899</v>
      </c>
    </row>
    <row r="1218" spans="1:15" x14ac:dyDescent="0.25">
      <c r="A1218" s="1" t="s">
        <v>4359</v>
      </c>
      <c r="B1218" s="1">
        <v>22</v>
      </c>
      <c r="C1218" s="1" t="s">
        <v>4360</v>
      </c>
      <c r="D1218" s="2">
        <v>4.2372685185185187E-2</v>
      </c>
      <c r="E1218" s="1" t="s">
        <v>4361</v>
      </c>
      <c r="F1218" s="1" t="s">
        <v>4362</v>
      </c>
      <c r="G1218" s="1">
        <v>1.3261725114761501E-3</v>
      </c>
      <c r="H1218" s="1">
        <v>1.9394155571821801E-2</v>
      </c>
      <c r="I1218" s="1">
        <v>-0.24978435296457799</v>
      </c>
      <c r="J1218" s="1">
        <v>16.404541554015601</v>
      </c>
      <c r="K1218" s="1">
        <v>0.44897136980402502</v>
      </c>
      <c r="L1218" s="1">
        <v>5.1913280167156701</v>
      </c>
      <c r="M1218" s="1">
        <v>8344.0508174342303</v>
      </c>
      <c r="N1218" s="1">
        <v>9123.5452694619598</v>
      </c>
      <c r="O1218" s="1">
        <v>-0.12884659818729399</v>
      </c>
    </row>
    <row r="1219" spans="1:15" x14ac:dyDescent="0.25">
      <c r="A1219" s="1" t="s">
        <v>4363</v>
      </c>
      <c r="B1219" s="1">
        <v>22</v>
      </c>
      <c r="C1219" s="1" t="s">
        <v>4364</v>
      </c>
      <c r="D1219" s="2">
        <v>4.2372685185185187E-2</v>
      </c>
      <c r="E1219" s="1" t="s">
        <v>4365</v>
      </c>
      <c r="F1219" s="1" t="s">
        <v>4366</v>
      </c>
      <c r="G1219" s="1">
        <v>1.34620008739172E-3</v>
      </c>
      <c r="H1219" s="1">
        <v>1.9588445059817002E-2</v>
      </c>
      <c r="I1219" s="1">
        <v>-0.26697006154535102</v>
      </c>
      <c r="J1219" s="1">
        <v>9.3972740584339505</v>
      </c>
      <c r="K1219" s="1">
        <v>1.62522089051033</v>
      </c>
      <c r="L1219" s="1">
        <v>2.5316065093895301</v>
      </c>
      <c r="M1219" s="1">
        <v>3231.88020636388</v>
      </c>
      <c r="N1219" s="1">
        <v>14935.0851658315</v>
      </c>
      <c r="O1219" s="1">
        <v>-2.2082598355787599</v>
      </c>
    </row>
    <row r="1220" spans="1:15" x14ac:dyDescent="0.25">
      <c r="A1220" s="1" t="s">
        <v>4367</v>
      </c>
      <c r="B1220" s="1">
        <v>16</v>
      </c>
      <c r="C1220" s="1" t="s">
        <v>4368</v>
      </c>
      <c r="D1220" s="2">
        <v>4.2372685185185187E-2</v>
      </c>
      <c r="E1220" s="1" t="s">
        <v>4369</v>
      </c>
      <c r="F1220" s="1" t="s">
        <v>4370</v>
      </c>
      <c r="G1220" s="1">
        <v>1.35733636988355E-3</v>
      </c>
      <c r="H1220" s="1">
        <v>1.9730396123363199E-2</v>
      </c>
      <c r="I1220" s="1">
        <v>0.164575753219313</v>
      </c>
      <c r="J1220" s="1">
        <v>60.953149868619001</v>
      </c>
      <c r="K1220" s="1">
        <v>85.723717098452596</v>
      </c>
      <c r="L1220" s="1">
        <v>-0.491993631864383</v>
      </c>
      <c r="M1220" s="1">
        <v>10970.3025351878</v>
      </c>
      <c r="N1220" s="1">
        <v>9424.9944229655193</v>
      </c>
      <c r="O1220" s="1">
        <v>0.21903964262085801</v>
      </c>
    </row>
    <row r="1221" spans="1:15" x14ac:dyDescent="0.25">
      <c r="A1221" s="1" t="s">
        <v>4371</v>
      </c>
      <c r="B1221" s="1">
        <v>19</v>
      </c>
      <c r="C1221" s="1" t="s">
        <v>4372</v>
      </c>
      <c r="D1221" s="2">
        <v>4.2372685185185187E-2</v>
      </c>
      <c r="E1221" s="1" t="s">
        <v>2761</v>
      </c>
      <c r="F1221" s="1" t="s">
        <v>2762</v>
      </c>
      <c r="G1221" s="1">
        <v>1.36611622153759E-3</v>
      </c>
      <c r="H1221" s="1">
        <v>1.9837840131657201E-2</v>
      </c>
      <c r="I1221" s="1">
        <v>0.218178417160905</v>
      </c>
      <c r="J1221" s="1">
        <v>0</v>
      </c>
      <c r="K1221" s="1">
        <v>9.7748862991627607</v>
      </c>
      <c r="L1221" s="1" t="e">
        <f>-inf</f>
        <v>#NAME?</v>
      </c>
      <c r="M1221" s="1">
        <v>1139.5822436875201</v>
      </c>
      <c r="N1221" s="1">
        <v>3888.9020916239401</v>
      </c>
      <c r="O1221" s="1">
        <v>-1.7708578657196801</v>
      </c>
    </row>
    <row r="1222" spans="1:15" x14ac:dyDescent="0.25">
      <c r="A1222" s="1" t="s">
        <v>4373</v>
      </c>
      <c r="B1222" s="1">
        <v>19</v>
      </c>
      <c r="C1222" s="1" t="s">
        <v>4374</v>
      </c>
      <c r="D1222" s="2">
        <v>4.2372685185185187E-2</v>
      </c>
      <c r="E1222" s="1" t="s">
        <v>4375</v>
      </c>
      <c r="F1222" s="1" t="s">
        <v>4376</v>
      </c>
      <c r="G1222" s="1">
        <v>1.3750467887300099E-3</v>
      </c>
      <c r="H1222" s="1">
        <v>1.9947252349404199E-2</v>
      </c>
      <c r="I1222" s="1">
        <v>-0.28617875237128898</v>
      </c>
      <c r="J1222" s="1">
        <v>67.913507239158406</v>
      </c>
      <c r="K1222" s="1">
        <v>27.214705104139501</v>
      </c>
      <c r="L1222" s="1">
        <v>1.3193121357148601</v>
      </c>
      <c r="M1222" s="1">
        <v>8111.7127044873296</v>
      </c>
      <c r="N1222" s="1">
        <v>5862.5682523472697</v>
      </c>
      <c r="O1222" s="1">
        <v>0.46847374312305001</v>
      </c>
    </row>
    <row r="1223" spans="1:15" x14ac:dyDescent="0.25">
      <c r="A1223" s="1" t="s">
        <v>4377</v>
      </c>
      <c r="B1223" s="1">
        <v>11</v>
      </c>
      <c r="C1223" s="1" t="s">
        <v>4378</v>
      </c>
      <c r="D1223" s="2">
        <v>4.2372685185185187E-2</v>
      </c>
      <c r="E1223" s="1" t="s">
        <v>4379</v>
      </c>
      <c r="F1223" s="1" t="s">
        <v>4380</v>
      </c>
      <c r="G1223" s="1">
        <v>1.39518851012565E-3</v>
      </c>
      <c r="H1223" s="1">
        <v>2.0198428187624601E-2</v>
      </c>
      <c r="I1223" s="1">
        <v>0.40358440510579302</v>
      </c>
      <c r="J1223" s="1">
        <v>0</v>
      </c>
      <c r="K1223" s="1">
        <v>9.0258604399897404</v>
      </c>
      <c r="L1223" s="1" t="e">
        <f>-inf</f>
        <v>#NAME?</v>
      </c>
      <c r="M1223" s="1">
        <v>48941.307206498197</v>
      </c>
      <c r="N1223" s="1">
        <v>127244.08501220599</v>
      </c>
      <c r="O1223" s="1">
        <v>-1.3784740526906201</v>
      </c>
    </row>
    <row r="1224" spans="1:15" x14ac:dyDescent="0.25">
      <c r="A1224" s="1" t="s">
        <v>4381</v>
      </c>
      <c r="B1224" s="1">
        <v>2</v>
      </c>
      <c r="C1224" s="1" t="s">
        <v>4382</v>
      </c>
      <c r="D1224" s="2">
        <v>4.2372685185185187E-2</v>
      </c>
      <c r="E1224" s="1" t="s">
        <v>4383</v>
      </c>
      <c r="F1224" s="1" t="s">
        <v>4384</v>
      </c>
      <c r="G1224" s="1">
        <v>1.4012828888997301E-3</v>
      </c>
      <c r="H1224" s="1">
        <v>2.02661246958383E-2</v>
      </c>
      <c r="I1224" s="1">
        <v>-0.37795492648671603</v>
      </c>
      <c r="J1224" s="1">
        <v>47.512152710084997</v>
      </c>
      <c r="K1224" s="1">
        <v>0.61656885847078202</v>
      </c>
      <c r="L1224" s="1">
        <v>6.2678907405762398</v>
      </c>
      <c r="M1224" s="1">
        <v>6823.8789150923603</v>
      </c>
      <c r="N1224" s="1">
        <v>890.38651414454102</v>
      </c>
      <c r="O1224" s="1">
        <v>2.93808840048009</v>
      </c>
    </row>
    <row r="1225" spans="1:15" x14ac:dyDescent="0.25">
      <c r="A1225" s="1" t="s">
        <v>4385</v>
      </c>
      <c r="B1225" s="1">
        <v>2</v>
      </c>
      <c r="C1225" s="1" t="s">
        <v>4386</v>
      </c>
      <c r="D1225" s="2">
        <v>4.2372685185185187E-2</v>
      </c>
      <c r="E1225" s="1" t="s">
        <v>418</v>
      </c>
      <c r="F1225" s="1" t="s">
        <v>419</v>
      </c>
      <c r="G1225" s="1">
        <v>1.41078763892144E-3</v>
      </c>
      <c r="H1225" s="1">
        <v>2.0382957100655599E-2</v>
      </c>
      <c r="I1225" s="1">
        <v>0.161350333439292</v>
      </c>
      <c r="J1225" s="1">
        <v>33.867316649173198</v>
      </c>
      <c r="K1225" s="1">
        <v>6.3240539485331198</v>
      </c>
      <c r="L1225" s="1">
        <v>2.42097210474319</v>
      </c>
      <c r="M1225" s="1">
        <v>8756.9849047879106</v>
      </c>
      <c r="N1225" s="1">
        <v>7561.5706319384099</v>
      </c>
      <c r="O1225" s="1">
        <v>0.21174829344514301</v>
      </c>
    </row>
    <row r="1226" spans="1:15" x14ac:dyDescent="0.25">
      <c r="A1226" s="1" t="s">
        <v>4387</v>
      </c>
      <c r="B1226" s="1">
        <v>22</v>
      </c>
      <c r="C1226" s="1" t="s">
        <v>4388</v>
      </c>
      <c r="D1226" s="2">
        <v>4.2372685185185187E-2</v>
      </c>
      <c r="E1226" s="1" t="s">
        <v>4389</v>
      </c>
      <c r="F1226" s="1" t="s">
        <v>4390</v>
      </c>
      <c r="G1226" s="1">
        <v>1.42984092049569E-3</v>
      </c>
      <c r="H1226" s="1">
        <v>2.0616545825391502E-2</v>
      </c>
      <c r="I1226" s="1">
        <v>0.132294601721755</v>
      </c>
      <c r="J1226" s="1">
        <v>0</v>
      </c>
      <c r="K1226" s="1">
        <v>3.5301879481523102</v>
      </c>
      <c r="L1226" s="1" t="e">
        <f>-inf</f>
        <v>#NAME?</v>
      </c>
      <c r="M1226" s="1">
        <v>1628.0748803321101</v>
      </c>
      <c r="N1226" s="1">
        <v>3171.8304042114801</v>
      </c>
      <c r="O1226" s="1">
        <v>-0.96214857784741803</v>
      </c>
    </row>
    <row r="1227" spans="1:15" x14ac:dyDescent="0.25">
      <c r="A1227" s="1" t="s">
        <v>4391</v>
      </c>
      <c r="B1227" s="1">
        <v>19</v>
      </c>
      <c r="C1227" s="1" t="s">
        <v>4392</v>
      </c>
      <c r="D1227" s="2">
        <v>4.2372685185185187E-2</v>
      </c>
      <c r="E1227" s="1" t="s">
        <v>4393</v>
      </c>
      <c r="F1227" s="1" t="s">
        <v>4394</v>
      </c>
      <c r="G1227" s="1">
        <v>1.4441459464064001E-3</v>
      </c>
      <c r="H1227" s="1">
        <v>2.0801815955847899E-2</v>
      </c>
      <c r="I1227" s="1">
        <v>-0.14346248465331099</v>
      </c>
      <c r="J1227" s="1">
        <v>306.72353597791999</v>
      </c>
      <c r="K1227" s="1">
        <v>189.902317241997</v>
      </c>
      <c r="L1227" s="1">
        <v>0.69168136415817905</v>
      </c>
      <c r="M1227" s="1">
        <v>10455.6138971933</v>
      </c>
      <c r="N1227" s="1">
        <v>11818.4197837557</v>
      </c>
      <c r="O1227" s="1">
        <v>-0.17675937699000199</v>
      </c>
    </row>
    <row r="1228" spans="1:15" x14ac:dyDescent="0.25">
      <c r="A1228" s="1" t="s">
        <v>4395</v>
      </c>
      <c r="B1228" s="1">
        <v>4</v>
      </c>
      <c r="C1228" s="1" t="s">
        <v>4396</v>
      </c>
      <c r="D1228" s="2">
        <v>4.2372685185185187E-2</v>
      </c>
      <c r="E1228" s="1" t="s">
        <v>4397</v>
      </c>
      <c r="F1228" s="1" t="s">
        <v>4398</v>
      </c>
      <c r="G1228" s="1">
        <v>1.47188044319845E-3</v>
      </c>
      <c r="H1228" s="1">
        <v>2.11799593684418E-2</v>
      </c>
      <c r="I1228" s="1">
        <v>-0.24148483584758201</v>
      </c>
      <c r="J1228" s="1">
        <v>38.373866561764203</v>
      </c>
      <c r="K1228" s="1">
        <v>8.0092301353177202</v>
      </c>
      <c r="L1228" s="1">
        <v>2.2603886592147102</v>
      </c>
      <c r="M1228" s="1">
        <v>4465.2920121194502</v>
      </c>
      <c r="N1228" s="1">
        <v>3725.4018598202101</v>
      </c>
      <c r="O1228" s="1">
        <v>0.26135846711618099</v>
      </c>
    </row>
    <row r="1229" spans="1:15" x14ac:dyDescent="0.25">
      <c r="A1229" s="1" t="s">
        <v>4399</v>
      </c>
      <c r="B1229" s="1">
        <v>7</v>
      </c>
      <c r="C1229" s="1" t="s">
        <v>4400</v>
      </c>
      <c r="D1229" s="2">
        <v>4.2372685185185187E-2</v>
      </c>
      <c r="E1229" s="1" t="s">
        <v>4401</v>
      </c>
      <c r="F1229" s="1" t="s">
        <v>4402</v>
      </c>
      <c r="G1229" s="1">
        <v>1.52333171548824E-3</v>
      </c>
      <c r="H1229" s="1">
        <v>2.1876268223730101E-2</v>
      </c>
      <c r="I1229" s="1">
        <v>-0.14263451882259801</v>
      </c>
      <c r="J1229" s="1">
        <v>91.543417023156294</v>
      </c>
      <c r="K1229" s="1">
        <v>41.456118007038398</v>
      </c>
      <c r="L1229" s="1">
        <v>1.14287111679378</v>
      </c>
      <c r="M1229" s="1">
        <v>8361.2044044559207</v>
      </c>
      <c r="N1229" s="1">
        <v>6595.2603218425802</v>
      </c>
      <c r="O1229" s="1">
        <v>0.342281167543243</v>
      </c>
    </row>
    <row r="1230" spans="1:15" x14ac:dyDescent="0.25">
      <c r="A1230" s="1" t="s">
        <v>4403</v>
      </c>
      <c r="B1230" s="1">
        <v>1</v>
      </c>
      <c r="C1230" s="1" t="s">
        <v>4404</v>
      </c>
      <c r="D1230" s="2">
        <v>4.2372685185185187E-2</v>
      </c>
      <c r="E1230" s="1" t="s">
        <v>4405</v>
      </c>
      <c r="F1230" s="1" t="s">
        <v>4406</v>
      </c>
      <c r="G1230" s="1">
        <v>1.55320545044468E-3</v>
      </c>
      <c r="H1230" s="1">
        <v>2.2282884218277101E-2</v>
      </c>
      <c r="I1230" s="1">
        <v>0.11513831307172601</v>
      </c>
      <c r="J1230" s="1">
        <v>66.722732186398105</v>
      </c>
      <c r="K1230" s="1">
        <v>43.867349317240702</v>
      </c>
      <c r="L1230" s="1">
        <v>0.60503083178383599</v>
      </c>
      <c r="M1230" s="1">
        <v>7148.3194846249698</v>
      </c>
      <c r="N1230" s="1">
        <v>9547.2982883379591</v>
      </c>
      <c r="O1230" s="1">
        <v>-0.41748841930645803</v>
      </c>
    </row>
    <row r="1231" spans="1:15" x14ac:dyDescent="0.25">
      <c r="A1231" s="1" t="s">
        <v>4407</v>
      </c>
      <c r="B1231" s="1">
        <v>2</v>
      </c>
      <c r="C1231" s="1" t="s">
        <v>4408</v>
      </c>
      <c r="D1231" s="2">
        <v>4.2372685185185187E-2</v>
      </c>
      <c r="E1231" s="1" t="s">
        <v>4409</v>
      </c>
      <c r="F1231" s="1" t="s">
        <v>4410</v>
      </c>
      <c r="G1231" s="1">
        <v>1.55651892885821E-3</v>
      </c>
      <c r="H1231" s="1">
        <v>2.2308023043585801E-2</v>
      </c>
      <c r="I1231" s="1">
        <v>-0.22268265378760199</v>
      </c>
      <c r="J1231" s="1">
        <v>20.579234207336199</v>
      </c>
      <c r="K1231" s="1">
        <v>6.5584914512932802</v>
      </c>
      <c r="L1231" s="1">
        <v>1.64975338057967</v>
      </c>
      <c r="M1231" s="1">
        <v>5023.4759780762697</v>
      </c>
      <c r="N1231" s="1">
        <v>4645.4300793885304</v>
      </c>
      <c r="O1231" s="1">
        <v>0.112873808714386</v>
      </c>
    </row>
    <row r="1232" spans="1:15" x14ac:dyDescent="0.25">
      <c r="A1232" s="1" t="s">
        <v>4411</v>
      </c>
      <c r="B1232" s="1">
        <v>17</v>
      </c>
      <c r="C1232" s="1" t="s">
        <v>4412</v>
      </c>
      <c r="D1232" s="2">
        <v>4.2372685185185187E-2</v>
      </c>
      <c r="E1232" s="1" t="s">
        <v>3479</v>
      </c>
      <c r="F1232" s="1" t="s">
        <v>3480</v>
      </c>
      <c r="G1232" s="1">
        <v>1.57109061656957E-3</v>
      </c>
      <c r="H1232" s="1">
        <v>2.2494302425012599E-2</v>
      </c>
      <c r="I1232" s="1">
        <v>0.13130756922159301</v>
      </c>
      <c r="J1232" s="1">
        <v>247.98761206344801</v>
      </c>
      <c r="K1232" s="1">
        <v>246.06143095896601</v>
      </c>
      <c r="L1232" s="1">
        <v>1.1249514786947501E-2</v>
      </c>
      <c r="M1232" s="1">
        <v>42701.5467002773</v>
      </c>
      <c r="N1232" s="1">
        <v>27228.881296622902</v>
      </c>
      <c r="O1232" s="1">
        <v>0.649150616684671</v>
      </c>
    </row>
    <row r="1233" spans="1:15" x14ac:dyDescent="0.25">
      <c r="A1233" s="1" t="s">
        <v>4413</v>
      </c>
      <c r="B1233" s="1">
        <v>17</v>
      </c>
      <c r="C1233" s="1" t="s">
        <v>4414</v>
      </c>
      <c r="D1233" s="2">
        <v>4.2372685185185187E-2</v>
      </c>
      <c r="E1233" s="1" t="s">
        <v>4415</v>
      </c>
      <c r="F1233" s="1" t="s">
        <v>4416</v>
      </c>
      <c r="G1233" s="1">
        <v>1.57582564261737E-3</v>
      </c>
      <c r="H1233" s="1">
        <v>2.2539512119479198E-2</v>
      </c>
      <c r="I1233" s="1">
        <v>0.183418148966429</v>
      </c>
      <c r="J1233" s="1">
        <v>0</v>
      </c>
      <c r="K1233" s="1">
        <v>2.1571771476449202</v>
      </c>
      <c r="L1233" s="1" t="e">
        <f>-inf</f>
        <v>#NAME?</v>
      </c>
      <c r="M1233" s="1">
        <v>699.76935725978501</v>
      </c>
      <c r="N1233" s="1">
        <v>734.31782320553702</v>
      </c>
      <c r="O1233" s="1">
        <v>-6.9525126509143206E-2</v>
      </c>
    </row>
    <row r="1234" spans="1:15" x14ac:dyDescent="0.25">
      <c r="A1234" s="1" t="s">
        <v>4417</v>
      </c>
      <c r="B1234" s="1">
        <v>13</v>
      </c>
      <c r="C1234" s="1" t="s">
        <v>4418</v>
      </c>
      <c r="D1234" s="2">
        <v>4.2372685185185187E-2</v>
      </c>
      <c r="E1234" s="1" t="s">
        <v>1741</v>
      </c>
      <c r="F1234" s="1" t="s">
        <v>1742</v>
      </c>
      <c r="G1234" s="1">
        <v>1.6166328707892801E-3</v>
      </c>
      <c r="H1234" s="1">
        <v>2.3076990100607399E-2</v>
      </c>
      <c r="I1234" s="1">
        <v>-0.13694787864549299</v>
      </c>
      <c r="J1234" s="1">
        <v>57.935394282460898</v>
      </c>
      <c r="K1234" s="1">
        <v>20.936867840966801</v>
      </c>
      <c r="L1234" s="1">
        <v>1.4683993675698701</v>
      </c>
      <c r="M1234" s="1">
        <v>5299.1784567985997</v>
      </c>
      <c r="N1234" s="1">
        <v>3915.5030019542201</v>
      </c>
      <c r="O1234" s="1">
        <v>0.43657105876716701</v>
      </c>
    </row>
    <row r="1235" spans="1:15" x14ac:dyDescent="0.25">
      <c r="A1235" s="1" t="s">
        <v>4419</v>
      </c>
      <c r="B1235" s="1">
        <v>1</v>
      </c>
      <c r="C1235" s="1" t="s">
        <v>4420</v>
      </c>
      <c r="D1235" s="2">
        <v>4.2372685185185187E-2</v>
      </c>
      <c r="E1235" s="1" t="s">
        <v>4421</v>
      </c>
      <c r="F1235" s="1" t="s">
        <v>4422</v>
      </c>
      <c r="G1235" s="1">
        <v>1.6191893626413801E-3</v>
      </c>
      <c r="H1235" s="1">
        <v>2.3090415970841001E-2</v>
      </c>
      <c r="I1235" s="1">
        <v>0.66720553576196096</v>
      </c>
      <c r="J1235" s="1">
        <v>0</v>
      </c>
      <c r="K1235" s="1">
        <v>8.3693974242088007</v>
      </c>
      <c r="L1235" s="1" t="e">
        <f>-inf</f>
        <v>#NAME?</v>
      </c>
      <c r="M1235" s="1">
        <v>2267.87030434188</v>
      </c>
      <c r="N1235" s="1">
        <v>4704.6892375397701</v>
      </c>
      <c r="O1235" s="1">
        <v>-1.0527612932992001</v>
      </c>
    </row>
    <row r="1236" spans="1:15" x14ac:dyDescent="0.25">
      <c r="A1236" s="1" t="s">
        <v>4423</v>
      </c>
      <c r="B1236" s="1">
        <v>12</v>
      </c>
      <c r="C1236" s="1" t="s">
        <v>4424</v>
      </c>
      <c r="D1236" s="2">
        <v>4.2372685185185187E-2</v>
      </c>
      <c r="E1236" s="1" t="s">
        <v>4425</v>
      </c>
      <c r="F1236" s="1" t="s">
        <v>4426</v>
      </c>
      <c r="G1236" s="1">
        <v>1.63398566087602E-3</v>
      </c>
      <c r="H1236" s="1">
        <v>2.32781865486116E-2</v>
      </c>
      <c r="I1236" s="1">
        <v>-0.289478268872495</v>
      </c>
      <c r="J1236" s="1">
        <v>25.823430851935601</v>
      </c>
      <c r="K1236" s="1">
        <v>4.7111322829032503</v>
      </c>
      <c r="L1236" s="1">
        <v>2.4545349402785499</v>
      </c>
      <c r="M1236" s="1">
        <v>2806.37587551567</v>
      </c>
      <c r="N1236" s="1">
        <v>2826.0216914872199</v>
      </c>
      <c r="O1236" s="1">
        <v>-1.0064288211745801E-2</v>
      </c>
    </row>
    <row r="1237" spans="1:15" x14ac:dyDescent="0.25">
      <c r="A1237" s="1" t="s">
        <v>4427</v>
      </c>
      <c r="B1237" s="1">
        <v>11</v>
      </c>
      <c r="C1237" s="1" t="s">
        <v>4428</v>
      </c>
      <c r="D1237" s="2">
        <v>4.2372685185185187E-2</v>
      </c>
      <c r="E1237" s="1" t="s">
        <v>4429</v>
      </c>
      <c r="F1237" s="1" t="s">
        <v>4430</v>
      </c>
      <c r="G1237" s="1">
        <v>1.6462724140308099E-3</v>
      </c>
      <c r="H1237" s="1">
        <v>2.3429867055862801E-2</v>
      </c>
      <c r="I1237" s="1">
        <v>0.160035501458095</v>
      </c>
      <c r="J1237" s="1">
        <v>63.162498842300103</v>
      </c>
      <c r="K1237" s="1">
        <v>9.9980901012791996</v>
      </c>
      <c r="L1237" s="1">
        <v>2.6593438148575399</v>
      </c>
      <c r="M1237" s="1">
        <v>5687.27603618579</v>
      </c>
      <c r="N1237" s="1">
        <v>2715.6049967548201</v>
      </c>
      <c r="O1237" s="1">
        <v>1.06646418324768</v>
      </c>
    </row>
    <row r="1238" spans="1:15" x14ac:dyDescent="0.25">
      <c r="A1238" s="1" t="s">
        <v>4431</v>
      </c>
      <c r="B1238" s="1">
        <v>12</v>
      </c>
      <c r="C1238" s="1" t="s">
        <v>4432</v>
      </c>
      <c r="D1238" s="2">
        <v>4.2372685185185187E-2</v>
      </c>
      <c r="E1238" s="1" t="s">
        <v>4433</v>
      </c>
      <c r="F1238" s="1" t="s">
        <v>4434</v>
      </c>
      <c r="G1238" s="1">
        <v>1.65063855732261E-3</v>
      </c>
      <c r="H1238" s="1">
        <v>2.34686311896346E-2</v>
      </c>
      <c r="I1238" s="1">
        <v>0.35840763888216598</v>
      </c>
      <c r="J1238" s="1">
        <v>0</v>
      </c>
      <c r="K1238" s="1">
        <v>8.8919640532541209</v>
      </c>
      <c r="L1238" s="1" t="e">
        <f>-inf</f>
        <v>#NAME?</v>
      </c>
      <c r="M1238" s="1">
        <v>542.390206939427</v>
      </c>
      <c r="N1238" s="1">
        <v>1583.3478318288001</v>
      </c>
      <c r="O1238" s="1">
        <v>-1.5455751879235899</v>
      </c>
    </row>
    <row r="1239" spans="1:15" x14ac:dyDescent="0.25">
      <c r="A1239" s="1" t="s">
        <v>4435</v>
      </c>
      <c r="B1239" s="1">
        <v>1</v>
      </c>
      <c r="C1239" s="1" t="s">
        <v>4436</v>
      </c>
      <c r="D1239" s="2">
        <v>4.2372685185185187E-2</v>
      </c>
      <c r="E1239" s="1" t="s">
        <v>4437</v>
      </c>
      <c r="F1239" s="1" t="s">
        <v>4438</v>
      </c>
      <c r="G1239" s="1">
        <v>1.74303973302147E-3</v>
      </c>
      <c r="H1239" s="1">
        <v>2.4684137507575699E-2</v>
      </c>
      <c r="I1239" s="1">
        <v>-0.12345519763250699</v>
      </c>
      <c r="J1239" s="1">
        <v>75.304695311456499</v>
      </c>
      <c r="K1239" s="1">
        <v>22.499223838411599</v>
      </c>
      <c r="L1239" s="1">
        <v>1.7428645876839599</v>
      </c>
      <c r="M1239" s="1">
        <v>14801.280183749301</v>
      </c>
      <c r="N1239" s="1">
        <v>6916.0229182406001</v>
      </c>
      <c r="O1239" s="1">
        <v>1.0977074071066</v>
      </c>
    </row>
    <row r="1240" spans="1:15" x14ac:dyDescent="0.25">
      <c r="A1240" s="1" t="s">
        <v>4439</v>
      </c>
      <c r="B1240" s="1">
        <v>3</v>
      </c>
      <c r="C1240" s="1" t="s">
        <v>4440</v>
      </c>
      <c r="D1240" s="2">
        <v>4.2372685185185187E-2</v>
      </c>
      <c r="E1240" s="1" t="s">
        <v>4441</v>
      </c>
      <c r="F1240" s="1" t="s">
        <v>4442</v>
      </c>
      <c r="G1240" s="1">
        <v>1.7626996913022699E-3</v>
      </c>
      <c r="H1240" s="1">
        <v>2.49131710079309E-2</v>
      </c>
      <c r="I1240" s="1">
        <v>-0.116813189936911</v>
      </c>
      <c r="J1240" s="1">
        <v>80.214637270680598</v>
      </c>
      <c r="K1240" s="1">
        <v>108.151563611974</v>
      </c>
      <c r="L1240" s="1">
        <v>-0.43111709988116997</v>
      </c>
      <c r="M1240" s="1">
        <v>2830.9021608198</v>
      </c>
      <c r="N1240" s="1">
        <v>5533.3956012928702</v>
      </c>
      <c r="O1240" s="1">
        <v>-0.96690318171573897</v>
      </c>
    </row>
    <row r="1241" spans="1:15" x14ac:dyDescent="0.25">
      <c r="A1241" s="1" t="s">
        <v>4443</v>
      </c>
      <c r="B1241" s="1" t="s">
        <v>102</v>
      </c>
      <c r="C1241" s="1" t="s">
        <v>4444</v>
      </c>
      <c r="D1241" s="2">
        <v>4.2372685185185187E-2</v>
      </c>
      <c r="E1241" s="1" t="s">
        <v>4445</v>
      </c>
      <c r="F1241" s="1" t="s">
        <v>4446</v>
      </c>
      <c r="G1241" s="1">
        <v>1.83370717510711E-3</v>
      </c>
      <c r="H1241" s="1">
        <v>2.5840080695370301E-2</v>
      </c>
      <c r="I1241" s="1">
        <v>-0.815860194483079</v>
      </c>
      <c r="J1241" s="1">
        <v>14.2064228449134</v>
      </c>
      <c r="K1241" s="1">
        <v>0.96897423327821197</v>
      </c>
      <c r="L1241" s="1">
        <v>3.8739412193619098</v>
      </c>
      <c r="M1241" s="1">
        <v>988.09656013984602</v>
      </c>
      <c r="N1241" s="1">
        <v>2042.5035738813399</v>
      </c>
      <c r="O1241" s="1">
        <v>-1.0476146638827</v>
      </c>
    </row>
    <row r="1242" spans="1:15" x14ac:dyDescent="0.25">
      <c r="A1242" s="1" t="s">
        <v>4447</v>
      </c>
      <c r="B1242" s="1">
        <v>17</v>
      </c>
      <c r="C1242" s="1" t="s">
        <v>4448</v>
      </c>
      <c r="D1242" s="2">
        <v>4.2372685185185187E-2</v>
      </c>
      <c r="E1242" s="1" t="s">
        <v>4449</v>
      </c>
      <c r="F1242" s="1" t="s">
        <v>4450</v>
      </c>
      <c r="G1242" s="1">
        <v>1.83950494248963E-3</v>
      </c>
      <c r="H1242" s="1">
        <v>2.58962424859451E-2</v>
      </c>
      <c r="I1242" s="1">
        <v>-0.348963838416609</v>
      </c>
      <c r="J1242" s="1">
        <v>35.572410020699003</v>
      </c>
      <c r="K1242" s="1">
        <v>5.90352667684673</v>
      </c>
      <c r="L1242" s="1">
        <v>2.5911097587494001</v>
      </c>
      <c r="M1242" s="1">
        <v>1914.11016764698</v>
      </c>
      <c r="N1242" s="1">
        <v>2388.41745620235</v>
      </c>
      <c r="O1242" s="1">
        <v>-0.31938115076779899</v>
      </c>
    </row>
    <row r="1243" spans="1:15" x14ac:dyDescent="0.25">
      <c r="A1243" s="1" t="s">
        <v>4451</v>
      </c>
      <c r="B1243" s="1">
        <v>11</v>
      </c>
      <c r="C1243" s="1" t="s">
        <v>4452</v>
      </c>
      <c r="D1243" s="2">
        <v>4.2372685185185187E-2</v>
      </c>
      <c r="E1243" s="1" t="s">
        <v>4453</v>
      </c>
      <c r="F1243" s="1" t="s">
        <v>4454</v>
      </c>
      <c r="G1243" s="1">
        <v>1.89092641700527E-3</v>
      </c>
      <c r="H1243" s="1">
        <v>2.6541697026118201E-2</v>
      </c>
      <c r="I1243" s="1">
        <v>-0.42363534114521501</v>
      </c>
      <c r="J1243" s="1">
        <v>5.5322276881004404</v>
      </c>
      <c r="K1243" s="1">
        <v>2.7108811130502501</v>
      </c>
      <c r="L1243" s="1">
        <v>1.0290986897399701</v>
      </c>
      <c r="M1243" s="1">
        <v>758.215121680773</v>
      </c>
      <c r="N1243" s="1">
        <v>15436.1362426822</v>
      </c>
      <c r="O1243" s="1">
        <v>-4.3475606427638001</v>
      </c>
    </row>
    <row r="1244" spans="1:15" x14ac:dyDescent="0.25">
      <c r="A1244" s="1" t="s">
        <v>4455</v>
      </c>
      <c r="B1244" s="1">
        <v>1</v>
      </c>
      <c r="C1244" s="1" t="s">
        <v>4456</v>
      </c>
      <c r="D1244" s="2">
        <v>4.2372685185185187E-2</v>
      </c>
      <c r="E1244" s="1" t="s">
        <v>430</v>
      </c>
      <c r="F1244" s="1" t="s">
        <v>431</v>
      </c>
      <c r="G1244" s="1">
        <v>1.89305816658957E-3</v>
      </c>
      <c r="H1244" s="1">
        <v>2.6545542828654001E-2</v>
      </c>
      <c r="I1244" s="1">
        <v>-0.174673930454915</v>
      </c>
      <c r="J1244" s="1">
        <v>94.235768803361594</v>
      </c>
      <c r="K1244" s="1">
        <v>31.6991926230906</v>
      </c>
      <c r="L1244" s="1">
        <v>1.5718286679932501</v>
      </c>
      <c r="M1244" s="1">
        <v>10478.3298105059</v>
      </c>
      <c r="N1244" s="1">
        <v>7407.4142354914402</v>
      </c>
      <c r="O1244" s="1">
        <v>0.50036685477236897</v>
      </c>
    </row>
    <row r="1245" spans="1:15" x14ac:dyDescent="0.25">
      <c r="A1245" s="1" t="s">
        <v>4457</v>
      </c>
      <c r="B1245" s="1">
        <v>20</v>
      </c>
      <c r="C1245" s="1" t="s">
        <v>4458</v>
      </c>
      <c r="D1245" s="2">
        <v>4.2372685185185187E-2</v>
      </c>
      <c r="E1245" s="1" t="s">
        <v>4459</v>
      </c>
      <c r="F1245" s="1" t="s">
        <v>4460</v>
      </c>
      <c r="G1245" s="1">
        <v>1.9382023227943999E-3</v>
      </c>
      <c r="H1245" s="1">
        <v>2.7072309863547601E-2</v>
      </c>
      <c r="I1245" s="1">
        <v>-0.14381973788125799</v>
      </c>
      <c r="J1245" s="1">
        <v>53.823041134174197</v>
      </c>
      <c r="K1245" s="1">
        <v>24.4212437902797</v>
      </c>
      <c r="L1245" s="1">
        <v>1.14008722947886</v>
      </c>
      <c r="M1245" s="1">
        <v>1750.66446941611</v>
      </c>
      <c r="N1245" s="1">
        <v>2204.8927597218199</v>
      </c>
      <c r="O1245" s="1">
        <v>-0.332805883744486</v>
      </c>
    </row>
    <row r="1246" spans="1:15" x14ac:dyDescent="0.25">
      <c r="A1246" s="1" t="s">
        <v>4461</v>
      </c>
      <c r="B1246" s="1">
        <v>16</v>
      </c>
      <c r="C1246" s="1" t="s">
        <v>4462</v>
      </c>
      <c r="D1246" s="2">
        <v>4.2372685185185187E-2</v>
      </c>
      <c r="E1246" s="1" t="s">
        <v>4463</v>
      </c>
      <c r="F1246" s="1" t="s">
        <v>4464</v>
      </c>
      <c r="G1246" s="1">
        <v>1.9407837632920901E-3</v>
      </c>
      <c r="H1246" s="1">
        <v>2.70818937438288E-2</v>
      </c>
      <c r="I1246" s="1">
        <v>-0.24030036921874601</v>
      </c>
      <c r="J1246" s="1">
        <v>6.8191459306117004</v>
      </c>
      <c r="K1246" s="1">
        <v>0.59410145718335605</v>
      </c>
      <c r="L1246" s="1">
        <v>3.5208098268424202</v>
      </c>
      <c r="M1246" s="1">
        <v>352.289980878839</v>
      </c>
      <c r="N1246" s="1">
        <v>263.14848676997201</v>
      </c>
      <c r="O1246" s="1">
        <v>0.42088634652748103</v>
      </c>
    </row>
    <row r="1247" spans="1:15" x14ac:dyDescent="0.25">
      <c r="A1247" s="1" t="s">
        <v>4465</v>
      </c>
      <c r="B1247" s="1">
        <v>9</v>
      </c>
      <c r="C1247" s="1" t="s">
        <v>4466</v>
      </c>
      <c r="D1247" s="2">
        <v>4.2372685185185187E-2</v>
      </c>
      <c r="E1247" s="1" t="s">
        <v>4467</v>
      </c>
      <c r="F1247" s="1" t="s">
        <v>4468</v>
      </c>
      <c r="G1247" s="1">
        <v>1.9433274450010301E-3</v>
      </c>
      <c r="H1247" s="1">
        <v>2.7090932547921599E-2</v>
      </c>
      <c r="I1247" s="1">
        <v>-0.237395237534928</v>
      </c>
      <c r="J1247" s="1">
        <v>84.683363553238806</v>
      </c>
      <c r="K1247" s="1">
        <v>27.4024225870713</v>
      </c>
      <c r="L1247" s="1">
        <v>1.62777512886329</v>
      </c>
      <c r="M1247" s="1">
        <v>7980.0028706289104</v>
      </c>
      <c r="N1247" s="1">
        <v>6892.8996687019799</v>
      </c>
      <c r="O1247" s="1">
        <v>0.211278249459246</v>
      </c>
    </row>
    <row r="1248" spans="1:15" x14ac:dyDescent="0.25">
      <c r="A1248" s="1" t="s">
        <v>4469</v>
      </c>
      <c r="B1248" s="1" t="s">
        <v>102</v>
      </c>
      <c r="C1248" s="1" t="s">
        <v>4470</v>
      </c>
      <c r="D1248" s="2">
        <v>4.2372685185185187E-2</v>
      </c>
      <c r="E1248" s="1" t="s">
        <v>4471</v>
      </c>
      <c r="F1248" s="1" t="s">
        <v>4472</v>
      </c>
      <c r="G1248" s="1">
        <v>2.01536488203213E-3</v>
      </c>
      <c r="H1248" s="1">
        <v>2.8013179765911601E-2</v>
      </c>
      <c r="I1248" s="1">
        <v>-0.49662771891288099</v>
      </c>
      <c r="J1248" s="1">
        <v>24.9730561584871</v>
      </c>
      <c r="K1248" s="1">
        <v>4.4422739851952597</v>
      </c>
      <c r="L1248" s="1">
        <v>2.4910021050008901</v>
      </c>
      <c r="M1248" s="1">
        <v>751.00154200857298</v>
      </c>
      <c r="N1248" s="1">
        <v>603.87716172267096</v>
      </c>
      <c r="O1248" s="1">
        <v>0.31456075784593301</v>
      </c>
    </row>
    <row r="1249" spans="1:15" x14ac:dyDescent="0.25">
      <c r="A1249" s="1" t="s">
        <v>4473</v>
      </c>
      <c r="B1249" s="1">
        <v>3</v>
      </c>
      <c r="C1249" s="1" t="s">
        <v>4474</v>
      </c>
      <c r="D1249" s="2">
        <v>4.2372685185185187E-2</v>
      </c>
      <c r="E1249" s="1" t="s">
        <v>4475</v>
      </c>
      <c r="F1249" s="1" t="s">
        <v>4476</v>
      </c>
      <c r="G1249" s="1">
        <v>2.09993029024302E-3</v>
      </c>
      <c r="H1249" s="1">
        <v>2.91602564793805E-2</v>
      </c>
      <c r="I1249" s="1">
        <v>-0.25131545967878999</v>
      </c>
      <c r="J1249" s="1">
        <v>21.653821008241099</v>
      </c>
      <c r="K1249" s="1">
        <v>5.92236478832627</v>
      </c>
      <c r="L1249" s="1">
        <v>1.87037636248502</v>
      </c>
      <c r="M1249" s="1">
        <v>26264.705442569499</v>
      </c>
      <c r="N1249" s="1">
        <v>23439.333605862299</v>
      </c>
      <c r="O1249" s="1">
        <v>0.16419385115795199</v>
      </c>
    </row>
    <row r="1250" spans="1:15" x14ac:dyDescent="0.25">
      <c r="A1250" s="1" t="s">
        <v>4477</v>
      </c>
      <c r="B1250" s="1">
        <v>19</v>
      </c>
      <c r="C1250" s="1" t="s">
        <v>4478</v>
      </c>
      <c r="D1250" s="2">
        <v>4.2372685185185187E-2</v>
      </c>
      <c r="E1250" s="1" t="s">
        <v>3095</v>
      </c>
      <c r="F1250" s="1" t="s">
        <v>3096</v>
      </c>
      <c r="G1250" s="1">
        <v>2.1031511443779698E-3</v>
      </c>
      <c r="H1250" s="1">
        <v>2.9176627866035799E-2</v>
      </c>
      <c r="I1250" s="1">
        <v>-0.27733878296602898</v>
      </c>
      <c r="J1250" s="1">
        <v>50.000520718696201</v>
      </c>
      <c r="K1250" s="1">
        <v>21.347069432998399</v>
      </c>
      <c r="L1250" s="1">
        <v>1.2279050921025101</v>
      </c>
      <c r="M1250" s="1">
        <v>8037.5389088314096</v>
      </c>
      <c r="N1250" s="1">
        <v>7593.7740829057902</v>
      </c>
      <c r="O1250" s="1">
        <v>8.19367374055186E-2</v>
      </c>
    </row>
    <row r="1251" spans="1:15" x14ac:dyDescent="0.25">
      <c r="A1251" s="1" t="s">
        <v>4479</v>
      </c>
      <c r="B1251" s="1">
        <v>6</v>
      </c>
      <c r="C1251" s="1" t="s">
        <v>4480</v>
      </c>
      <c r="D1251" s="2">
        <v>4.2372685185185187E-2</v>
      </c>
      <c r="E1251" s="1" t="s">
        <v>308</v>
      </c>
      <c r="F1251" s="1" t="s">
        <v>309</v>
      </c>
      <c r="G1251" s="1">
        <v>2.1065922277964098E-3</v>
      </c>
      <c r="H1251" s="1">
        <v>2.9196019731312198E-2</v>
      </c>
      <c r="I1251" s="1">
        <v>0.42652949179821498</v>
      </c>
      <c r="J1251" s="1">
        <v>0</v>
      </c>
      <c r="K1251" s="1">
        <v>2.3218650395204898</v>
      </c>
      <c r="L1251" s="1" t="e">
        <f>-inf</f>
        <v>#NAME?</v>
      </c>
      <c r="M1251" s="1">
        <v>1351.38735660312</v>
      </c>
      <c r="N1251" s="1">
        <v>1477.2514070197899</v>
      </c>
      <c r="O1251" s="1">
        <v>-0.128474110382718</v>
      </c>
    </row>
    <row r="1252" spans="1:15" x14ac:dyDescent="0.25">
      <c r="A1252" s="1" t="s">
        <v>4481</v>
      </c>
      <c r="B1252" s="1">
        <v>22</v>
      </c>
      <c r="C1252" s="1" t="s">
        <v>4482</v>
      </c>
      <c r="D1252" s="2">
        <v>4.2372685185185187E-2</v>
      </c>
      <c r="E1252" s="1" t="s">
        <v>4483</v>
      </c>
      <c r="F1252" s="1" t="s">
        <v>4484</v>
      </c>
      <c r="G1252" s="1">
        <v>2.1211106649550102E-3</v>
      </c>
      <c r="H1252" s="1">
        <v>2.9311944189112399E-2</v>
      </c>
      <c r="I1252" s="1">
        <v>-0.13293702556377801</v>
      </c>
      <c r="J1252" s="1">
        <v>79.990857989856707</v>
      </c>
      <c r="K1252" s="1">
        <v>27.410184501155001</v>
      </c>
      <c r="L1252" s="1">
        <v>1.5451230872753401</v>
      </c>
      <c r="M1252" s="1">
        <v>9200.8682498862909</v>
      </c>
      <c r="N1252" s="1">
        <v>6715.9714474259999</v>
      </c>
      <c r="O1252" s="1">
        <v>0.45417391232057902</v>
      </c>
    </row>
    <row r="1253" spans="1:15" x14ac:dyDescent="0.25">
      <c r="A1253" s="1" t="s">
        <v>4485</v>
      </c>
      <c r="B1253" s="1">
        <v>1</v>
      </c>
      <c r="C1253" s="1" t="s">
        <v>4486</v>
      </c>
      <c r="D1253" s="2">
        <v>4.2372685185185187E-2</v>
      </c>
      <c r="E1253" s="1" t="s">
        <v>4487</v>
      </c>
      <c r="F1253" s="1" t="s">
        <v>4488</v>
      </c>
      <c r="G1253" s="1">
        <v>2.1423648630660699E-3</v>
      </c>
      <c r="H1253" s="1">
        <v>2.9577054616764301E-2</v>
      </c>
      <c r="I1253" s="1">
        <v>0.13519491207088499</v>
      </c>
      <c r="J1253" s="1">
        <v>43.621038328317198</v>
      </c>
      <c r="K1253" s="1">
        <v>105.293235829246</v>
      </c>
      <c r="L1253" s="1">
        <v>-1.2713167422610201</v>
      </c>
      <c r="M1253" s="1">
        <v>3762.8606249496602</v>
      </c>
      <c r="N1253" s="1">
        <v>5346.0973035016495</v>
      </c>
      <c r="O1253" s="1">
        <v>-0.50665624262007103</v>
      </c>
    </row>
    <row r="1254" spans="1:15" x14ac:dyDescent="0.25">
      <c r="A1254" s="1" t="s">
        <v>4489</v>
      </c>
      <c r="B1254" s="1">
        <v>17</v>
      </c>
      <c r="C1254" s="1" t="s">
        <v>4490</v>
      </c>
      <c r="D1254" s="2">
        <v>4.2372685185185187E-2</v>
      </c>
      <c r="E1254" s="1" t="s">
        <v>1351</v>
      </c>
      <c r="F1254" s="1" t="s">
        <v>1352</v>
      </c>
      <c r="G1254" s="1">
        <v>2.17903051353873E-3</v>
      </c>
      <c r="H1254" s="1">
        <v>3.00542152586438E-2</v>
      </c>
      <c r="I1254" s="1">
        <v>0.22490177411387</v>
      </c>
      <c r="J1254" s="1">
        <v>8.5796925272212992</v>
      </c>
      <c r="K1254" s="1">
        <v>45.026919805517501</v>
      </c>
      <c r="L1254" s="1">
        <v>-2.39178993789008</v>
      </c>
      <c r="M1254" s="1">
        <v>23020.7133393166</v>
      </c>
      <c r="N1254" s="1">
        <v>23317.651136471501</v>
      </c>
      <c r="O1254" s="1">
        <v>-1.8489929718175001E-2</v>
      </c>
    </row>
    <row r="1255" spans="1:15" x14ac:dyDescent="0.25">
      <c r="A1255" s="1" t="s">
        <v>4491</v>
      </c>
      <c r="B1255" s="1">
        <v>15</v>
      </c>
      <c r="C1255" s="1" t="s">
        <v>4492</v>
      </c>
      <c r="D1255" s="2">
        <v>4.2372685185185187E-2</v>
      </c>
      <c r="E1255" s="1" t="s">
        <v>4493</v>
      </c>
      <c r="F1255" s="1" t="s">
        <v>4494</v>
      </c>
      <c r="G1255" s="1">
        <v>2.1851754813733098E-3</v>
      </c>
      <c r="H1255" s="1">
        <v>3.00808983172863E-2</v>
      </c>
      <c r="I1255" s="1">
        <v>-0.190482771827547</v>
      </c>
      <c r="J1255" s="1">
        <v>120.852045955853</v>
      </c>
      <c r="K1255" s="1">
        <v>39.225719461948799</v>
      </c>
      <c r="L1255" s="1">
        <v>1.6233700834447899</v>
      </c>
      <c r="M1255" s="1">
        <v>10172.8547654382</v>
      </c>
      <c r="N1255" s="1">
        <v>7639.1719079599397</v>
      </c>
      <c r="O1255" s="1">
        <v>0.41323643084241701</v>
      </c>
    </row>
    <row r="1256" spans="1:15" x14ac:dyDescent="0.25">
      <c r="A1256" s="1" t="s">
        <v>4495</v>
      </c>
      <c r="B1256" s="1">
        <v>1</v>
      </c>
      <c r="C1256" s="1" t="s">
        <v>4496</v>
      </c>
      <c r="D1256" s="2">
        <v>4.2372685185185187E-2</v>
      </c>
      <c r="E1256" s="1" t="s">
        <v>4497</v>
      </c>
      <c r="F1256" s="1" t="s">
        <v>4498</v>
      </c>
      <c r="G1256" s="1">
        <v>2.2082993734189298E-3</v>
      </c>
      <c r="H1256" s="1">
        <v>3.03699612577315E-2</v>
      </c>
      <c r="I1256" s="1">
        <v>0.13380466361014901</v>
      </c>
      <c r="J1256" s="1">
        <v>24.8537839973587</v>
      </c>
      <c r="K1256" s="1">
        <v>37.698593632493903</v>
      </c>
      <c r="L1256" s="1">
        <v>-0.60104518459982703</v>
      </c>
      <c r="M1256" s="1">
        <v>15138.5960890223</v>
      </c>
      <c r="N1256" s="1">
        <v>10324.966598586499</v>
      </c>
      <c r="O1256" s="1">
        <v>0.55209430551849603</v>
      </c>
    </row>
    <row r="1257" spans="1:15" x14ac:dyDescent="0.25">
      <c r="A1257" s="1" t="s">
        <v>4499</v>
      </c>
      <c r="B1257" s="1">
        <v>22</v>
      </c>
      <c r="C1257" s="1" t="s">
        <v>4500</v>
      </c>
      <c r="D1257" s="2">
        <v>4.2372685185185187E-2</v>
      </c>
      <c r="E1257" s="1" t="s">
        <v>2531</v>
      </c>
      <c r="F1257" s="1" t="s">
        <v>2532</v>
      </c>
      <c r="G1257" s="1">
        <v>2.24724271897336E-3</v>
      </c>
      <c r="H1257" s="1">
        <v>3.0875818472509899E-2</v>
      </c>
      <c r="I1257" s="1">
        <v>0.20587159038170499</v>
      </c>
      <c r="J1257" s="1">
        <v>17.358394803729801</v>
      </c>
      <c r="K1257" s="1">
        <v>63.572203820803701</v>
      </c>
      <c r="L1257" s="1">
        <v>-1.87276255987627</v>
      </c>
      <c r="M1257" s="1">
        <v>6606.5479338270698</v>
      </c>
      <c r="N1257" s="1">
        <v>6989.9809760604603</v>
      </c>
      <c r="O1257" s="1">
        <v>-8.1391900348696894E-2</v>
      </c>
    </row>
    <row r="1258" spans="1:15" x14ac:dyDescent="0.25">
      <c r="A1258" s="1" t="s">
        <v>4501</v>
      </c>
      <c r="B1258" s="1">
        <v>12</v>
      </c>
      <c r="C1258" s="1" t="s">
        <v>4502</v>
      </c>
      <c r="D1258" s="2">
        <v>4.2372685185185187E-2</v>
      </c>
      <c r="E1258" s="1" t="s">
        <v>4503</v>
      </c>
      <c r="F1258" s="1" t="s">
        <v>4504</v>
      </c>
      <c r="G1258" s="1">
        <v>2.3844430128194798E-3</v>
      </c>
      <c r="H1258" s="1">
        <v>3.2729400778268497E-2</v>
      </c>
      <c r="I1258" s="1">
        <v>0.19404533781033501</v>
      </c>
      <c r="J1258" s="1">
        <v>2.2553573635614401</v>
      </c>
      <c r="K1258" s="1">
        <v>9.5088787429449599</v>
      </c>
      <c r="L1258" s="1">
        <v>-2.0759191850346101</v>
      </c>
      <c r="M1258" s="1">
        <v>1289.84654385718</v>
      </c>
      <c r="N1258" s="1">
        <v>870.71560893204696</v>
      </c>
      <c r="O1258" s="1">
        <v>0.56692594372348104</v>
      </c>
    </row>
    <row r="1259" spans="1:15" x14ac:dyDescent="0.25">
      <c r="A1259" s="1" t="s">
        <v>4505</v>
      </c>
      <c r="B1259" s="1">
        <v>17</v>
      </c>
      <c r="C1259" s="1" t="s">
        <v>4506</v>
      </c>
      <c r="D1259" s="2">
        <v>4.2372685185185187E-2</v>
      </c>
      <c r="E1259" s="1" t="s">
        <v>4507</v>
      </c>
      <c r="F1259" s="1" t="s">
        <v>4508</v>
      </c>
      <c r="G1259" s="1">
        <v>2.4623215481094302E-3</v>
      </c>
      <c r="H1259" s="1">
        <v>3.3701257280589703E-2</v>
      </c>
      <c r="I1259" s="1">
        <v>-0.183673469387755</v>
      </c>
      <c r="J1259" s="1">
        <v>2.61494123537372</v>
      </c>
      <c r="K1259" s="1">
        <v>7.1794092925886401</v>
      </c>
      <c r="L1259" s="1">
        <v>-1.4570866212001401</v>
      </c>
      <c r="M1259" s="1">
        <v>5365.7357044559303</v>
      </c>
      <c r="N1259" s="1">
        <v>3971.34743556178</v>
      </c>
      <c r="O1259" s="1">
        <v>0.434147413358697</v>
      </c>
    </row>
    <row r="1260" spans="1:15" x14ac:dyDescent="0.25">
      <c r="A1260" s="1" t="s">
        <v>4509</v>
      </c>
      <c r="B1260" s="1">
        <v>17</v>
      </c>
      <c r="C1260" s="1" t="s">
        <v>4510</v>
      </c>
      <c r="D1260" s="2">
        <v>4.2372685185185187E-2</v>
      </c>
      <c r="E1260" s="1" t="s">
        <v>4511</v>
      </c>
      <c r="F1260" s="1" t="s">
        <v>4512</v>
      </c>
      <c r="G1260" s="1">
        <v>2.48124086969792E-3</v>
      </c>
      <c r="H1260" s="1">
        <v>3.3927704102500997E-2</v>
      </c>
      <c r="I1260" s="1">
        <v>0.221217277100976</v>
      </c>
      <c r="J1260" s="1">
        <v>1.4095983522258999</v>
      </c>
      <c r="K1260" s="1">
        <v>6.7896735260421899</v>
      </c>
      <c r="L1260" s="1">
        <v>-2.2680580628300802</v>
      </c>
      <c r="M1260" s="1">
        <v>2106.7572380004799</v>
      </c>
      <c r="N1260" s="1">
        <v>2232.9115536731401</v>
      </c>
      <c r="O1260" s="1">
        <v>-8.3902024954753004E-2</v>
      </c>
    </row>
    <row r="1261" spans="1:15" x14ac:dyDescent="0.25">
      <c r="A1261" s="1" t="s">
        <v>4513</v>
      </c>
      <c r="B1261" s="1">
        <v>8</v>
      </c>
      <c r="C1261" s="1" t="s">
        <v>4514</v>
      </c>
      <c r="D1261" s="2">
        <v>4.2372685185185187E-2</v>
      </c>
      <c r="E1261" s="1" t="s">
        <v>4515</v>
      </c>
      <c r="F1261" s="1" t="s">
        <v>4516</v>
      </c>
      <c r="G1261" s="1">
        <v>2.5445462140994898E-3</v>
      </c>
      <c r="H1261" s="1">
        <v>3.47600581771201E-2</v>
      </c>
      <c r="I1261" s="1">
        <v>0.25705610597779599</v>
      </c>
      <c r="J1261" s="1">
        <v>0</v>
      </c>
      <c r="K1261" s="1">
        <v>2.0689352565008501</v>
      </c>
      <c r="L1261" s="1" t="e">
        <f>-inf</f>
        <v>#NAME?</v>
      </c>
      <c r="M1261" s="1">
        <v>17594.600487383599</v>
      </c>
      <c r="N1261" s="1">
        <v>21473.380642195702</v>
      </c>
      <c r="O1261" s="1">
        <v>-0.28741658262485098</v>
      </c>
    </row>
    <row r="1262" spans="1:15" x14ac:dyDescent="0.25">
      <c r="A1262" s="1" t="s">
        <v>4517</v>
      </c>
      <c r="B1262" s="1">
        <v>15</v>
      </c>
      <c r="C1262" s="1" t="s">
        <v>4518</v>
      </c>
      <c r="D1262" s="2">
        <v>4.2372685185185187E-2</v>
      </c>
      <c r="E1262" s="1" t="s">
        <v>4519</v>
      </c>
      <c r="F1262" s="1" t="s">
        <v>4520</v>
      </c>
      <c r="G1262" s="1">
        <v>2.5919906624626201E-3</v>
      </c>
      <c r="H1262" s="1">
        <v>3.5374359671373902E-2</v>
      </c>
      <c r="I1262" s="1">
        <v>0.421565931592705</v>
      </c>
      <c r="J1262" s="1">
        <v>5.9954530263431796</v>
      </c>
      <c r="K1262" s="1">
        <v>15.193334241951</v>
      </c>
      <c r="L1262" s="1">
        <v>-1.3414978348670801</v>
      </c>
      <c r="M1262" s="1">
        <v>3651.2907977506802</v>
      </c>
      <c r="N1262" s="1">
        <v>2370.5419754118002</v>
      </c>
      <c r="O1262" s="1">
        <v>0.62318963388994097</v>
      </c>
    </row>
    <row r="1263" spans="1:15" x14ac:dyDescent="0.25">
      <c r="A1263" s="1" t="s">
        <v>4521</v>
      </c>
      <c r="B1263" s="1">
        <v>13</v>
      </c>
      <c r="C1263" s="1" t="s">
        <v>4522</v>
      </c>
      <c r="D1263" s="2">
        <v>4.2372685185185187E-2</v>
      </c>
      <c r="E1263" s="1" t="s">
        <v>4523</v>
      </c>
      <c r="F1263" s="1" t="s">
        <v>4524</v>
      </c>
      <c r="G1263" s="1">
        <v>2.5967796410712998E-3</v>
      </c>
      <c r="H1263" s="1">
        <v>3.5405901041285999E-2</v>
      </c>
      <c r="I1263" s="1">
        <v>0.36902720489410001</v>
      </c>
      <c r="J1263" s="1">
        <v>0</v>
      </c>
      <c r="K1263" s="1">
        <v>2.4153639344780702</v>
      </c>
      <c r="L1263" s="1" t="e">
        <f>-inf</f>
        <v>#NAME?</v>
      </c>
      <c r="M1263" s="1">
        <v>4073.53706276099</v>
      </c>
      <c r="N1263" s="1">
        <v>6019.8629672606603</v>
      </c>
      <c r="O1263" s="1">
        <v>-0.56344861216957598</v>
      </c>
    </row>
    <row r="1264" spans="1:15" x14ac:dyDescent="0.25">
      <c r="A1264" s="1" t="s">
        <v>4525</v>
      </c>
      <c r="B1264" s="1">
        <v>11</v>
      </c>
      <c r="C1264" s="1" t="s">
        <v>4526</v>
      </c>
      <c r="D1264" s="2">
        <v>4.2372685185185187E-2</v>
      </c>
      <c r="E1264" s="1" t="s">
        <v>4527</v>
      </c>
      <c r="F1264" s="1" t="s">
        <v>4528</v>
      </c>
      <c r="G1264" s="1">
        <v>2.6208730613634899E-3</v>
      </c>
      <c r="H1264" s="1">
        <v>3.5667126222514001E-2</v>
      </c>
      <c r="I1264" s="1">
        <v>-0.16046710570168901</v>
      </c>
      <c r="J1264" s="1">
        <v>60.330378971281</v>
      </c>
      <c r="K1264" s="1">
        <v>22.160961761039101</v>
      </c>
      <c r="L1264" s="1">
        <v>1.4448641507229101</v>
      </c>
      <c r="M1264" s="1">
        <v>906.63913741039096</v>
      </c>
      <c r="N1264" s="1">
        <v>1682.00796862585</v>
      </c>
      <c r="O1264" s="1">
        <v>-0.89158419515096299</v>
      </c>
    </row>
    <row r="1265" spans="1:15" x14ac:dyDescent="0.25">
      <c r="A1265" s="1" t="s">
        <v>4529</v>
      </c>
      <c r="B1265" s="1">
        <v>3</v>
      </c>
      <c r="C1265" s="1" t="s">
        <v>4530</v>
      </c>
      <c r="D1265" s="2">
        <v>4.2372685185185187E-2</v>
      </c>
      <c r="E1265" s="1" t="s">
        <v>4075</v>
      </c>
      <c r="F1265" s="1" t="s">
        <v>4076</v>
      </c>
      <c r="G1265" s="1">
        <v>2.6209309632332302E-3</v>
      </c>
      <c r="H1265" s="1">
        <v>3.5667126222514001E-2</v>
      </c>
      <c r="I1265" s="1">
        <v>-0.369500881825505</v>
      </c>
      <c r="J1265" s="1">
        <v>17.554014645379301</v>
      </c>
      <c r="K1265" s="1">
        <v>1.4576234018435701</v>
      </c>
      <c r="L1265" s="1">
        <v>3.5901110843690902</v>
      </c>
      <c r="M1265" s="1">
        <v>11552.4412658314</v>
      </c>
      <c r="N1265" s="1">
        <v>26416.989923424499</v>
      </c>
      <c r="O1265" s="1">
        <v>-1.19326833379702</v>
      </c>
    </row>
    <row r="1266" spans="1:15" x14ac:dyDescent="0.25">
      <c r="A1266" s="1" t="s">
        <v>4531</v>
      </c>
      <c r="B1266" s="1">
        <v>1</v>
      </c>
      <c r="C1266" s="1" t="s">
        <v>4532</v>
      </c>
      <c r="D1266" s="2">
        <v>4.2372685185185187E-2</v>
      </c>
      <c r="E1266" s="1" t="s">
        <v>4533</v>
      </c>
      <c r="F1266" s="1" t="s">
        <v>4534</v>
      </c>
      <c r="G1266" s="1">
        <v>2.6256709197461899E-3</v>
      </c>
      <c r="H1266" s="1">
        <v>3.5697632514037403E-2</v>
      </c>
      <c r="I1266" s="1">
        <v>0.213890634279056</v>
      </c>
      <c r="J1266" s="1">
        <v>27.1267366550905</v>
      </c>
      <c r="K1266" s="1">
        <v>126.107064328177</v>
      </c>
      <c r="L1266" s="1">
        <v>-2.2168616884994798</v>
      </c>
      <c r="M1266" s="1">
        <v>1983.9439072852399</v>
      </c>
      <c r="N1266" s="1">
        <v>4137.5873606614696</v>
      </c>
      <c r="O1266" s="1">
        <v>-1.0604185366814001</v>
      </c>
    </row>
    <row r="1267" spans="1:15" x14ac:dyDescent="0.25">
      <c r="A1267" s="1" t="s">
        <v>4535</v>
      </c>
      <c r="B1267" s="1">
        <v>16</v>
      </c>
      <c r="C1267" s="1" t="s">
        <v>4536</v>
      </c>
      <c r="D1267" s="2">
        <v>4.2372685185185187E-2</v>
      </c>
      <c r="E1267" s="1" t="s">
        <v>1757</v>
      </c>
      <c r="F1267" s="1" t="s">
        <v>1758</v>
      </c>
      <c r="G1267" s="1">
        <v>2.62892030332106E-3</v>
      </c>
      <c r="H1267" s="1">
        <v>3.5707834804329597E-2</v>
      </c>
      <c r="I1267" s="1">
        <v>0.174865070695503</v>
      </c>
      <c r="J1267" s="1">
        <v>82.125717417814599</v>
      </c>
      <c r="K1267" s="1">
        <v>138.87549029845999</v>
      </c>
      <c r="L1267" s="1">
        <v>-0.75788603162662205</v>
      </c>
      <c r="M1267" s="1">
        <v>15550.976870149399</v>
      </c>
      <c r="N1267" s="1">
        <v>13798.2644259279</v>
      </c>
      <c r="O1267" s="1">
        <v>0.17251839612206599</v>
      </c>
    </row>
    <row r="1268" spans="1:15" x14ac:dyDescent="0.25">
      <c r="A1268" s="1" t="s">
        <v>4537</v>
      </c>
      <c r="B1268" s="1">
        <v>11</v>
      </c>
      <c r="C1268" s="1" t="s">
        <v>4538</v>
      </c>
      <c r="D1268" s="2">
        <v>4.2372685185185187E-2</v>
      </c>
      <c r="E1268" s="1" t="s">
        <v>1921</v>
      </c>
      <c r="F1268" s="1" t="s">
        <v>1922</v>
      </c>
      <c r="G1268" s="1">
        <v>2.6388604264563301E-3</v>
      </c>
      <c r="H1268" s="1">
        <v>3.5808809718551299E-2</v>
      </c>
      <c r="I1268" s="1">
        <v>-0.66412751418640603</v>
      </c>
      <c r="J1268" s="1">
        <v>39.919448675075301</v>
      </c>
      <c r="K1268" s="1">
        <v>0.78416634713753997</v>
      </c>
      <c r="L1268" s="1">
        <v>5.6697882563633097</v>
      </c>
      <c r="M1268" s="1">
        <v>13694.849337452401</v>
      </c>
      <c r="N1268" s="1">
        <v>22359.892227988599</v>
      </c>
      <c r="O1268" s="1">
        <v>-0.70727984011799006</v>
      </c>
    </row>
    <row r="1269" spans="1:15" x14ac:dyDescent="0.25">
      <c r="A1269" s="1" t="s">
        <v>4539</v>
      </c>
      <c r="B1269" s="1">
        <v>15</v>
      </c>
      <c r="C1269" s="1" t="s">
        <v>4540</v>
      </c>
      <c r="D1269" s="2">
        <v>4.2372685185185187E-2</v>
      </c>
      <c r="E1269" s="1" t="s">
        <v>4541</v>
      </c>
      <c r="F1269" s="1" t="s">
        <v>4542</v>
      </c>
      <c r="G1269" s="1">
        <v>2.6528218447884298E-3</v>
      </c>
      <c r="H1269" s="1">
        <v>3.5964109430912598E-2</v>
      </c>
      <c r="I1269" s="1">
        <v>0.78794761147643899</v>
      </c>
      <c r="J1269" s="1">
        <v>2.09195298829898</v>
      </c>
      <c r="K1269" s="1">
        <v>25.066068418895899</v>
      </c>
      <c r="L1269" s="1">
        <v>-3.58281339312596</v>
      </c>
      <c r="M1269" s="1">
        <v>1158.28246945919</v>
      </c>
      <c r="N1269" s="1">
        <v>2269.1600803075598</v>
      </c>
      <c r="O1269" s="1">
        <v>-0.97017126388455199</v>
      </c>
    </row>
    <row r="1270" spans="1:15" x14ac:dyDescent="0.25">
      <c r="A1270" s="1" t="s">
        <v>4543</v>
      </c>
      <c r="B1270" s="1">
        <v>16</v>
      </c>
      <c r="C1270" s="1" t="s">
        <v>4544</v>
      </c>
      <c r="D1270" s="2">
        <v>4.2372685185185187E-2</v>
      </c>
      <c r="E1270" s="1" t="s">
        <v>4545</v>
      </c>
      <c r="F1270" s="1" t="s">
        <v>4546</v>
      </c>
      <c r="G1270" s="1">
        <v>2.6629041436320102E-3</v>
      </c>
      <c r="H1270" s="1">
        <v>3.6066575647732503E-2</v>
      </c>
      <c r="I1270" s="1">
        <v>0.21365021764539799</v>
      </c>
      <c r="J1270" s="1">
        <v>35.961938761061099</v>
      </c>
      <c r="K1270" s="1">
        <v>82.384094580574498</v>
      </c>
      <c r="L1270" s="1">
        <v>-1.19589503076394</v>
      </c>
      <c r="M1270" s="1">
        <v>3931.8716245604301</v>
      </c>
      <c r="N1270" s="1">
        <v>3769.6107336990999</v>
      </c>
      <c r="O1270" s="1">
        <v>6.08006662577356E-2</v>
      </c>
    </row>
    <row r="1271" spans="1:15" x14ac:dyDescent="0.25">
      <c r="A1271" s="1" t="s">
        <v>4547</v>
      </c>
      <c r="B1271" s="1">
        <v>12</v>
      </c>
      <c r="C1271" s="1" t="s">
        <v>4548</v>
      </c>
      <c r="D1271" s="2">
        <v>4.2372685185185187E-2</v>
      </c>
      <c r="E1271" s="1" t="s">
        <v>264</v>
      </c>
      <c r="F1271" s="1" t="s">
        <v>265</v>
      </c>
      <c r="G1271" s="1">
        <v>2.79993117628463E-3</v>
      </c>
      <c r="H1271" s="1">
        <v>3.7708026934902002E-2</v>
      </c>
      <c r="I1271" s="1">
        <v>0.13642855206694199</v>
      </c>
      <c r="J1271" s="1">
        <v>52.325790350409697</v>
      </c>
      <c r="K1271" s="1">
        <v>86.493020455138506</v>
      </c>
      <c r="L1271" s="1">
        <v>-0.72506152161816395</v>
      </c>
      <c r="M1271" s="1">
        <v>11904.500094093701</v>
      </c>
      <c r="N1271" s="1">
        <v>14467.8393058616</v>
      </c>
      <c r="O1271" s="1">
        <v>-0.28134244043768097</v>
      </c>
    </row>
    <row r="1272" spans="1:15" x14ac:dyDescent="0.25">
      <c r="A1272" s="1" t="s">
        <v>4549</v>
      </c>
      <c r="B1272" s="1">
        <v>17</v>
      </c>
      <c r="C1272" s="1" t="s">
        <v>4550</v>
      </c>
      <c r="D1272" s="2">
        <v>4.2372685185185187E-2</v>
      </c>
      <c r="E1272" s="1" t="s">
        <v>4551</v>
      </c>
      <c r="F1272" s="1" t="s">
        <v>4552</v>
      </c>
      <c r="G1272" s="1">
        <v>2.8259267270316301E-3</v>
      </c>
      <c r="H1272" s="1">
        <v>3.8022285313140301E-2</v>
      </c>
      <c r="I1272" s="1">
        <v>-0.138043209890165</v>
      </c>
      <c r="J1272" s="1">
        <v>169.44347741641101</v>
      </c>
      <c r="K1272" s="1">
        <v>87.759454587490197</v>
      </c>
      <c r="L1272" s="1">
        <v>0.94917763782593401</v>
      </c>
      <c r="M1272" s="1">
        <v>28612.6865860711</v>
      </c>
      <c r="N1272" s="1">
        <v>28021.406359076602</v>
      </c>
      <c r="O1272" s="1">
        <v>3.0125601132224799E-2</v>
      </c>
    </row>
    <row r="1273" spans="1:15" x14ac:dyDescent="0.25">
      <c r="A1273" s="1" t="s">
        <v>4553</v>
      </c>
      <c r="B1273" s="1">
        <v>14</v>
      </c>
      <c r="C1273" s="1" t="s">
        <v>4554</v>
      </c>
      <c r="D1273" s="2">
        <v>4.2372685185185187E-2</v>
      </c>
      <c r="E1273" s="1" t="s">
        <v>4555</v>
      </c>
      <c r="F1273" s="1" t="s">
        <v>4556</v>
      </c>
      <c r="G1273" s="1">
        <v>2.8384619207586499E-3</v>
      </c>
      <c r="H1273" s="1">
        <v>3.8119156377556702E-2</v>
      </c>
      <c r="I1273" s="1">
        <v>-0.143566495078471</v>
      </c>
      <c r="J1273" s="1">
        <v>78.595573811482694</v>
      </c>
      <c r="K1273" s="1">
        <v>49.195612648383602</v>
      </c>
      <c r="L1273" s="1">
        <v>0.67591840874451303</v>
      </c>
      <c r="M1273" s="1">
        <v>4863.2497692719198</v>
      </c>
      <c r="N1273" s="1">
        <v>5487.2056767300001</v>
      </c>
      <c r="O1273" s="1">
        <v>-0.17415096515679199</v>
      </c>
    </row>
    <row r="1274" spans="1:15" x14ac:dyDescent="0.25">
      <c r="A1274" s="1" t="s">
        <v>4557</v>
      </c>
      <c r="B1274" s="1">
        <v>14</v>
      </c>
      <c r="C1274" s="1" t="s">
        <v>4558</v>
      </c>
      <c r="D1274" s="2">
        <v>4.2372685185185187E-2</v>
      </c>
      <c r="E1274" s="1" t="s">
        <v>3333</v>
      </c>
      <c r="F1274" s="1" t="s">
        <v>3334</v>
      </c>
      <c r="G1274" s="1">
        <v>2.8422663352603E-3</v>
      </c>
      <c r="H1274" s="1">
        <v>3.8134407196745899E-2</v>
      </c>
      <c r="I1274" s="1">
        <v>0.102247541928224</v>
      </c>
      <c r="J1274" s="1">
        <v>60.196863019078201</v>
      </c>
      <c r="K1274" s="1">
        <v>93.970451836569495</v>
      </c>
      <c r="L1274" s="1">
        <v>-0.642518878444862</v>
      </c>
      <c r="M1274" s="1">
        <v>9781.4833938716693</v>
      </c>
      <c r="N1274" s="1">
        <v>11159.5666771247</v>
      </c>
      <c r="O1274" s="1">
        <v>-0.19015583251479301</v>
      </c>
    </row>
    <row r="1275" spans="1:15" x14ac:dyDescent="0.25">
      <c r="A1275" s="1" t="s">
        <v>4559</v>
      </c>
      <c r="B1275" s="1">
        <v>20</v>
      </c>
      <c r="C1275" s="1" t="s">
        <v>4560</v>
      </c>
      <c r="D1275" s="2">
        <v>4.2372685185185187E-2</v>
      </c>
      <c r="E1275" s="1" t="s">
        <v>4561</v>
      </c>
      <c r="F1275" s="1" t="s">
        <v>4562</v>
      </c>
      <c r="G1275" s="1">
        <v>2.8647709273438202E-3</v>
      </c>
      <c r="H1275" s="1">
        <v>3.8400292477313198E-2</v>
      </c>
      <c r="I1275" s="1">
        <v>-0.34782504805794001</v>
      </c>
      <c r="J1275" s="1">
        <v>27.866203117355099</v>
      </c>
      <c r="K1275" s="1">
        <v>8.5127422943346893</v>
      </c>
      <c r="L1275" s="1">
        <v>1.7108205812119499</v>
      </c>
      <c r="M1275" s="1">
        <v>1125.2180793498401</v>
      </c>
      <c r="N1275" s="1">
        <v>959.12548764622898</v>
      </c>
      <c r="O1275" s="1">
        <v>0.23041314992926901</v>
      </c>
    </row>
    <row r="1276" spans="1:15" x14ac:dyDescent="0.25">
      <c r="A1276" s="1" t="s">
        <v>4563</v>
      </c>
      <c r="B1276" s="1">
        <v>3</v>
      </c>
      <c r="C1276" s="1" t="s">
        <v>4564</v>
      </c>
      <c r="D1276" s="2">
        <v>4.2372685185185187E-2</v>
      </c>
      <c r="E1276" s="1" t="s">
        <v>4565</v>
      </c>
      <c r="F1276" s="1" t="s">
        <v>4566</v>
      </c>
      <c r="G1276" s="1">
        <v>2.8741146701476402E-3</v>
      </c>
      <c r="H1276" s="1">
        <v>3.8489432541461699E-2</v>
      </c>
      <c r="I1276" s="1">
        <v>0.81273786673807602</v>
      </c>
      <c r="J1276" s="1">
        <v>0</v>
      </c>
      <c r="K1276" s="1">
        <v>13.1981517479392</v>
      </c>
      <c r="L1276" s="1" t="e">
        <f>-inf</f>
        <v>#NAME?</v>
      </c>
      <c r="M1276" s="1">
        <v>339.09426262861001</v>
      </c>
      <c r="N1276" s="1">
        <v>830.04967494703396</v>
      </c>
      <c r="O1276" s="1">
        <v>-1.29151130360263</v>
      </c>
    </row>
    <row r="1277" spans="1:15" x14ac:dyDescent="0.25">
      <c r="A1277" s="1" t="s">
        <v>4567</v>
      </c>
      <c r="B1277" s="1">
        <v>12</v>
      </c>
      <c r="C1277" s="1" t="s">
        <v>4568</v>
      </c>
      <c r="D1277" s="2">
        <v>4.2372685185185187E-2</v>
      </c>
      <c r="E1277" s="1" t="s">
        <v>4569</v>
      </c>
      <c r="F1277" s="1" t="s">
        <v>4570</v>
      </c>
      <c r="G1277" s="1">
        <v>2.95784051082814E-3</v>
      </c>
      <c r="H1277" s="1">
        <v>3.9536560392164001E-2</v>
      </c>
      <c r="I1277" s="1">
        <v>0.15502078384847101</v>
      </c>
      <c r="J1277" s="1">
        <v>0</v>
      </c>
      <c r="K1277" s="1">
        <v>4.0809823167664403</v>
      </c>
      <c r="L1277" s="1" t="e">
        <f>-inf</f>
        <v>#NAME?</v>
      </c>
      <c r="M1277" s="1">
        <v>1920.78410359651</v>
      </c>
      <c r="N1277" s="1">
        <v>5233.9657863233597</v>
      </c>
      <c r="O1277" s="1">
        <v>-1.4462091247376101</v>
      </c>
    </row>
    <row r="1278" spans="1:15" x14ac:dyDescent="0.25">
      <c r="A1278" s="1" t="s">
        <v>4571</v>
      </c>
      <c r="B1278" s="1">
        <v>18</v>
      </c>
      <c r="C1278" s="1" t="s">
        <v>4572</v>
      </c>
      <c r="D1278" s="2">
        <v>4.2372685185185187E-2</v>
      </c>
      <c r="E1278" s="1" t="s">
        <v>4573</v>
      </c>
      <c r="F1278" s="1" t="s">
        <v>4574</v>
      </c>
      <c r="G1278" s="1">
        <v>3.00930483083694E-3</v>
      </c>
      <c r="H1278" s="1">
        <v>4.0111899932676401E-2</v>
      </c>
      <c r="I1278" s="1">
        <v>-0.26670210965588298</v>
      </c>
      <c r="J1278" s="1">
        <v>2.91312163819478</v>
      </c>
      <c r="K1278" s="1">
        <v>16.270108170869499</v>
      </c>
      <c r="L1278" s="1">
        <v>-2.4815859947399201</v>
      </c>
      <c r="M1278" s="1">
        <v>6180.6566498151196</v>
      </c>
      <c r="N1278" s="1">
        <v>5529.7709971489703</v>
      </c>
      <c r="O1278" s="1">
        <v>0.160540386354245</v>
      </c>
    </row>
    <row r="1279" spans="1:15" x14ac:dyDescent="0.25">
      <c r="A1279" s="1" t="s">
        <v>4575</v>
      </c>
      <c r="B1279" s="1">
        <v>1</v>
      </c>
      <c r="C1279" s="1" t="s">
        <v>4576</v>
      </c>
      <c r="D1279" s="2">
        <v>4.2372685185185187E-2</v>
      </c>
      <c r="E1279" s="1" t="s">
        <v>4577</v>
      </c>
      <c r="F1279" s="1" t="s">
        <v>4578</v>
      </c>
      <c r="G1279" s="1">
        <v>3.0550414186376598E-3</v>
      </c>
      <c r="H1279" s="1">
        <v>4.0683585117347099E-2</v>
      </c>
      <c r="I1279" s="1">
        <v>0.15197182970273099</v>
      </c>
      <c r="J1279" s="1">
        <v>29.447535473907301</v>
      </c>
      <c r="K1279" s="1">
        <v>25.2164555100887</v>
      </c>
      <c r="L1279" s="1">
        <v>0.223781395942351</v>
      </c>
      <c r="M1279" s="1">
        <v>4135.8800401436401</v>
      </c>
      <c r="N1279" s="1">
        <v>1331.6870363641899</v>
      </c>
      <c r="O1279" s="1">
        <v>1.63493927106435</v>
      </c>
    </row>
    <row r="1280" spans="1:15" x14ac:dyDescent="0.25">
      <c r="A1280" s="1" t="s">
        <v>4579</v>
      </c>
      <c r="B1280" s="1">
        <v>3</v>
      </c>
      <c r="C1280" s="1" t="s">
        <v>4580</v>
      </c>
      <c r="D1280" s="2">
        <v>4.2372685185185187E-2</v>
      </c>
      <c r="E1280" s="1" t="s">
        <v>4581</v>
      </c>
      <c r="F1280" s="1" t="s">
        <v>4582</v>
      </c>
      <c r="G1280" s="1">
        <v>3.1451079133867298E-3</v>
      </c>
      <c r="H1280" s="1">
        <v>4.1766214660207301E-2</v>
      </c>
      <c r="I1280" s="1">
        <v>0.16329280373107</v>
      </c>
      <c r="J1280" s="1">
        <v>64.465428264312706</v>
      </c>
      <c r="K1280" s="1">
        <v>191.16487490126701</v>
      </c>
      <c r="L1280" s="1">
        <v>-1.5682198836686501</v>
      </c>
      <c r="M1280" s="1">
        <v>8062.9020724945203</v>
      </c>
      <c r="N1280" s="1">
        <v>11484.536181821701</v>
      </c>
      <c r="O1280" s="1">
        <v>-0.51032148758580897</v>
      </c>
    </row>
    <row r="1281" spans="1:15" x14ac:dyDescent="0.25">
      <c r="A1281" s="1" t="s">
        <v>4583</v>
      </c>
      <c r="B1281" s="1">
        <v>19</v>
      </c>
      <c r="C1281" s="1" t="s">
        <v>4584</v>
      </c>
      <c r="D1281" s="2">
        <v>4.2372685185185187E-2</v>
      </c>
      <c r="E1281" s="1" t="s">
        <v>4585</v>
      </c>
      <c r="F1281" s="1" t="s">
        <v>4586</v>
      </c>
      <c r="G1281" s="1">
        <v>3.1508427616091499E-3</v>
      </c>
      <c r="H1281" s="1">
        <v>4.18035210962239E-2</v>
      </c>
      <c r="I1281" s="1">
        <v>0.131265257194876</v>
      </c>
      <c r="J1281" s="1">
        <v>0</v>
      </c>
      <c r="K1281" s="1">
        <v>5.7538592786705696</v>
      </c>
      <c r="L1281" s="1" t="e">
        <f>-inf</f>
        <v>#NAME?</v>
      </c>
      <c r="M1281" s="1">
        <v>451.68779016328301</v>
      </c>
      <c r="N1281" s="1">
        <v>627.74328141158298</v>
      </c>
      <c r="O1281" s="1">
        <v>-0.47484876678489302</v>
      </c>
    </row>
    <row r="1282" spans="1:15" x14ac:dyDescent="0.25">
      <c r="A1282" s="1" t="s">
        <v>4587</v>
      </c>
      <c r="B1282" s="1">
        <v>3</v>
      </c>
      <c r="C1282" s="1" t="s">
        <v>4588</v>
      </c>
      <c r="D1282" s="2">
        <v>4.2372685185185187E-2</v>
      </c>
      <c r="E1282" s="1" t="s">
        <v>3977</v>
      </c>
      <c r="F1282" s="1" t="s">
        <v>3978</v>
      </c>
      <c r="G1282" s="1">
        <v>3.2150593370595601E-3</v>
      </c>
      <c r="H1282" s="1">
        <v>4.2576443806528398E-2</v>
      </c>
      <c r="I1282" s="1">
        <v>-0.14452051415973</v>
      </c>
      <c r="J1282" s="1">
        <v>2.9785630934501399</v>
      </c>
      <c r="K1282" s="1">
        <v>0.44897136980402502</v>
      </c>
      <c r="L1282" s="1">
        <v>2.7299211646855701</v>
      </c>
      <c r="M1282" s="1">
        <v>1091.2722837818501</v>
      </c>
      <c r="N1282" s="1">
        <v>1146.0997786840001</v>
      </c>
      <c r="O1282" s="1">
        <v>-7.07215356419581E-2</v>
      </c>
    </row>
    <row r="1283" spans="1:15" x14ac:dyDescent="0.25">
      <c r="A1283" s="1" t="s">
        <v>4589</v>
      </c>
      <c r="B1283" s="1">
        <v>10</v>
      </c>
      <c r="C1283" s="1" t="s">
        <v>4590</v>
      </c>
      <c r="D1283" s="2">
        <v>4.2372685185185187E-2</v>
      </c>
      <c r="E1283" s="1" t="s">
        <v>4591</v>
      </c>
      <c r="F1283" s="1" t="s">
        <v>4592</v>
      </c>
      <c r="G1283" s="1">
        <v>3.2209690884447101E-3</v>
      </c>
      <c r="H1283" s="1">
        <v>4.2615210467394901E-2</v>
      </c>
      <c r="I1283" s="1">
        <v>0.39436324806003598</v>
      </c>
      <c r="J1283" s="1">
        <v>0.84575901133554299</v>
      </c>
      <c r="K1283" s="1">
        <v>10.736197266304099</v>
      </c>
      <c r="L1283" s="1">
        <v>-3.66609263103906</v>
      </c>
      <c r="M1283" s="1">
        <v>2256.3581365416799</v>
      </c>
      <c r="N1283" s="1">
        <v>2405.4595003793802</v>
      </c>
      <c r="O1283" s="1">
        <v>-9.2316434442466205E-2</v>
      </c>
    </row>
    <row r="1284" spans="1:15" x14ac:dyDescent="0.25">
      <c r="A1284" s="1" t="s">
        <v>4593</v>
      </c>
      <c r="B1284" s="1">
        <v>15</v>
      </c>
      <c r="C1284" s="1" t="s">
        <v>4594</v>
      </c>
      <c r="D1284" s="2">
        <v>4.2372685185185187E-2</v>
      </c>
      <c r="E1284" s="1" t="s">
        <v>4595</v>
      </c>
      <c r="F1284" s="1" t="s">
        <v>4596</v>
      </c>
      <c r="G1284" s="1">
        <v>3.2256545776097002E-3</v>
      </c>
      <c r="H1284" s="1">
        <v>4.2637722719209098E-2</v>
      </c>
      <c r="I1284" s="1">
        <v>0.54725554235485496</v>
      </c>
      <c r="J1284" s="1">
        <v>0</v>
      </c>
      <c r="K1284" s="1">
        <v>3.55791235325324</v>
      </c>
      <c r="L1284" s="1" t="e">
        <f>-inf</f>
        <v>#NAME?</v>
      </c>
      <c r="M1284" s="1">
        <v>1667.3773748836099</v>
      </c>
      <c r="N1284" s="1">
        <v>3635.3323519411902</v>
      </c>
      <c r="O1284" s="1">
        <v>-1.12450660109999</v>
      </c>
    </row>
    <row r="1285" spans="1:15" x14ac:dyDescent="0.25">
      <c r="A1285" s="1" t="s">
        <v>4597</v>
      </c>
      <c r="B1285" s="1">
        <v>16</v>
      </c>
      <c r="C1285" s="1" t="s">
        <v>4598</v>
      </c>
      <c r="D1285" s="2">
        <v>4.2372685185185187E-2</v>
      </c>
      <c r="E1285" s="1" t="s">
        <v>791</v>
      </c>
      <c r="F1285" s="1" t="s">
        <v>792</v>
      </c>
      <c r="G1285" s="1">
        <v>3.23088387614356E-3</v>
      </c>
      <c r="H1285" s="1">
        <v>4.2662622820960901E-2</v>
      </c>
      <c r="I1285" s="1">
        <v>0.19165025269876099</v>
      </c>
      <c r="J1285" s="1">
        <v>23.946893214515999</v>
      </c>
      <c r="K1285" s="1">
        <v>72.9055656577505</v>
      </c>
      <c r="L1285" s="1">
        <v>-1.6061904570887899</v>
      </c>
      <c r="M1285" s="1">
        <v>9028.0323686862193</v>
      </c>
      <c r="N1285" s="1">
        <v>8682.8839062987408</v>
      </c>
      <c r="O1285" s="1">
        <v>5.6237296563471803E-2</v>
      </c>
    </row>
    <row r="1286" spans="1:15" x14ac:dyDescent="0.25">
      <c r="A1286" s="1" t="s">
        <v>4599</v>
      </c>
      <c r="B1286" s="1">
        <v>12</v>
      </c>
      <c r="C1286" s="1" t="s">
        <v>4600</v>
      </c>
      <c r="D1286" s="2">
        <v>4.2372685185185187E-2</v>
      </c>
      <c r="E1286" s="1" t="s">
        <v>4601</v>
      </c>
      <c r="F1286" s="1" t="s">
        <v>4602</v>
      </c>
      <c r="G1286" s="1">
        <v>3.2335097288194101E-3</v>
      </c>
      <c r="H1286" s="1">
        <v>4.2662622820960901E-2</v>
      </c>
      <c r="I1286" s="1">
        <v>-0.125109565337548</v>
      </c>
      <c r="J1286" s="1">
        <v>65.025606000081197</v>
      </c>
      <c r="K1286" s="1">
        <v>18.695671106479001</v>
      </c>
      <c r="L1286" s="1">
        <v>1.7983036796716201</v>
      </c>
      <c r="M1286" s="1">
        <v>17856.424444559201</v>
      </c>
      <c r="N1286" s="1">
        <v>17639.417519528401</v>
      </c>
      <c r="O1286" s="1">
        <v>1.7640303643123099E-2</v>
      </c>
    </row>
    <row r="1287" spans="1:15" x14ac:dyDescent="0.25">
      <c r="A1287" s="1" t="s">
        <v>4603</v>
      </c>
      <c r="B1287" s="1">
        <v>17</v>
      </c>
      <c r="C1287" s="1" t="s">
        <v>4604</v>
      </c>
      <c r="D1287" s="2">
        <v>4.2372685185185187E-2</v>
      </c>
      <c r="E1287" s="1" t="s">
        <v>4605</v>
      </c>
      <c r="F1287" s="1" t="s">
        <v>4606</v>
      </c>
      <c r="G1287" s="1">
        <v>3.3096172912326898E-3</v>
      </c>
      <c r="H1287" s="1">
        <v>4.3626495825114298E-2</v>
      </c>
      <c r="I1287" s="1">
        <v>-0.13665223227517001</v>
      </c>
      <c r="J1287" s="1">
        <v>144.60331932872</v>
      </c>
      <c r="K1287" s="1">
        <v>88.082971385013096</v>
      </c>
      <c r="L1287" s="1">
        <v>0.71516562671700201</v>
      </c>
      <c r="M1287" s="1">
        <v>4580.6318055458996</v>
      </c>
      <c r="N1287" s="1">
        <v>5516.9957117803096</v>
      </c>
      <c r="O1287" s="1">
        <v>-0.26833625644229198</v>
      </c>
    </row>
    <row r="1288" spans="1:15" x14ac:dyDescent="0.25">
      <c r="A1288" s="1" t="s">
        <v>4607</v>
      </c>
      <c r="B1288" s="1">
        <v>6</v>
      </c>
      <c r="C1288" s="1" t="s">
        <v>4608</v>
      </c>
      <c r="D1288" s="2">
        <v>4.2372685185185187E-2</v>
      </c>
      <c r="E1288" s="1" t="s">
        <v>4609</v>
      </c>
      <c r="F1288" s="1" t="s">
        <v>4610</v>
      </c>
      <c r="G1288" s="1">
        <v>3.4032917003522498E-3</v>
      </c>
      <c r="H1288" s="1">
        <v>4.4819940190168897E-2</v>
      </c>
      <c r="I1288" s="1">
        <v>-0.40487057855747099</v>
      </c>
      <c r="J1288" s="1">
        <v>48.028850414006897</v>
      </c>
      <c r="K1288" s="1">
        <v>4.3159820092954799</v>
      </c>
      <c r="L1288" s="1">
        <v>3.47614052138568</v>
      </c>
      <c r="M1288" s="1">
        <v>7435.7395422658101</v>
      </c>
      <c r="N1288" s="1">
        <v>3789.1604490398199</v>
      </c>
      <c r="O1288" s="1">
        <v>0.97259800574776401</v>
      </c>
    </row>
    <row r="1289" spans="1:15" x14ac:dyDescent="0.25">
      <c r="A1289" s="1" t="s">
        <v>4611</v>
      </c>
      <c r="B1289" s="1">
        <v>11</v>
      </c>
      <c r="C1289" s="1" t="s">
        <v>4612</v>
      </c>
      <c r="D1289" s="2">
        <v>4.2372685185185187E-2</v>
      </c>
      <c r="E1289" s="1" t="s">
        <v>1029</v>
      </c>
      <c r="F1289" s="1" t="s">
        <v>1030</v>
      </c>
      <c r="G1289" s="1">
        <v>3.4104827855683199E-3</v>
      </c>
      <c r="H1289" s="1">
        <v>4.4873285932767702E-2</v>
      </c>
      <c r="I1289" s="1">
        <v>-0.67820509959700803</v>
      </c>
      <c r="J1289" s="1">
        <v>79.606017637029794</v>
      </c>
      <c r="K1289" s="1">
        <v>2.7445822149813899</v>
      </c>
      <c r="L1289" s="1">
        <v>4.8582190306237596</v>
      </c>
      <c r="M1289" s="1">
        <v>30699.8487547738</v>
      </c>
      <c r="N1289" s="1">
        <v>24368.7921869444</v>
      </c>
      <c r="O1289" s="1">
        <v>0.33319680086160097</v>
      </c>
    </row>
    <row r="1290" spans="1:15" x14ac:dyDescent="0.25">
      <c r="A1290" s="1" t="s">
        <v>4613</v>
      </c>
      <c r="B1290" s="1">
        <v>6</v>
      </c>
      <c r="C1290" s="1" t="s">
        <v>4614</v>
      </c>
      <c r="D1290" s="2">
        <v>4.2372685185185187E-2</v>
      </c>
      <c r="E1290" s="1" t="s">
        <v>4615</v>
      </c>
      <c r="F1290" s="1" t="s">
        <v>4616</v>
      </c>
      <c r="G1290" s="1">
        <v>3.4610517331741201E-3</v>
      </c>
      <c r="H1290" s="1">
        <v>4.5454934021438402E-2</v>
      </c>
      <c r="I1290" s="1">
        <v>-0.18897011029061</v>
      </c>
      <c r="J1290" s="1">
        <v>106.100892796111</v>
      </c>
      <c r="K1290" s="1">
        <v>38.890555309339703</v>
      </c>
      <c r="L1290" s="1">
        <v>1.44794505605499</v>
      </c>
      <c r="M1290" s="1">
        <v>2505.5861138882201</v>
      </c>
      <c r="N1290" s="1">
        <v>2215.7172913617801</v>
      </c>
      <c r="O1290" s="1">
        <v>0.17737430602093801</v>
      </c>
    </row>
    <row r="1291" spans="1:15" x14ac:dyDescent="0.25">
      <c r="A1291" s="1" t="s">
        <v>4617</v>
      </c>
      <c r="B1291" s="1">
        <v>5</v>
      </c>
      <c r="C1291" s="1" t="s">
        <v>4618</v>
      </c>
      <c r="D1291" s="2">
        <v>4.2372685185185187E-2</v>
      </c>
      <c r="E1291" s="1" t="s">
        <v>4619</v>
      </c>
      <c r="F1291" s="1" t="s">
        <v>4620</v>
      </c>
      <c r="G1291" s="1">
        <v>3.5064129107854601E-3</v>
      </c>
      <c r="H1291" s="1">
        <v>4.5987447288485001E-2</v>
      </c>
      <c r="I1291" s="1">
        <v>-0.24560786313119701</v>
      </c>
      <c r="J1291" s="1">
        <v>9.9652782138562408</v>
      </c>
      <c r="K1291" s="1">
        <v>0.22448568490201201</v>
      </c>
      <c r="L1291" s="1">
        <v>5.4722147286273604</v>
      </c>
      <c r="M1291" s="1">
        <v>5331.4876996486601</v>
      </c>
      <c r="N1291" s="1">
        <v>3447.14173514599</v>
      </c>
      <c r="O1291" s="1">
        <v>0.62913754033691804</v>
      </c>
    </row>
    <row r="1292" spans="1:15" x14ac:dyDescent="0.25">
      <c r="A1292" s="1" t="s">
        <v>4621</v>
      </c>
      <c r="B1292" s="1" t="s">
        <v>102</v>
      </c>
      <c r="C1292" s="1" t="s">
        <v>4622</v>
      </c>
      <c r="D1292" s="2">
        <v>4.2372685185185187E-2</v>
      </c>
      <c r="E1292" s="1" t="s">
        <v>4623</v>
      </c>
      <c r="F1292" s="1" t="s">
        <v>4624</v>
      </c>
      <c r="G1292" s="1">
        <v>3.5080353799740102E-3</v>
      </c>
      <c r="H1292" s="1">
        <v>4.5987447288485001E-2</v>
      </c>
      <c r="I1292" s="1">
        <v>0.17101983743253901</v>
      </c>
      <c r="J1292" s="1">
        <v>0</v>
      </c>
      <c r="K1292" s="1">
        <v>3.61317283548287</v>
      </c>
      <c r="L1292" s="1" t="e">
        <f>-inf</f>
        <v>#NAME?</v>
      </c>
      <c r="M1292" s="1">
        <v>388.91756057345799</v>
      </c>
      <c r="N1292" s="1">
        <v>590.15040533462502</v>
      </c>
      <c r="O1292" s="1">
        <v>-0.60161830819065698</v>
      </c>
    </row>
    <row r="1293" spans="1:15" x14ac:dyDescent="0.25">
      <c r="A1293" s="1" t="s">
        <v>4625</v>
      </c>
      <c r="B1293" s="1">
        <v>17</v>
      </c>
      <c r="C1293" s="1" t="s">
        <v>4626</v>
      </c>
      <c r="D1293" s="2">
        <v>4.2372685185185187E-2</v>
      </c>
      <c r="E1293" s="1" t="s">
        <v>4627</v>
      </c>
      <c r="F1293" s="1" t="s">
        <v>4628</v>
      </c>
      <c r="G1293" s="1">
        <v>3.5693998712774599E-3</v>
      </c>
      <c r="H1293" s="1">
        <v>4.6748996114283903E-2</v>
      </c>
      <c r="I1293" s="1">
        <v>0.103125973311137</v>
      </c>
      <c r="J1293" s="1">
        <v>54.235878016010801</v>
      </c>
      <c r="K1293" s="1">
        <v>302.05697219567702</v>
      </c>
      <c r="L1293" s="1">
        <v>-2.4775012463957999</v>
      </c>
      <c r="M1293" s="1">
        <v>14532.7053049183</v>
      </c>
      <c r="N1293" s="1">
        <v>45637.019897186503</v>
      </c>
      <c r="O1293" s="1">
        <v>-1.65090129674039</v>
      </c>
    </row>
    <row r="1294" spans="1:15" x14ac:dyDescent="0.25">
      <c r="A1294" s="1" t="s">
        <v>4629</v>
      </c>
      <c r="B1294" s="1">
        <v>12</v>
      </c>
      <c r="C1294" s="1" t="s">
        <v>4630</v>
      </c>
      <c r="D1294" s="2">
        <v>4.2372685185185187E-2</v>
      </c>
      <c r="E1294" s="1" t="s">
        <v>4631</v>
      </c>
      <c r="F1294" s="1" t="s">
        <v>4632</v>
      </c>
      <c r="G1294" s="1">
        <v>3.61682224777115E-3</v>
      </c>
      <c r="H1294" s="1">
        <v>4.7283415460569099E-2</v>
      </c>
      <c r="I1294" s="1">
        <v>-0.21087831172164301</v>
      </c>
      <c r="J1294" s="1">
        <v>37.724252746097697</v>
      </c>
      <c r="K1294" s="1">
        <v>4.1378705130017002</v>
      </c>
      <c r="L1294" s="1">
        <v>3.1885319191302499</v>
      </c>
      <c r="M1294" s="1">
        <v>4509.7261126343401</v>
      </c>
      <c r="N1294" s="1">
        <v>1591.0493811291999</v>
      </c>
      <c r="O1294" s="1">
        <v>1.50306120448422</v>
      </c>
    </row>
    <row r="1295" spans="1:15" x14ac:dyDescent="0.25">
      <c r="A1295" s="1" t="s">
        <v>4633</v>
      </c>
      <c r="B1295" s="1">
        <v>20</v>
      </c>
      <c r="C1295" s="1" t="s">
        <v>4634</v>
      </c>
      <c r="D1295" s="2">
        <v>4.2372685185185187E-2</v>
      </c>
      <c r="E1295" s="1" t="s">
        <v>4635</v>
      </c>
      <c r="F1295" s="1" t="s">
        <v>4636</v>
      </c>
      <c r="G1295" s="1">
        <v>3.7642962324117E-3</v>
      </c>
      <c r="H1295" s="1">
        <v>4.9002902655044402E-2</v>
      </c>
      <c r="I1295" s="1">
        <v>0.28174282945307499</v>
      </c>
      <c r="J1295" s="1">
        <v>0</v>
      </c>
      <c r="K1295" s="1">
        <v>1.74788357660224</v>
      </c>
      <c r="L1295" s="1" t="e">
        <f>-inf</f>
        <v>#NAME?</v>
      </c>
      <c r="M1295" s="1">
        <v>507.40389321081102</v>
      </c>
      <c r="N1295" s="1">
        <v>552.17954962038698</v>
      </c>
      <c r="O1295" s="1">
        <v>-0.12200286867221299</v>
      </c>
    </row>
    <row r="1296" spans="1:15" x14ac:dyDescent="0.25">
      <c r="A1296" s="1" t="s">
        <v>4637</v>
      </c>
      <c r="B1296" s="1">
        <v>1</v>
      </c>
      <c r="C1296" s="1" t="s">
        <v>4638</v>
      </c>
      <c r="D1296" s="1" t="s">
        <v>4639</v>
      </c>
      <c r="E1296" s="1" t="s">
        <v>2889</v>
      </c>
      <c r="F1296" s="1" t="s">
        <v>2890</v>
      </c>
      <c r="G1296" s="1">
        <v>0</v>
      </c>
      <c r="H1296" s="1">
        <v>0</v>
      </c>
      <c r="I1296" s="1">
        <v>0.969521469521469</v>
      </c>
      <c r="J1296" s="1">
        <v>0</v>
      </c>
      <c r="K1296" s="1">
        <v>26.703505087967699</v>
      </c>
      <c r="L1296" s="1" t="e">
        <f t="shared" ref="L1296:L1302" si="43">-inf</f>
        <v>#NAME?</v>
      </c>
      <c r="M1296" s="1">
        <v>8588.3133881127796</v>
      </c>
      <c r="N1296" s="1">
        <v>22177.228154105698</v>
      </c>
      <c r="O1296" s="1">
        <v>-1.36863231859356</v>
      </c>
    </row>
    <row r="1297" spans="1:15" x14ac:dyDescent="0.25">
      <c r="A1297" s="1" t="s">
        <v>4640</v>
      </c>
      <c r="B1297" s="1">
        <v>1</v>
      </c>
      <c r="C1297" s="1" t="s">
        <v>4641</v>
      </c>
      <c r="D1297" s="1" t="s">
        <v>4642</v>
      </c>
      <c r="E1297" s="1" t="s">
        <v>1261</v>
      </c>
      <c r="F1297" s="1" t="s">
        <v>1262</v>
      </c>
      <c r="G1297" s="1">
        <v>0</v>
      </c>
      <c r="H1297" s="1">
        <v>0</v>
      </c>
      <c r="I1297" s="1">
        <v>0.51870490620490595</v>
      </c>
      <c r="J1297" s="1">
        <v>0</v>
      </c>
      <c r="K1297" s="1">
        <v>7.0040434820242998</v>
      </c>
      <c r="L1297" s="1" t="e">
        <f t="shared" si="43"/>
        <v>#NAME?</v>
      </c>
      <c r="M1297" s="1">
        <v>14616.3085015204</v>
      </c>
      <c r="N1297" s="1">
        <v>5593.8557148911495</v>
      </c>
      <c r="O1297" s="1">
        <v>1.3856640426253499</v>
      </c>
    </row>
    <row r="1298" spans="1:15" x14ac:dyDescent="0.25">
      <c r="A1298" s="1" t="s">
        <v>4643</v>
      </c>
      <c r="B1298" s="1">
        <v>1</v>
      </c>
      <c r="C1298" s="1" t="s">
        <v>4644</v>
      </c>
      <c r="D1298" s="1" t="s">
        <v>4642</v>
      </c>
      <c r="E1298" s="1" t="s">
        <v>4645</v>
      </c>
      <c r="F1298" s="1" t="s">
        <v>4646</v>
      </c>
      <c r="G1298" s="1">
        <v>0</v>
      </c>
      <c r="H1298" s="1">
        <v>0</v>
      </c>
      <c r="I1298" s="1">
        <v>0.34363482098035802</v>
      </c>
      <c r="J1298" s="1">
        <v>0</v>
      </c>
      <c r="K1298" s="1">
        <v>8.0607144985813406</v>
      </c>
      <c r="L1298" s="1" t="e">
        <f t="shared" si="43"/>
        <v>#NAME?</v>
      </c>
      <c r="M1298" s="1">
        <v>4977.0379471575197</v>
      </c>
      <c r="N1298" s="1">
        <v>3163.2108663853101</v>
      </c>
      <c r="O1298" s="1">
        <v>0.65389765461690097</v>
      </c>
    </row>
    <row r="1299" spans="1:15" x14ac:dyDescent="0.25">
      <c r="A1299" s="1" t="s">
        <v>4647</v>
      </c>
      <c r="B1299" s="1">
        <v>2</v>
      </c>
      <c r="C1299" s="1" t="s">
        <v>4648</v>
      </c>
      <c r="D1299" s="1" t="s">
        <v>4649</v>
      </c>
      <c r="E1299" s="1" t="s">
        <v>1883</v>
      </c>
      <c r="F1299" s="1" t="s">
        <v>1884</v>
      </c>
      <c r="G1299" s="1">
        <v>0</v>
      </c>
      <c r="H1299" s="1">
        <v>0</v>
      </c>
      <c r="I1299" s="1">
        <v>0.13884586703378601</v>
      </c>
      <c r="J1299" s="1">
        <v>0</v>
      </c>
      <c r="K1299" s="1">
        <v>14.365339949962101</v>
      </c>
      <c r="L1299" s="1" t="e">
        <f t="shared" si="43"/>
        <v>#NAME?</v>
      </c>
      <c r="M1299" s="1">
        <v>3422.8972742037899</v>
      </c>
      <c r="N1299" s="1">
        <v>4051.6482932128001</v>
      </c>
      <c r="O1299" s="1">
        <v>-0.243290949440471</v>
      </c>
    </row>
    <row r="1300" spans="1:15" x14ac:dyDescent="0.25">
      <c r="A1300" s="1" t="s">
        <v>4650</v>
      </c>
      <c r="B1300" s="1">
        <v>1</v>
      </c>
      <c r="C1300" s="1" t="s">
        <v>4651</v>
      </c>
      <c r="D1300" s="1" t="s">
        <v>4652</v>
      </c>
      <c r="E1300" s="1" t="s">
        <v>4653</v>
      </c>
      <c r="F1300" s="1" t="s">
        <v>4654</v>
      </c>
      <c r="G1300" s="1">
        <v>0</v>
      </c>
      <c r="H1300" s="1">
        <v>0</v>
      </c>
      <c r="I1300" s="1">
        <v>0.20855338096717399</v>
      </c>
      <c r="J1300" s="1">
        <v>0</v>
      </c>
      <c r="K1300" s="1">
        <v>12.071171262617501</v>
      </c>
      <c r="L1300" s="1" t="e">
        <f t="shared" si="43"/>
        <v>#NAME?</v>
      </c>
      <c r="M1300" s="1">
        <v>2195.6015984942201</v>
      </c>
      <c r="N1300" s="1">
        <v>2168.98733993214</v>
      </c>
      <c r="O1300" s="1">
        <v>1.7594662539897499E-2</v>
      </c>
    </row>
    <row r="1301" spans="1:15" x14ac:dyDescent="0.25">
      <c r="A1301" s="1" t="s">
        <v>4655</v>
      </c>
      <c r="B1301" s="1">
        <v>15</v>
      </c>
      <c r="C1301" s="1" t="s">
        <v>4656</v>
      </c>
      <c r="D1301" s="1" t="s">
        <v>4642</v>
      </c>
      <c r="E1301" s="1" t="s">
        <v>4657</v>
      </c>
      <c r="F1301" s="1" t="s">
        <v>4658</v>
      </c>
      <c r="G1301" s="3">
        <v>1.11022302462515E-15</v>
      </c>
      <c r="H1301" s="3">
        <v>2.4918338997142401E-13</v>
      </c>
      <c r="I1301" s="1">
        <v>0.12433587786259501</v>
      </c>
      <c r="J1301" s="1">
        <v>0</v>
      </c>
      <c r="K1301" s="1">
        <v>14.6882414290375</v>
      </c>
      <c r="L1301" s="1" t="e">
        <f t="shared" si="43"/>
        <v>#NAME?</v>
      </c>
      <c r="M1301" s="1">
        <v>1151.1014180284601</v>
      </c>
      <c r="N1301" s="1">
        <v>1345.78774582544</v>
      </c>
      <c r="O1301" s="1">
        <v>-0.2254359417315</v>
      </c>
    </row>
    <row r="1302" spans="1:15" x14ac:dyDescent="0.25">
      <c r="A1302" s="1" t="s">
        <v>4659</v>
      </c>
      <c r="B1302" s="1">
        <v>12</v>
      </c>
      <c r="C1302" s="1" t="s">
        <v>4660</v>
      </c>
      <c r="D1302" s="1" t="s">
        <v>4642</v>
      </c>
      <c r="E1302" s="1" t="s">
        <v>4661</v>
      </c>
      <c r="F1302" s="1" t="s">
        <v>4662</v>
      </c>
      <c r="G1302" s="3">
        <v>3.6393110747212601E-13</v>
      </c>
      <c r="H1302" s="3">
        <v>6.6830985190335897E-11</v>
      </c>
      <c r="I1302" s="1">
        <v>0.45464146388775101</v>
      </c>
      <c r="J1302" s="1">
        <v>0</v>
      </c>
      <c r="K1302" s="1">
        <v>6.0731674098387503</v>
      </c>
      <c r="L1302" s="1" t="e">
        <f t="shared" si="43"/>
        <v>#NAME?</v>
      </c>
      <c r="M1302" s="1">
        <v>8009.1241598647102</v>
      </c>
      <c r="N1302" s="1">
        <v>5416.3432255747803</v>
      </c>
      <c r="O1302" s="1">
        <v>0.56432532167974003</v>
      </c>
    </row>
    <row r="1303" spans="1:15" x14ac:dyDescent="0.25">
      <c r="A1303" s="1" t="s">
        <v>4663</v>
      </c>
      <c r="B1303" s="1">
        <v>3</v>
      </c>
      <c r="C1303" s="1" t="s">
        <v>4664</v>
      </c>
      <c r="D1303" s="1" t="s">
        <v>4642</v>
      </c>
      <c r="E1303" s="1" t="s">
        <v>819</v>
      </c>
      <c r="F1303" s="1" t="s">
        <v>820</v>
      </c>
      <c r="G1303" s="3">
        <v>2.2910562336164698E-12</v>
      </c>
      <c r="H1303" s="3">
        <v>3.8566113265877201E-10</v>
      </c>
      <c r="I1303" s="1">
        <v>-0.27809764281457899</v>
      </c>
      <c r="J1303" s="1">
        <v>23.467989183023398</v>
      </c>
      <c r="K1303" s="1">
        <v>6.76871824919058</v>
      </c>
      <c r="L1303" s="1">
        <v>1.7937396617152299</v>
      </c>
      <c r="M1303" s="1">
        <v>7374.25725201965</v>
      </c>
      <c r="N1303" s="1">
        <v>10564.5453393401</v>
      </c>
      <c r="O1303" s="1">
        <v>-0.51866102907252198</v>
      </c>
    </row>
    <row r="1304" spans="1:15" x14ac:dyDescent="0.25">
      <c r="A1304" s="1" t="s">
        <v>4665</v>
      </c>
      <c r="B1304" s="1">
        <v>8</v>
      </c>
      <c r="C1304" s="1" t="s">
        <v>4666</v>
      </c>
      <c r="D1304" s="1" t="s">
        <v>4642</v>
      </c>
      <c r="E1304" s="1" t="s">
        <v>775</v>
      </c>
      <c r="F1304" s="1" t="s">
        <v>776</v>
      </c>
      <c r="G1304" s="3">
        <v>3.4089397971115399E-12</v>
      </c>
      <c r="H1304" s="3">
        <v>4.9186131358323696E-10</v>
      </c>
      <c r="I1304" s="1">
        <v>-0.34513274336283101</v>
      </c>
      <c r="J1304" s="1">
        <v>0</v>
      </c>
      <c r="K1304" s="1">
        <v>11.5852748330358</v>
      </c>
      <c r="L1304" s="1" t="e">
        <f>-inf</f>
        <v>#NAME?</v>
      </c>
      <c r="M1304" s="1">
        <v>3576.2166945109402</v>
      </c>
      <c r="N1304" s="1">
        <v>3261.3406233386099</v>
      </c>
      <c r="O1304" s="1">
        <v>0.13296902874502101</v>
      </c>
    </row>
    <row r="1305" spans="1:15" x14ac:dyDescent="0.25">
      <c r="A1305" s="1" t="s">
        <v>4667</v>
      </c>
      <c r="B1305" s="1">
        <v>1</v>
      </c>
      <c r="C1305" s="1" t="s">
        <v>4668</v>
      </c>
      <c r="D1305" s="1" t="s">
        <v>4639</v>
      </c>
      <c r="E1305" s="1" t="s">
        <v>4669</v>
      </c>
      <c r="F1305" s="1" t="s">
        <v>4670</v>
      </c>
      <c r="G1305" s="3">
        <v>3.6826097726816402E-12</v>
      </c>
      <c r="H1305" s="3">
        <v>4.9592478272112795E-10</v>
      </c>
      <c r="I1305" s="1">
        <v>0.61518050411438496</v>
      </c>
      <c r="J1305" s="1">
        <v>2.7846081796351898</v>
      </c>
      <c r="K1305" s="1">
        <v>40.370994055101299</v>
      </c>
      <c r="L1305" s="1">
        <v>-3.8577728644408298</v>
      </c>
      <c r="M1305" s="1">
        <v>6611.9806771515196</v>
      </c>
      <c r="N1305" s="1">
        <v>13255.670807888</v>
      </c>
      <c r="O1305" s="1">
        <v>-1.00345526652511</v>
      </c>
    </row>
    <row r="1306" spans="1:15" x14ac:dyDescent="0.25">
      <c r="A1306" s="1" t="s">
        <v>4671</v>
      </c>
      <c r="B1306" s="1">
        <v>11</v>
      </c>
      <c r="C1306" s="1" t="s">
        <v>4672</v>
      </c>
      <c r="D1306" s="1" t="s">
        <v>4673</v>
      </c>
      <c r="E1306" s="1" t="s">
        <v>4674</v>
      </c>
      <c r="F1306" s="1" t="s">
        <v>4675</v>
      </c>
      <c r="G1306" s="3">
        <v>4.71644945321259E-12</v>
      </c>
      <c r="H1306" s="3">
        <v>5.6307677474913296E-10</v>
      </c>
      <c r="I1306" s="1">
        <v>0.17582417582417501</v>
      </c>
      <c r="J1306" s="1">
        <v>1.9967114657737399</v>
      </c>
      <c r="K1306" s="1">
        <v>8.6149388333143193</v>
      </c>
      <c r="L1306" s="1">
        <v>-2.1092146816439299</v>
      </c>
      <c r="M1306" s="1">
        <v>3454.98296552588</v>
      </c>
      <c r="N1306" s="1">
        <v>1878.7842776638599</v>
      </c>
      <c r="O1306" s="1">
        <v>0.87887917178373498</v>
      </c>
    </row>
    <row r="1307" spans="1:15" x14ac:dyDescent="0.25">
      <c r="A1307" s="1" t="s">
        <v>4676</v>
      </c>
      <c r="B1307" s="1">
        <v>2</v>
      </c>
      <c r="C1307" s="1" t="s">
        <v>4677</v>
      </c>
      <c r="D1307" s="1" t="s">
        <v>4642</v>
      </c>
      <c r="E1307" s="1" t="s">
        <v>831</v>
      </c>
      <c r="F1307" s="1" t="s">
        <v>832</v>
      </c>
      <c r="G1307" s="3">
        <v>9.9970032252372205E-12</v>
      </c>
      <c r="H1307" s="3">
        <v>1.0184548759895E-9</v>
      </c>
      <c r="I1307" s="1">
        <v>-0.48941898451162402</v>
      </c>
      <c r="J1307" s="1">
        <v>16.4083881792385</v>
      </c>
      <c r="K1307" s="1">
        <v>2.4884267227517598</v>
      </c>
      <c r="L1307" s="1">
        <v>2.7211277183028599</v>
      </c>
      <c r="M1307" s="1">
        <v>2296.0470400898998</v>
      </c>
      <c r="N1307" s="1">
        <v>3304.0820332322301</v>
      </c>
      <c r="O1307" s="1">
        <v>-0.52509730678717204</v>
      </c>
    </row>
    <row r="1308" spans="1:15" x14ac:dyDescent="0.25">
      <c r="A1308" s="1" t="s">
        <v>4678</v>
      </c>
      <c r="B1308" s="1">
        <v>1</v>
      </c>
      <c r="C1308" s="1" t="s">
        <v>4679</v>
      </c>
      <c r="D1308" s="1" t="s">
        <v>4639</v>
      </c>
      <c r="E1308" s="1" t="s">
        <v>4680</v>
      </c>
      <c r="F1308" s="1" t="s">
        <v>4681</v>
      </c>
      <c r="G1308" s="3">
        <v>1.18181020525298E-11</v>
      </c>
      <c r="H1308" s="3">
        <v>1.0379376585265301E-9</v>
      </c>
      <c r="I1308" s="1">
        <v>0.93227899432278905</v>
      </c>
      <c r="J1308" s="1">
        <v>0</v>
      </c>
      <c r="K1308" s="1">
        <v>10.1234251443838</v>
      </c>
      <c r="L1308" s="1" t="e">
        <f t="shared" ref="L1308:L1326" si="44">-inf</f>
        <v>#NAME?</v>
      </c>
      <c r="M1308" s="1">
        <v>3344.8125490931402</v>
      </c>
      <c r="N1308" s="1">
        <v>4799.7577161009303</v>
      </c>
      <c r="O1308" s="1">
        <v>-0.521036221572721</v>
      </c>
    </row>
    <row r="1309" spans="1:15" x14ac:dyDescent="0.25">
      <c r="A1309" s="1" t="s">
        <v>4682</v>
      </c>
      <c r="B1309" s="1">
        <v>1</v>
      </c>
      <c r="C1309" s="1" t="s">
        <v>4683</v>
      </c>
      <c r="D1309" s="1" t="s">
        <v>4642</v>
      </c>
      <c r="E1309" s="1" t="s">
        <v>4680</v>
      </c>
      <c r="F1309" s="1" t="s">
        <v>4681</v>
      </c>
      <c r="G1309" s="3">
        <v>1.18181020525298E-11</v>
      </c>
      <c r="H1309" s="3">
        <v>1.0379376585265301E-9</v>
      </c>
      <c r="I1309" s="1">
        <v>-0.18803418803418701</v>
      </c>
      <c r="J1309" s="1">
        <v>0</v>
      </c>
      <c r="K1309" s="1">
        <v>10.1234251443838</v>
      </c>
      <c r="L1309" s="1" t="e">
        <f t="shared" si="44"/>
        <v>#NAME?</v>
      </c>
      <c r="M1309" s="1">
        <v>3344.8125490931402</v>
      </c>
      <c r="N1309" s="1">
        <v>4799.7577161009303</v>
      </c>
      <c r="O1309" s="1">
        <v>-0.521036221572721</v>
      </c>
    </row>
    <row r="1310" spans="1:15" x14ac:dyDescent="0.25">
      <c r="A1310" s="1" t="s">
        <v>4684</v>
      </c>
      <c r="B1310" s="1">
        <v>15</v>
      </c>
      <c r="C1310" s="1" t="s">
        <v>4685</v>
      </c>
      <c r="D1310" s="1" t="s">
        <v>4639</v>
      </c>
      <c r="E1310" s="1" t="s">
        <v>4686</v>
      </c>
      <c r="F1310" s="1" t="s">
        <v>4687</v>
      </c>
      <c r="G1310" s="3">
        <v>1.5056178526151501E-11</v>
      </c>
      <c r="H1310" s="3">
        <v>1.26722835928442E-9</v>
      </c>
      <c r="I1310" s="1">
        <v>0.70428036710622499</v>
      </c>
      <c r="J1310" s="1">
        <v>0</v>
      </c>
      <c r="K1310" s="1">
        <v>8.9094409513496995</v>
      </c>
      <c r="L1310" s="1" t="e">
        <f t="shared" si="44"/>
        <v>#NAME?</v>
      </c>
      <c r="M1310" s="1">
        <v>4740.3465704094797</v>
      </c>
      <c r="N1310" s="1">
        <v>6235.3250111871002</v>
      </c>
      <c r="O1310" s="1">
        <v>-0.39547222177576202</v>
      </c>
    </row>
    <row r="1311" spans="1:15" x14ac:dyDescent="0.25">
      <c r="A1311" s="1" t="s">
        <v>4688</v>
      </c>
      <c r="B1311" s="1">
        <v>2</v>
      </c>
      <c r="C1311" s="1" t="s">
        <v>4689</v>
      </c>
      <c r="D1311" s="1" t="s">
        <v>4639</v>
      </c>
      <c r="E1311" s="1" t="s">
        <v>4690</v>
      </c>
      <c r="F1311" s="1" t="s">
        <v>4691</v>
      </c>
      <c r="G1311" s="3">
        <v>2.0614732143542301E-11</v>
      </c>
      <c r="H1311" s="3">
        <v>1.6016061126905901E-9</v>
      </c>
      <c r="I1311" s="1">
        <v>-0.16542597187758401</v>
      </c>
      <c r="J1311" s="1">
        <v>0</v>
      </c>
      <c r="K1311" s="1">
        <v>8.9120114665954002</v>
      </c>
      <c r="L1311" s="1" t="e">
        <f t="shared" si="44"/>
        <v>#NAME?</v>
      </c>
      <c r="M1311" s="1">
        <v>9516.8729670620796</v>
      </c>
      <c r="N1311" s="1">
        <v>11414.0370001543</v>
      </c>
      <c r="O1311" s="1">
        <v>-0.26224962584454797</v>
      </c>
    </row>
    <row r="1312" spans="1:15" x14ac:dyDescent="0.25">
      <c r="A1312" s="1" t="s">
        <v>4692</v>
      </c>
      <c r="B1312" s="1">
        <v>8</v>
      </c>
      <c r="C1312" s="1" t="s">
        <v>4693</v>
      </c>
      <c r="D1312" s="1" t="s">
        <v>4642</v>
      </c>
      <c r="E1312" s="1" t="s">
        <v>4694</v>
      </c>
      <c r="F1312" s="1" t="s">
        <v>4695</v>
      </c>
      <c r="G1312" s="3">
        <v>2.5240920464852898E-11</v>
      </c>
      <c r="H1312" s="3">
        <v>1.8883947903334402E-9</v>
      </c>
      <c r="I1312" s="1">
        <v>0.33010251298415999</v>
      </c>
      <c r="J1312" s="1">
        <v>0</v>
      </c>
      <c r="K1312" s="1">
        <v>10.7805992628751</v>
      </c>
      <c r="L1312" s="1" t="e">
        <f t="shared" si="44"/>
        <v>#NAME?</v>
      </c>
      <c r="M1312" s="1">
        <v>8331.4237511252195</v>
      </c>
      <c r="N1312" s="1">
        <v>14193.6240282651</v>
      </c>
      <c r="O1312" s="1">
        <v>-0.76860803382398502</v>
      </c>
    </row>
    <row r="1313" spans="1:15" x14ac:dyDescent="0.25">
      <c r="A1313" s="1" t="s">
        <v>4696</v>
      </c>
      <c r="B1313" s="1">
        <v>1</v>
      </c>
      <c r="C1313" s="1" t="s">
        <v>4697</v>
      </c>
      <c r="D1313" s="1" t="s">
        <v>4642</v>
      </c>
      <c r="E1313" s="1" t="s">
        <v>4698</v>
      </c>
      <c r="F1313" s="1" t="s">
        <v>4699</v>
      </c>
      <c r="G1313" s="3">
        <v>5.7681859289004901E-11</v>
      </c>
      <c r="H1313" s="3">
        <v>4.1613341344210704E-9</v>
      </c>
      <c r="I1313" s="1">
        <v>-0.18181818181818099</v>
      </c>
      <c r="J1313" s="1">
        <v>0</v>
      </c>
      <c r="K1313" s="1">
        <v>2.5952436978017701</v>
      </c>
      <c r="L1313" s="1" t="e">
        <f t="shared" si="44"/>
        <v>#NAME?</v>
      </c>
      <c r="M1313" s="1">
        <v>5286.8109758399796</v>
      </c>
      <c r="N1313" s="1">
        <v>1489.78978662386</v>
      </c>
      <c r="O1313" s="1">
        <v>1.8272889687851299</v>
      </c>
    </row>
    <row r="1314" spans="1:15" x14ac:dyDescent="0.25">
      <c r="A1314" s="1" t="s">
        <v>4700</v>
      </c>
      <c r="B1314" s="1">
        <v>22</v>
      </c>
      <c r="C1314" s="1" t="s">
        <v>4701</v>
      </c>
      <c r="D1314" s="1" t="s">
        <v>4642</v>
      </c>
      <c r="E1314" s="1" t="s">
        <v>4702</v>
      </c>
      <c r="F1314" s="1" t="s">
        <v>4703</v>
      </c>
      <c r="G1314" s="3">
        <v>8.0935813606686199E-11</v>
      </c>
      <c r="H1314" s="3">
        <v>5.6375980512243504E-9</v>
      </c>
      <c r="I1314" s="1">
        <v>0.20552453131232501</v>
      </c>
      <c r="J1314" s="1">
        <v>0</v>
      </c>
      <c r="K1314" s="1">
        <v>8.0360395306664696</v>
      </c>
      <c r="L1314" s="1" t="e">
        <f t="shared" si="44"/>
        <v>#NAME?</v>
      </c>
      <c r="M1314" s="1">
        <v>863.22149970157795</v>
      </c>
      <c r="N1314" s="1">
        <v>1084.8373564963699</v>
      </c>
      <c r="O1314" s="1">
        <v>-0.32967606114659098</v>
      </c>
    </row>
    <row r="1315" spans="1:15" x14ac:dyDescent="0.25">
      <c r="A1315" s="1" t="s">
        <v>4704</v>
      </c>
      <c r="B1315" s="1">
        <v>1</v>
      </c>
      <c r="C1315" s="1" t="s">
        <v>4705</v>
      </c>
      <c r="D1315" s="1" t="s">
        <v>4652</v>
      </c>
      <c r="E1315" s="1" t="s">
        <v>4706</v>
      </c>
      <c r="F1315" s="1" t="s">
        <v>4707</v>
      </c>
      <c r="G1315" s="3">
        <v>9.0555785092760705E-11</v>
      </c>
      <c r="H1315" s="3">
        <v>6.0974228629125498E-9</v>
      </c>
      <c r="I1315" s="1">
        <v>-0.18009768009768001</v>
      </c>
      <c r="J1315" s="1">
        <v>0</v>
      </c>
      <c r="K1315" s="1">
        <v>9.9959279663130101</v>
      </c>
      <c r="L1315" s="1" t="e">
        <f t="shared" si="44"/>
        <v>#NAME?</v>
      </c>
      <c r="M1315" s="1">
        <v>1169.9513683566399</v>
      </c>
      <c r="N1315" s="1">
        <v>1208.8893045157499</v>
      </c>
      <c r="O1315" s="1">
        <v>-4.7233583833388999E-2</v>
      </c>
    </row>
    <row r="1316" spans="1:15" x14ac:dyDescent="0.25">
      <c r="A1316" s="1" t="s">
        <v>4708</v>
      </c>
      <c r="B1316" s="1">
        <v>6</v>
      </c>
      <c r="C1316" s="1" t="s">
        <v>4709</v>
      </c>
      <c r="D1316" s="1" t="s">
        <v>4639</v>
      </c>
      <c r="E1316" s="1" t="s">
        <v>4710</v>
      </c>
      <c r="F1316" s="1" t="s">
        <v>4711</v>
      </c>
      <c r="G1316" s="3">
        <v>2.5120605595674301E-10</v>
      </c>
      <c r="H1316" s="3">
        <v>1.5857382282269399E-8</v>
      </c>
      <c r="I1316" s="1">
        <v>0.38133100269022602</v>
      </c>
      <c r="J1316" s="1">
        <v>0</v>
      </c>
      <c r="K1316" s="1">
        <v>10.868032710950301</v>
      </c>
      <c r="L1316" s="1" t="e">
        <f t="shared" si="44"/>
        <v>#NAME?</v>
      </c>
      <c r="M1316" s="1">
        <v>5358.0913486373502</v>
      </c>
      <c r="N1316" s="1">
        <v>7927.9586184698501</v>
      </c>
      <c r="O1316" s="1">
        <v>-0.56523025461115495</v>
      </c>
    </row>
    <row r="1317" spans="1:15" x14ac:dyDescent="0.25">
      <c r="A1317" s="1" t="s">
        <v>4712</v>
      </c>
      <c r="B1317" s="1">
        <v>2</v>
      </c>
      <c r="C1317" s="1" t="s">
        <v>4713</v>
      </c>
      <c r="D1317" s="1" t="s">
        <v>4642</v>
      </c>
      <c r="E1317" s="1" t="s">
        <v>4714</v>
      </c>
      <c r="F1317" s="1" t="s">
        <v>4715</v>
      </c>
      <c r="G1317" s="3">
        <v>2.6274626918620899E-10</v>
      </c>
      <c r="H1317" s="3">
        <v>1.6083256477458799E-8</v>
      </c>
      <c r="I1317" s="1">
        <v>0.152709359605911</v>
      </c>
      <c r="J1317" s="1">
        <v>0</v>
      </c>
      <c r="K1317" s="1">
        <v>11.776811942748701</v>
      </c>
      <c r="L1317" s="1" t="e">
        <f t="shared" si="44"/>
        <v>#NAME?</v>
      </c>
      <c r="M1317" s="1">
        <v>2291.1201832674001</v>
      </c>
      <c r="N1317" s="1">
        <v>2415.2228226573702</v>
      </c>
      <c r="O1317" s="1">
        <v>-7.6103155974155998E-2</v>
      </c>
    </row>
    <row r="1318" spans="1:15" x14ac:dyDescent="0.25">
      <c r="A1318" s="1" t="s">
        <v>4716</v>
      </c>
      <c r="B1318" s="1">
        <v>19</v>
      </c>
      <c r="C1318" s="1" t="s">
        <v>4717</v>
      </c>
      <c r="D1318" s="1" t="s">
        <v>4642</v>
      </c>
      <c r="E1318" s="1" t="s">
        <v>81</v>
      </c>
      <c r="F1318" s="1" t="s">
        <v>82</v>
      </c>
      <c r="G1318" s="3">
        <v>2.8780189342825198E-10</v>
      </c>
      <c r="H1318" s="3">
        <v>1.70988183742667E-8</v>
      </c>
      <c r="I1318" s="1">
        <v>0.18181818181818099</v>
      </c>
      <c r="J1318" s="1">
        <v>0</v>
      </c>
      <c r="K1318" s="1">
        <v>7.5964941271691799</v>
      </c>
      <c r="L1318" s="1" t="e">
        <f t="shared" si="44"/>
        <v>#NAME?</v>
      </c>
      <c r="M1318" s="1">
        <v>1771.2136528913099</v>
      </c>
      <c r="N1318" s="1">
        <v>1851.03940173929</v>
      </c>
      <c r="O1318" s="1">
        <v>-6.3597357268056598E-2</v>
      </c>
    </row>
    <row r="1319" spans="1:15" x14ac:dyDescent="0.25">
      <c r="A1319" s="1" t="s">
        <v>4718</v>
      </c>
      <c r="B1319" s="1">
        <v>5</v>
      </c>
      <c r="C1319" s="1" t="s">
        <v>4719</v>
      </c>
      <c r="D1319" s="1" t="s">
        <v>4642</v>
      </c>
      <c r="E1319" s="1" t="s">
        <v>4720</v>
      </c>
      <c r="F1319" s="1" t="s">
        <v>4721</v>
      </c>
      <c r="G1319" s="3">
        <v>7.0572303556559704E-10</v>
      </c>
      <c r="H1319" s="3">
        <v>3.6576974269910101E-8</v>
      </c>
      <c r="I1319" s="1">
        <v>-0.19476605868358399</v>
      </c>
      <c r="J1319" s="1">
        <v>0</v>
      </c>
      <c r="K1319" s="1">
        <v>10.4795242524179</v>
      </c>
      <c r="L1319" s="1" t="e">
        <f t="shared" si="44"/>
        <v>#NAME?</v>
      </c>
      <c r="M1319" s="1">
        <v>2954.6538314751801</v>
      </c>
      <c r="N1319" s="1">
        <v>3138.55397762957</v>
      </c>
      <c r="O1319" s="1">
        <v>-8.7110907434677601E-2</v>
      </c>
    </row>
    <row r="1320" spans="1:15" x14ac:dyDescent="0.25">
      <c r="A1320" s="1" t="s">
        <v>4722</v>
      </c>
      <c r="B1320" s="1">
        <v>19</v>
      </c>
      <c r="C1320" s="1" t="s">
        <v>4723</v>
      </c>
      <c r="D1320" s="1" t="s">
        <v>4642</v>
      </c>
      <c r="E1320" s="1" t="s">
        <v>4724</v>
      </c>
      <c r="F1320" s="1" t="s">
        <v>4725</v>
      </c>
      <c r="G1320" s="3">
        <v>7.0618910719133499E-10</v>
      </c>
      <c r="H1320" s="3">
        <v>3.6576974269910101E-8</v>
      </c>
      <c r="I1320" s="1">
        <v>-0.11885245901639301</v>
      </c>
      <c r="J1320" s="1">
        <v>0</v>
      </c>
      <c r="K1320" s="1">
        <v>5.4121261000557697</v>
      </c>
      <c r="L1320" s="1" t="e">
        <f t="shared" si="44"/>
        <v>#NAME?</v>
      </c>
      <c r="M1320" s="1">
        <v>1903.8526100151</v>
      </c>
      <c r="N1320" s="1">
        <v>891.62842058723697</v>
      </c>
      <c r="O1320" s="1">
        <v>1.0944072860443199</v>
      </c>
    </row>
    <row r="1321" spans="1:15" x14ac:dyDescent="0.25">
      <c r="A1321" s="1" t="s">
        <v>4726</v>
      </c>
      <c r="B1321" s="1">
        <v>1</v>
      </c>
      <c r="C1321" s="1" t="s">
        <v>4727</v>
      </c>
      <c r="D1321" s="1" t="s">
        <v>4639</v>
      </c>
      <c r="E1321" s="1" t="s">
        <v>4728</v>
      </c>
      <c r="F1321" s="1" t="s">
        <v>4729</v>
      </c>
      <c r="G1321" s="3">
        <v>1.27911548020165E-9</v>
      </c>
      <c r="H1321" s="3">
        <v>5.9330894187536003E-8</v>
      </c>
      <c r="I1321" s="1">
        <v>0.57718506105602796</v>
      </c>
      <c r="J1321" s="1">
        <v>0</v>
      </c>
      <c r="K1321" s="1">
        <v>3.40960341916781</v>
      </c>
      <c r="L1321" s="1" t="e">
        <f t="shared" si="44"/>
        <v>#NAME?</v>
      </c>
      <c r="M1321" s="1">
        <v>8732.9992788679192</v>
      </c>
      <c r="N1321" s="1">
        <v>4712.9358528462899</v>
      </c>
      <c r="O1321" s="1">
        <v>0.88985117589720797</v>
      </c>
    </row>
    <row r="1322" spans="1:15" x14ac:dyDescent="0.25">
      <c r="A1322" s="1" t="s">
        <v>4730</v>
      </c>
      <c r="B1322" s="1">
        <v>15</v>
      </c>
      <c r="C1322" s="1" t="s">
        <v>4731</v>
      </c>
      <c r="D1322" s="1" t="s">
        <v>4642</v>
      </c>
      <c r="E1322" s="1" t="s">
        <v>4732</v>
      </c>
      <c r="F1322" s="1" t="s">
        <v>4733</v>
      </c>
      <c r="G1322" s="3">
        <v>1.2860219555932401E-9</v>
      </c>
      <c r="H1322" s="3">
        <v>5.9330894187536003E-8</v>
      </c>
      <c r="I1322" s="1">
        <v>0.29176282565276301</v>
      </c>
      <c r="J1322" s="1">
        <v>0</v>
      </c>
      <c r="K1322" s="1">
        <v>9.2363371953191198</v>
      </c>
      <c r="L1322" s="1" t="e">
        <f t="shared" si="44"/>
        <v>#NAME?</v>
      </c>
      <c r="M1322" s="1">
        <v>3335.9251828067199</v>
      </c>
      <c r="N1322" s="1">
        <v>2842.54165873599</v>
      </c>
      <c r="O1322" s="1">
        <v>0.23090544016415901</v>
      </c>
    </row>
    <row r="1323" spans="1:15" x14ac:dyDescent="0.25">
      <c r="A1323" s="1" t="s">
        <v>4734</v>
      </c>
      <c r="B1323" s="1">
        <v>11</v>
      </c>
      <c r="C1323" s="1" t="s">
        <v>4735</v>
      </c>
      <c r="D1323" s="1" t="s">
        <v>4639</v>
      </c>
      <c r="E1323" s="1" t="s">
        <v>4736</v>
      </c>
      <c r="F1323" s="1" t="s">
        <v>4737</v>
      </c>
      <c r="G1323" s="3">
        <v>1.2923561110156301E-9</v>
      </c>
      <c r="H1323" s="3">
        <v>5.9330894187536003E-8</v>
      </c>
      <c r="I1323" s="1">
        <v>0.14598012646793099</v>
      </c>
      <c r="J1323" s="1">
        <v>0</v>
      </c>
      <c r="K1323" s="1">
        <v>5.8499768821357696</v>
      </c>
      <c r="L1323" s="1" t="e">
        <f t="shared" si="44"/>
        <v>#NAME?</v>
      </c>
      <c r="M1323" s="1">
        <v>14159.7456471405</v>
      </c>
      <c r="N1323" s="1">
        <v>13846.603069151201</v>
      </c>
      <c r="O1323" s="1">
        <v>3.2263261214001901E-2</v>
      </c>
    </row>
    <row r="1324" spans="1:15" x14ac:dyDescent="0.25">
      <c r="A1324" s="1" t="s">
        <v>4738</v>
      </c>
      <c r="B1324" s="1">
        <v>17</v>
      </c>
      <c r="C1324" s="1" t="s">
        <v>4739</v>
      </c>
      <c r="D1324" s="1" t="s">
        <v>4642</v>
      </c>
      <c r="E1324" s="1" t="s">
        <v>1003</v>
      </c>
      <c r="F1324" s="1" t="s">
        <v>1004</v>
      </c>
      <c r="G1324" s="3">
        <v>1.3657236452857501E-9</v>
      </c>
      <c r="H1324" s="3">
        <v>6.1305816966160496E-8</v>
      </c>
      <c r="I1324" s="1">
        <v>0.12765957446808501</v>
      </c>
      <c r="J1324" s="1">
        <v>0</v>
      </c>
      <c r="K1324" s="1">
        <v>5.5764177266080903</v>
      </c>
      <c r="L1324" s="1" t="e">
        <f t="shared" si="44"/>
        <v>#NAME?</v>
      </c>
      <c r="M1324" s="1">
        <v>4632.2229578727602</v>
      </c>
      <c r="N1324" s="1">
        <v>3429.5877906723999</v>
      </c>
      <c r="O1324" s="1">
        <v>0.43366950842361701</v>
      </c>
    </row>
    <row r="1325" spans="1:15" x14ac:dyDescent="0.25">
      <c r="A1325" s="1" t="s">
        <v>4740</v>
      </c>
      <c r="B1325" s="1">
        <v>3</v>
      </c>
      <c r="C1325" s="1" t="s">
        <v>4741</v>
      </c>
      <c r="D1325" s="1" t="s">
        <v>4639</v>
      </c>
      <c r="E1325" s="1" t="s">
        <v>3895</v>
      </c>
      <c r="F1325" s="1" t="s">
        <v>3896</v>
      </c>
      <c r="G1325" s="3">
        <v>1.6189355411810801E-9</v>
      </c>
      <c r="H1325" s="3">
        <v>7.1092386808386906E-8</v>
      </c>
      <c r="I1325" s="1">
        <v>0.36540971890941398</v>
      </c>
      <c r="J1325" s="1">
        <v>0</v>
      </c>
      <c r="K1325" s="1">
        <v>5.8214423352113096</v>
      </c>
      <c r="L1325" s="1" t="e">
        <f t="shared" si="44"/>
        <v>#NAME?</v>
      </c>
      <c r="M1325" s="1">
        <v>6901.6271086323804</v>
      </c>
      <c r="N1325" s="1">
        <v>7169.0211926216398</v>
      </c>
      <c r="O1325" s="1">
        <v>-5.4839629202820803E-2</v>
      </c>
    </row>
    <row r="1326" spans="1:15" x14ac:dyDescent="0.25">
      <c r="A1326" s="1" t="s">
        <v>4742</v>
      </c>
      <c r="B1326" s="1">
        <v>15</v>
      </c>
      <c r="C1326" s="1" t="s">
        <v>4743</v>
      </c>
      <c r="D1326" s="1" t="s">
        <v>4642</v>
      </c>
      <c r="E1326" s="1" t="s">
        <v>4744</v>
      </c>
      <c r="F1326" s="1" t="s">
        <v>4745</v>
      </c>
      <c r="G1326" s="3">
        <v>1.7918798667082499E-9</v>
      </c>
      <c r="H1326" s="3">
        <v>7.7012709164908003E-8</v>
      </c>
      <c r="I1326" s="1">
        <v>0.195457835964574</v>
      </c>
      <c r="J1326" s="1">
        <v>0</v>
      </c>
      <c r="K1326" s="1">
        <v>2.70334973661565</v>
      </c>
      <c r="L1326" s="1" t="e">
        <f t="shared" si="44"/>
        <v>#NAME?</v>
      </c>
      <c r="M1326" s="1">
        <v>15221.8093538963</v>
      </c>
      <c r="N1326" s="1">
        <v>5776.6240978334199</v>
      </c>
      <c r="O1326" s="1">
        <v>1.3978413338883999</v>
      </c>
    </row>
    <row r="1327" spans="1:15" x14ac:dyDescent="0.25">
      <c r="A1327" s="1" t="s">
        <v>4746</v>
      </c>
      <c r="B1327" s="1">
        <v>10</v>
      </c>
      <c r="C1327" s="1" t="s">
        <v>4747</v>
      </c>
      <c r="D1327" s="1" t="s">
        <v>4642</v>
      </c>
      <c r="E1327" s="1" t="s">
        <v>4748</v>
      </c>
      <c r="F1327" s="1" t="s">
        <v>4749</v>
      </c>
      <c r="G1327" s="3">
        <v>2.8775549720805299E-9</v>
      </c>
      <c r="H1327" s="3">
        <v>1.16253220872053E-7</v>
      </c>
      <c r="I1327" s="1">
        <v>-0.22083406576050499</v>
      </c>
      <c r="J1327" s="1">
        <v>64.140881619610099</v>
      </c>
      <c r="K1327" s="1">
        <v>18.980262102953699</v>
      </c>
      <c r="L1327" s="1">
        <v>1.75674426881544</v>
      </c>
      <c r="M1327" s="1">
        <v>9307.7826130483409</v>
      </c>
      <c r="N1327" s="1">
        <v>9880.5486214623106</v>
      </c>
      <c r="O1327" s="1">
        <v>-8.6153633837913093E-2</v>
      </c>
    </row>
    <row r="1328" spans="1:15" x14ac:dyDescent="0.25">
      <c r="A1328" s="1" t="s">
        <v>4750</v>
      </c>
      <c r="B1328" s="1">
        <v>2</v>
      </c>
      <c r="C1328" s="1" t="s">
        <v>4751</v>
      </c>
      <c r="D1328" s="1" t="s">
        <v>4642</v>
      </c>
      <c r="E1328" s="1" t="s">
        <v>2257</v>
      </c>
      <c r="F1328" s="1" t="s">
        <v>2258</v>
      </c>
      <c r="G1328" s="3">
        <v>4.0109997545556503E-9</v>
      </c>
      <c r="H1328" s="3">
        <v>1.58867049102008E-7</v>
      </c>
      <c r="I1328" s="1">
        <v>0.168966488313151</v>
      </c>
      <c r="J1328" s="1">
        <v>0</v>
      </c>
      <c r="K1328" s="1">
        <v>4.99338847318172</v>
      </c>
      <c r="L1328" s="1" t="e">
        <f t="shared" ref="L1328:L1333" si="45">-inf</f>
        <v>#NAME?</v>
      </c>
      <c r="M1328" s="1">
        <v>3495.9781687257</v>
      </c>
      <c r="N1328" s="1">
        <v>2946.2768141173601</v>
      </c>
      <c r="O1328" s="1">
        <v>0.246803192165653</v>
      </c>
    </row>
    <row r="1329" spans="1:15" x14ac:dyDescent="0.25">
      <c r="A1329" s="1" t="s">
        <v>4752</v>
      </c>
      <c r="B1329" s="1">
        <v>1</v>
      </c>
      <c r="C1329" s="1" t="s">
        <v>4753</v>
      </c>
      <c r="D1329" s="1" t="s">
        <v>4642</v>
      </c>
      <c r="E1329" s="1" t="s">
        <v>4754</v>
      </c>
      <c r="F1329" s="1" t="s">
        <v>4755</v>
      </c>
      <c r="G1329" s="3">
        <v>4.1320843413572503E-9</v>
      </c>
      <c r="H1329" s="3">
        <v>1.6051558402964701E-7</v>
      </c>
      <c r="I1329" s="1">
        <v>0.140350877192982</v>
      </c>
      <c r="J1329" s="1">
        <v>0</v>
      </c>
      <c r="K1329" s="1">
        <v>4.8454966884231201</v>
      </c>
      <c r="L1329" s="1" t="e">
        <f t="shared" si="45"/>
        <v>#NAME?</v>
      </c>
      <c r="M1329" s="1">
        <v>1754.0264171880301</v>
      </c>
      <c r="N1329" s="1">
        <v>1062.65730778835</v>
      </c>
      <c r="O1329" s="1">
        <v>0.72299405343588996</v>
      </c>
    </row>
    <row r="1330" spans="1:15" x14ac:dyDescent="0.25">
      <c r="A1330" s="1" t="s">
        <v>4756</v>
      </c>
      <c r="B1330" s="1">
        <v>17</v>
      </c>
      <c r="C1330" s="1" t="s">
        <v>4757</v>
      </c>
      <c r="D1330" s="1" t="s">
        <v>4642</v>
      </c>
      <c r="E1330" s="1" t="s">
        <v>1981</v>
      </c>
      <c r="F1330" s="1" t="s">
        <v>1982</v>
      </c>
      <c r="G1330" s="3">
        <v>5.70937130905946E-9</v>
      </c>
      <c r="H1330" s="3">
        <v>2.1357277859814999E-7</v>
      </c>
      <c r="I1330" s="1">
        <v>-0.5</v>
      </c>
      <c r="J1330" s="1">
        <v>0</v>
      </c>
      <c r="K1330" s="1">
        <v>5.0768195440807302</v>
      </c>
      <c r="L1330" s="1" t="e">
        <f t="shared" si="45"/>
        <v>#NAME?</v>
      </c>
      <c r="M1330" s="1">
        <v>3229.6709753116902</v>
      </c>
      <c r="N1330" s="1">
        <v>3230.2273571108799</v>
      </c>
      <c r="O1330" s="1">
        <v>-2.48514519336495E-4</v>
      </c>
    </row>
    <row r="1331" spans="1:15" x14ac:dyDescent="0.25">
      <c r="A1331" s="1" t="s">
        <v>4758</v>
      </c>
      <c r="B1331" s="1">
        <v>2</v>
      </c>
      <c r="C1331" s="1" t="s">
        <v>4759</v>
      </c>
      <c r="D1331" s="1" t="s">
        <v>4642</v>
      </c>
      <c r="E1331" s="1" t="s">
        <v>3235</v>
      </c>
      <c r="F1331" s="1" t="s">
        <v>3236</v>
      </c>
      <c r="G1331" s="3">
        <v>6.0050212580264801E-9</v>
      </c>
      <c r="H1331" s="3">
        <v>2.2054805347660901E-7</v>
      </c>
      <c r="I1331" s="1">
        <v>0.59717828234965897</v>
      </c>
      <c r="J1331" s="1">
        <v>0</v>
      </c>
      <c r="K1331" s="1">
        <v>11.8709534691301</v>
      </c>
      <c r="L1331" s="1" t="e">
        <f t="shared" si="45"/>
        <v>#NAME?</v>
      </c>
      <c r="M1331" s="1">
        <v>3617.8254455144001</v>
      </c>
      <c r="N1331" s="1">
        <v>5207.4200784644199</v>
      </c>
      <c r="O1331" s="1">
        <v>-0.52544599065935604</v>
      </c>
    </row>
    <row r="1332" spans="1:15" x14ac:dyDescent="0.25">
      <c r="A1332" s="1" t="s">
        <v>4760</v>
      </c>
      <c r="B1332" s="1">
        <v>7</v>
      </c>
      <c r="C1332" s="1" t="s">
        <v>4761</v>
      </c>
      <c r="D1332" s="1" t="s">
        <v>4762</v>
      </c>
      <c r="E1332" s="1" t="s">
        <v>4763</v>
      </c>
      <c r="F1332" s="1" t="s">
        <v>4764</v>
      </c>
      <c r="G1332" s="3">
        <v>1.0133861638728E-8</v>
      </c>
      <c r="H1332" s="3">
        <v>3.5912983351281999E-7</v>
      </c>
      <c r="I1332" s="1">
        <v>0.115606936416185</v>
      </c>
      <c r="J1332" s="1">
        <v>0</v>
      </c>
      <c r="K1332" s="1">
        <v>9.25727254554476</v>
      </c>
      <c r="L1332" s="1" t="e">
        <f t="shared" si="45"/>
        <v>#NAME?</v>
      </c>
      <c r="M1332" s="1">
        <v>1015.22182065553</v>
      </c>
      <c r="N1332" s="1">
        <v>757.80912997419296</v>
      </c>
      <c r="O1332" s="1">
        <v>0.42188855672591202</v>
      </c>
    </row>
    <row r="1333" spans="1:15" x14ac:dyDescent="0.25">
      <c r="A1333" s="1" t="s">
        <v>4765</v>
      </c>
      <c r="B1333" s="1">
        <v>20</v>
      </c>
      <c r="C1333" s="1" t="s">
        <v>4766</v>
      </c>
      <c r="D1333" s="1" t="s">
        <v>4642</v>
      </c>
      <c r="E1333" s="1" t="s">
        <v>1765</v>
      </c>
      <c r="F1333" s="1" t="s">
        <v>1766</v>
      </c>
      <c r="G1333" s="3">
        <v>1.5077753490189099E-8</v>
      </c>
      <c r="H1333" s="3">
        <v>5.2512175948589696E-7</v>
      </c>
      <c r="I1333" s="1">
        <v>0.100992623258713</v>
      </c>
      <c r="J1333" s="1">
        <v>0</v>
      </c>
      <c r="K1333" s="1">
        <v>10.1546653924384</v>
      </c>
      <c r="L1333" s="1" t="e">
        <f t="shared" si="45"/>
        <v>#NAME?</v>
      </c>
      <c r="M1333" s="1">
        <v>3780.5179103675</v>
      </c>
      <c r="N1333" s="1">
        <v>7600.6532339691603</v>
      </c>
      <c r="O1333" s="1">
        <v>-1.00753952616781</v>
      </c>
    </row>
    <row r="1334" spans="1:15" x14ac:dyDescent="0.25">
      <c r="A1334" s="1" t="s">
        <v>4767</v>
      </c>
      <c r="B1334" s="1">
        <v>21</v>
      </c>
      <c r="C1334" s="1" t="s">
        <v>4768</v>
      </c>
      <c r="D1334" s="1" t="s">
        <v>4642</v>
      </c>
      <c r="E1334" s="1" t="s">
        <v>887</v>
      </c>
      <c r="F1334" s="1" t="s">
        <v>888</v>
      </c>
      <c r="G1334" s="3">
        <v>1.6039877426265999E-8</v>
      </c>
      <c r="H1334" s="3">
        <v>5.4916190510266596E-7</v>
      </c>
      <c r="I1334" s="1">
        <v>0.28270572379895298</v>
      </c>
      <c r="J1334" s="1">
        <v>2.24630039899546</v>
      </c>
      <c r="K1334" s="1">
        <v>10.1796107321222</v>
      </c>
      <c r="L1334" s="1">
        <v>-2.1800596157129299</v>
      </c>
      <c r="M1334" s="1">
        <v>5308.2163146000703</v>
      </c>
      <c r="N1334" s="1">
        <v>3513.2229294271201</v>
      </c>
      <c r="O1334" s="1">
        <v>0.59543203822707003</v>
      </c>
    </row>
    <row r="1335" spans="1:15" x14ac:dyDescent="0.25">
      <c r="A1335" s="1" t="s">
        <v>4769</v>
      </c>
      <c r="B1335" s="1">
        <v>2</v>
      </c>
      <c r="C1335" s="1" t="s">
        <v>4770</v>
      </c>
      <c r="D1335" s="1" t="s">
        <v>4639</v>
      </c>
      <c r="E1335" s="1" t="s">
        <v>4771</v>
      </c>
      <c r="F1335" s="1" t="s">
        <v>4772</v>
      </c>
      <c r="G1335" s="3">
        <v>1.66783056254615E-8</v>
      </c>
      <c r="H1335" s="3">
        <v>5.6150295605720603E-7</v>
      </c>
      <c r="I1335" s="1">
        <v>0.15238095238095201</v>
      </c>
      <c r="J1335" s="1">
        <v>0</v>
      </c>
      <c r="K1335" s="1">
        <v>7.9811430066919096</v>
      </c>
      <c r="L1335" s="1" t="e">
        <f>-inf</f>
        <v>#NAME?</v>
      </c>
      <c r="M1335" s="1">
        <v>2820.0266245797802</v>
      </c>
      <c r="N1335" s="1">
        <v>2637.9218030739398</v>
      </c>
      <c r="O1335" s="1">
        <v>9.6306984672851897E-2</v>
      </c>
    </row>
    <row r="1336" spans="1:15" x14ac:dyDescent="0.25">
      <c r="A1336" s="1" t="s">
        <v>4773</v>
      </c>
      <c r="B1336" s="1">
        <v>11</v>
      </c>
      <c r="C1336" s="1" t="s">
        <v>4774</v>
      </c>
      <c r="D1336" s="1" t="s">
        <v>4762</v>
      </c>
      <c r="E1336" s="1" t="s">
        <v>4775</v>
      </c>
      <c r="F1336" s="1" t="s">
        <v>4776</v>
      </c>
      <c r="G1336" s="3">
        <v>1.7056982826169E-8</v>
      </c>
      <c r="H1336" s="3">
        <v>5.6483779194854895E-7</v>
      </c>
      <c r="I1336" s="1">
        <v>-0.32846715328467102</v>
      </c>
      <c r="J1336" s="1">
        <v>0</v>
      </c>
      <c r="K1336" s="1">
        <v>33.748623379700597</v>
      </c>
      <c r="L1336" s="1" t="e">
        <f>-inf</f>
        <v>#NAME?</v>
      </c>
      <c r="M1336" s="1">
        <v>775.80567699384903</v>
      </c>
      <c r="N1336" s="1">
        <v>2249.3046101008699</v>
      </c>
      <c r="O1336" s="1">
        <v>-1.53571181204662</v>
      </c>
    </row>
    <row r="1337" spans="1:15" x14ac:dyDescent="0.25">
      <c r="A1337" s="1" t="s">
        <v>4777</v>
      </c>
      <c r="B1337" s="1">
        <v>15</v>
      </c>
      <c r="C1337" s="1" t="s">
        <v>4778</v>
      </c>
      <c r="D1337" s="1" t="s">
        <v>4642</v>
      </c>
      <c r="E1337" s="1" t="s">
        <v>4779</v>
      </c>
      <c r="F1337" s="1" t="s">
        <v>4780</v>
      </c>
      <c r="G1337" s="3">
        <v>2.02460685994054E-8</v>
      </c>
      <c r="H1337" s="3">
        <v>6.4915965985395305E-7</v>
      </c>
      <c r="I1337" s="1">
        <v>0.14502688172042999</v>
      </c>
      <c r="J1337" s="1">
        <v>0.49917786644343698</v>
      </c>
      <c r="K1337" s="1">
        <v>9.5539396211724394</v>
      </c>
      <c r="L1337" s="1">
        <v>-4.2584698877139902</v>
      </c>
      <c r="M1337" s="1">
        <v>2249.4927327139299</v>
      </c>
      <c r="N1337" s="1">
        <v>2189.3209562663601</v>
      </c>
      <c r="O1337" s="1">
        <v>3.9116235793972699E-2</v>
      </c>
    </row>
    <row r="1338" spans="1:15" x14ac:dyDescent="0.25">
      <c r="A1338" s="1" t="s">
        <v>4781</v>
      </c>
      <c r="B1338" s="1">
        <v>1</v>
      </c>
      <c r="C1338" s="1" t="s">
        <v>4782</v>
      </c>
      <c r="D1338" s="1" t="s">
        <v>4652</v>
      </c>
      <c r="E1338" s="1" t="s">
        <v>4783</v>
      </c>
      <c r="F1338" s="1" t="s">
        <v>4784</v>
      </c>
      <c r="G1338" s="3">
        <v>2.5571434081328402E-8</v>
      </c>
      <c r="H1338" s="3">
        <v>8.0709838819192903E-7</v>
      </c>
      <c r="I1338" s="1">
        <v>0.109649122807017</v>
      </c>
      <c r="J1338" s="1">
        <v>0</v>
      </c>
      <c r="K1338" s="1">
        <v>5.1521258993071699</v>
      </c>
      <c r="L1338" s="1" t="e">
        <f>-inf</f>
        <v>#NAME?</v>
      </c>
      <c r="M1338" s="1">
        <v>2142.6541528737998</v>
      </c>
      <c r="N1338" s="1">
        <v>2106.7067230632902</v>
      </c>
      <c r="O1338" s="1">
        <v>2.4409513525082301E-2</v>
      </c>
    </row>
    <row r="1339" spans="1:15" x14ac:dyDescent="0.25">
      <c r="A1339" s="1" t="s">
        <v>4785</v>
      </c>
      <c r="B1339" s="1">
        <v>2</v>
      </c>
      <c r="C1339" s="1" t="s">
        <v>4786</v>
      </c>
      <c r="D1339" s="1" t="s">
        <v>4652</v>
      </c>
      <c r="E1339" s="1" t="s">
        <v>4787</v>
      </c>
      <c r="F1339" s="1" t="s">
        <v>4788</v>
      </c>
      <c r="G1339" s="3">
        <v>2.9595234152246499E-8</v>
      </c>
      <c r="H1339" s="3">
        <v>9.1972881519289098E-7</v>
      </c>
      <c r="I1339" s="1">
        <v>-0.1475935828877</v>
      </c>
      <c r="J1339" s="1">
        <v>0</v>
      </c>
      <c r="K1339" s="1">
        <v>13.186741180325299</v>
      </c>
      <c r="L1339" s="1" t="e">
        <f>-inf</f>
        <v>#NAME?</v>
      </c>
      <c r="M1339" s="1">
        <v>3017.9730806678999</v>
      </c>
      <c r="N1339" s="1">
        <v>6960.2079493563397</v>
      </c>
      <c r="O1339" s="1">
        <v>-1.2055504724022601</v>
      </c>
    </row>
    <row r="1340" spans="1:15" x14ac:dyDescent="0.25">
      <c r="A1340" s="1" t="s">
        <v>4789</v>
      </c>
      <c r="B1340" s="1">
        <v>2</v>
      </c>
      <c r="C1340" s="1" t="s">
        <v>4790</v>
      </c>
      <c r="D1340" s="1" t="s">
        <v>4642</v>
      </c>
      <c r="E1340" s="1" t="s">
        <v>4409</v>
      </c>
      <c r="F1340" s="1" t="s">
        <v>4410</v>
      </c>
      <c r="G1340" s="3">
        <v>3.36078022078467E-8</v>
      </c>
      <c r="H1340" s="3">
        <v>1.0286024312098501E-6</v>
      </c>
      <c r="I1340" s="1">
        <v>0.41607565011820302</v>
      </c>
      <c r="J1340" s="1">
        <v>0</v>
      </c>
      <c r="K1340" s="1">
        <v>4.4062216566947701</v>
      </c>
      <c r="L1340" s="1" t="e">
        <f>-inf</f>
        <v>#NAME?</v>
      </c>
      <c r="M1340" s="1">
        <v>5023.4759780762697</v>
      </c>
      <c r="N1340" s="1">
        <v>4645.4300793885304</v>
      </c>
      <c r="O1340" s="1">
        <v>0.112873808714386</v>
      </c>
    </row>
    <row r="1341" spans="1:15" x14ac:dyDescent="0.25">
      <c r="A1341" s="1" t="s">
        <v>4791</v>
      </c>
      <c r="B1341" s="1">
        <v>7</v>
      </c>
      <c r="C1341" s="1" t="s">
        <v>4792</v>
      </c>
      <c r="D1341" s="1" t="s">
        <v>4642</v>
      </c>
      <c r="E1341" s="1" t="s">
        <v>4793</v>
      </c>
      <c r="F1341" s="1" t="s">
        <v>4794</v>
      </c>
      <c r="G1341" s="3">
        <v>4.3918939818254898E-8</v>
      </c>
      <c r="H1341" s="3">
        <v>1.3241232601921601E-6</v>
      </c>
      <c r="I1341" s="1">
        <v>0.12548772363913099</v>
      </c>
      <c r="J1341" s="1">
        <v>0</v>
      </c>
      <c r="K1341" s="1">
        <v>3.8230572173839299</v>
      </c>
      <c r="L1341" s="1" t="e">
        <f>-inf</f>
        <v>#NAME?</v>
      </c>
      <c r="M1341" s="1">
        <v>10904.2683882165</v>
      </c>
      <c r="N1341" s="1">
        <v>8094.7791605941802</v>
      </c>
      <c r="O1341" s="1">
        <v>0.429829349947072</v>
      </c>
    </row>
    <row r="1342" spans="1:15" x14ac:dyDescent="0.25">
      <c r="A1342" s="1" t="s">
        <v>4795</v>
      </c>
      <c r="B1342" s="1" t="s">
        <v>102</v>
      </c>
      <c r="C1342" s="1" t="s">
        <v>4796</v>
      </c>
      <c r="D1342" s="1" t="s">
        <v>4642</v>
      </c>
      <c r="E1342" s="1" t="s">
        <v>4797</v>
      </c>
      <c r="F1342" s="1" t="s">
        <v>4798</v>
      </c>
      <c r="G1342" s="3">
        <v>7.3895550345426294E-8</v>
      </c>
      <c r="H1342" s="3">
        <v>2.1633190101124799E-6</v>
      </c>
      <c r="I1342" s="1">
        <v>-0.71873726193643706</v>
      </c>
      <c r="J1342" s="1">
        <v>26.798710434690001</v>
      </c>
      <c r="K1342" s="1">
        <v>2.2188699444001898</v>
      </c>
      <c r="L1342" s="1">
        <v>3.5942665654493702</v>
      </c>
      <c r="M1342" s="1">
        <v>8402.3656382504996</v>
      </c>
      <c r="N1342" s="1">
        <v>8412.2284728301202</v>
      </c>
      <c r="O1342" s="1">
        <v>-1.69246597033279E-3</v>
      </c>
    </row>
    <row r="1343" spans="1:15" x14ac:dyDescent="0.25">
      <c r="A1343" s="1" t="s">
        <v>4799</v>
      </c>
      <c r="B1343" s="1">
        <v>11</v>
      </c>
      <c r="C1343" s="1" t="s">
        <v>4800</v>
      </c>
      <c r="D1343" s="1" t="s">
        <v>4652</v>
      </c>
      <c r="E1343" s="1" t="s">
        <v>4801</v>
      </c>
      <c r="F1343" s="1" t="s">
        <v>4802</v>
      </c>
      <c r="G1343" s="3">
        <v>7.5756747763833206E-8</v>
      </c>
      <c r="H1343" s="3">
        <v>2.1861232926134699E-6</v>
      </c>
      <c r="I1343" s="1">
        <v>-0.102249488752556</v>
      </c>
      <c r="J1343" s="1">
        <v>0</v>
      </c>
      <c r="K1343" s="1">
        <v>6.6235321655621497</v>
      </c>
      <c r="L1343" s="1" t="e">
        <f>-inf</f>
        <v>#NAME?</v>
      </c>
      <c r="M1343" s="1">
        <v>3670.15474801665</v>
      </c>
      <c r="N1343" s="1">
        <v>5866.94081350549</v>
      </c>
      <c r="O1343" s="1">
        <v>-0.67676754398742001</v>
      </c>
    </row>
    <row r="1344" spans="1:15" x14ac:dyDescent="0.25">
      <c r="A1344" s="1" t="s">
        <v>4803</v>
      </c>
      <c r="B1344" s="1">
        <v>1</v>
      </c>
      <c r="C1344" s="1" t="s">
        <v>4804</v>
      </c>
      <c r="D1344" s="1" t="s">
        <v>4639</v>
      </c>
      <c r="E1344" s="1" t="s">
        <v>4805</v>
      </c>
      <c r="F1344" s="1" t="s">
        <v>4806</v>
      </c>
      <c r="G1344" s="3">
        <v>7.9479323233933004E-8</v>
      </c>
      <c r="H1344" s="3">
        <v>2.2612427173597801E-6</v>
      </c>
      <c r="I1344" s="1">
        <v>0.39326191585157499</v>
      </c>
      <c r="J1344" s="1">
        <v>0</v>
      </c>
      <c r="K1344" s="1">
        <v>5.6568727246080002</v>
      </c>
      <c r="L1344" s="1" t="e">
        <f>-inf</f>
        <v>#NAME?</v>
      </c>
      <c r="M1344" s="1">
        <v>6978.6600329656203</v>
      </c>
      <c r="N1344" s="1">
        <v>8302.2025229454102</v>
      </c>
      <c r="O1344" s="1">
        <v>-0.25054407301918502</v>
      </c>
    </row>
    <row r="1345" spans="1:15" x14ac:dyDescent="0.25">
      <c r="A1345" s="1" t="s">
        <v>4807</v>
      </c>
      <c r="B1345" s="1">
        <v>2</v>
      </c>
      <c r="C1345" s="1" t="s">
        <v>4808</v>
      </c>
      <c r="D1345" s="1" t="s">
        <v>4642</v>
      </c>
      <c r="E1345" s="1" t="s">
        <v>1811</v>
      </c>
      <c r="F1345" s="1" t="s">
        <v>1812</v>
      </c>
      <c r="G1345" s="3">
        <v>8.4906036312837303E-8</v>
      </c>
      <c r="H1345" s="3">
        <v>2.3820860187768202E-6</v>
      </c>
      <c r="I1345" s="1">
        <v>0.222384570426651</v>
      </c>
      <c r="J1345" s="1">
        <v>0.24958893322171799</v>
      </c>
      <c r="K1345" s="1">
        <v>3.6231097956654099</v>
      </c>
      <c r="L1345" s="1">
        <v>-3.8596026546568898</v>
      </c>
      <c r="M1345" s="1">
        <v>4357.1308872211803</v>
      </c>
      <c r="N1345" s="1">
        <v>2186.2319516442299</v>
      </c>
      <c r="O1345" s="1">
        <v>0.99493197805367395</v>
      </c>
    </row>
    <row r="1346" spans="1:15" x14ac:dyDescent="0.25">
      <c r="A1346" s="1" t="s">
        <v>4809</v>
      </c>
      <c r="B1346" s="1">
        <v>1</v>
      </c>
      <c r="C1346" s="1" t="s">
        <v>4810</v>
      </c>
      <c r="D1346" s="1" t="s">
        <v>4639</v>
      </c>
      <c r="E1346" s="1" t="s">
        <v>4811</v>
      </c>
      <c r="F1346" s="1" t="s">
        <v>4812</v>
      </c>
      <c r="G1346" s="3">
        <v>1.16762966961836E-7</v>
      </c>
      <c r="H1346" s="3">
        <v>3.1448159101721199E-6</v>
      </c>
      <c r="I1346" s="1">
        <v>0.11330157968402201</v>
      </c>
      <c r="J1346" s="1">
        <v>0</v>
      </c>
      <c r="K1346" s="1">
        <v>6.7660049357783496</v>
      </c>
      <c r="L1346" s="1" t="e">
        <f>-inf</f>
        <v>#NAME?</v>
      </c>
      <c r="M1346" s="1">
        <v>9226.8582004322598</v>
      </c>
      <c r="N1346" s="1">
        <v>15545.5256691336</v>
      </c>
      <c r="O1346" s="1">
        <v>-0.75258801153396204</v>
      </c>
    </row>
    <row r="1347" spans="1:15" x14ac:dyDescent="0.25">
      <c r="A1347" s="1" t="s">
        <v>4813</v>
      </c>
      <c r="B1347" s="1">
        <v>3</v>
      </c>
      <c r="C1347" s="1" t="s">
        <v>4814</v>
      </c>
      <c r="D1347" s="1" t="s">
        <v>4642</v>
      </c>
      <c r="E1347" s="1" t="s">
        <v>4815</v>
      </c>
      <c r="F1347" s="1" t="s">
        <v>4816</v>
      </c>
      <c r="G1347" s="3">
        <v>1.3397655718172501E-7</v>
      </c>
      <c r="H1347" s="3">
        <v>3.5083989468310498E-6</v>
      </c>
      <c r="I1347" s="1">
        <v>0.248775521992289</v>
      </c>
      <c r="J1347" s="1">
        <v>0</v>
      </c>
      <c r="K1347" s="1">
        <v>9.3200310257049992</v>
      </c>
      <c r="L1347" s="1" t="e">
        <f>-inf</f>
        <v>#NAME?</v>
      </c>
      <c r="M1347" s="1">
        <v>7834.0795199853101</v>
      </c>
      <c r="N1347" s="1">
        <v>9327.4847986249297</v>
      </c>
      <c r="O1347" s="1">
        <v>-0.25172433135748601</v>
      </c>
    </row>
    <row r="1348" spans="1:15" x14ac:dyDescent="0.25">
      <c r="A1348" s="1" t="s">
        <v>4817</v>
      </c>
      <c r="B1348" s="1">
        <v>4</v>
      </c>
      <c r="C1348" s="1" t="s">
        <v>4818</v>
      </c>
      <c r="D1348" s="1" t="s">
        <v>4642</v>
      </c>
      <c r="E1348" s="1" t="s">
        <v>4819</v>
      </c>
      <c r="F1348" s="1" t="s">
        <v>4820</v>
      </c>
      <c r="G1348" s="3">
        <v>1.3547283062020899E-7</v>
      </c>
      <c r="H1348" s="3">
        <v>3.5083989468310498E-6</v>
      </c>
      <c r="I1348" s="1">
        <v>0.100101383866416</v>
      </c>
      <c r="J1348" s="1">
        <v>0</v>
      </c>
      <c r="K1348" s="1">
        <v>6.7671588136577698</v>
      </c>
      <c r="L1348" s="1" t="e">
        <f>-inf</f>
        <v>#NAME?</v>
      </c>
      <c r="M1348" s="1">
        <v>8235.9074072103704</v>
      </c>
      <c r="N1348" s="1">
        <v>14236.112189412899</v>
      </c>
      <c r="O1348" s="1">
        <v>-0.78955569176903095</v>
      </c>
    </row>
    <row r="1349" spans="1:15" x14ac:dyDescent="0.25">
      <c r="A1349" s="1" t="s">
        <v>4821</v>
      </c>
      <c r="B1349" s="1">
        <v>1</v>
      </c>
      <c r="C1349" s="1" t="s">
        <v>4822</v>
      </c>
      <c r="D1349" s="1" t="s">
        <v>4642</v>
      </c>
      <c r="E1349" s="1" t="s">
        <v>4823</v>
      </c>
      <c r="F1349" s="1" t="s">
        <v>4824</v>
      </c>
      <c r="G1349" s="3">
        <v>1.41906987827233E-7</v>
      </c>
      <c r="H1349" s="3">
        <v>3.6285077900128098E-6</v>
      </c>
      <c r="I1349" s="1">
        <v>0.144413725809074</v>
      </c>
      <c r="J1349" s="1">
        <v>0</v>
      </c>
      <c r="K1349" s="1">
        <v>4.5278866502877397</v>
      </c>
      <c r="L1349" s="1" t="e">
        <f>-inf</f>
        <v>#NAME?</v>
      </c>
      <c r="M1349" s="1">
        <v>4752.1943937293599</v>
      </c>
      <c r="N1349" s="1">
        <v>4530.6117074479298</v>
      </c>
      <c r="O1349" s="1">
        <v>6.8888001277178604E-2</v>
      </c>
    </row>
    <row r="1350" spans="1:15" x14ac:dyDescent="0.25">
      <c r="A1350" s="1" t="s">
        <v>4825</v>
      </c>
      <c r="B1350" s="1">
        <v>14</v>
      </c>
      <c r="C1350" s="1" t="s">
        <v>4826</v>
      </c>
      <c r="D1350" s="1" t="s">
        <v>4642</v>
      </c>
      <c r="E1350" s="1" t="s">
        <v>4827</v>
      </c>
      <c r="F1350" s="1" t="s">
        <v>4828</v>
      </c>
      <c r="G1350" s="3">
        <v>1.4709612350394199E-7</v>
      </c>
      <c r="H1350" s="3">
        <v>3.7141771184745402E-6</v>
      </c>
      <c r="I1350" s="1">
        <v>-0.29866713459220401</v>
      </c>
      <c r="J1350" s="1">
        <v>65.761949109092498</v>
      </c>
      <c r="K1350" s="1">
        <v>28.1846031177101</v>
      </c>
      <c r="L1350" s="1">
        <v>1.2223458072162601</v>
      </c>
      <c r="M1350" s="1">
        <v>8397.2999358540401</v>
      </c>
      <c r="N1350" s="1">
        <v>10435.5256844951</v>
      </c>
      <c r="O1350" s="1">
        <v>-0.31350585334985198</v>
      </c>
    </row>
    <row r="1351" spans="1:15" x14ac:dyDescent="0.25">
      <c r="A1351" s="1" t="s">
        <v>4829</v>
      </c>
      <c r="B1351" s="1">
        <v>12</v>
      </c>
      <c r="C1351" s="1" t="s">
        <v>4830</v>
      </c>
      <c r="D1351" s="1" t="s">
        <v>4642</v>
      </c>
      <c r="E1351" s="1" t="s">
        <v>4831</v>
      </c>
      <c r="F1351" s="1" t="s">
        <v>4832</v>
      </c>
      <c r="G1351" s="3">
        <v>2.0610749318361501E-7</v>
      </c>
      <c r="H1351" s="3">
        <v>5.1399646448259698E-6</v>
      </c>
      <c r="I1351" s="1">
        <v>0.16666666666666599</v>
      </c>
      <c r="J1351" s="1">
        <v>0</v>
      </c>
      <c r="K1351" s="1">
        <v>4.9741401320912999</v>
      </c>
      <c r="L1351" s="1" t="e">
        <f t="shared" ref="L1351:L1357" si="46">-inf</f>
        <v>#NAME?</v>
      </c>
      <c r="M1351" s="1">
        <v>1696.2915607247901</v>
      </c>
      <c r="N1351" s="1">
        <v>2055.6977207108898</v>
      </c>
      <c r="O1351" s="1">
        <v>-0.27724397613324198</v>
      </c>
    </row>
    <row r="1352" spans="1:15" x14ac:dyDescent="0.25">
      <c r="A1352" s="1" t="s">
        <v>4833</v>
      </c>
      <c r="B1352" s="1">
        <v>8</v>
      </c>
      <c r="C1352" s="1" t="s">
        <v>4834</v>
      </c>
      <c r="D1352" s="1" t="s">
        <v>4642</v>
      </c>
      <c r="E1352" s="1" t="s">
        <v>1247</v>
      </c>
      <c r="F1352" s="1" t="s">
        <v>1248</v>
      </c>
      <c r="G1352" s="3">
        <v>2.6067103175986198E-7</v>
      </c>
      <c r="H1352" s="3">
        <v>6.4214083433527099E-6</v>
      </c>
      <c r="I1352" s="1">
        <v>0.132530120481927</v>
      </c>
      <c r="J1352" s="1">
        <v>0</v>
      </c>
      <c r="K1352" s="1">
        <v>6.49089395699992</v>
      </c>
      <c r="L1352" s="1" t="e">
        <f t="shared" si="46"/>
        <v>#NAME?</v>
      </c>
      <c r="M1352" s="1">
        <v>8250.4363154246093</v>
      </c>
      <c r="N1352" s="1">
        <v>12804.287053292501</v>
      </c>
      <c r="O1352" s="1">
        <v>-0.63408460360110097</v>
      </c>
    </row>
    <row r="1353" spans="1:15" x14ac:dyDescent="0.25">
      <c r="A1353" s="1" t="s">
        <v>4835</v>
      </c>
      <c r="B1353" s="1">
        <v>15</v>
      </c>
      <c r="C1353" s="1" t="s">
        <v>4836</v>
      </c>
      <c r="D1353" s="1" t="s">
        <v>4652</v>
      </c>
      <c r="E1353" s="1" t="s">
        <v>443</v>
      </c>
      <c r="F1353" s="1" t="s">
        <v>444</v>
      </c>
      <c r="G1353" s="3">
        <v>3.7287654364170898E-7</v>
      </c>
      <c r="H1353" s="3">
        <v>9.0748267247741202E-6</v>
      </c>
      <c r="I1353" s="1">
        <v>0.53857551760467004</v>
      </c>
      <c r="J1353" s="1">
        <v>0</v>
      </c>
      <c r="K1353" s="1">
        <v>10.6481038524794</v>
      </c>
      <c r="L1353" s="1" t="e">
        <f t="shared" si="46"/>
        <v>#NAME?</v>
      </c>
      <c r="M1353" s="1">
        <v>40663.705475757299</v>
      </c>
      <c r="N1353" s="1">
        <v>40159.886098313298</v>
      </c>
      <c r="O1353" s="1">
        <v>1.7986509087250999E-2</v>
      </c>
    </row>
    <row r="1354" spans="1:15" x14ac:dyDescent="0.25">
      <c r="A1354" s="1" t="s">
        <v>4837</v>
      </c>
      <c r="B1354" s="1">
        <v>12</v>
      </c>
      <c r="C1354" s="1" t="s">
        <v>4838</v>
      </c>
      <c r="D1354" s="1" t="s">
        <v>4642</v>
      </c>
      <c r="E1354" s="1" t="s">
        <v>3663</v>
      </c>
      <c r="F1354" s="1" t="s">
        <v>3664</v>
      </c>
      <c r="G1354" s="3">
        <v>4.1768766290139999E-7</v>
      </c>
      <c r="H1354" s="3">
        <v>9.8224207769201803E-6</v>
      </c>
      <c r="I1354" s="1">
        <v>0.13483146067415699</v>
      </c>
      <c r="J1354" s="1">
        <v>0</v>
      </c>
      <c r="K1354" s="1">
        <v>7.5173281929331601</v>
      </c>
      <c r="L1354" s="1" t="e">
        <f t="shared" si="46"/>
        <v>#NAME?</v>
      </c>
      <c r="M1354" s="1">
        <v>4916.78239231107</v>
      </c>
      <c r="N1354" s="1">
        <v>6356.9028625163301</v>
      </c>
      <c r="O1354" s="1">
        <v>-0.37060953775083399</v>
      </c>
    </row>
    <row r="1355" spans="1:15" x14ac:dyDescent="0.25">
      <c r="A1355" s="1" t="s">
        <v>4839</v>
      </c>
      <c r="B1355" s="1">
        <v>16</v>
      </c>
      <c r="C1355" s="1" t="s">
        <v>4840</v>
      </c>
      <c r="D1355" s="1" t="s">
        <v>4652</v>
      </c>
      <c r="E1355" s="1" t="s">
        <v>4841</v>
      </c>
      <c r="F1355" s="1" t="s">
        <v>4842</v>
      </c>
      <c r="G1355" s="3">
        <v>4.1818227070056198E-7</v>
      </c>
      <c r="H1355" s="3">
        <v>9.8224207769201803E-6</v>
      </c>
      <c r="I1355" s="1">
        <v>0.22005772005771901</v>
      </c>
      <c r="J1355" s="1">
        <v>0</v>
      </c>
      <c r="K1355" s="1">
        <v>7.8442320491846296</v>
      </c>
      <c r="L1355" s="1" t="e">
        <f t="shared" si="46"/>
        <v>#NAME?</v>
      </c>
      <c r="M1355" s="1">
        <v>3077.27211359597</v>
      </c>
      <c r="N1355" s="1">
        <v>2836.5619381741799</v>
      </c>
      <c r="O1355" s="1">
        <v>0.117508655807776</v>
      </c>
    </row>
    <row r="1356" spans="1:15" x14ac:dyDescent="0.25">
      <c r="A1356" s="1" t="s">
        <v>4843</v>
      </c>
      <c r="B1356" s="1">
        <v>16</v>
      </c>
      <c r="C1356" s="1" t="s">
        <v>4844</v>
      </c>
      <c r="D1356" s="1" t="s">
        <v>4639</v>
      </c>
      <c r="E1356" s="1" t="s">
        <v>4845</v>
      </c>
      <c r="F1356" s="1" t="s">
        <v>4846</v>
      </c>
      <c r="G1356" s="3">
        <v>5.5761123207709297E-7</v>
      </c>
      <c r="H1356" s="3">
        <v>1.2946835503399101E-5</v>
      </c>
      <c r="I1356" s="1">
        <v>0.96517412935323299</v>
      </c>
      <c r="J1356" s="1">
        <v>0</v>
      </c>
      <c r="K1356" s="1">
        <v>5.0550006877446103</v>
      </c>
      <c r="L1356" s="1" t="e">
        <f t="shared" si="46"/>
        <v>#NAME?</v>
      </c>
      <c r="M1356" s="1">
        <v>6783.47782941897</v>
      </c>
      <c r="N1356" s="1">
        <v>7213.2738371936503</v>
      </c>
      <c r="O1356" s="1">
        <v>-8.8629073727387805E-2</v>
      </c>
    </row>
    <row r="1357" spans="1:15" x14ac:dyDescent="0.25">
      <c r="A1357" s="1" t="s">
        <v>4847</v>
      </c>
      <c r="B1357" s="1">
        <v>1</v>
      </c>
      <c r="C1357" s="1" t="s">
        <v>4848</v>
      </c>
      <c r="D1357" s="1" t="s">
        <v>4642</v>
      </c>
      <c r="E1357" s="1" t="s">
        <v>4849</v>
      </c>
      <c r="F1357" s="1" t="s">
        <v>4850</v>
      </c>
      <c r="G1357" s="3">
        <v>5.8668634350666995E-7</v>
      </c>
      <c r="H1357" s="3">
        <v>1.34671183395849E-5</v>
      </c>
      <c r="I1357" s="1">
        <v>-0.114068441064638</v>
      </c>
      <c r="J1357" s="1">
        <v>0</v>
      </c>
      <c r="K1357" s="1">
        <v>8.61750934856002</v>
      </c>
      <c r="L1357" s="1" t="e">
        <f t="shared" si="46"/>
        <v>#NAME?</v>
      </c>
      <c r="M1357" s="1">
        <v>1857.2935839637801</v>
      </c>
      <c r="N1357" s="1">
        <v>1836.75055479351</v>
      </c>
      <c r="O1357" s="1">
        <v>1.60461709298758E-2</v>
      </c>
    </row>
    <row r="1358" spans="1:15" x14ac:dyDescent="0.25">
      <c r="A1358" s="1" t="s">
        <v>4851</v>
      </c>
      <c r="B1358" s="1">
        <v>19</v>
      </c>
      <c r="C1358" s="1" t="s">
        <v>4852</v>
      </c>
      <c r="D1358" s="1" t="s">
        <v>4642</v>
      </c>
      <c r="E1358" s="1" t="s">
        <v>4853</v>
      </c>
      <c r="F1358" s="1" t="s">
        <v>4854</v>
      </c>
      <c r="G1358" s="3">
        <v>7.2289819996740303E-7</v>
      </c>
      <c r="H1358" s="3">
        <v>1.6407352403754501E-5</v>
      </c>
      <c r="I1358" s="1">
        <v>-0.18981481481481399</v>
      </c>
      <c r="J1358" s="1">
        <v>0.99835573288687396</v>
      </c>
      <c r="K1358" s="1">
        <v>12.643497672843599</v>
      </c>
      <c r="L1358" s="1">
        <v>-3.6626978463895901</v>
      </c>
      <c r="M1358" s="1">
        <v>2634.3287303081802</v>
      </c>
      <c r="N1358" s="1">
        <v>3826.9527045739201</v>
      </c>
      <c r="O1358" s="1">
        <v>-0.53876068496394303</v>
      </c>
    </row>
    <row r="1359" spans="1:15" x14ac:dyDescent="0.25">
      <c r="A1359" s="1" t="s">
        <v>4855</v>
      </c>
      <c r="B1359" s="1">
        <v>3</v>
      </c>
      <c r="C1359" s="1" t="s">
        <v>4856</v>
      </c>
      <c r="D1359" s="1" t="s">
        <v>4857</v>
      </c>
      <c r="E1359" s="1" t="s">
        <v>4858</v>
      </c>
      <c r="F1359" s="1" t="s">
        <v>4859</v>
      </c>
      <c r="G1359" s="3">
        <v>1.03321526501165E-6</v>
      </c>
      <c r="H1359" s="3">
        <v>2.2685813427429801E-5</v>
      </c>
      <c r="I1359" s="1">
        <v>-0.186965811965812</v>
      </c>
      <c r="J1359" s="1">
        <v>1.7471225325520301</v>
      </c>
      <c r="K1359" s="1">
        <v>9.5048676693936809</v>
      </c>
      <c r="L1359" s="1">
        <v>-2.4436857475689902</v>
      </c>
      <c r="M1359" s="1">
        <v>5015.2095866152904</v>
      </c>
      <c r="N1359" s="1">
        <v>4885.0539611437198</v>
      </c>
      <c r="O1359" s="1">
        <v>3.7935494074119398E-2</v>
      </c>
    </row>
    <row r="1360" spans="1:15" x14ac:dyDescent="0.25">
      <c r="A1360" s="1" t="s">
        <v>4860</v>
      </c>
      <c r="B1360" s="1">
        <v>10</v>
      </c>
      <c r="C1360" s="1" t="s">
        <v>4861</v>
      </c>
      <c r="D1360" s="1" t="s">
        <v>4639</v>
      </c>
      <c r="E1360" s="1" t="s">
        <v>4862</v>
      </c>
      <c r="F1360" s="1" t="s">
        <v>4863</v>
      </c>
      <c r="G1360" s="3">
        <v>1.0706204729426999E-6</v>
      </c>
      <c r="H1360" s="3">
        <v>2.32543371542394E-5</v>
      </c>
      <c r="I1360" s="1">
        <v>0.47084958052699899</v>
      </c>
      <c r="J1360" s="1">
        <v>0</v>
      </c>
      <c r="K1360" s="1">
        <v>3.09056913138408</v>
      </c>
      <c r="L1360" s="1" t="e">
        <f t="shared" ref="L1360:L1368" si="47">-inf</f>
        <v>#NAME?</v>
      </c>
      <c r="M1360" s="1">
        <v>1558.58644398927</v>
      </c>
      <c r="N1360" s="1">
        <v>1246.97805403999</v>
      </c>
      <c r="O1360" s="1">
        <v>0.32180209853255598</v>
      </c>
    </row>
    <row r="1361" spans="1:15" x14ac:dyDescent="0.25">
      <c r="A1361" s="1" t="s">
        <v>4864</v>
      </c>
      <c r="B1361" s="1">
        <v>6</v>
      </c>
      <c r="C1361" s="1" t="s">
        <v>4865</v>
      </c>
      <c r="D1361" s="1" t="s">
        <v>4642</v>
      </c>
      <c r="E1361" s="1" t="s">
        <v>4866</v>
      </c>
      <c r="F1361" s="1" t="s">
        <v>4867</v>
      </c>
      <c r="G1361" s="3">
        <v>1.11888821485717E-6</v>
      </c>
      <c r="H1361" s="3">
        <v>2.4044193553313699E-5</v>
      </c>
      <c r="I1361" s="1">
        <v>-0.35820895522388002</v>
      </c>
      <c r="J1361" s="1">
        <v>0</v>
      </c>
      <c r="K1361" s="1">
        <v>9.3475621051986302</v>
      </c>
      <c r="L1361" s="1" t="e">
        <f t="shared" si="47"/>
        <v>#NAME?</v>
      </c>
      <c r="M1361" s="1">
        <v>1016.53439351758</v>
      </c>
      <c r="N1361" s="1">
        <v>1780.1320028954401</v>
      </c>
      <c r="O1361" s="1">
        <v>-0.80832519766106203</v>
      </c>
    </row>
    <row r="1362" spans="1:15" x14ac:dyDescent="0.25">
      <c r="A1362" s="1" t="s">
        <v>4868</v>
      </c>
      <c r="B1362" s="1">
        <v>10</v>
      </c>
      <c r="C1362" s="1" t="s">
        <v>4869</v>
      </c>
      <c r="D1362" s="1" t="s">
        <v>4642</v>
      </c>
      <c r="E1362" s="1" t="s">
        <v>4870</v>
      </c>
      <c r="F1362" s="1" t="s">
        <v>4871</v>
      </c>
      <c r="G1362" s="3">
        <v>1.6476199040660299E-6</v>
      </c>
      <c r="H1362" s="3">
        <v>3.4668668814722701E-5</v>
      </c>
      <c r="I1362" s="1">
        <v>0.415564648117839</v>
      </c>
      <c r="J1362" s="1">
        <v>0</v>
      </c>
      <c r="K1362" s="1">
        <v>2.9525042959973899</v>
      </c>
      <c r="L1362" s="1" t="e">
        <f t="shared" si="47"/>
        <v>#NAME?</v>
      </c>
      <c r="M1362" s="1">
        <v>6843.9938184781304</v>
      </c>
      <c r="N1362" s="1">
        <v>3634.1753580095001</v>
      </c>
      <c r="O1362" s="1">
        <v>0.91321042190074997</v>
      </c>
    </row>
    <row r="1363" spans="1:15" x14ac:dyDescent="0.25">
      <c r="A1363" s="1" t="s">
        <v>4872</v>
      </c>
      <c r="B1363" s="1">
        <v>16</v>
      </c>
      <c r="C1363" s="1" t="s">
        <v>4873</v>
      </c>
      <c r="D1363" s="1" t="s">
        <v>4642</v>
      </c>
      <c r="E1363" s="1" t="s">
        <v>4874</v>
      </c>
      <c r="F1363" s="1" t="s">
        <v>4875</v>
      </c>
      <c r="G1363" s="3">
        <v>1.84121365487399E-6</v>
      </c>
      <c r="H1363" s="3">
        <v>3.77235637928812E-5</v>
      </c>
      <c r="I1363" s="1">
        <v>0.50232808493133896</v>
      </c>
      <c r="J1363" s="1">
        <v>0</v>
      </c>
      <c r="K1363" s="1">
        <v>8.9054385741735906</v>
      </c>
      <c r="L1363" s="1" t="e">
        <f t="shared" si="47"/>
        <v>#NAME?</v>
      </c>
      <c r="M1363" s="1">
        <v>582.10403987880102</v>
      </c>
      <c r="N1363" s="1">
        <v>1042.1604812593901</v>
      </c>
      <c r="O1363" s="1">
        <v>-0.84022851867533799</v>
      </c>
    </row>
    <row r="1364" spans="1:15" x14ac:dyDescent="0.25">
      <c r="A1364" s="1" t="s">
        <v>4876</v>
      </c>
      <c r="B1364" s="1">
        <v>11</v>
      </c>
      <c r="C1364" s="1" t="s">
        <v>4877</v>
      </c>
      <c r="D1364" s="1" t="s">
        <v>4642</v>
      </c>
      <c r="E1364" s="1" t="s">
        <v>4878</v>
      </c>
      <c r="F1364" s="1" t="s">
        <v>4879</v>
      </c>
      <c r="G1364" s="3">
        <v>2.18986845923474E-6</v>
      </c>
      <c r="H1364" s="3">
        <v>4.4235342876541801E-5</v>
      </c>
      <c r="I1364" s="1">
        <v>0.29367083533750099</v>
      </c>
      <c r="J1364" s="1">
        <v>0</v>
      </c>
      <c r="K1364" s="1">
        <v>4.7318288369003101</v>
      </c>
      <c r="L1364" s="1" t="e">
        <f t="shared" si="47"/>
        <v>#NAME?</v>
      </c>
      <c r="M1364" s="1">
        <v>2085.3680271224898</v>
      </c>
      <c r="N1364" s="1">
        <v>2135.7345008827801</v>
      </c>
      <c r="O1364" s="1">
        <v>-3.4430298814543202E-2</v>
      </c>
    </row>
    <row r="1365" spans="1:15" x14ac:dyDescent="0.25">
      <c r="A1365" s="1" t="s">
        <v>4880</v>
      </c>
      <c r="B1365" s="1">
        <v>1</v>
      </c>
      <c r="C1365" s="1" t="s">
        <v>4881</v>
      </c>
      <c r="D1365" s="1" t="s">
        <v>4642</v>
      </c>
      <c r="E1365" s="1" t="s">
        <v>4882</v>
      </c>
      <c r="F1365" s="1" t="s">
        <v>4883</v>
      </c>
      <c r="G1365" s="3">
        <v>2.2435220804473099E-6</v>
      </c>
      <c r="H1365" s="3">
        <v>4.4870441608946198E-5</v>
      </c>
      <c r="I1365" s="1">
        <v>0.32346723044397402</v>
      </c>
      <c r="J1365" s="1">
        <v>0</v>
      </c>
      <c r="K1365" s="1">
        <v>2.8635114123894598</v>
      </c>
      <c r="L1365" s="1" t="e">
        <f t="shared" si="47"/>
        <v>#NAME?</v>
      </c>
      <c r="M1365" s="1">
        <v>4624.5551116982897</v>
      </c>
      <c r="N1365" s="1">
        <v>2920.54459023653</v>
      </c>
      <c r="O1365" s="1">
        <v>0.66307717143836697</v>
      </c>
    </row>
    <row r="1366" spans="1:15" x14ac:dyDescent="0.25">
      <c r="A1366" s="1" t="s">
        <v>4884</v>
      </c>
      <c r="B1366" s="1">
        <v>8</v>
      </c>
      <c r="C1366" s="1" t="s">
        <v>4885</v>
      </c>
      <c r="D1366" s="1" t="s">
        <v>4652</v>
      </c>
      <c r="E1366" s="1" t="s">
        <v>1079</v>
      </c>
      <c r="F1366" s="1" t="s">
        <v>1080</v>
      </c>
      <c r="G1366" s="3">
        <v>2.36562859745603E-6</v>
      </c>
      <c r="H1366" s="3">
        <v>4.68487232045215E-5</v>
      </c>
      <c r="I1366" s="1">
        <v>0.15004315161488299</v>
      </c>
      <c r="J1366" s="1">
        <v>0</v>
      </c>
      <c r="K1366" s="1">
        <v>4.1721854876249296</v>
      </c>
      <c r="L1366" s="1" t="e">
        <f t="shared" si="47"/>
        <v>#NAME?</v>
      </c>
      <c r="M1366" s="1">
        <v>3611.2367587239801</v>
      </c>
      <c r="N1366" s="1">
        <v>2996.5868559606402</v>
      </c>
      <c r="O1366" s="1">
        <v>0.26917281791050102</v>
      </c>
    </row>
    <row r="1367" spans="1:15" x14ac:dyDescent="0.25">
      <c r="A1367" s="1" t="s">
        <v>4886</v>
      </c>
      <c r="B1367" s="1">
        <v>1</v>
      </c>
      <c r="C1367" s="1" t="s">
        <v>4887</v>
      </c>
      <c r="D1367" s="1" t="s">
        <v>4652</v>
      </c>
      <c r="E1367" s="1" t="s">
        <v>2889</v>
      </c>
      <c r="F1367" s="1" t="s">
        <v>2890</v>
      </c>
      <c r="G1367" s="3">
        <v>2.8589518352717298E-6</v>
      </c>
      <c r="H1367" s="3">
        <v>5.5529641415854901E-5</v>
      </c>
      <c r="I1367" s="1">
        <v>0.511433902317601</v>
      </c>
      <c r="J1367" s="1">
        <v>0</v>
      </c>
      <c r="K1367" s="1">
        <v>7.5899212347473703</v>
      </c>
      <c r="L1367" s="1" t="e">
        <f t="shared" si="47"/>
        <v>#NAME?</v>
      </c>
      <c r="M1367" s="1">
        <v>8588.3133881127796</v>
      </c>
      <c r="N1367" s="1">
        <v>22177.228154105698</v>
      </c>
      <c r="O1367" s="1">
        <v>-1.36863231859356</v>
      </c>
    </row>
    <row r="1368" spans="1:15" x14ac:dyDescent="0.25">
      <c r="A1368" s="1" t="s">
        <v>4888</v>
      </c>
      <c r="B1368" s="1">
        <v>17</v>
      </c>
      <c r="C1368" s="1" t="s">
        <v>4889</v>
      </c>
      <c r="D1368" s="1" t="s">
        <v>4642</v>
      </c>
      <c r="E1368" s="1" t="s">
        <v>4890</v>
      </c>
      <c r="F1368" s="1" t="s">
        <v>4891</v>
      </c>
      <c r="G1368" s="3">
        <v>3.9032374239411604E-6</v>
      </c>
      <c r="H1368" s="3">
        <v>7.4382449022275003E-5</v>
      </c>
      <c r="I1368" s="1">
        <v>0.23808160343593401</v>
      </c>
      <c r="J1368" s="1">
        <v>0</v>
      </c>
      <c r="K1368" s="1">
        <v>2.7867884197967201</v>
      </c>
      <c r="L1368" s="1" t="e">
        <f t="shared" si="47"/>
        <v>#NAME?</v>
      </c>
      <c r="M1368" s="1">
        <v>4547.2879954912696</v>
      </c>
      <c r="N1368" s="1">
        <v>3456.4672916097702</v>
      </c>
      <c r="O1368" s="1">
        <v>0.39570810429428399</v>
      </c>
    </row>
    <row r="1369" spans="1:15" x14ac:dyDescent="0.25">
      <c r="A1369" s="1" t="s">
        <v>4892</v>
      </c>
      <c r="B1369" s="1">
        <v>2</v>
      </c>
      <c r="C1369" s="1" t="s">
        <v>4893</v>
      </c>
      <c r="D1369" s="1" t="s">
        <v>4642</v>
      </c>
      <c r="E1369" s="1" t="s">
        <v>1189</v>
      </c>
      <c r="F1369" s="1" t="s">
        <v>1190</v>
      </c>
      <c r="G1369" s="3">
        <v>4.9311495547987801E-6</v>
      </c>
      <c r="H1369" s="3">
        <v>9.2230760191606905E-5</v>
      </c>
      <c r="I1369" s="1">
        <v>-0.27610630955112497</v>
      </c>
      <c r="J1369" s="1">
        <v>21.492009370771399</v>
      </c>
      <c r="K1369" s="1">
        <v>3.73535339753988</v>
      </c>
      <c r="L1369" s="1">
        <v>2.5244837258674999</v>
      </c>
      <c r="M1369" s="1">
        <v>2201.36001925547</v>
      </c>
      <c r="N1369" s="1">
        <v>7715.8312982303496</v>
      </c>
      <c r="O1369" s="1">
        <v>-1.80942649145329</v>
      </c>
    </row>
    <row r="1370" spans="1:15" x14ac:dyDescent="0.25">
      <c r="A1370" s="1" t="s">
        <v>4894</v>
      </c>
      <c r="B1370" s="1">
        <v>2</v>
      </c>
      <c r="C1370" s="1" t="s">
        <v>4895</v>
      </c>
      <c r="D1370" s="1" t="s">
        <v>4642</v>
      </c>
      <c r="E1370" s="1" t="s">
        <v>4896</v>
      </c>
      <c r="F1370" s="1" t="s">
        <v>4897</v>
      </c>
      <c r="G1370" s="3">
        <v>5.4892412892915098E-6</v>
      </c>
      <c r="H1370" s="1">
        <v>1.0172722389329201E-4</v>
      </c>
      <c r="I1370" s="1">
        <v>0.39978359269170999</v>
      </c>
      <c r="J1370" s="1">
        <v>0</v>
      </c>
      <c r="K1370" s="1">
        <v>4.0200209539212901</v>
      </c>
      <c r="L1370" s="1" t="e">
        <f t="shared" ref="L1370:L1381" si="48">-inf</f>
        <v>#NAME?</v>
      </c>
      <c r="M1370" s="1">
        <v>2118.1213063763998</v>
      </c>
      <c r="N1370" s="1">
        <v>1811.6275057630301</v>
      </c>
      <c r="O1370" s="1">
        <v>0.225498866945615</v>
      </c>
    </row>
    <row r="1371" spans="1:15" x14ac:dyDescent="0.25">
      <c r="A1371" s="1" t="s">
        <v>4898</v>
      </c>
      <c r="B1371" s="1">
        <v>16</v>
      </c>
      <c r="C1371" s="1" t="s">
        <v>4899</v>
      </c>
      <c r="D1371" s="1" t="s">
        <v>4762</v>
      </c>
      <c r="E1371" s="1" t="s">
        <v>1509</v>
      </c>
      <c r="F1371" s="1" t="s">
        <v>1510</v>
      </c>
      <c r="G1371" s="3">
        <v>5.5773708746986702E-6</v>
      </c>
      <c r="H1371" s="1">
        <v>1.02420810608102E-4</v>
      </c>
      <c r="I1371" s="1">
        <v>0.54820268206943001</v>
      </c>
      <c r="J1371" s="1">
        <v>0</v>
      </c>
      <c r="K1371" s="1">
        <v>7.0453886635018304</v>
      </c>
      <c r="L1371" s="1" t="e">
        <f t="shared" si="48"/>
        <v>#NAME?</v>
      </c>
      <c r="M1371" s="1">
        <v>5745.8905747599902</v>
      </c>
      <c r="N1371" s="1">
        <v>5442.0476874323303</v>
      </c>
      <c r="O1371" s="1">
        <v>7.8380919669035196E-2</v>
      </c>
    </row>
    <row r="1372" spans="1:15" x14ac:dyDescent="0.25">
      <c r="A1372" s="1" t="s">
        <v>4900</v>
      </c>
      <c r="B1372" s="1">
        <v>1</v>
      </c>
      <c r="C1372" s="1" t="s">
        <v>4901</v>
      </c>
      <c r="D1372" s="1" t="s">
        <v>4642</v>
      </c>
      <c r="E1372" s="1" t="s">
        <v>1147</v>
      </c>
      <c r="F1372" s="1" t="s">
        <v>1148</v>
      </c>
      <c r="G1372" s="3">
        <v>7.2522517379214301E-6</v>
      </c>
      <c r="H1372" s="1">
        <v>1.3029784508088399E-4</v>
      </c>
      <c r="I1372" s="1">
        <v>0.35351290030813498</v>
      </c>
      <c r="J1372" s="1">
        <v>0</v>
      </c>
      <c r="K1372" s="1">
        <v>2.7087763634401099</v>
      </c>
      <c r="L1372" s="1" t="e">
        <f t="shared" si="48"/>
        <v>#NAME?</v>
      </c>
      <c r="M1372" s="1">
        <v>1089.4262142155301</v>
      </c>
      <c r="N1372" s="1">
        <v>638.43727451160396</v>
      </c>
      <c r="O1372" s="1">
        <v>0.77095169800603103</v>
      </c>
    </row>
    <row r="1373" spans="1:15" x14ac:dyDescent="0.25">
      <c r="A1373" s="1" t="s">
        <v>4902</v>
      </c>
      <c r="B1373" s="1">
        <v>1</v>
      </c>
      <c r="C1373" s="1" t="s">
        <v>4903</v>
      </c>
      <c r="D1373" s="1" t="s">
        <v>4642</v>
      </c>
      <c r="E1373" s="1" t="s">
        <v>4904</v>
      </c>
      <c r="F1373" s="1" t="s">
        <v>4905</v>
      </c>
      <c r="G1373" s="3">
        <v>8.1520128417666897E-6</v>
      </c>
      <c r="H1373" s="1">
        <v>1.44447946845339E-4</v>
      </c>
      <c r="I1373" s="1">
        <v>0.167424242424242</v>
      </c>
      <c r="J1373" s="1">
        <v>0</v>
      </c>
      <c r="K1373" s="1">
        <v>3.78042297214252</v>
      </c>
      <c r="L1373" s="1" t="e">
        <f t="shared" si="48"/>
        <v>#NAME?</v>
      </c>
      <c r="M1373" s="1">
        <v>7240.6075198393801</v>
      </c>
      <c r="N1373" s="1">
        <v>6977.3693945007799</v>
      </c>
      <c r="O1373" s="1">
        <v>5.3427536512460301E-2</v>
      </c>
    </row>
    <row r="1374" spans="1:15" x14ac:dyDescent="0.25">
      <c r="A1374" s="1" t="s">
        <v>4906</v>
      </c>
      <c r="B1374" s="1">
        <v>3</v>
      </c>
      <c r="C1374" s="1" t="s">
        <v>4907</v>
      </c>
      <c r="D1374" s="1" t="s">
        <v>4652</v>
      </c>
      <c r="E1374" s="1" t="s">
        <v>4908</v>
      </c>
      <c r="F1374" s="1" t="s">
        <v>4909</v>
      </c>
      <c r="G1374" s="3">
        <v>8.4475906256820093E-6</v>
      </c>
      <c r="H1374" s="1">
        <v>1.48383765772849E-4</v>
      </c>
      <c r="I1374" s="1">
        <v>0.61343821697803902</v>
      </c>
      <c r="J1374" s="1">
        <v>0</v>
      </c>
      <c r="K1374" s="1">
        <v>4.8616261584479004</v>
      </c>
      <c r="L1374" s="1" t="e">
        <f t="shared" si="48"/>
        <v>#NAME?</v>
      </c>
      <c r="M1374" s="1">
        <v>2683.8202569482601</v>
      </c>
      <c r="N1374" s="1">
        <v>3318.6298720872001</v>
      </c>
      <c r="O1374" s="1">
        <v>-0.30629968072596098</v>
      </c>
    </row>
    <row r="1375" spans="1:15" x14ac:dyDescent="0.25">
      <c r="A1375" s="1" t="s">
        <v>4910</v>
      </c>
      <c r="B1375" s="1">
        <v>5</v>
      </c>
      <c r="C1375" s="1" t="s">
        <v>4911</v>
      </c>
      <c r="D1375" s="1" t="s">
        <v>4639</v>
      </c>
      <c r="E1375" s="1" t="s">
        <v>2635</v>
      </c>
      <c r="F1375" s="1" t="s">
        <v>2636</v>
      </c>
      <c r="G1375" s="3">
        <v>9.3902134489232108E-6</v>
      </c>
      <c r="H1375" s="1">
        <v>1.61181027520987E-4</v>
      </c>
      <c r="I1375" s="1">
        <v>0.403152809560132</v>
      </c>
      <c r="J1375" s="1">
        <v>0</v>
      </c>
      <c r="K1375" s="1">
        <v>2.7758075925454002</v>
      </c>
      <c r="L1375" s="1" t="e">
        <f t="shared" si="48"/>
        <v>#NAME?</v>
      </c>
      <c r="M1375" s="1">
        <v>3048.22016306252</v>
      </c>
      <c r="N1375" s="1">
        <v>2091.9810146934101</v>
      </c>
      <c r="O1375" s="1">
        <v>0.54309734899367001</v>
      </c>
    </row>
    <row r="1376" spans="1:15" x14ac:dyDescent="0.25">
      <c r="A1376" s="1" t="s">
        <v>4912</v>
      </c>
      <c r="B1376" s="1">
        <v>2</v>
      </c>
      <c r="C1376" s="1" t="s">
        <v>4913</v>
      </c>
      <c r="D1376" s="1" t="s">
        <v>4642</v>
      </c>
      <c r="E1376" s="1" t="s">
        <v>4914</v>
      </c>
      <c r="F1376" s="1" t="s">
        <v>4915</v>
      </c>
      <c r="G1376" s="3">
        <v>9.4155253700378694E-6</v>
      </c>
      <c r="H1376" s="1">
        <v>1.61181027520987E-4</v>
      </c>
      <c r="I1376" s="1">
        <v>0.17391304347826</v>
      </c>
      <c r="J1376" s="1">
        <v>0</v>
      </c>
      <c r="K1376" s="1">
        <v>3.4506782288764</v>
      </c>
      <c r="L1376" s="1" t="e">
        <f t="shared" si="48"/>
        <v>#NAME?</v>
      </c>
      <c r="M1376" s="1">
        <v>335.73820149984601</v>
      </c>
      <c r="N1376" s="1">
        <v>190.90770180390101</v>
      </c>
      <c r="O1376" s="1">
        <v>0.814461394733347</v>
      </c>
    </row>
    <row r="1377" spans="1:15" x14ac:dyDescent="0.25">
      <c r="A1377" s="1" t="s">
        <v>4916</v>
      </c>
      <c r="B1377" s="1">
        <v>12</v>
      </c>
      <c r="C1377" s="1" t="s">
        <v>4917</v>
      </c>
      <c r="D1377" s="1" t="s">
        <v>4652</v>
      </c>
      <c r="E1377" s="1" t="s">
        <v>4918</v>
      </c>
      <c r="F1377" s="1" t="s">
        <v>4919</v>
      </c>
      <c r="G1377" s="3">
        <v>1.11716891891822E-5</v>
      </c>
      <c r="H1377" s="1">
        <v>1.8963707699283999E-4</v>
      </c>
      <c r="I1377" s="1">
        <v>0.55237709970719595</v>
      </c>
      <c r="J1377" s="1">
        <v>0</v>
      </c>
      <c r="K1377" s="1">
        <v>6.8876699293713202</v>
      </c>
      <c r="L1377" s="1" t="e">
        <f t="shared" si="48"/>
        <v>#NAME?</v>
      </c>
      <c r="M1377" s="1">
        <v>791.31406210516695</v>
      </c>
      <c r="N1377" s="1">
        <v>1644.44756117313</v>
      </c>
      <c r="O1377" s="1">
        <v>-1.05528070356449</v>
      </c>
    </row>
    <row r="1378" spans="1:15" x14ac:dyDescent="0.25">
      <c r="A1378" s="1" t="s">
        <v>4920</v>
      </c>
      <c r="B1378" s="1">
        <v>17</v>
      </c>
      <c r="C1378" s="1" t="s">
        <v>4921</v>
      </c>
      <c r="D1378" s="1" t="s">
        <v>4642</v>
      </c>
      <c r="E1378" s="1" t="s">
        <v>4922</v>
      </c>
      <c r="F1378" s="1" t="s">
        <v>4923</v>
      </c>
      <c r="G1378" s="3">
        <v>1.31545117840747E-5</v>
      </c>
      <c r="H1378" s="1">
        <v>2.2143428169859201E-4</v>
      </c>
      <c r="I1378" s="1">
        <v>0.35477830131690202</v>
      </c>
      <c r="J1378" s="1">
        <v>0</v>
      </c>
      <c r="K1378" s="1">
        <v>2.8729328041079598</v>
      </c>
      <c r="L1378" s="1" t="e">
        <f t="shared" si="48"/>
        <v>#NAME?</v>
      </c>
      <c r="M1378" s="1">
        <v>1389.22656560988</v>
      </c>
      <c r="N1378" s="1">
        <v>1267.9596623953501</v>
      </c>
      <c r="O1378" s="1">
        <v>0.13177305441645601</v>
      </c>
    </row>
    <row r="1379" spans="1:15" x14ac:dyDescent="0.25">
      <c r="A1379" s="1" t="s">
        <v>4924</v>
      </c>
      <c r="B1379" s="1">
        <v>7</v>
      </c>
      <c r="C1379" s="1" t="s">
        <v>4925</v>
      </c>
      <c r="D1379" s="1" t="s">
        <v>4652</v>
      </c>
      <c r="E1379" s="1" t="s">
        <v>4926</v>
      </c>
      <c r="F1379" s="1" t="s">
        <v>4927</v>
      </c>
      <c r="G1379" s="3">
        <v>1.6964263787610999E-5</v>
      </c>
      <c r="H1379" s="1">
        <v>2.7838080189590097E-4</v>
      </c>
      <c r="I1379" s="1">
        <v>0.52398760191361704</v>
      </c>
      <c r="J1379" s="1">
        <v>0</v>
      </c>
      <c r="K1379" s="1">
        <v>8.1348669759283698</v>
      </c>
      <c r="L1379" s="1" t="e">
        <f t="shared" si="48"/>
        <v>#NAME?</v>
      </c>
      <c r="M1379" s="1">
        <v>5066.7643409169996</v>
      </c>
      <c r="N1379" s="1">
        <v>16721.5459856528</v>
      </c>
      <c r="O1379" s="1">
        <v>-1.7225716028497999</v>
      </c>
    </row>
    <row r="1380" spans="1:15" x14ac:dyDescent="0.25">
      <c r="A1380" s="1" t="s">
        <v>4928</v>
      </c>
      <c r="B1380" s="1">
        <v>17</v>
      </c>
      <c r="C1380" s="1" t="s">
        <v>4929</v>
      </c>
      <c r="D1380" s="1" t="s">
        <v>4642</v>
      </c>
      <c r="E1380" s="1" t="s">
        <v>2157</v>
      </c>
      <c r="F1380" s="1" t="s">
        <v>2158</v>
      </c>
      <c r="G1380" s="3">
        <v>1.70887224926197E-5</v>
      </c>
      <c r="H1380" s="1">
        <v>2.7838080189590097E-4</v>
      </c>
      <c r="I1380" s="1">
        <v>0.15716486902927501</v>
      </c>
      <c r="J1380" s="1">
        <v>0</v>
      </c>
      <c r="K1380" s="1">
        <v>3.5164203942178101</v>
      </c>
      <c r="L1380" s="1" t="e">
        <f t="shared" si="48"/>
        <v>#NAME?</v>
      </c>
      <c r="M1380" s="1">
        <v>2278.7251835566999</v>
      </c>
      <c r="N1380" s="1">
        <v>1868.08571815644</v>
      </c>
      <c r="O1380" s="1">
        <v>0.28666628925399701</v>
      </c>
    </row>
    <row r="1381" spans="1:15" x14ac:dyDescent="0.25">
      <c r="A1381" s="1" t="s">
        <v>4930</v>
      </c>
      <c r="B1381" s="1">
        <v>17</v>
      </c>
      <c r="C1381" s="1" t="s">
        <v>4931</v>
      </c>
      <c r="D1381" s="1" t="s">
        <v>4649</v>
      </c>
      <c r="E1381" s="1" t="s">
        <v>2157</v>
      </c>
      <c r="F1381" s="1" t="s">
        <v>2158</v>
      </c>
      <c r="G1381" s="3">
        <v>1.70887224926197E-5</v>
      </c>
      <c r="H1381" s="1">
        <v>2.7838080189590097E-4</v>
      </c>
      <c r="I1381" s="1">
        <v>0.24013173742275901</v>
      </c>
      <c r="J1381" s="1">
        <v>0</v>
      </c>
      <c r="K1381" s="1">
        <v>3.5164203942178101</v>
      </c>
      <c r="L1381" s="1" t="e">
        <f t="shared" si="48"/>
        <v>#NAME?</v>
      </c>
      <c r="M1381" s="1">
        <v>2278.7251835566999</v>
      </c>
      <c r="N1381" s="1">
        <v>1868.08571815644</v>
      </c>
      <c r="O1381" s="1">
        <v>0.28666628925399701</v>
      </c>
    </row>
    <row r="1382" spans="1:15" x14ac:dyDescent="0.25">
      <c r="A1382" s="1" t="s">
        <v>4932</v>
      </c>
      <c r="B1382" s="1">
        <v>17</v>
      </c>
      <c r="C1382" s="1" t="s">
        <v>4933</v>
      </c>
      <c r="D1382" s="1" t="s">
        <v>4642</v>
      </c>
      <c r="E1382" s="1" t="s">
        <v>783</v>
      </c>
      <c r="F1382" s="1" t="s">
        <v>784</v>
      </c>
      <c r="G1382" s="3">
        <v>2.06240546130054E-5</v>
      </c>
      <c r="H1382" s="1">
        <v>3.3328472254616698E-4</v>
      </c>
      <c r="I1382" s="1">
        <v>-0.15912130618012901</v>
      </c>
      <c r="J1382" s="1">
        <v>39.671394219891802</v>
      </c>
      <c r="K1382" s="1">
        <v>21.659350041589899</v>
      </c>
      <c r="L1382" s="1">
        <v>0.87310914986029597</v>
      </c>
      <c r="M1382" s="1">
        <v>10256.491848374801</v>
      </c>
      <c r="N1382" s="1">
        <v>9635.7256160940196</v>
      </c>
      <c r="O1382" s="1">
        <v>9.0072135389318506E-2</v>
      </c>
    </row>
    <row r="1383" spans="1:15" x14ac:dyDescent="0.25">
      <c r="A1383" s="1" t="s">
        <v>4934</v>
      </c>
      <c r="B1383" s="1" t="s">
        <v>102</v>
      </c>
      <c r="C1383" s="1" t="s">
        <v>4935</v>
      </c>
      <c r="D1383" s="1" t="s">
        <v>4642</v>
      </c>
      <c r="E1383" s="1" t="s">
        <v>4936</v>
      </c>
      <c r="F1383" s="1" t="s">
        <v>4937</v>
      </c>
      <c r="G1383" s="3">
        <v>2.3512453424134801E-5</v>
      </c>
      <c r="H1383" s="1">
        <v>3.7694568187898698E-4</v>
      </c>
      <c r="I1383" s="1">
        <v>0.246452137546468</v>
      </c>
      <c r="J1383" s="1">
        <v>0</v>
      </c>
      <c r="K1383" s="1">
        <v>6.7752911416123904</v>
      </c>
      <c r="L1383" s="1" t="e">
        <f t="shared" ref="L1383:L1396" si="49">-inf</f>
        <v>#NAME?</v>
      </c>
      <c r="M1383" s="1">
        <v>1664.5115973162499</v>
      </c>
      <c r="N1383" s="1">
        <v>4660.0115707533396</v>
      </c>
      <c r="O1383" s="1">
        <v>-1.48523461473362</v>
      </c>
    </row>
    <row r="1384" spans="1:15" x14ac:dyDescent="0.25">
      <c r="A1384" s="1" t="s">
        <v>4938</v>
      </c>
      <c r="B1384" s="1">
        <v>3</v>
      </c>
      <c r="C1384" s="1" t="s">
        <v>4939</v>
      </c>
      <c r="D1384" s="1" t="s">
        <v>4642</v>
      </c>
      <c r="E1384" s="1" t="s">
        <v>4940</v>
      </c>
      <c r="F1384" s="1" t="s">
        <v>4941</v>
      </c>
      <c r="G1384" s="3">
        <v>2.9067439281660301E-5</v>
      </c>
      <c r="H1384" s="1">
        <v>4.6233249881066002E-4</v>
      </c>
      <c r="I1384" s="1">
        <v>0.64166097060833904</v>
      </c>
      <c r="J1384" s="1">
        <v>0</v>
      </c>
      <c r="K1384" s="1">
        <v>5.0641517076941804</v>
      </c>
      <c r="L1384" s="1" t="e">
        <f t="shared" si="49"/>
        <v>#NAME?</v>
      </c>
      <c r="M1384" s="1">
        <v>7376.1961974380702</v>
      </c>
      <c r="N1384" s="1">
        <v>6174.7200828959603</v>
      </c>
      <c r="O1384" s="1">
        <v>0.25650329329939398</v>
      </c>
    </row>
    <row r="1385" spans="1:15" x14ac:dyDescent="0.25">
      <c r="A1385" s="1" t="s">
        <v>4942</v>
      </c>
      <c r="B1385" s="1">
        <v>6</v>
      </c>
      <c r="C1385" s="1" t="s">
        <v>4943</v>
      </c>
      <c r="D1385" s="1" t="s">
        <v>4652</v>
      </c>
      <c r="E1385" s="1" t="s">
        <v>3757</v>
      </c>
      <c r="F1385" s="1" t="s">
        <v>3758</v>
      </c>
      <c r="G1385" s="3">
        <v>3.3988489716696401E-5</v>
      </c>
      <c r="H1385" s="1">
        <v>5.3638085334161496E-4</v>
      </c>
      <c r="I1385" s="1">
        <v>0.229885057471264</v>
      </c>
      <c r="J1385" s="1">
        <v>0</v>
      </c>
      <c r="K1385" s="1">
        <v>2.8237256664447399</v>
      </c>
      <c r="L1385" s="1" t="e">
        <f t="shared" si="49"/>
        <v>#NAME?</v>
      </c>
      <c r="M1385" s="1">
        <v>4099.7881829151502</v>
      </c>
      <c r="N1385" s="1">
        <v>4113.0611968302601</v>
      </c>
      <c r="O1385" s="1">
        <v>-4.6631630848406004E-3</v>
      </c>
    </row>
    <row r="1386" spans="1:15" x14ac:dyDescent="0.25">
      <c r="A1386" s="1" t="s">
        <v>4944</v>
      </c>
      <c r="B1386" s="1">
        <v>20</v>
      </c>
      <c r="C1386" s="1" t="s">
        <v>4945</v>
      </c>
      <c r="D1386" s="1" t="s">
        <v>4642</v>
      </c>
      <c r="E1386" s="1" t="s">
        <v>4946</v>
      </c>
      <c r="F1386" s="1" t="s">
        <v>4947</v>
      </c>
      <c r="G1386" s="3">
        <v>3.7833551741694997E-5</v>
      </c>
      <c r="H1386" s="1">
        <v>5.8787518860172199E-4</v>
      </c>
      <c r="I1386" s="1">
        <v>0.83333333333333304</v>
      </c>
      <c r="J1386" s="1">
        <v>0</v>
      </c>
      <c r="K1386" s="1">
        <v>2.1805084481038302</v>
      </c>
      <c r="L1386" s="1" t="e">
        <f t="shared" si="49"/>
        <v>#NAME?</v>
      </c>
      <c r="M1386" s="1">
        <v>9914.7875626779696</v>
      </c>
      <c r="N1386" s="1">
        <v>7591.0126131958896</v>
      </c>
      <c r="O1386" s="1">
        <v>0.385289512456164</v>
      </c>
    </row>
    <row r="1387" spans="1:15" x14ac:dyDescent="0.25">
      <c r="A1387" s="1" t="s">
        <v>4948</v>
      </c>
      <c r="B1387" s="1">
        <v>3</v>
      </c>
      <c r="C1387" s="1" t="s">
        <v>4949</v>
      </c>
      <c r="D1387" s="1" t="s">
        <v>4642</v>
      </c>
      <c r="E1387" s="1" t="s">
        <v>4950</v>
      </c>
      <c r="F1387" s="1" t="s">
        <v>4951</v>
      </c>
      <c r="G1387" s="3">
        <v>4.0244211076068099E-5</v>
      </c>
      <c r="H1387" s="1">
        <v>6.1585838161861805E-4</v>
      </c>
      <c r="I1387" s="1">
        <v>0.16624557773732601</v>
      </c>
      <c r="J1387" s="1">
        <v>0</v>
      </c>
      <c r="K1387" s="1">
        <v>4.3199420864990596</v>
      </c>
      <c r="L1387" s="1" t="e">
        <f t="shared" si="49"/>
        <v>#NAME?</v>
      </c>
      <c r="M1387" s="1">
        <v>2699.93315546335</v>
      </c>
      <c r="N1387" s="1">
        <v>4583.3682472750097</v>
      </c>
      <c r="O1387" s="1">
        <v>-0.76348451292436703</v>
      </c>
    </row>
    <row r="1388" spans="1:15" x14ac:dyDescent="0.25">
      <c r="A1388" s="1" t="s">
        <v>4952</v>
      </c>
      <c r="B1388" s="1">
        <v>6</v>
      </c>
      <c r="C1388" s="1" t="s">
        <v>4953</v>
      </c>
      <c r="D1388" s="1" t="s">
        <v>4642</v>
      </c>
      <c r="E1388" s="1" t="s">
        <v>4954</v>
      </c>
      <c r="F1388" s="1" t="s">
        <v>4955</v>
      </c>
      <c r="G1388" s="3">
        <v>5.1079770856943202E-5</v>
      </c>
      <c r="H1388" s="1">
        <v>7.6430471948907698E-4</v>
      </c>
      <c r="I1388" s="1">
        <v>0.56802721088435304</v>
      </c>
      <c r="J1388" s="1">
        <v>0</v>
      </c>
      <c r="K1388" s="1">
        <v>3.0208245888665601</v>
      </c>
      <c r="L1388" s="1" t="e">
        <f t="shared" si="49"/>
        <v>#NAME?</v>
      </c>
      <c r="M1388" s="1">
        <v>3279.47330794868</v>
      </c>
      <c r="N1388" s="1">
        <v>3617.21147802211</v>
      </c>
      <c r="O1388" s="1">
        <v>-0.14141381390515601</v>
      </c>
    </row>
    <row r="1389" spans="1:15" x14ac:dyDescent="0.25">
      <c r="A1389" s="1" t="s">
        <v>4956</v>
      </c>
      <c r="B1389" s="1">
        <v>3</v>
      </c>
      <c r="C1389" s="1" t="s">
        <v>4957</v>
      </c>
      <c r="D1389" s="1" t="s">
        <v>4642</v>
      </c>
      <c r="E1389" s="1" t="s">
        <v>3977</v>
      </c>
      <c r="F1389" s="1" t="s">
        <v>3978</v>
      </c>
      <c r="G1389" s="3">
        <v>5.2168917511807801E-5</v>
      </c>
      <c r="H1389" s="1">
        <v>7.7486186304302795E-4</v>
      </c>
      <c r="I1389" s="1">
        <v>0.55952380952380898</v>
      </c>
      <c r="J1389" s="1">
        <v>0</v>
      </c>
      <c r="K1389" s="1">
        <v>3.2534441205701201</v>
      </c>
      <c r="L1389" s="1" t="e">
        <f t="shared" si="49"/>
        <v>#NAME?</v>
      </c>
      <c r="M1389" s="1">
        <v>1091.2722837818501</v>
      </c>
      <c r="N1389" s="1">
        <v>1146.0997786840001</v>
      </c>
      <c r="O1389" s="1">
        <v>-7.07215356419581E-2</v>
      </c>
    </row>
    <row r="1390" spans="1:15" x14ac:dyDescent="0.25">
      <c r="A1390" s="1" t="s">
        <v>4958</v>
      </c>
      <c r="B1390" s="1">
        <v>14</v>
      </c>
      <c r="C1390" s="1" t="s">
        <v>4959</v>
      </c>
      <c r="D1390" s="1" t="s">
        <v>4652</v>
      </c>
      <c r="E1390" s="1" t="s">
        <v>4960</v>
      </c>
      <c r="F1390" s="1" t="s">
        <v>4961</v>
      </c>
      <c r="G1390" s="3">
        <v>5.4933714351057498E-5</v>
      </c>
      <c r="H1390" s="1">
        <v>8.0997155466522698E-4</v>
      </c>
      <c r="I1390" s="1">
        <v>0.74774774774774699</v>
      </c>
      <c r="J1390" s="1">
        <v>0</v>
      </c>
      <c r="K1390" s="1">
        <v>6.2514311611056197</v>
      </c>
      <c r="L1390" s="1" t="e">
        <f t="shared" si="49"/>
        <v>#NAME?</v>
      </c>
      <c r="M1390" s="1">
        <v>633.25449879283894</v>
      </c>
      <c r="N1390" s="1">
        <v>1017.95270557181</v>
      </c>
      <c r="O1390" s="1">
        <v>-0.68481320852871197</v>
      </c>
    </row>
    <row r="1391" spans="1:15" x14ac:dyDescent="0.25">
      <c r="A1391" s="1" t="s">
        <v>4962</v>
      </c>
      <c r="B1391" s="1">
        <v>4</v>
      </c>
      <c r="C1391" s="1" t="s">
        <v>4963</v>
      </c>
      <c r="D1391" s="1" t="s">
        <v>4639</v>
      </c>
      <c r="E1391" s="1" t="s">
        <v>4964</v>
      </c>
      <c r="F1391" s="1" t="s">
        <v>4965</v>
      </c>
      <c r="G1391" s="3">
        <v>5.7745906972605997E-5</v>
      </c>
      <c r="H1391" s="1">
        <v>8.4526617452655196E-4</v>
      </c>
      <c r="I1391" s="1">
        <v>0.47088172043010701</v>
      </c>
      <c r="J1391" s="1">
        <v>0</v>
      </c>
      <c r="K1391" s="1">
        <v>2.6089378384653199</v>
      </c>
      <c r="L1391" s="1" t="e">
        <f t="shared" si="49"/>
        <v>#NAME?</v>
      </c>
      <c r="M1391" s="1">
        <v>973.43545282986599</v>
      </c>
      <c r="N1391" s="1">
        <v>681.20940322472495</v>
      </c>
      <c r="O1391" s="1">
        <v>0.51498696927297105</v>
      </c>
    </row>
    <row r="1392" spans="1:15" x14ac:dyDescent="0.25">
      <c r="A1392" s="1" t="s">
        <v>4966</v>
      </c>
      <c r="B1392" s="1">
        <v>2</v>
      </c>
      <c r="C1392" s="1" t="s">
        <v>4967</v>
      </c>
      <c r="D1392" s="1" t="s">
        <v>4639</v>
      </c>
      <c r="E1392" s="1" t="s">
        <v>4968</v>
      </c>
      <c r="F1392" s="1" t="s">
        <v>4969</v>
      </c>
      <c r="G1392" s="3">
        <v>6.2496669645084602E-5</v>
      </c>
      <c r="H1392" s="1">
        <v>9.0822498333144504E-4</v>
      </c>
      <c r="I1392" s="1">
        <v>0.18803418803418701</v>
      </c>
      <c r="J1392" s="1">
        <v>0</v>
      </c>
      <c r="K1392" s="1">
        <v>2.1120529693501902</v>
      </c>
      <c r="L1392" s="1" t="e">
        <f t="shared" si="49"/>
        <v>#NAME?</v>
      </c>
      <c r="M1392" s="1">
        <v>2842.6397578051401</v>
      </c>
      <c r="N1392" s="1">
        <v>2105.4706296743102</v>
      </c>
      <c r="O1392" s="1">
        <v>0.43308852993963298</v>
      </c>
    </row>
    <row r="1393" spans="1:15" x14ac:dyDescent="0.25">
      <c r="A1393" s="1" t="s">
        <v>4970</v>
      </c>
      <c r="B1393" s="1">
        <v>17</v>
      </c>
      <c r="C1393" s="1" t="s">
        <v>4971</v>
      </c>
      <c r="D1393" s="1" t="s">
        <v>4642</v>
      </c>
      <c r="E1393" s="1" t="s">
        <v>2855</v>
      </c>
      <c r="F1393" s="1" t="s">
        <v>2856</v>
      </c>
      <c r="G1393" s="3">
        <v>6.4022759523996097E-5</v>
      </c>
      <c r="H1393" s="1">
        <v>9.1970173160879902E-4</v>
      </c>
      <c r="I1393" s="1">
        <v>0.40346602608098803</v>
      </c>
      <c r="J1393" s="1">
        <v>0</v>
      </c>
      <c r="K1393" s="1">
        <v>8.0296094364111799</v>
      </c>
      <c r="L1393" s="1" t="e">
        <f t="shared" si="49"/>
        <v>#NAME?</v>
      </c>
      <c r="M1393" s="1">
        <v>1328.85252856942</v>
      </c>
      <c r="N1393" s="1">
        <v>1558.57315277154</v>
      </c>
      <c r="O1393" s="1">
        <v>-0.23004486227913401</v>
      </c>
    </row>
    <row r="1394" spans="1:15" x14ac:dyDescent="0.25">
      <c r="A1394" s="1" t="s">
        <v>4972</v>
      </c>
      <c r="B1394" s="1" t="s">
        <v>102</v>
      </c>
      <c r="C1394" s="1" t="s">
        <v>4973</v>
      </c>
      <c r="D1394" s="1" t="s">
        <v>4652</v>
      </c>
      <c r="E1394" s="1" t="s">
        <v>4445</v>
      </c>
      <c r="F1394" s="1" t="s">
        <v>4446</v>
      </c>
      <c r="G1394" s="3">
        <v>6.4197002057841902E-5</v>
      </c>
      <c r="H1394" s="1">
        <v>9.1970173160879902E-4</v>
      </c>
      <c r="I1394" s="1">
        <v>0.112994350282485</v>
      </c>
      <c r="J1394" s="1">
        <v>0</v>
      </c>
      <c r="K1394" s="1">
        <v>5.0849594843174204</v>
      </c>
      <c r="L1394" s="1" t="e">
        <f t="shared" si="49"/>
        <v>#NAME?</v>
      </c>
      <c r="M1394" s="1">
        <v>988.09656013984602</v>
      </c>
      <c r="N1394" s="1">
        <v>2042.5035738813399</v>
      </c>
      <c r="O1394" s="1">
        <v>-1.0476146638827</v>
      </c>
    </row>
    <row r="1395" spans="1:15" x14ac:dyDescent="0.25">
      <c r="A1395" s="1" t="s">
        <v>4974</v>
      </c>
      <c r="B1395" s="1">
        <v>12</v>
      </c>
      <c r="C1395" s="1" t="s">
        <v>4975</v>
      </c>
      <c r="D1395" s="1" t="s">
        <v>4762</v>
      </c>
      <c r="E1395" s="1" t="s">
        <v>4976</v>
      </c>
      <c r="F1395" s="1" t="s">
        <v>4977</v>
      </c>
      <c r="G1395" s="3">
        <v>6.7685958994756395E-5</v>
      </c>
      <c r="H1395" s="1">
        <v>9.6285659978456403E-4</v>
      </c>
      <c r="I1395" s="1">
        <v>-0.111737089201877</v>
      </c>
      <c r="J1395" s="1">
        <v>0</v>
      </c>
      <c r="K1395" s="1">
        <v>5.7312955737239601</v>
      </c>
      <c r="L1395" s="1" t="e">
        <f t="shared" si="49"/>
        <v>#NAME?</v>
      </c>
      <c r="M1395" s="1">
        <v>1380.8787719787799</v>
      </c>
      <c r="N1395" s="1">
        <v>1243.53679017027</v>
      </c>
      <c r="O1395" s="1">
        <v>0.15113747977870901</v>
      </c>
    </row>
    <row r="1396" spans="1:15" x14ac:dyDescent="0.25">
      <c r="A1396" s="1" t="s">
        <v>4978</v>
      </c>
      <c r="B1396" s="1">
        <v>2</v>
      </c>
      <c r="C1396" s="1" t="s">
        <v>4979</v>
      </c>
      <c r="D1396" s="1" t="s">
        <v>4649</v>
      </c>
      <c r="E1396" s="1" t="s">
        <v>4980</v>
      </c>
      <c r="F1396" s="1" t="s">
        <v>4981</v>
      </c>
      <c r="G1396" s="3">
        <v>7.51255041633314E-5</v>
      </c>
      <c r="H1396" s="1">
        <v>1.05384387784673E-3</v>
      </c>
      <c r="I1396" s="1">
        <v>0.14194626565240001</v>
      </c>
      <c r="J1396" s="1">
        <v>0</v>
      </c>
      <c r="K1396" s="1">
        <v>1.5809365547172101</v>
      </c>
      <c r="L1396" s="1" t="e">
        <f t="shared" si="49"/>
        <v>#NAME?</v>
      </c>
      <c r="M1396" s="1">
        <v>8900.2620960942204</v>
      </c>
      <c r="N1396" s="1">
        <v>5296.2186455576502</v>
      </c>
      <c r="O1396" s="1">
        <v>0.74888513874451701</v>
      </c>
    </row>
    <row r="1397" spans="1:15" x14ac:dyDescent="0.25">
      <c r="A1397" s="1" t="s">
        <v>4982</v>
      </c>
      <c r="B1397" s="1">
        <v>16</v>
      </c>
      <c r="C1397" s="1" t="s">
        <v>4983</v>
      </c>
      <c r="D1397" s="1" t="s">
        <v>4642</v>
      </c>
      <c r="E1397" s="1" t="s">
        <v>791</v>
      </c>
      <c r="F1397" s="1" t="s">
        <v>792</v>
      </c>
      <c r="G1397" s="3">
        <v>7.6326436111995299E-5</v>
      </c>
      <c r="H1397" s="1">
        <v>1.0633062134222701E-3</v>
      </c>
      <c r="I1397" s="1">
        <v>-0.124937409908201</v>
      </c>
      <c r="J1397" s="1">
        <v>13.528939786860301</v>
      </c>
      <c r="K1397" s="1">
        <v>44.276478875953401</v>
      </c>
      <c r="L1397" s="1">
        <v>-1.71049171009843</v>
      </c>
      <c r="M1397" s="1">
        <v>9028.0323686862193</v>
      </c>
      <c r="N1397" s="1">
        <v>8682.8839062987408</v>
      </c>
      <c r="O1397" s="1">
        <v>5.6237296563471803E-2</v>
      </c>
    </row>
    <row r="1398" spans="1:15" x14ac:dyDescent="0.25">
      <c r="A1398" s="1" t="s">
        <v>4984</v>
      </c>
      <c r="B1398" s="1">
        <v>5</v>
      </c>
      <c r="C1398" s="1" t="s">
        <v>4985</v>
      </c>
      <c r="D1398" s="1" t="s">
        <v>4642</v>
      </c>
      <c r="E1398" s="1" t="s">
        <v>3173</v>
      </c>
      <c r="F1398" s="1" t="s">
        <v>3174</v>
      </c>
      <c r="G1398" s="3">
        <v>7.7990512630909907E-5</v>
      </c>
      <c r="H1398" s="1">
        <v>1.07904681859204E-3</v>
      </c>
      <c r="I1398" s="1">
        <v>0.28040485389345299</v>
      </c>
      <c r="J1398" s="1">
        <v>0</v>
      </c>
      <c r="K1398" s="1">
        <v>4.0926063834534396</v>
      </c>
      <c r="L1398" s="1" t="e">
        <f t="shared" ref="L1398:L1410" si="50">-inf</f>
        <v>#NAME?</v>
      </c>
      <c r="M1398" s="1">
        <v>3222.27262232044</v>
      </c>
      <c r="N1398" s="1">
        <v>4145.0374127553996</v>
      </c>
      <c r="O1398" s="1">
        <v>-0.36330656412949303</v>
      </c>
    </row>
    <row r="1399" spans="1:15" x14ac:dyDescent="0.25">
      <c r="A1399" s="1" t="s">
        <v>4986</v>
      </c>
      <c r="B1399" s="1">
        <v>22</v>
      </c>
      <c r="C1399" s="1" t="s">
        <v>4987</v>
      </c>
      <c r="D1399" s="1" t="s">
        <v>4642</v>
      </c>
      <c r="E1399" s="1" t="s">
        <v>4988</v>
      </c>
      <c r="F1399" s="1" t="s">
        <v>4989</v>
      </c>
      <c r="G1399" s="3">
        <v>8.4864013100149904E-5</v>
      </c>
      <c r="H1399" s="1">
        <v>1.14467982318039E-3</v>
      </c>
      <c r="I1399" s="1">
        <v>0.31185722928009602</v>
      </c>
      <c r="J1399" s="1">
        <v>0</v>
      </c>
      <c r="K1399" s="1">
        <v>3.67102786956475</v>
      </c>
      <c r="L1399" s="1" t="e">
        <f t="shared" si="50"/>
        <v>#NAME?</v>
      </c>
      <c r="M1399" s="1">
        <v>1370.6555771332901</v>
      </c>
      <c r="N1399" s="1">
        <v>1799.1416037783599</v>
      </c>
      <c r="O1399" s="1">
        <v>-0.39244264877013102</v>
      </c>
    </row>
    <row r="1400" spans="1:15" x14ac:dyDescent="0.25">
      <c r="A1400" s="1" t="s">
        <v>4990</v>
      </c>
      <c r="B1400" s="1">
        <v>3</v>
      </c>
      <c r="C1400" s="1" t="s">
        <v>4991</v>
      </c>
      <c r="D1400" s="1" t="s">
        <v>4642</v>
      </c>
      <c r="E1400" s="1" t="s">
        <v>4992</v>
      </c>
      <c r="F1400" s="1" t="s">
        <v>4993</v>
      </c>
      <c r="G1400" s="3">
        <v>8.5000976968840902E-5</v>
      </c>
      <c r="H1400" s="1">
        <v>1.14467982318039E-3</v>
      </c>
      <c r="I1400" s="1">
        <v>0.460502283105022</v>
      </c>
      <c r="J1400" s="1">
        <v>0</v>
      </c>
      <c r="K1400" s="1">
        <v>5.0259253972822897</v>
      </c>
      <c r="L1400" s="1" t="e">
        <f t="shared" si="50"/>
        <v>#NAME?</v>
      </c>
      <c r="M1400" s="1">
        <v>1786.21761069116</v>
      </c>
      <c r="N1400" s="1">
        <v>2412.5735135129298</v>
      </c>
      <c r="O1400" s="1">
        <v>-0.43366505209183398</v>
      </c>
    </row>
    <row r="1401" spans="1:15" x14ac:dyDescent="0.25">
      <c r="A1401" s="1" t="s">
        <v>4994</v>
      </c>
      <c r="B1401" s="1">
        <v>2</v>
      </c>
      <c r="C1401" s="1" t="s">
        <v>4995</v>
      </c>
      <c r="D1401" s="1" t="s">
        <v>4642</v>
      </c>
      <c r="E1401" s="1" t="s">
        <v>4996</v>
      </c>
      <c r="F1401" s="1" t="s">
        <v>4997</v>
      </c>
      <c r="G1401" s="3">
        <v>8.6976953210471305E-5</v>
      </c>
      <c r="H1401" s="1">
        <v>1.16353275155729E-3</v>
      </c>
      <c r="I1401" s="1">
        <v>0.249170437405731</v>
      </c>
      <c r="J1401" s="1">
        <v>0</v>
      </c>
      <c r="K1401" s="1">
        <v>4.3116669603779103</v>
      </c>
      <c r="L1401" s="1" t="e">
        <f t="shared" si="50"/>
        <v>#NAME?</v>
      </c>
      <c r="M1401" s="1">
        <v>608.22291791500095</v>
      </c>
      <c r="N1401" s="1">
        <v>664.22890942370395</v>
      </c>
      <c r="O1401" s="1">
        <v>-0.12708033671258201</v>
      </c>
    </row>
    <row r="1402" spans="1:15" x14ac:dyDescent="0.25">
      <c r="A1402" s="1" t="s">
        <v>4998</v>
      </c>
      <c r="B1402" s="1">
        <v>2</v>
      </c>
      <c r="C1402" s="1" t="s">
        <v>4999</v>
      </c>
      <c r="D1402" s="1" t="s">
        <v>4642</v>
      </c>
      <c r="E1402" s="1" t="s">
        <v>5000</v>
      </c>
      <c r="F1402" s="1" t="s">
        <v>5001</v>
      </c>
      <c r="G1402" s="3">
        <v>9.7132491556517405E-5</v>
      </c>
      <c r="H1402" s="1">
        <v>1.29083969042214E-3</v>
      </c>
      <c r="I1402" s="1">
        <v>-0.19480519480519401</v>
      </c>
      <c r="J1402" s="1">
        <v>0</v>
      </c>
      <c r="K1402" s="1">
        <v>4.4336099380218696</v>
      </c>
      <c r="L1402" s="1" t="e">
        <f t="shared" si="50"/>
        <v>#NAME?</v>
      </c>
      <c r="M1402" s="1">
        <v>1607.36953157519</v>
      </c>
      <c r="N1402" s="1">
        <v>1758.9638740079099</v>
      </c>
      <c r="O1402" s="1">
        <v>-0.13002421239307899</v>
      </c>
    </row>
    <row r="1403" spans="1:15" x14ac:dyDescent="0.25">
      <c r="A1403" s="1" t="s">
        <v>5002</v>
      </c>
      <c r="B1403" s="1">
        <v>19</v>
      </c>
      <c r="C1403" s="1" t="s">
        <v>5003</v>
      </c>
      <c r="D1403" s="1" t="s">
        <v>4642</v>
      </c>
      <c r="E1403" s="1" t="s">
        <v>5004</v>
      </c>
      <c r="F1403" s="1" t="s">
        <v>5005</v>
      </c>
      <c r="G1403" s="1">
        <v>1.04896346688976E-4</v>
      </c>
      <c r="H1403" s="1">
        <v>1.3849060151093599E-3</v>
      </c>
      <c r="I1403" s="1">
        <v>0.105882352941176</v>
      </c>
      <c r="J1403" s="1">
        <v>0</v>
      </c>
      <c r="K1403" s="1">
        <v>5.7090635474523799</v>
      </c>
      <c r="L1403" s="1" t="e">
        <f t="shared" si="50"/>
        <v>#NAME?</v>
      </c>
      <c r="M1403" s="1">
        <v>716.88847101435897</v>
      </c>
      <c r="N1403" s="1">
        <v>1165.5339979334501</v>
      </c>
      <c r="O1403" s="1">
        <v>-0.70117049153271205</v>
      </c>
    </row>
    <row r="1404" spans="1:15" x14ac:dyDescent="0.25">
      <c r="A1404" s="1" t="s">
        <v>5006</v>
      </c>
      <c r="B1404" s="1">
        <v>5</v>
      </c>
      <c r="C1404" s="1" t="s">
        <v>5007</v>
      </c>
      <c r="D1404" s="1" t="s">
        <v>4642</v>
      </c>
      <c r="E1404" s="1" t="s">
        <v>5008</v>
      </c>
      <c r="F1404" s="1" t="s">
        <v>5009</v>
      </c>
      <c r="G1404" s="1">
        <v>1.1470286186388E-4</v>
      </c>
      <c r="H1404" s="1">
        <v>1.5045440322405E-3</v>
      </c>
      <c r="I1404" s="1">
        <v>0.16060500253936</v>
      </c>
      <c r="J1404" s="1">
        <v>0</v>
      </c>
      <c r="K1404" s="1">
        <v>4.8724717998147602</v>
      </c>
      <c r="L1404" s="1" t="e">
        <f t="shared" si="50"/>
        <v>#NAME?</v>
      </c>
      <c r="M1404" s="1">
        <v>4586.9227430424999</v>
      </c>
      <c r="N1404" s="1">
        <v>3694.5534895291999</v>
      </c>
      <c r="O1404" s="1">
        <v>0.31212659253146402</v>
      </c>
    </row>
    <row r="1405" spans="1:15" x14ac:dyDescent="0.25">
      <c r="A1405" s="1" t="s">
        <v>5010</v>
      </c>
      <c r="B1405" s="1">
        <v>19</v>
      </c>
      <c r="C1405" s="1" t="s">
        <v>5011</v>
      </c>
      <c r="D1405" s="1" t="s">
        <v>4642</v>
      </c>
      <c r="E1405" s="1" t="s">
        <v>5012</v>
      </c>
      <c r="F1405" s="1" t="s">
        <v>5013</v>
      </c>
      <c r="G1405" s="1">
        <v>1.2620706380328501E-4</v>
      </c>
      <c r="H1405" s="1">
        <v>1.64476302504926E-3</v>
      </c>
      <c r="I1405" s="1">
        <v>0.276430205949656</v>
      </c>
      <c r="J1405" s="1">
        <v>0</v>
      </c>
      <c r="K1405" s="1">
        <v>2.3488024518322601</v>
      </c>
      <c r="L1405" s="1" t="e">
        <f t="shared" si="50"/>
        <v>#NAME?</v>
      </c>
      <c r="M1405" s="1">
        <v>3815.0132898932802</v>
      </c>
      <c r="N1405" s="1">
        <v>3696.7289550980199</v>
      </c>
      <c r="O1405" s="1">
        <v>4.5438814092509702E-2</v>
      </c>
    </row>
    <row r="1406" spans="1:15" x14ac:dyDescent="0.25">
      <c r="A1406" s="1" t="s">
        <v>5014</v>
      </c>
      <c r="B1406" s="1">
        <v>14</v>
      </c>
      <c r="C1406" s="1" t="s">
        <v>5015</v>
      </c>
      <c r="D1406" s="1" t="s">
        <v>4642</v>
      </c>
      <c r="E1406" s="1" t="s">
        <v>5016</v>
      </c>
      <c r="F1406" s="1" t="s">
        <v>5017</v>
      </c>
      <c r="G1406" s="1">
        <v>1.2937440044646901E-4</v>
      </c>
      <c r="H1406" s="1">
        <v>1.67523262116581E-3</v>
      </c>
      <c r="I1406" s="1">
        <v>0.52222222222222203</v>
      </c>
      <c r="J1406" s="1">
        <v>0</v>
      </c>
      <c r="K1406" s="1">
        <v>3.4000468415648402</v>
      </c>
      <c r="L1406" s="1" t="e">
        <f t="shared" si="50"/>
        <v>#NAME?</v>
      </c>
      <c r="M1406" s="1">
        <v>1154.7631786351401</v>
      </c>
      <c r="N1406" s="1">
        <v>1760.6341977597299</v>
      </c>
      <c r="O1406" s="1">
        <v>-0.60849818451457305</v>
      </c>
    </row>
    <row r="1407" spans="1:15" x14ac:dyDescent="0.25">
      <c r="A1407" s="1" t="s">
        <v>5018</v>
      </c>
      <c r="B1407" s="1">
        <v>9</v>
      </c>
      <c r="C1407" s="1" t="s">
        <v>5019</v>
      </c>
      <c r="D1407" s="1" t="s">
        <v>4642</v>
      </c>
      <c r="E1407" s="1" t="s">
        <v>5020</v>
      </c>
      <c r="F1407" s="1" t="s">
        <v>5021</v>
      </c>
      <c r="G1407" s="1">
        <v>1.4580618690529501E-4</v>
      </c>
      <c r="H1407" s="1">
        <v>1.8641044148651599E-3</v>
      </c>
      <c r="I1407" s="1">
        <v>-0.29508196721311403</v>
      </c>
      <c r="J1407" s="1">
        <v>0</v>
      </c>
      <c r="K1407" s="1">
        <v>3.73406433377599</v>
      </c>
      <c r="L1407" s="1" t="e">
        <f t="shared" si="50"/>
        <v>#NAME?</v>
      </c>
      <c r="M1407" s="1">
        <v>1724.7221702376701</v>
      </c>
      <c r="N1407" s="1">
        <v>2520.9639020396098</v>
      </c>
      <c r="O1407" s="1">
        <v>-0.54761147857719905</v>
      </c>
    </row>
    <row r="1408" spans="1:15" x14ac:dyDescent="0.25">
      <c r="A1408" s="1" t="s">
        <v>5022</v>
      </c>
      <c r="B1408" s="1">
        <v>19</v>
      </c>
      <c r="C1408" s="1" t="s">
        <v>5023</v>
      </c>
      <c r="D1408" s="1" t="s">
        <v>4642</v>
      </c>
      <c r="E1408" s="1" t="s">
        <v>5024</v>
      </c>
      <c r="F1408" s="1" t="s">
        <v>5025</v>
      </c>
      <c r="G1408" s="1">
        <v>1.8356682437503601E-4</v>
      </c>
      <c r="H1408" s="1">
        <v>2.3175311577348298E-3</v>
      </c>
      <c r="I1408" s="1">
        <v>-0.122368668800602</v>
      </c>
      <c r="J1408" s="1">
        <v>0</v>
      </c>
      <c r="K1408" s="1">
        <v>1.88072250141052</v>
      </c>
      <c r="L1408" s="1" t="e">
        <f t="shared" si="50"/>
        <v>#NAME?</v>
      </c>
      <c r="M1408" s="1">
        <v>7399.4091576602596</v>
      </c>
      <c r="N1408" s="1">
        <v>6330.3589852495297</v>
      </c>
      <c r="O1408" s="1">
        <v>0.225122761170514</v>
      </c>
    </row>
    <row r="1409" spans="1:15" x14ac:dyDescent="0.25">
      <c r="A1409" s="1" t="s">
        <v>5026</v>
      </c>
      <c r="B1409" s="1">
        <v>15</v>
      </c>
      <c r="C1409" s="1" t="s">
        <v>5027</v>
      </c>
      <c r="D1409" s="1" t="s">
        <v>4642</v>
      </c>
      <c r="E1409" s="1" t="s">
        <v>5028</v>
      </c>
      <c r="F1409" s="1" t="s">
        <v>5029</v>
      </c>
      <c r="G1409" s="1">
        <v>1.9894002120801599E-4</v>
      </c>
      <c r="H1409" s="1">
        <v>2.4960176573924999E-3</v>
      </c>
      <c r="I1409" s="1">
        <v>0.10062893081761</v>
      </c>
      <c r="J1409" s="1">
        <v>0</v>
      </c>
      <c r="K1409" s="1">
        <v>7.7018944648529004</v>
      </c>
      <c r="L1409" s="1" t="e">
        <f t="shared" si="50"/>
        <v>#NAME?</v>
      </c>
      <c r="M1409" s="1">
        <v>751.34784692139499</v>
      </c>
      <c r="N1409" s="1">
        <v>1155.08258047806</v>
      </c>
      <c r="O1409" s="1">
        <v>-0.62044311490633997</v>
      </c>
    </row>
    <row r="1410" spans="1:15" x14ac:dyDescent="0.25">
      <c r="A1410" s="1" t="s">
        <v>5030</v>
      </c>
      <c r="B1410" s="1">
        <v>11</v>
      </c>
      <c r="C1410" s="1" t="s">
        <v>5031</v>
      </c>
      <c r="D1410" s="1" t="s">
        <v>4642</v>
      </c>
      <c r="E1410" s="1" t="s">
        <v>5032</v>
      </c>
      <c r="F1410" s="1" t="s">
        <v>5033</v>
      </c>
      <c r="G1410" s="1">
        <v>2.1213453760504601E-4</v>
      </c>
      <c r="H1410" s="1">
        <v>2.6451343577913199E-3</v>
      </c>
      <c r="I1410" s="1">
        <v>0.133333333333333</v>
      </c>
      <c r="J1410" s="1">
        <v>0</v>
      </c>
      <c r="K1410" s="1">
        <v>1.3633002274410899</v>
      </c>
      <c r="L1410" s="1" t="e">
        <f t="shared" si="50"/>
        <v>#NAME?</v>
      </c>
      <c r="M1410" s="1">
        <v>936.80887883129003</v>
      </c>
      <c r="N1410" s="1">
        <v>455.61734099501001</v>
      </c>
      <c r="O1410" s="1">
        <v>1.03993209169848</v>
      </c>
    </row>
    <row r="1411" spans="1:15" x14ac:dyDescent="0.25">
      <c r="A1411" s="1" t="s">
        <v>5034</v>
      </c>
      <c r="B1411" s="1">
        <v>14</v>
      </c>
      <c r="C1411" s="1" t="s">
        <v>5035</v>
      </c>
      <c r="D1411" s="1" t="s">
        <v>4639</v>
      </c>
      <c r="E1411" s="1" t="s">
        <v>5036</v>
      </c>
      <c r="F1411" s="1" t="s">
        <v>5037</v>
      </c>
      <c r="G1411" s="1">
        <v>2.15306642789792E-4</v>
      </c>
      <c r="H1411" s="1">
        <v>2.6682172910146001E-3</v>
      </c>
      <c r="I1411" s="1">
        <v>-0.14764247892527199</v>
      </c>
      <c r="J1411" s="1">
        <v>46.289962884883799</v>
      </c>
      <c r="K1411" s="1">
        <v>37.387306677288798</v>
      </c>
      <c r="L1411" s="1">
        <v>0.30815086042290601</v>
      </c>
      <c r="M1411" s="1">
        <v>7517.4932163905896</v>
      </c>
      <c r="N1411" s="1">
        <v>17920.230537682601</v>
      </c>
      <c r="O1411" s="1">
        <v>-1.25326563123849</v>
      </c>
    </row>
    <row r="1412" spans="1:15" x14ac:dyDescent="0.25">
      <c r="A1412" s="1" t="s">
        <v>5038</v>
      </c>
      <c r="B1412" s="1">
        <v>1</v>
      </c>
      <c r="C1412" s="1" t="s">
        <v>5039</v>
      </c>
      <c r="D1412" s="1" t="s">
        <v>4762</v>
      </c>
      <c r="E1412" s="1" t="s">
        <v>384</v>
      </c>
      <c r="F1412" s="1" t="s">
        <v>385</v>
      </c>
      <c r="G1412" s="1">
        <v>2.3055710286223801E-4</v>
      </c>
      <c r="H1412" s="1">
        <v>2.8397887059861101E-3</v>
      </c>
      <c r="I1412" s="1">
        <v>0.69025114612673899</v>
      </c>
      <c r="J1412" s="1">
        <v>0</v>
      </c>
      <c r="K1412" s="1">
        <v>4.2951319326997197</v>
      </c>
      <c r="L1412" s="1" t="e">
        <f>-inf</f>
        <v>#NAME?</v>
      </c>
      <c r="M1412" s="1">
        <v>370.76204729691398</v>
      </c>
      <c r="N1412" s="1">
        <v>377.16489588475599</v>
      </c>
      <c r="O1412" s="1">
        <v>-2.4701833940868601E-2</v>
      </c>
    </row>
    <row r="1413" spans="1:15" x14ac:dyDescent="0.25">
      <c r="A1413" s="1" t="s">
        <v>5040</v>
      </c>
      <c r="B1413" s="1">
        <v>12</v>
      </c>
      <c r="C1413" s="1" t="s">
        <v>5041</v>
      </c>
      <c r="D1413" s="1" t="s">
        <v>4642</v>
      </c>
      <c r="E1413" s="1" t="s">
        <v>5042</v>
      </c>
      <c r="F1413" s="1" t="s">
        <v>5043</v>
      </c>
      <c r="G1413" s="1">
        <v>2.3236757661970701E-4</v>
      </c>
      <c r="H1413" s="1">
        <v>2.8447424531624801E-3</v>
      </c>
      <c r="I1413" s="1">
        <v>0.14285123966942101</v>
      </c>
      <c r="J1413" s="1">
        <v>0</v>
      </c>
      <c r="K1413" s="1">
        <v>2.5568822015053998</v>
      </c>
      <c r="L1413" s="1" t="e">
        <f>-inf</f>
        <v>#NAME?</v>
      </c>
      <c r="M1413" s="1">
        <v>4692.4694218567402</v>
      </c>
      <c r="N1413" s="1">
        <v>5666.2478837794297</v>
      </c>
      <c r="O1413" s="1">
        <v>-0.27204637342893501</v>
      </c>
    </row>
    <row r="1414" spans="1:15" x14ac:dyDescent="0.25">
      <c r="A1414" s="1" t="s">
        <v>5044</v>
      </c>
      <c r="B1414" s="1">
        <v>5</v>
      </c>
      <c r="C1414" s="1" t="s">
        <v>5045</v>
      </c>
      <c r="D1414" s="1" t="s">
        <v>4642</v>
      </c>
      <c r="E1414" s="1" t="s">
        <v>5046</v>
      </c>
      <c r="F1414" s="1" t="s">
        <v>5047</v>
      </c>
      <c r="G1414" s="1">
        <v>2.6827862781630903E-4</v>
      </c>
      <c r="H1414" s="1">
        <v>3.2645953505358099E-3</v>
      </c>
      <c r="I1414" s="1">
        <v>-0.112781954887218</v>
      </c>
      <c r="J1414" s="1">
        <v>0</v>
      </c>
      <c r="K1414" s="1">
        <v>3.6753006185097998</v>
      </c>
      <c r="L1414" s="1" t="e">
        <f>-inf</f>
        <v>#NAME?</v>
      </c>
      <c r="M1414" s="1">
        <v>1052.4513879175099</v>
      </c>
      <c r="N1414" s="1">
        <v>1151.9773035317701</v>
      </c>
      <c r="O1414" s="1">
        <v>-0.13035869518406701</v>
      </c>
    </row>
    <row r="1415" spans="1:15" x14ac:dyDescent="0.25">
      <c r="A1415" s="1" t="s">
        <v>5048</v>
      </c>
      <c r="B1415" s="1">
        <v>12</v>
      </c>
      <c r="C1415" s="1" t="s">
        <v>5049</v>
      </c>
      <c r="D1415" s="1" t="s">
        <v>4642</v>
      </c>
      <c r="E1415" s="1" t="s">
        <v>5050</v>
      </c>
      <c r="F1415" s="1" t="s">
        <v>5051</v>
      </c>
      <c r="G1415" s="1">
        <v>2.7974696906074499E-4</v>
      </c>
      <c r="H1415" s="1">
        <v>3.3636242708494401E-3</v>
      </c>
      <c r="I1415" s="1">
        <v>0.15625</v>
      </c>
      <c r="J1415" s="1">
        <v>0</v>
      </c>
      <c r="K1415" s="1">
        <v>4.1977363493682196</v>
      </c>
      <c r="L1415" s="1" t="e">
        <f>-inf</f>
        <v>#NAME?</v>
      </c>
      <c r="M1415" s="1">
        <v>1031.51878963782</v>
      </c>
      <c r="N1415" s="1">
        <v>899.08710241398899</v>
      </c>
      <c r="O1415" s="1">
        <v>0.19823730680340601</v>
      </c>
    </row>
    <row r="1416" spans="1:15" x14ac:dyDescent="0.25">
      <c r="A1416" s="1" t="s">
        <v>5052</v>
      </c>
      <c r="B1416" s="1">
        <v>8</v>
      </c>
      <c r="C1416" s="1" t="s">
        <v>5053</v>
      </c>
      <c r="D1416" s="1" t="s">
        <v>4642</v>
      </c>
      <c r="E1416" s="1" t="s">
        <v>5054</v>
      </c>
      <c r="F1416" s="1" t="s">
        <v>5055</v>
      </c>
      <c r="G1416" s="1">
        <v>3.6951590083356101E-4</v>
      </c>
      <c r="H1416" s="1">
        <v>4.3223350506509601E-3</v>
      </c>
      <c r="I1416" s="1">
        <v>0.12931679980078101</v>
      </c>
      <c r="J1416" s="1">
        <v>0</v>
      </c>
      <c r="K1416" s="1">
        <v>6.9110558335223198</v>
      </c>
      <c r="L1416" s="1" t="e">
        <f>-inf</f>
        <v>#NAME?</v>
      </c>
      <c r="M1416" s="1">
        <v>4514.9712147300597</v>
      </c>
      <c r="N1416" s="1">
        <v>18961.905481457099</v>
      </c>
      <c r="O1416" s="1">
        <v>-2.0703152529901501</v>
      </c>
    </row>
    <row r="1417" spans="1:15" x14ac:dyDescent="0.25">
      <c r="A1417" s="1" t="s">
        <v>5056</v>
      </c>
      <c r="B1417" s="1">
        <v>19</v>
      </c>
      <c r="C1417" s="1" t="s">
        <v>5057</v>
      </c>
      <c r="D1417" s="1" t="s">
        <v>4642</v>
      </c>
      <c r="E1417" s="1" t="s">
        <v>1449</v>
      </c>
      <c r="F1417" s="1" t="s">
        <v>1450</v>
      </c>
      <c r="G1417" s="1">
        <v>3.7459176154364099E-4</v>
      </c>
      <c r="H1417" s="1">
        <v>4.3487089558514602E-3</v>
      </c>
      <c r="I1417" s="1">
        <v>-0.23967335898995101</v>
      </c>
      <c r="J1417" s="1">
        <v>46.115236705605199</v>
      </c>
      <c r="K1417" s="1">
        <v>10.2647440367206</v>
      </c>
      <c r="L1417" s="1">
        <v>2.1675458504768002</v>
      </c>
      <c r="M1417" s="1">
        <v>742.21840186649001</v>
      </c>
      <c r="N1417" s="1">
        <v>818.829021098471</v>
      </c>
      <c r="O1417" s="1">
        <v>-0.14171846524180301</v>
      </c>
    </row>
    <row r="1418" spans="1:15" x14ac:dyDescent="0.25">
      <c r="A1418" s="1" t="s">
        <v>5058</v>
      </c>
      <c r="B1418" s="1">
        <v>2</v>
      </c>
      <c r="C1418" s="1" t="s">
        <v>5059</v>
      </c>
      <c r="D1418" s="1" t="s">
        <v>4762</v>
      </c>
      <c r="E1418" s="1" t="s">
        <v>1533</v>
      </c>
      <c r="F1418" s="1" t="s">
        <v>1534</v>
      </c>
      <c r="G1418" s="1">
        <v>3.9702682181830203E-4</v>
      </c>
      <c r="H1418" s="1">
        <v>4.5828238861312601E-3</v>
      </c>
      <c r="I1418" s="1">
        <v>-0.163857198375681</v>
      </c>
      <c r="J1418" s="1">
        <v>34.292968907727399</v>
      </c>
      <c r="K1418" s="1">
        <v>8.2960397314150605</v>
      </c>
      <c r="L1418" s="1">
        <v>2.04741810210973</v>
      </c>
      <c r="M1418" s="1">
        <v>3026.6736137428302</v>
      </c>
      <c r="N1418" s="1">
        <v>3372.1999994390999</v>
      </c>
      <c r="O1418" s="1">
        <v>-0.15595699440938801</v>
      </c>
    </row>
    <row r="1419" spans="1:15" x14ac:dyDescent="0.25">
      <c r="A1419" s="1" t="s">
        <v>5060</v>
      </c>
      <c r="B1419" s="1">
        <v>19</v>
      </c>
      <c r="C1419" s="1" t="s">
        <v>5061</v>
      </c>
      <c r="D1419" s="1" t="s">
        <v>4642</v>
      </c>
      <c r="E1419" s="1" t="s">
        <v>3683</v>
      </c>
      <c r="F1419" s="1" t="s">
        <v>3684</v>
      </c>
      <c r="G1419" s="1">
        <v>4.5856919443565403E-4</v>
      </c>
      <c r="H1419" s="1">
        <v>5.2333885466667798E-3</v>
      </c>
      <c r="I1419" s="1">
        <v>0.50647570429192601</v>
      </c>
      <c r="J1419" s="1">
        <v>0</v>
      </c>
      <c r="K1419" s="1">
        <v>3.0042895611883802</v>
      </c>
      <c r="L1419" s="1" t="e">
        <f>-inf</f>
        <v>#NAME?</v>
      </c>
      <c r="M1419" s="1">
        <v>1366.8374723833899</v>
      </c>
      <c r="N1419" s="1">
        <v>795.24281286576297</v>
      </c>
      <c r="O1419" s="1">
        <v>0.78137437212132799</v>
      </c>
    </row>
    <row r="1420" spans="1:15" x14ac:dyDescent="0.25">
      <c r="A1420" s="1" t="s">
        <v>5062</v>
      </c>
      <c r="B1420" s="1">
        <v>11</v>
      </c>
      <c r="C1420" s="1" t="s">
        <v>5063</v>
      </c>
      <c r="D1420" s="1" t="s">
        <v>4642</v>
      </c>
      <c r="E1420" s="1" t="s">
        <v>5064</v>
      </c>
      <c r="F1420" s="1" t="s">
        <v>5065</v>
      </c>
      <c r="G1420" s="1">
        <v>5.0289467017239299E-4</v>
      </c>
      <c r="H1420" s="1">
        <v>5.7070069311698597E-3</v>
      </c>
      <c r="I1420" s="1">
        <v>0.86117647058823499</v>
      </c>
      <c r="J1420" s="1">
        <v>21.5620645189674</v>
      </c>
      <c r="K1420" s="1">
        <v>0.23817373213041601</v>
      </c>
      <c r="L1420" s="1">
        <v>6.5003372002442701</v>
      </c>
      <c r="M1420" s="1">
        <v>8059.3339385496101</v>
      </c>
      <c r="N1420" s="1">
        <v>757.31141388903495</v>
      </c>
      <c r="O1420" s="1">
        <v>3.41170203484441</v>
      </c>
    </row>
    <row r="1421" spans="1:15" x14ac:dyDescent="0.25">
      <c r="A1421" s="1" t="s">
        <v>5066</v>
      </c>
      <c r="B1421" s="1" t="s">
        <v>102</v>
      </c>
      <c r="C1421" s="1" t="s">
        <v>5067</v>
      </c>
      <c r="D1421" s="1" t="s">
        <v>4642</v>
      </c>
      <c r="E1421" s="1" t="s">
        <v>5068</v>
      </c>
      <c r="F1421" s="1" t="s">
        <v>5069</v>
      </c>
      <c r="G1421" s="1">
        <v>5.5694821492202596E-4</v>
      </c>
      <c r="H1421" s="1">
        <v>6.2501966341249604E-3</v>
      </c>
      <c r="I1421" s="1">
        <v>0.27366209641751399</v>
      </c>
      <c r="J1421" s="1">
        <v>1.62435477145386</v>
      </c>
      <c r="K1421" s="1">
        <v>8.3536571810839</v>
      </c>
      <c r="L1421" s="1">
        <v>-2.3625411766088802</v>
      </c>
      <c r="M1421" s="1">
        <v>1795.0954320277301</v>
      </c>
      <c r="N1421" s="1">
        <v>1196.65057566164</v>
      </c>
      <c r="O1421" s="1">
        <v>0.58505859961097595</v>
      </c>
    </row>
    <row r="1422" spans="1:15" x14ac:dyDescent="0.25">
      <c r="A1422" s="1" t="s">
        <v>5070</v>
      </c>
      <c r="B1422" s="1">
        <v>4</v>
      </c>
      <c r="C1422" s="1" t="s">
        <v>5071</v>
      </c>
      <c r="D1422" s="1" t="s">
        <v>4642</v>
      </c>
      <c r="E1422" s="1" t="s">
        <v>5072</v>
      </c>
      <c r="F1422" s="1" t="s">
        <v>5073</v>
      </c>
      <c r="G1422" s="1">
        <v>5.7255867880212597E-4</v>
      </c>
      <c r="H1422" s="1">
        <v>6.3898813877364298E-3</v>
      </c>
      <c r="I1422" s="1">
        <v>-0.21988626266216399</v>
      </c>
      <c r="J1422" s="1">
        <v>35.341457226249197</v>
      </c>
      <c r="K1422" s="1">
        <v>0.41887281275851801</v>
      </c>
      <c r="L1422" s="1">
        <v>6.3987054691235601</v>
      </c>
      <c r="M1422" s="1">
        <v>10092.674845170501</v>
      </c>
      <c r="N1422" s="1">
        <v>778.28867607908899</v>
      </c>
      <c r="O1422" s="1">
        <v>3.69685940361608</v>
      </c>
    </row>
    <row r="1423" spans="1:15" x14ac:dyDescent="0.25">
      <c r="A1423" s="1" t="s">
        <v>5074</v>
      </c>
      <c r="B1423" s="1">
        <v>1</v>
      </c>
      <c r="C1423" s="1" t="s">
        <v>5075</v>
      </c>
      <c r="D1423" s="1" t="s">
        <v>4642</v>
      </c>
      <c r="E1423" s="1" t="s">
        <v>5076</v>
      </c>
      <c r="F1423" s="1" t="s">
        <v>5077</v>
      </c>
      <c r="G1423" s="1">
        <v>6.5179211942834004E-4</v>
      </c>
      <c r="H1423" s="1">
        <v>7.1946452527062704E-3</v>
      </c>
      <c r="I1423" s="1">
        <v>0.1875</v>
      </c>
      <c r="J1423" s="1">
        <v>0.99835573288687396</v>
      </c>
      <c r="K1423" s="1">
        <v>1.63841120621952</v>
      </c>
      <c r="L1423" s="1">
        <v>-0.71467161646250599</v>
      </c>
      <c r="M1423" s="1">
        <v>32501.496689068899</v>
      </c>
      <c r="N1423" s="1">
        <v>10230.8791378231</v>
      </c>
      <c r="O1423" s="1">
        <v>1.6675760345958099</v>
      </c>
    </row>
    <row r="1424" spans="1:15" x14ac:dyDescent="0.25">
      <c r="A1424" s="1" t="s">
        <v>5078</v>
      </c>
      <c r="B1424" s="1">
        <v>11</v>
      </c>
      <c r="C1424" s="1" t="s">
        <v>5079</v>
      </c>
      <c r="D1424" s="1" t="s">
        <v>4652</v>
      </c>
      <c r="E1424" s="1" t="s">
        <v>5080</v>
      </c>
      <c r="F1424" s="1" t="s">
        <v>5081</v>
      </c>
      <c r="G1424" s="1">
        <v>6.6949069910016102E-4</v>
      </c>
      <c r="H1424" s="1">
        <v>7.3498435444691599E-3</v>
      </c>
      <c r="I1424" s="1">
        <v>0.164761014963444</v>
      </c>
      <c r="J1424" s="1">
        <v>0</v>
      </c>
      <c r="K1424" s="1">
        <v>4.0257179525146798</v>
      </c>
      <c r="L1424" s="1" t="e">
        <f t="shared" ref="L1424:L1432" si="51">-inf</f>
        <v>#NAME?</v>
      </c>
      <c r="M1424" s="1">
        <v>1284.2029071216</v>
      </c>
      <c r="N1424" s="1">
        <v>1595.2666250748</v>
      </c>
      <c r="O1424" s="1">
        <v>-0.31292439942072803</v>
      </c>
    </row>
    <row r="1425" spans="1:15" x14ac:dyDescent="0.25">
      <c r="A1425" s="1" t="s">
        <v>5082</v>
      </c>
      <c r="B1425" s="1" t="s">
        <v>102</v>
      </c>
      <c r="C1425" s="1" t="s">
        <v>5083</v>
      </c>
      <c r="D1425" s="1" t="s">
        <v>4642</v>
      </c>
      <c r="E1425" s="1" t="s">
        <v>5084</v>
      </c>
      <c r="F1425" s="1" t="s">
        <v>5085</v>
      </c>
      <c r="G1425" s="1">
        <v>7.4244276563695201E-4</v>
      </c>
      <c r="H1425" s="1">
        <v>8.1066723599277999E-3</v>
      </c>
      <c r="I1425" s="1">
        <v>0.146341463414634</v>
      </c>
      <c r="J1425" s="1">
        <v>0</v>
      </c>
      <c r="K1425" s="1">
        <v>2.3268407973296101</v>
      </c>
      <c r="L1425" s="1" t="e">
        <f t="shared" si="51"/>
        <v>#NAME?</v>
      </c>
      <c r="M1425" s="1">
        <v>3359.0692512288801</v>
      </c>
      <c r="N1425" s="1">
        <v>4350.2307106282096</v>
      </c>
      <c r="O1425" s="1">
        <v>-0.37303037628027802</v>
      </c>
    </row>
    <row r="1426" spans="1:15" x14ac:dyDescent="0.25">
      <c r="A1426" s="1" t="s">
        <v>5086</v>
      </c>
      <c r="B1426" s="1">
        <v>14</v>
      </c>
      <c r="C1426" s="1" t="s">
        <v>5087</v>
      </c>
      <c r="D1426" s="1" t="s">
        <v>4639</v>
      </c>
      <c r="E1426" s="1" t="s">
        <v>5088</v>
      </c>
      <c r="F1426" s="1" t="s">
        <v>5089</v>
      </c>
      <c r="G1426" s="1">
        <v>8.4918112935772295E-4</v>
      </c>
      <c r="H1426" s="1">
        <v>9.1729726272866303E-3</v>
      </c>
      <c r="I1426" s="1">
        <v>0.14285714285714199</v>
      </c>
      <c r="J1426" s="1">
        <v>0</v>
      </c>
      <c r="K1426" s="1">
        <v>1.1935819740643101</v>
      </c>
      <c r="L1426" s="1" t="e">
        <f t="shared" si="51"/>
        <v>#NAME?</v>
      </c>
      <c r="M1426" s="1">
        <v>603.31005578727297</v>
      </c>
      <c r="N1426" s="1">
        <v>384.51447365530402</v>
      </c>
      <c r="O1426" s="1">
        <v>0.64986172472298698</v>
      </c>
    </row>
    <row r="1427" spans="1:15" x14ac:dyDescent="0.25">
      <c r="A1427" s="1" t="s">
        <v>5090</v>
      </c>
      <c r="B1427" s="1">
        <v>11</v>
      </c>
      <c r="C1427" s="1" t="s">
        <v>5091</v>
      </c>
      <c r="D1427" s="1" t="s">
        <v>5092</v>
      </c>
      <c r="E1427" s="1" t="s">
        <v>3909</v>
      </c>
      <c r="F1427" s="1" t="s">
        <v>3910</v>
      </c>
      <c r="G1427" s="1">
        <v>8.6112795030857104E-4</v>
      </c>
      <c r="H1427" s="1">
        <v>9.2525449979963502E-3</v>
      </c>
      <c r="I1427" s="1">
        <v>0.15602836879432599</v>
      </c>
      <c r="J1427" s="1">
        <v>0</v>
      </c>
      <c r="K1427" s="1">
        <v>2.6759690675706098</v>
      </c>
      <c r="L1427" s="1" t="e">
        <f t="shared" si="51"/>
        <v>#NAME?</v>
      </c>
      <c r="M1427" s="1">
        <v>1721.448495265</v>
      </c>
      <c r="N1427" s="1">
        <v>3016.92687432517</v>
      </c>
      <c r="O1427" s="1">
        <v>-0.80945671123659402</v>
      </c>
    </row>
    <row r="1428" spans="1:15" x14ac:dyDescent="0.25">
      <c r="A1428" s="1" t="s">
        <v>5093</v>
      </c>
      <c r="B1428" s="1">
        <v>16</v>
      </c>
      <c r="C1428" s="1" t="s">
        <v>5094</v>
      </c>
      <c r="D1428" s="1" t="s">
        <v>4642</v>
      </c>
      <c r="E1428" s="1" t="s">
        <v>5095</v>
      </c>
      <c r="F1428" s="1" t="s">
        <v>5096</v>
      </c>
      <c r="G1428" s="1">
        <v>9.7254813171387901E-4</v>
      </c>
      <c r="H1428" s="1">
        <v>1.0394429767523999E-2</v>
      </c>
      <c r="I1428" s="1">
        <v>0.15</v>
      </c>
      <c r="J1428" s="1">
        <v>0</v>
      </c>
      <c r="K1428" s="1">
        <v>2.90445103621358</v>
      </c>
      <c r="L1428" s="1" t="e">
        <f t="shared" si="51"/>
        <v>#NAME?</v>
      </c>
      <c r="M1428" s="1">
        <v>655.70583952856896</v>
      </c>
      <c r="N1428" s="1">
        <v>950.54656113748001</v>
      </c>
      <c r="O1428" s="1">
        <v>-0.53570855376958404</v>
      </c>
    </row>
    <row r="1429" spans="1:15" x14ac:dyDescent="0.25">
      <c r="A1429" s="1" t="s">
        <v>5097</v>
      </c>
      <c r="B1429" s="1">
        <v>8</v>
      </c>
      <c r="C1429" s="1" t="s">
        <v>5098</v>
      </c>
      <c r="D1429" s="1" t="s">
        <v>4642</v>
      </c>
      <c r="E1429" s="1" t="s">
        <v>701</v>
      </c>
      <c r="F1429" s="1" t="s">
        <v>702</v>
      </c>
      <c r="G1429" s="1">
        <v>9.853359419559329E-4</v>
      </c>
      <c r="H1429" s="1">
        <v>1.04756768565841E-2</v>
      </c>
      <c r="I1429" s="1">
        <v>-0.75</v>
      </c>
      <c r="J1429" s="1">
        <v>0</v>
      </c>
      <c r="K1429" s="1">
        <v>3.6082693894045099</v>
      </c>
      <c r="L1429" s="1" t="e">
        <f t="shared" si="51"/>
        <v>#NAME?</v>
      </c>
      <c r="M1429" s="1">
        <v>7501.1703845743205</v>
      </c>
      <c r="N1429" s="1">
        <v>7171.6623074382696</v>
      </c>
      <c r="O1429" s="1">
        <v>6.4808154923030104E-2</v>
      </c>
    </row>
    <row r="1430" spans="1:15" x14ac:dyDescent="0.25">
      <c r="A1430" s="1" t="s">
        <v>5099</v>
      </c>
      <c r="B1430" s="1">
        <v>5</v>
      </c>
      <c r="C1430" s="1" t="s">
        <v>5100</v>
      </c>
      <c r="D1430" s="1" t="s">
        <v>4642</v>
      </c>
      <c r="E1430" s="1" t="s">
        <v>5101</v>
      </c>
      <c r="F1430" s="1" t="s">
        <v>5102</v>
      </c>
      <c r="G1430" s="1">
        <v>1.0862626018871501E-3</v>
      </c>
      <c r="H1430" s="1">
        <v>1.14882222817385E-2</v>
      </c>
      <c r="I1430" s="1">
        <v>0.10356303428829999</v>
      </c>
      <c r="J1430" s="1">
        <v>0</v>
      </c>
      <c r="K1430" s="1">
        <v>2.6992197858371401</v>
      </c>
      <c r="L1430" s="1" t="e">
        <f t="shared" si="51"/>
        <v>#NAME?</v>
      </c>
      <c r="M1430" s="1">
        <v>1933.4740446396499</v>
      </c>
      <c r="N1430" s="1">
        <v>2692.0634322875799</v>
      </c>
      <c r="O1430" s="1">
        <v>-0.47751700663115099</v>
      </c>
    </row>
    <row r="1431" spans="1:15" x14ac:dyDescent="0.25">
      <c r="A1431" s="1" t="s">
        <v>5103</v>
      </c>
      <c r="B1431" s="1">
        <v>12</v>
      </c>
      <c r="C1431" s="1" t="s">
        <v>5104</v>
      </c>
      <c r="D1431" s="1" t="s">
        <v>4642</v>
      </c>
      <c r="E1431" s="1" t="s">
        <v>5105</v>
      </c>
      <c r="F1431" s="1" t="s">
        <v>5106</v>
      </c>
      <c r="G1431" s="1">
        <v>1.0996286327769E-3</v>
      </c>
      <c r="H1431" s="1">
        <v>1.1569009574007E-2</v>
      </c>
      <c r="I1431" s="1">
        <v>0.38967625645012999</v>
      </c>
      <c r="J1431" s="1">
        <v>0</v>
      </c>
      <c r="K1431" s="1">
        <v>2.0572840189780401</v>
      </c>
      <c r="L1431" s="1" t="e">
        <f t="shared" si="51"/>
        <v>#NAME?</v>
      </c>
      <c r="M1431" s="1">
        <v>1971.69192399759</v>
      </c>
      <c r="N1431" s="1">
        <v>2711.1489979572002</v>
      </c>
      <c r="O1431" s="1">
        <v>-0.459470253405179</v>
      </c>
    </row>
    <row r="1432" spans="1:15" x14ac:dyDescent="0.25">
      <c r="A1432" s="1" t="s">
        <v>5107</v>
      </c>
      <c r="B1432" s="1">
        <v>2</v>
      </c>
      <c r="C1432" s="1" t="s">
        <v>5108</v>
      </c>
      <c r="D1432" s="1" t="s">
        <v>4642</v>
      </c>
      <c r="E1432" s="1" t="s">
        <v>1201</v>
      </c>
      <c r="F1432" s="1" t="s">
        <v>1202</v>
      </c>
      <c r="G1432" s="1">
        <v>1.1817338913513401E-3</v>
      </c>
      <c r="H1432" s="1">
        <v>1.23046518584005E-2</v>
      </c>
      <c r="I1432" s="1">
        <v>-0.238938053097345</v>
      </c>
      <c r="J1432" s="1">
        <v>0</v>
      </c>
      <c r="K1432" s="1">
        <v>2.3994338391438301</v>
      </c>
      <c r="L1432" s="1" t="e">
        <f t="shared" si="51"/>
        <v>#NAME?</v>
      </c>
      <c r="M1432" s="1">
        <v>1377.02948664476</v>
      </c>
      <c r="N1432" s="1">
        <v>1765.35128580784</v>
      </c>
      <c r="O1432" s="1">
        <v>-0.35839584020910198</v>
      </c>
    </row>
    <row r="1433" spans="1:15" x14ac:dyDescent="0.25">
      <c r="A1433" s="1" t="s">
        <v>5109</v>
      </c>
      <c r="B1433" s="1">
        <v>17</v>
      </c>
      <c r="C1433" s="1" t="s">
        <v>5110</v>
      </c>
      <c r="D1433" s="1" t="s">
        <v>4642</v>
      </c>
      <c r="E1433" s="1" t="s">
        <v>5111</v>
      </c>
      <c r="F1433" s="1" t="s">
        <v>5112</v>
      </c>
      <c r="G1433" s="1">
        <v>1.19976325296511E-3</v>
      </c>
      <c r="H1433" s="1">
        <v>1.24283167743052E-2</v>
      </c>
      <c r="I1433" s="1">
        <v>-0.48343177465041198</v>
      </c>
      <c r="J1433" s="1">
        <v>26.998072902241599</v>
      </c>
      <c r="K1433" s="1">
        <v>12.8338961292412</v>
      </c>
      <c r="L1433" s="1">
        <v>1.07289722072391</v>
      </c>
      <c r="M1433" s="1">
        <v>1699.8160636022301</v>
      </c>
      <c r="N1433" s="1">
        <v>2701.9197001273901</v>
      </c>
      <c r="O1433" s="1">
        <v>-0.66860615766333098</v>
      </c>
    </row>
    <row r="1434" spans="1:15" x14ac:dyDescent="0.25">
      <c r="A1434" s="1" t="s">
        <v>5113</v>
      </c>
      <c r="B1434" s="1">
        <v>13</v>
      </c>
      <c r="C1434" s="1" t="s">
        <v>5114</v>
      </c>
      <c r="D1434" s="1" t="s">
        <v>4642</v>
      </c>
      <c r="E1434" s="1" t="s">
        <v>5115</v>
      </c>
      <c r="F1434" s="1" t="s">
        <v>5116</v>
      </c>
      <c r="G1434" s="1">
        <v>1.2471315297697401E-3</v>
      </c>
      <c r="H1434" s="1">
        <v>1.28530902557901E-2</v>
      </c>
      <c r="I1434" s="1">
        <v>-0.68181818181818099</v>
      </c>
      <c r="J1434" s="1">
        <v>0</v>
      </c>
      <c r="K1434" s="1">
        <v>1.53030516740564</v>
      </c>
      <c r="L1434" s="1" t="e">
        <f>-inf</f>
        <v>#NAME?</v>
      </c>
      <c r="M1434" s="1">
        <v>2055.0275583365401</v>
      </c>
      <c r="N1434" s="1">
        <v>2061.4556675982899</v>
      </c>
      <c r="O1434" s="1">
        <v>-4.5056949746289298E-3</v>
      </c>
    </row>
    <row r="1435" spans="1:15" x14ac:dyDescent="0.25">
      <c r="A1435" s="1" t="s">
        <v>5117</v>
      </c>
      <c r="B1435" s="1">
        <v>19</v>
      </c>
      <c r="C1435" s="1" t="s">
        <v>5118</v>
      </c>
      <c r="D1435" s="1" t="s">
        <v>4642</v>
      </c>
      <c r="E1435" s="1" t="s">
        <v>5119</v>
      </c>
      <c r="F1435" s="1" t="s">
        <v>5120</v>
      </c>
      <c r="G1435" s="1">
        <v>1.38149854352775E-3</v>
      </c>
      <c r="H1435" s="1">
        <v>1.4094076050131601E-2</v>
      </c>
      <c r="I1435" s="1">
        <v>-0.136009161190037</v>
      </c>
      <c r="J1435" s="1">
        <v>33.037620696161497</v>
      </c>
      <c r="K1435" s="1">
        <v>7.8430705590231602</v>
      </c>
      <c r="L1435" s="1">
        <v>2.0746193058840099</v>
      </c>
      <c r="M1435" s="1">
        <v>7731.6886683592302</v>
      </c>
      <c r="N1435" s="1">
        <v>9108.9155965418904</v>
      </c>
      <c r="O1435" s="1">
        <v>-0.236495767687983</v>
      </c>
    </row>
    <row r="1436" spans="1:15" x14ac:dyDescent="0.25">
      <c r="A1436" s="1" t="s">
        <v>5121</v>
      </c>
      <c r="B1436" s="1">
        <v>9</v>
      </c>
      <c r="C1436" s="1" t="s">
        <v>5122</v>
      </c>
      <c r="D1436" s="1" t="s">
        <v>4642</v>
      </c>
      <c r="E1436" s="1" t="s">
        <v>5123</v>
      </c>
      <c r="F1436" s="1" t="s">
        <v>5124</v>
      </c>
      <c r="G1436" s="1">
        <v>1.5563570938484899E-3</v>
      </c>
      <c r="H1436" s="1">
        <v>1.5719206647869698E-2</v>
      </c>
      <c r="I1436" s="1">
        <v>0.17219900008196001</v>
      </c>
      <c r="J1436" s="1">
        <v>0</v>
      </c>
      <c r="K1436" s="1">
        <v>1.9423347159734099</v>
      </c>
      <c r="L1436" s="1" t="e">
        <f>-inf</f>
        <v>#NAME?</v>
      </c>
      <c r="M1436" s="1">
        <v>4657.4741949627696</v>
      </c>
      <c r="N1436" s="1">
        <v>5946.1319255730796</v>
      </c>
      <c r="O1436" s="1">
        <v>-0.352403696526986</v>
      </c>
    </row>
    <row r="1437" spans="1:15" x14ac:dyDescent="0.25">
      <c r="A1437" s="1" t="s">
        <v>5125</v>
      </c>
      <c r="B1437" s="1">
        <v>11</v>
      </c>
      <c r="C1437" s="1" t="s">
        <v>5126</v>
      </c>
      <c r="D1437" s="1" t="s">
        <v>4639</v>
      </c>
      <c r="E1437" s="1" t="s">
        <v>276</v>
      </c>
      <c r="F1437" s="1" t="s">
        <v>277</v>
      </c>
      <c r="G1437" s="1">
        <v>1.7446663165089299E-3</v>
      </c>
      <c r="H1437" s="1">
        <v>1.7446663165089301E-2</v>
      </c>
      <c r="I1437" s="1">
        <v>0.20253164556962</v>
      </c>
      <c r="J1437" s="1">
        <v>0</v>
      </c>
      <c r="K1437" s="1">
        <v>2.2583853185759701</v>
      </c>
      <c r="L1437" s="1" t="e">
        <f>-inf</f>
        <v>#NAME?</v>
      </c>
      <c r="M1437" s="1">
        <v>5237.0404316125296</v>
      </c>
      <c r="N1437" s="1">
        <v>8173.96663216863</v>
      </c>
      <c r="O1437" s="1">
        <v>-0.64228461109608204</v>
      </c>
    </row>
    <row r="1438" spans="1:15" x14ac:dyDescent="0.25">
      <c r="A1438" s="1" t="s">
        <v>5127</v>
      </c>
      <c r="B1438" s="1">
        <v>17</v>
      </c>
      <c r="C1438" s="1" t="s">
        <v>5128</v>
      </c>
      <c r="D1438" s="1" t="s">
        <v>4642</v>
      </c>
      <c r="E1438" s="1" t="s">
        <v>5129</v>
      </c>
      <c r="F1438" s="1" t="s">
        <v>5130</v>
      </c>
      <c r="G1438" s="1">
        <v>1.75997714730768E-3</v>
      </c>
      <c r="H1438" s="1">
        <v>1.7513073091436099E-2</v>
      </c>
      <c r="I1438" s="1">
        <v>-0.69623406547369604</v>
      </c>
      <c r="J1438" s="1">
        <v>15.270433688372201</v>
      </c>
      <c r="K1438" s="1">
        <v>0.29836169704496102</v>
      </c>
      <c r="L1438" s="1">
        <v>5.6775348880206904</v>
      </c>
      <c r="M1438" s="1">
        <v>3747.8788855984599</v>
      </c>
      <c r="N1438" s="1">
        <v>6609.2025897420899</v>
      </c>
      <c r="O1438" s="1">
        <v>-0.81840188649309298</v>
      </c>
    </row>
    <row r="1439" spans="1:15" x14ac:dyDescent="0.25">
      <c r="A1439" s="1" t="s">
        <v>5131</v>
      </c>
      <c r="B1439" s="1">
        <v>7</v>
      </c>
      <c r="C1439" s="1" t="s">
        <v>5132</v>
      </c>
      <c r="D1439" s="1" t="s">
        <v>4642</v>
      </c>
      <c r="E1439" s="1" t="s">
        <v>5133</v>
      </c>
      <c r="F1439" s="1" t="s">
        <v>5134</v>
      </c>
      <c r="G1439" s="1">
        <v>1.90391382312327E-3</v>
      </c>
      <c r="H1439" s="1">
        <v>1.88524800132794E-2</v>
      </c>
      <c r="I1439" s="1">
        <v>0.17368939040765599</v>
      </c>
      <c r="J1439" s="1">
        <v>0</v>
      </c>
      <c r="K1439" s="1">
        <v>2.1981973536614299</v>
      </c>
      <c r="L1439" s="1" t="e">
        <f>-inf</f>
        <v>#NAME?</v>
      </c>
      <c r="M1439" s="1">
        <v>2473.26759928211</v>
      </c>
      <c r="N1439" s="1">
        <v>3933.3330486201298</v>
      </c>
      <c r="O1439" s="1">
        <v>-0.66933400637315899</v>
      </c>
    </row>
    <row r="1440" spans="1:15" x14ac:dyDescent="0.25">
      <c r="A1440" s="1" t="s">
        <v>5135</v>
      </c>
      <c r="B1440" s="1">
        <v>12</v>
      </c>
      <c r="C1440" s="1" t="s">
        <v>5136</v>
      </c>
      <c r="D1440" s="1" t="s">
        <v>4642</v>
      </c>
      <c r="E1440" s="1" t="s">
        <v>5137</v>
      </c>
      <c r="F1440" s="1" t="s">
        <v>5138</v>
      </c>
      <c r="G1440" s="1">
        <v>1.9690107011521799E-3</v>
      </c>
      <c r="H1440" s="1">
        <v>1.9401959104036099E-2</v>
      </c>
      <c r="I1440" s="1">
        <v>0.19408492182173401</v>
      </c>
      <c r="J1440" s="1">
        <v>0</v>
      </c>
      <c r="K1440" s="1">
        <v>2.3516509511289501</v>
      </c>
      <c r="L1440" s="1" t="e">
        <f>-inf</f>
        <v>#NAME?</v>
      </c>
      <c r="M1440" s="1">
        <v>988.03574952884196</v>
      </c>
      <c r="N1440" s="1">
        <v>1089.5300054255099</v>
      </c>
      <c r="O1440" s="1">
        <v>-0.14107078044542601</v>
      </c>
    </row>
    <row r="1441" spans="1:15" x14ac:dyDescent="0.25">
      <c r="A1441" s="1" t="s">
        <v>5139</v>
      </c>
      <c r="B1441" s="1">
        <v>11</v>
      </c>
      <c r="C1441" s="1" t="s">
        <v>5140</v>
      </c>
      <c r="D1441" s="1" t="s">
        <v>4642</v>
      </c>
      <c r="E1441" s="1" t="s">
        <v>2149</v>
      </c>
      <c r="F1441" s="1" t="s">
        <v>2150</v>
      </c>
      <c r="G1441" s="1">
        <v>2.5952123192221001E-3</v>
      </c>
      <c r="H1441" s="1">
        <v>2.5183104407019801E-2</v>
      </c>
      <c r="I1441" s="1">
        <v>0.41035714285714198</v>
      </c>
      <c r="J1441" s="1">
        <v>0</v>
      </c>
      <c r="K1441" s="1">
        <v>1.55213163602382</v>
      </c>
      <c r="L1441" s="1" t="e">
        <f>-inf</f>
        <v>#NAME?</v>
      </c>
      <c r="M1441" s="1">
        <v>8024.19541554835</v>
      </c>
      <c r="N1441" s="1">
        <v>8714.4773836330296</v>
      </c>
      <c r="O1441" s="1">
        <v>-0.11905740626053</v>
      </c>
    </row>
    <row r="1442" spans="1:15" x14ac:dyDescent="0.25">
      <c r="A1442" s="1" t="s">
        <v>5141</v>
      </c>
      <c r="B1442" s="1">
        <v>1</v>
      </c>
      <c r="C1442" s="1" t="s">
        <v>5142</v>
      </c>
      <c r="D1442" s="1" t="s">
        <v>4639</v>
      </c>
      <c r="E1442" s="1" t="s">
        <v>1439</v>
      </c>
      <c r="F1442" s="1" t="s">
        <v>1440</v>
      </c>
      <c r="G1442" s="1">
        <v>2.6055786242906698E-3</v>
      </c>
      <c r="H1442" s="1">
        <v>2.5183104407019801E-2</v>
      </c>
      <c r="I1442" s="1">
        <v>0.110079749480977</v>
      </c>
      <c r="J1442" s="1">
        <v>29.605625487861701</v>
      </c>
      <c r="K1442" s="1">
        <v>42.323370909416802</v>
      </c>
      <c r="L1442" s="1">
        <v>-0.51558320329585905</v>
      </c>
      <c r="M1442" s="1">
        <v>26485.325642424799</v>
      </c>
      <c r="N1442" s="1">
        <v>25216.099775552299</v>
      </c>
      <c r="O1442" s="1">
        <v>7.0848098569163298E-2</v>
      </c>
    </row>
    <row r="1443" spans="1:15" x14ac:dyDescent="0.25">
      <c r="A1443" s="1" t="s">
        <v>5143</v>
      </c>
      <c r="B1443" s="1">
        <v>10</v>
      </c>
      <c r="C1443" s="1" t="s">
        <v>5144</v>
      </c>
      <c r="D1443" s="1" t="s">
        <v>4642</v>
      </c>
      <c r="E1443" s="1" t="s">
        <v>5145</v>
      </c>
      <c r="F1443" s="1" t="s">
        <v>5146</v>
      </c>
      <c r="G1443" s="1">
        <v>3.0358089300865899E-3</v>
      </c>
      <c r="H1443" s="1">
        <v>2.9063194496563499E-2</v>
      </c>
      <c r="I1443" s="1">
        <v>0.82187938288920004</v>
      </c>
      <c r="J1443" s="1">
        <v>0</v>
      </c>
      <c r="K1443" s="1">
        <v>4.2155604408102896</v>
      </c>
      <c r="L1443" s="1" t="e">
        <f>-inf</f>
        <v>#NAME?</v>
      </c>
      <c r="M1443" s="1">
        <v>436.33140214226898</v>
      </c>
      <c r="N1443" s="1">
        <v>726.68132664173697</v>
      </c>
      <c r="O1443" s="1">
        <v>-0.73589852807110201</v>
      </c>
    </row>
    <row r="1444" spans="1:15" x14ac:dyDescent="0.25">
      <c r="A1444" s="1" t="s">
        <v>5147</v>
      </c>
      <c r="B1444" s="1">
        <v>19</v>
      </c>
      <c r="C1444" s="1" t="s">
        <v>5148</v>
      </c>
      <c r="D1444" s="1" t="s">
        <v>4642</v>
      </c>
      <c r="E1444" s="1" t="s">
        <v>569</v>
      </c>
      <c r="F1444" s="1" t="s">
        <v>570</v>
      </c>
      <c r="G1444" s="1">
        <v>3.6059225058591099E-3</v>
      </c>
      <c r="H1444" s="1">
        <v>3.4037212438483198E-2</v>
      </c>
      <c r="I1444" s="1">
        <v>0.177022605344893</v>
      </c>
      <c r="J1444" s="1">
        <v>0</v>
      </c>
      <c r="K1444" s="1">
        <v>2.0189225226816698</v>
      </c>
      <c r="L1444" s="1" t="e">
        <f>-inf</f>
        <v>#NAME?</v>
      </c>
      <c r="M1444" s="1">
        <v>5601.3636132964702</v>
      </c>
      <c r="N1444" s="1">
        <v>9723.2135286120792</v>
      </c>
      <c r="O1444" s="1">
        <v>-0.795655120249255</v>
      </c>
    </row>
    <row r="1445" spans="1:15" x14ac:dyDescent="0.25">
      <c r="A1445" s="1" t="s">
        <v>5149</v>
      </c>
      <c r="B1445" s="1">
        <v>2</v>
      </c>
      <c r="C1445" s="1" t="s">
        <v>5150</v>
      </c>
      <c r="D1445" s="1" t="s">
        <v>4642</v>
      </c>
      <c r="E1445" s="1" t="s">
        <v>5151</v>
      </c>
      <c r="F1445" s="1" t="s">
        <v>5152</v>
      </c>
      <c r="G1445" s="1">
        <v>3.8593620644309301E-3</v>
      </c>
      <c r="H1445" s="1">
        <v>3.6092182269215199E-2</v>
      </c>
      <c r="I1445" s="1">
        <v>0.35770975056689303</v>
      </c>
      <c r="J1445" s="1">
        <v>0</v>
      </c>
      <c r="K1445" s="1">
        <v>1.5398617450086101</v>
      </c>
      <c r="L1445" s="1" t="e">
        <f>-inf</f>
        <v>#NAME?</v>
      </c>
      <c r="M1445" s="1">
        <v>28872.592922710301</v>
      </c>
      <c r="N1445" s="1">
        <v>39236.093712600603</v>
      </c>
      <c r="O1445" s="1">
        <v>-0.442480740529685</v>
      </c>
    </row>
    <row r="1446" spans="1:15" x14ac:dyDescent="0.25">
      <c r="A1446" s="1" t="s">
        <v>5153</v>
      </c>
      <c r="B1446" s="1">
        <v>12</v>
      </c>
      <c r="C1446" s="1" t="s">
        <v>5154</v>
      </c>
      <c r="D1446" s="1" t="s">
        <v>4642</v>
      </c>
      <c r="E1446" s="1" t="s">
        <v>5155</v>
      </c>
      <c r="F1446" s="1" t="s">
        <v>5156</v>
      </c>
      <c r="G1446" s="1">
        <v>4.9501959819470099E-3</v>
      </c>
      <c r="H1446" s="1">
        <v>4.5868788456573197E-2</v>
      </c>
      <c r="I1446" s="1">
        <v>0.199561403508771</v>
      </c>
      <c r="J1446" s="1">
        <v>0</v>
      </c>
      <c r="K1446" s="1">
        <v>2.0915155644958898</v>
      </c>
      <c r="L1446" s="1" t="e">
        <f>-inf</f>
        <v>#NAME?</v>
      </c>
      <c r="M1446" s="1">
        <v>343.63921144782603</v>
      </c>
      <c r="N1446" s="1">
        <v>281.93173757581201</v>
      </c>
      <c r="O1446" s="1">
        <v>0.28554877277505802</v>
      </c>
    </row>
    <row r="1447" spans="1:15" x14ac:dyDescent="0.25">
      <c r="A1447" s="1" t="s">
        <v>5157</v>
      </c>
      <c r="B1447" s="1">
        <v>9</v>
      </c>
      <c r="C1447" s="1" t="s">
        <v>5158</v>
      </c>
      <c r="D1447" s="1" t="s">
        <v>4642</v>
      </c>
      <c r="E1447" s="1" t="s">
        <v>37</v>
      </c>
      <c r="F1447" s="1" t="s">
        <v>38</v>
      </c>
      <c r="G1447" s="1">
        <v>0</v>
      </c>
      <c r="H1447" s="1">
        <v>0</v>
      </c>
      <c r="I1447" s="1">
        <v>-0.33506493506493501</v>
      </c>
      <c r="J1447" s="1">
        <v>118.56461780446</v>
      </c>
      <c r="K1447" s="1">
        <v>4.9557443841468602</v>
      </c>
      <c r="L1447" s="1">
        <v>4.5804279574928701</v>
      </c>
      <c r="M1447" s="1">
        <v>48516.585193925603</v>
      </c>
      <c r="N1447" s="1">
        <v>54491.104677908901</v>
      </c>
      <c r="O1447" s="1">
        <v>-0.16754272748552099</v>
      </c>
    </row>
    <row r="1448" spans="1:15" x14ac:dyDescent="0.25">
      <c r="A1448" s="1" t="s">
        <v>5159</v>
      </c>
      <c r="B1448" s="1">
        <v>11</v>
      </c>
      <c r="C1448" s="1" t="s">
        <v>5160</v>
      </c>
      <c r="D1448" s="1" t="s">
        <v>4642</v>
      </c>
      <c r="E1448" s="1" t="s">
        <v>1921</v>
      </c>
      <c r="F1448" s="1" t="s">
        <v>1922</v>
      </c>
      <c r="G1448" s="1">
        <v>0</v>
      </c>
      <c r="H1448" s="1">
        <v>0</v>
      </c>
      <c r="I1448" s="1">
        <v>-0.21945534140656001</v>
      </c>
      <c r="J1448" s="1">
        <v>0</v>
      </c>
      <c r="K1448" s="1">
        <v>26.548999176438201</v>
      </c>
      <c r="L1448" s="1" t="e">
        <f>-inf</f>
        <v>#NAME?</v>
      </c>
      <c r="M1448" s="1">
        <v>13694.849337452401</v>
      </c>
      <c r="N1448" s="1">
        <v>22359.892227988599</v>
      </c>
      <c r="O1448" s="1">
        <v>-0.70727984011799006</v>
      </c>
    </row>
    <row r="1449" spans="1:15" x14ac:dyDescent="0.25">
      <c r="A1449" s="1" t="s">
        <v>5161</v>
      </c>
      <c r="B1449" s="1">
        <v>15</v>
      </c>
      <c r="C1449" s="1" t="s">
        <v>5162</v>
      </c>
      <c r="D1449" s="1" t="s">
        <v>4642</v>
      </c>
      <c r="E1449" s="1" t="s">
        <v>443</v>
      </c>
      <c r="F1449" s="1" t="s">
        <v>444</v>
      </c>
      <c r="G1449" s="3">
        <v>3.7747582837255299E-15</v>
      </c>
      <c r="H1449" s="3">
        <v>5.27207906960332E-13</v>
      </c>
      <c r="I1449" s="1">
        <v>0.28431372549019601</v>
      </c>
      <c r="J1449" s="1">
        <v>56.789385340764603</v>
      </c>
      <c r="K1449" s="1">
        <v>3.1413853699855299</v>
      </c>
      <c r="L1449" s="1">
        <v>4.1761484550356203</v>
      </c>
      <c r="M1449" s="1">
        <v>40663.705475757299</v>
      </c>
      <c r="N1449" s="1">
        <v>40159.886098313298</v>
      </c>
      <c r="O1449" s="1">
        <v>1.7986509087250999E-2</v>
      </c>
    </row>
    <row r="1450" spans="1:15" x14ac:dyDescent="0.25">
      <c r="A1450" s="1" t="s">
        <v>5163</v>
      </c>
      <c r="B1450" s="1" t="s">
        <v>102</v>
      </c>
      <c r="C1450" s="1" t="s">
        <v>5164</v>
      </c>
      <c r="D1450" s="1" t="s">
        <v>4642</v>
      </c>
      <c r="E1450" s="1" t="s">
        <v>5165</v>
      </c>
      <c r="F1450" s="1" t="s">
        <v>5166</v>
      </c>
      <c r="G1450" s="3">
        <v>8.4376949871511897E-15</v>
      </c>
      <c r="H1450" s="3">
        <v>8.8384854990408702E-13</v>
      </c>
      <c r="I1450" s="1">
        <v>0.29404120322592903</v>
      </c>
      <c r="J1450" s="1">
        <v>0</v>
      </c>
      <c r="K1450" s="1">
        <v>9.0966562002234195</v>
      </c>
      <c r="L1450" s="1" t="e">
        <f t="shared" ref="L1450:L1456" si="52">-inf</f>
        <v>#NAME?</v>
      </c>
      <c r="M1450" s="1">
        <v>50752.6351417076</v>
      </c>
      <c r="N1450" s="1">
        <v>44311.070084493702</v>
      </c>
      <c r="O1450" s="1">
        <v>0.19581556339054401</v>
      </c>
    </row>
    <row r="1451" spans="1:15" x14ac:dyDescent="0.25">
      <c r="A1451" s="1" t="s">
        <v>5167</v>
      </c>
      <c r="B1451" s="1">
        <v>14</v>
      </c>
      <c r="C1451" s="1" t="s">
        <v>5168</v>
      </c>
      <c r="D1451" s="1" t="s">
        <v>4642</v>
      </c>
      <c r="E1451" s="1" t="s">
        <v>4827</v>
      </c>
      <c r="F1451" s="1" t="s">
        <v>4828</v>
      </c>
      <c r="G1451" s="3">
        <v>1.3367085216486799E-13</v>
      </c>
      <c r="H1451" s="3">
        <v>1.1201617411415999E-11</v>
      </c>
      <c r="I1451" s="1">
        <v>-0.76923076923076905</v>
      </c>
      <c r="J1451" s="1">
        <v>0</v>
      </c>
      <c r="K1451" s="1">
        <v>12.024520337395501</v>
      </c>
      <c r="L1451" s="1" t="e">
        <f t="shared" si="52"/>
        <v>#NAME?</v>
      </c>
      <c r="M1451" s="1">
        <v>8397.2999358540401</v>
      </c>
      <c r="N1451" s="1">
        <v>10435.5256844951</v>
      </c>
      <c r="O1451" s="1">
        <v>-0.31350585334985198</v>
      </c>
    </row>
    <row r="1452" spans="1:15" x14ac:dyDescent="0.25">
      <c r="A1452" s="1" t="s">
        <v>5169</v>
      </c>
      <c r="B1452" s="1" t="s">
        <v>102</v>
      </c>
      <c r="C1452" s="1" t="s">
        <v>5170</v>
      </c>
      <c r="D1452" s="1" t="s">
        <v>4642</v>
      </c>
      <c r="E1452" s="1" t="s">
        <v>5171</v>
      </c>
      <c r="F1452" s="1" t="s">
        <v>5172</v>
      </c>
      <c r="G1452" s="3">
        <v>3.4064973064573601E-12</v>
      </c>
      <c r="H1452" s="3">
        <v>2.3735653125506899E-10</v>
      </c>
      <c r="I1452" s="1">
        <v>0.132441646997115</v>
      </c>
      <c r="J1452" s="1">
        <v>0</v>
      </c>
      <c r="K1452" s="1">
        <v>7.7823573632987397</v>
      </c>
      <c r="L1452" s="1" t="e">
        <f t="shared" si="52"/>
        <v>#NAME?</v>
      </c>
      <c r="M1452" s="1">
        <v>3389.3791067287698</v>
      </c>
      <c r="N1452" s="1">
        <v>2897.7457808823601</v>
      </c>
      <c r="O1452" s="1">
        <v>0.22608998040763201</v>
      </c>
    </row>
    <row r="1453" spans="1:15" x14ac:dyDescent="0.25">
      <c r="A1453" s="1" t="s">
        <v>5173</v>
      </c>
      <c r="B1453" s="1">
        <v>1</v>
      </c>
      <c r="C1453" s="1" t="s">
        <v>5174</v>
      </c>
      <c r="D1453" s="1" t="s">
        <v>4642</v>
      </c>
      <c r="E1453" s="1" t="s">
        <v>2955</v>
      </c>
      <c r="F1453" s="1" t="s">
        <v>2956</v>
      </c>
      <c r="G1453" s="3">
        <v>3.96538357705367E-12</v>
      </c>
      <c r="H1453" s="3">
        <v>2.3735653125506899E-10</v>
      </c>
      <c r="I1453" s="1">
        <v>0.12446113306982801</v>
      </c>
      <c r="J1453" s="1">
        <v>0</v>
      </c>
      <c r="K1453" s="1">
        <v>7.6859356005526402</v>
      </c>
      <c r="L1453" s="1" t="e">
        <f t="shared" si="52"/>
        <v>#NAME?</v>
      </c>
      <c r="M1453" s="1">
        <v>10786.138957479699</v>
      </c>
      <c r="N1453" s="1">
        <v>9397.09198096609</v>
      </c>
      <c r="O1453" s="1">
        <v>0.19889224993778601</v>
      </c>
    </row>
    <row r="1454" spans="1:15" x14ac:dyDescent="0.25">
      <c r="A1454" s="1" t="s">
        <v>5175</v>
      </c>
      <c r="B1454" s="1">
        <v>3</v>
      </c>
      <c r="C1454" s="1" t="s">
        <v>5176</v>
      </c>
      <c r="D1454" s="1" t="s">
        <v>4642</v>
      </c>
      <c r="E1454" s="1" t="s">
        <v>1595</v>
      </c>
      <c r="F1454" s="1" t="s">
        <v>1596</v>
      </c>
      <c r="G1454" s="3">
        <v>4.6832537847762898E-12</v>
      </c>
      <c r="H1454" s="3">
        <v>2.4528541697765798E-10</v>
      </c>
      <c r="I1454" s="1">
        <v>0.386341842439403</v>
      </c>
      <c r="J1454" s="1">
        <v>0</v>
      </c>
      <c r="K1454" s="1">
        <v>16.692350147608401</v>
      </c>
      <c r="L1454" s="1" t="e">
        <f t="shared" si="52"/>
        <v>#NAME?</v>
      </c>
      <c r="M1454" s="1">
        <v>22296.680344043001</v>
      </c>
      <c r="N1454" s="1">
        <v>44579.408738010599</v>
      </c>
      <c r="O1454" s="1">
        <v>-0.99954855255750397</v>
      </c>
    </row>
    <row r="1455" spans="1:15" x14ac:dyDescent="0.25">
      <c r="A1455" s="1" t="s">
        <v>5177</v>
      </c>
      <c r="B1455" s="1">
        <v>17</v>
      </c>
      <c r="C1455" s="1" t="s">
        <v>5178</v>
      </c>
      <c r="D1455" s="1" t="s">
        <v>4642</v>
      </c>
      <c r="E1455" s="1" t="s">
        <v>284</v>
      </c>
      <c r="F1455" s="1" t="s">
        <v>285</v>
      </c>
      <c r="G1455" s="3">
        <v>4.7817749759815297E-11</v>
      </c>
      <c r="H1455" s="3">
        <v>2.2261819054847299E-9</v>
      </c>
      <c r="I1455" s="1">
        <v>-0.845915032679738</v>
      </c>
      <c r="J1455" s="1">
        <v>0</v>
      </c>
      <c r="K1455" s="1">
        <v>16.8478836982204</v>
      </c>
      <c r="L1455" s="1" t="e">
        <f t="shared" si="52"/>
        <v>#NAME?</v>
      </c>
      <c r="M1455" s="1">
        <v>23194.571142249799</v>
      </c>
      <c r="N1455" s="1">
        <v>64295.326111954702</v>
      </c>
      <c r="O1455" s="1">
        <v>-1.4709266943936901</v>
      </c>
    </row>
    <row r="1456" spans="1:15" x14ac:dyDescent="0.25">
      <c r="A1456" s="1" t="s">
        <v>5179</v>
      </c>
      <c r="B1456" s="1">
        <v>16</v>
      </c>
      <c r="C1456" s="1" t="s">
        <v>5180</v>
      </c>
      <c r="D1456" s="1" t="s">
        <v>4642</v>
      </c>
      <c r="E1456" s="1" t="s">
        <v>2181</v>
      </c>
      <c r="F1456" s="1" t="s">
        <v>2182</v>
      </c>
      <c r="G1456" s="3">
        <v>3.8521492662368903E-9</v>
      </c>
      <c r="H1456" s="3">
        <v>1.4673186750484099E-7</v>
      </c>
      <c r="I1456" s="1">
        <v>-0.35869214642799502</v>
      </c>
      <c r="J1456" s="1">
        <v>0</v>
      </c>
      <c r="K1456" s="1">
        <v>4.09587602703089</v>
      </c>
      <c r="L1456" s="1" t="e">
        <f t="shared" si="52"/>
        <v>#NAME?</v>
      </c>
      <c r="M1456" s="1">
        <v>14142.3982584817</v>
      </c>
      <c r="N1456" s="1">
        <v>8056.2934354638401</v>
      </c>
      <c r="O1456" s="1">
        <v>0.81183865526749999</v>
      </c>
    </row>
    <row r="1457" spans="1:15" x14ac:dyDescent="0.25">
      <c r="A1457" s="1" t="s">
        <v>5181</v>
      </c>
      <c r="B1457" s="1">
        <v>2</v>
      </c>
      <c r="C1457" s="1" t="s">
        <v>5182</v>
      </c>
      <c r="D1457" s="1" t="s">
        <v>4642</v>
      </c>
      <c r="E1457" s="1" t="s">
        <v>1811</v>
      </c>
      <c r="F1457" s="1" t="s">
        <v>1812</v>
      </c>
      <c r="G1457" s="3">
        <v>6.8090727500802398E-9</v>
      </c>
      <c r="H1457" s="3">
        <v>2.3775012352363499E-7</v>
      </c>
      <c r="I1457" s="1">
        <v>0.293711843711843</v>
      </c>
      <c r="J1457" s="1">
        <v>0.25809615194293201</v>
      </c>
      <c r="K1457" s="1">
        <v>4.5745831397941998</v>
      </c>
      <c r="L1457" s="1">
        <v>-4.14765974638832</v>
      </c>
      <c r="M1457" s="1">
        <v>4357.1308872211803</v>
      </c>
      <c r="N1457" s="1">
        <v>2186.2319516442299</v>
      </c>
      <c r="O1457" s="1">
        <v>0.99493197805367395</v>
      </c>
    </row>
    <row r="1458" spans="1:15" x14ac:dyDescent="0.25">
      <c r="A1458" s="1" t="s">
        <v>5183</v>
      </c>
      <c r="B1458" s="1">
        <v>13</v>
      </c>
      <c r="C1458" s="1" t="s">
        <v>5184</v>
      </c>
      <c r="D1458" s="1" t="s">
        <v>4642</v>
      </c>
      <c r="E1458" s="1" t="s">
        <v>5185</v>
      </c>
      <c r="F1458" s="1" t="s">
        <v>5186</v>
      </c>
      <c r="G1458" s="3">
        <v>1.1390434007108E-7</v>
      </c>
      <c r="H1458" s="3">
        <v>3.67122449921405E-6</v>
      </c>
      <c r="I1458" s="1">
        <v>0.24636127355425599</v>
      </c>
      <c r="J1458" s="1">
        <v>0</v>
      </c>
      <c r="K1458" s="1">
        <v>5.1499635391497396</v>
      </c>
      <c r="L1458" s="1" t="e">
        <f>-inf</f>
        <v>#NAME?</v>
      </c>
      <c r="M1458" s="1">
        <v>1783.94963640169</v>
      </c>
      <c r="N1458" s="1">
        <v>1605.8087579747901</v>
      </c>
      <c r="O1458" s="1">
        <v>0.15177479945976199</v>
      </c>
    </row>
    <row r="1459" spans="1:15" x14ac:dyDescent="0.25">
      <c r="A1459" s="1" t="s">
        <v>5187</v>
      </c>
      <c r="B1459" s="1">
        <v>6</v>
      </c>
      <c r="C1459" s="1" t="s">
        <v>5188</v>
      </c>
      <c r="D1459" s="1" t="s">
        <v>4642</v>
      </c>
      <c r="E1459" s="1" t="s">
        <v>5189</v>
      </c>
      <c r="F1459" s="1" t="s">
        <v>5190</v>
      </c>
      <c r="G1459" s="3">
        <v>1.5540475506448101E-7</v>
      </c>
      <c r="H1459" s="3">
        <v>4.3409728248011696E-6</v>
      </c>
      <c r="I1459" s="1">
        <v>-0.16967144281740401</v>
      </c>
      <c r="J1459" s="1">
        <v>1.08866210790363</v>
      </c>
      <c r="K1459" s="1">
        <v>10.696091202470701</v>
      </c>
      <c r="L1459" s="1">
        <v>-3.2964555180080701</v>
      </c>
      <c r="M1459" s="1">
        <v>3200.87999169973</v>
      </c>
      <c r="N1459" s="1">
        <v>4108.6747217656903</v>
      </c>
      <c r="O1459" s="1">
        <v>-0.36020453084070397</v>
      </c>
    </row>
    <row r="1460" spans="1:15" x14ac:dyDescent="0.25">
      <c r="A1460" s="1" t="s">
        <v>5191</v>
      </c>
      <c r="B1460" s="1">
        <v>6</v>
      </c>
      <c r="C1460" s="1" t="s">
        <v>5192</v>
      </c>
      <c r="D1460" s="1" t="s">
        <v>4642</v>
      </c>
      <c r="E1460" s="1" t="s">
        <v>5189</v>
      </c>
      <c r="F1460" s="1" t="s">
        <v>5190</v>
      </c>
      <c r="G1460" s="3">
        <v>1.5540475506448101E-7</v>
      </c>
      <c r="H1460" s="3">
        <v>4.3409728248011696E-6</v>
      </c>
      <c r="I1460" s="1">
        <v>0.179705139382558</v>
      </c>
      <c r="J1460" s="1">
        <v>1.08866210790363</v>
      </c>
      <c r="K1460" s="1">
        <v>10.696091202470701</v>
      </c>
      <c r="L1460" s="1">
        <v>-3.2964555180080701</v>
      </c>
      <c r="M1460" s="1">
        <v>3200.87999169973</v>
      </c>
      <c r="N1460" s="1">
        <v>4108.6747217656903</v>
      </c>
      <c r="O1460" s="1">
        <v>-0.36020453084070397</v>
      </c>
    </row>
    <row r="1461" spans="1:15" x14ac:dyDescent="0.25">
      <c r="A1461" s="1" t="s">
        <v>5193</v>
      </c>
      <c r="B1461" s="1">
        <v>13</v>
      </c>
      <c r="C1461" s="1" t="s">
        <v>5194</v>
      </c>
      <c r="D1461" s="1" t="s">
        <v>4642</v>
      </c>
      <c r="E1461" s="1" t="s">
        <v>5195</v>
      </c>
      <c r="F1461" s="1" t="s">
        <v>5196</v>
      </c>
      <c r="G1461" s="3">
        <v>1.71603398602115E-7</v>
      </c>
      <c r="H1461" s="3">
        <v>4.4938640008929101E-6</v>
      </c>
      <c r="I1461" s="1">
        <v>-0.27341928602798099</v>
      </c>
      <c r="J1461" s="1">
        <v>38.6336101541198</v>
      </c>
      <c r="K1461" s="1">
        <v>1.73386701223211</v>
      </c>
      <c r="L1461" s="1">
        <v>4.4777913448009103</v>
      </c>
      <c r="M1461" s="1">
        <v>9874.2054132733792</v>
      </c>
      <c r="N1461" s="1">
        <v>4564.7005214636301</v>
      </c>
      <c r="O1461" s="1">
        <v>1.1131444460859801</v>
      </c>
    </row>
    <row r="1462" spans="1:15" x14ac:dyDescent="0.25">
      <c r="A1462" s="1" t="s">
        <v>5197</v>
      </c>
      <c r="B1462" s="1">
        <v>17</v>
      </c>
      <c r="C1462" s="1" t="s">
        <v>5198</v>
      </c>
      <c r="D1462" s="1" t="s">
        <v>4642</v>
      </c>
      <c r="E1462" s="1" t="s">
        <v>5199</v>
      </c>
      <c r="F1462" s="1" t="s">
        <v>5200</v>
      </c>
      <c r="G1462" s="3">
        <v>6.0807978918830898E-7</v>
      </c>
      <c r="H1462" s="3">
        <v>1.49873783335236E-5</v>
      </c>
      <c r="I1462" s="1">
        <v>0.76923076923076905</v>
      </c>
      <c r="J1462" s="1">
        <v>0</v>
      </c>
      <c r="K1462" s="1">
        <v>47.069206763336403</v>
      </c>
      <c r="L1462" s="1" t="e">
        <f t="shared" ref="L1462:L1475" si="53">-inf</f>
        <v>#NAME?</v>
      </c>
      <c r="M1462" s="1">
        <v>651.59885029447003</v>
      </c>
      <c r="N1462" s="1">
        <v>5871.2589765711</v>
      </c>
      <c r="O1462" s="1">
        <v>-3.1716139307890998</v>
      </c>
    </row>
    <row r="1463" spans="1:15" x14ac:dyDescent="0.25">
      <c r="A1463" s="1" t="s">
        <v>5201</v>
      </c>
      <c r="B1463" s="1">
        <v>4</v>
      </c>
      <c r="C1463" s="1" t="s">
        <v>5202</v>
      </c>
      <c r="D1463" s="1" t="s">
        <v>4642</v>
      </c>
      <c r="E1463" s="1" t="s">
        <v>495</v>
      </c>
      <c r="F1463" s="1" t="s">
        <v>496</v>
      </c>
      <c r="G1463" s="3">
        <v>1.20766394984261E-6</v>
      </c>
      <c r="H1463" s="3">
        <v>2.8111733054669801E-5</v>
      </c>
      <c r="I1463" s="1">
        <v>0.67102072310405603</v>
      </c>
      <c r="J1463" s="1">
        <v>0</v>
      </c>
      <c r="K1463" s="1">
        <v>5.9229897096817101</v>
      </c>
      <c r="L1463" s="1" t="e">
        <f t="shared" si="53"/>
        <v>#NAME?</v>
      </c>
      <c r="M1463" s="1">
        <v>7305.7225519764597</v>
      </c>
      <c r="N1463" s="1">
        <v>12624.0656006259</v>
      </c>
      <c r="O1463" s="1">
        <v>-0.789077736510293</v>
      </c>
    </row>
    <row r="1464" spans="1:15" x14ac:dyDescent="0.25">
      <c r="A1464" s="1" t="s">
        <v>5203</v>
      </c>
      <c r="B1464" s="1">
        <v>17</v>
      </c>
      <c r="C1464" s="1" t="s">
        <v>5204</v>
      </c>
      <c r="D1464" s="1" t="s">
        <v>4642</v>
      </c>
      <c r="E1464" s="1" t="s">
        <v>284</v>
      </c>
      <c r="F1464" s="1" t="s">
        <v>285</v>
      </c>
      <c r="G1464" s="3">
        <v>2.4384042396352599E-6</v>
      </c>
      <c r="H1464" s="3">
        <v>5.3773230337219697E-5</v>
      </c>
      <c r="I1464" s="1">
        <v>-0.32316017316017298</v>
      </c>
      <c r="J1464" s="1">
        <v>0</v>
      </c>
      <c r="K1464" s="1">
        <v>8.5083510573021108</v>
      </c>
      <c r="L1464" s="1" t="e">
        <f t="shared" si="53"/>
        <v>#NAME?</v>
      </c>
      <c r="M1464" s="1">
        <v>23194.571142249799</v>
      </c>
      <c r="N1464" s="1">
        <v>64295.326111954702</v>
      </c>
      <c r="O1464" s="1">
        <v>-1.4709266943936901</v>
      </c>
    </row>
    <row r="1465" spans="1:15" x14ac:dyDescent="0.25">
      <c r="A1465" s="1" t="s">
        <v>5205</v>
      </c>
      <c r="B1465" s="1">
        <v>16</v>
      </c>
      <c r="C1465" s="1" t="s">
        <v>5206</v>
      </c>
      <c r="D1465" s="1" t="s">
        <v>4642</v>
      </c>
      <c r="E1465" s="1" t="s">
        <v>1509</v>
      </c>
      <c r="F1465" s="1" t="s">
        <v>1510</v>
      </c>
      <c r="G1465" s="3">
        <v>2.7035332644809102E-6</v>
      </c>
      <c r="H1465" s="3">
        <v>5.6639021890875198E-5</v>
      </c>
      <c r="I1465" s="1">
        <v>-0.30681818181818099</v>
      </c>
      <c r="J1465" s="1">
        <v>0</v>
      </c>
      <c r="K1465" s="1">
        <v>3.8145631615978601</v>
      </c>
      <c r="L1465" s="1" t="e">
        <f t="shared" si="53"/>
        <v>#NAME?</v>
      </c>
      <c r="M1465" s="1">
        <v>5745.8905747599902</v>
      </c>
      <c r="N1465" s="1">
        <v>5442.0476874323303</v>
      </c>
      <c r="O1465" s="1">
        <v>7.8380919669035196E-2</v>
      </c>
    </row>
    <row r="1466" spans="1:15" x14ac:dyDescent="0.25">
      <c r="A1466" s="1" t="s">
        <v>5207</v>
      </c>
      <c r="B1466" s="1">
        <v>11</v>
      </c>
      <c r="C1466" s="1" t="s">
        <v>5208</v>
      </c>
      <c r="D1466" s="1" t="s">
        <v>4642</v>
      </c>
      <c r="E1466" s="1" t="s">
        <v>5209</v>
      </c>
      <c r="F1466" s="1" t="s">
        <v>5210</v>
      </c>
      <c r="G1466" s="3">
        <v>3.7521728559752798E-6</v>
      </c>
      <c r="H1466" s="3">
        <v>7.4864782221602196E-5</v>
      </c>
      <c r="I1466" s="1">
        <v>0.81638781638781599</v>
      </c>
      <c r="J1466" s="1">
        <v>0</v>
      </c>
      <c r="K1466" s="1">
        <v>5.5117955561019496</v>
      </c>
      <c r="L1466" s="1" t="e">
        <f t="shared" si="53"/>
        <v>#NAME?</v>
      </c>
      <c r="M1466" s="1">
        <v>4709.8779405712403</v>
      </c>
      <c r="N1466" s="1">
        <v>7828.1004619770902</v>
      </c>
      <c r="O1466" s="1">
        <v>-0.73297259894012401</v>
      </c>
    </row>
    <row r="1467" spans="1:15" x14ac:dyDescent="0.25">
      <c r="A1467" s="1" t="s">
        <v>5211</v>
      </c>
      <c r="B1467" s="1">
        <v>6</v>
      </c>
      <c r="C1467" s="1" t="s">
        <v>5212</v>
      </c>
      <c r="D1467" s="1" t="s">
        <v>4642</v>
      </c>
      <c r="E1467" s="1" t="s">
        <v>5213</v>
      </c>
      <c r="F1467" s="1" t="s">
        <v>5214</v>
      </c>
      <c r="G1467" s="3">
        <v>8.7452581764013698E-6</v>
      </c>
      <c r="H1467" s="1">
        <v>1.5267763232967301E-4</v>
      </c>
      <c r="I1467" s="1">
        <v>0.15696738465501101</v>
      </c>
      <c r="J1467" s="1">
        <v>0</v>
      </c>
      <c r="K1467" s="1">
        <v>3.80706172168858</v>
      </c>
      <c r="L1467" s="1" t="e">
        <f t="shared" si="53"/>
        <v>#NAME?</v>
      </c>
      <c r="M1467" s="1">
        <v>1268.89482720252</v>
      </c>
      <c r="N1467" s="1">
        <v>1382.3813225853501</v>
      </c>
      <c r="O1467" s="1">
        <v>-0.12358313458515099</v>
      </c>
    </row>
    <row r="1468" spans="1:15" x14ac:dyDescent="0.25">
      <c r="A1468" s="1" t="s">
        <v>5215</v>
      </c>
      <c r="B1468" s="1">
        <v>2</v>
      </c>
      <c r="C1468" s="1" t="s">
        <v>5216</v>
      </c>
      <c r="D1468" s="1" t="s">
        <v>4642</v>
      </c>
      <c r="E1468" s="1" t="s">
        <v>859</v>
      </c>
      <c r="F1468" s="1" t="s">
        <v>860</v>
      </c>
      <c r="G1468" s="3">
        <v>1.0771949372601E-5</v>
      </c>
      <c r="H1468" s="1">
        <v>1.80537871484793E-4</v>
      </c>
      <c r="I1468" s="1">
        <v>0.75154610520464105</v>
      </c>
      <c r="J1468" s="1">
        <v>0</v>
      </c>
      <c r="K1468" s="1">
        <v>3.42702458300045</v>
      </c>
      <c r="L1468" s="1" t="e">
        <f t="shared" si="53"/>
        <v>#NAME?</v>
      </c>
      <c r="M1468" s="1">
        <v>9139.2257830730305</v>
      </c>
      <c r="N1468" s="1">
        <v>8829.7040571976704</v>
      </c>
      <c r="O1468" s="1">
        <v>4.97068702713701E-2</v>
      </c>
    </row>
    <row r="1469" spans="1:15" x14ac:dyDescent="0.25">
      <c r="A1469" s="1" t="s">
        <v>5217</v>
      </c>
      <c r="B1469" s="1">
        <v>5</v>
      </c>
      <c r="C1469" s="1" t="s">
        <v>5218</v>
      </c>
      <c r="D1469" s="1" t="s">
        <v>4642</v>
      </c>
      <c r="E1469" s="1" t="s">
        <v>2635</v>
      </c>
      <c r="F1469" s="1" t="s">
        <v>2636</v>
      </c>
      <c r="G1469" s="3">
        <v>1.28757852502214E-5</v>
      </c>
      <c r="H1469" s="1">
        <v>2.0749823153241501E-4</v>
      </c>
      <c r="I1469" s="1">
        <v>0.20589305269566899</v>
      </c>
      <c r="J1469" s="1">
        <v>0</v>
      </c>
      <c r="K1469" s="1">
        <v>3.0297092035747202</v>
      </c>
      <c r="L1469" s="1" t="e">
        <f t="shared" si="53"/>
        <v>#NAME?</v>
      </c>
      <c r="M1469" s="1">
        <v>3048.22016306252</v>
      </c>
      <c r="N1469" s="1">
        <v>2091.9810146934101</v>
      </c>
      <c r="O1469" s="1">
        <v>0.54309734899367001</v>
      </c>
    </row>
    <row r="1470" spans="1:15" x14ac:dyDescent="0.25">
      <c r="A1470" s="1" t="s">
        <v>5219</v>
      </c>
      <c r="B1470" s="1">
        <v>22</v>
      </c>
      <c r="C1470" s="1" t="s">
        <v>5220</v>
      </c>
      <c r="D1470" s="1" t="s">
        <v>4642</v>
      </c>
      <c r="E1470" s="1" t="s">
        <v>5221</v>
      </c>
      <c r="F1470" s="1" t="s">
        <v>5222</v>
      </c>
      <c r="G1470" s="3">
        <v>2.39980986534993E-5</v>
      </c>
      <c r="H1470" s="1">
        <v>3.7241493836356302E-4</v>
      </c>
      <c r="I1470" s="1">
        <v>0.38462328661159001</v>
      </c>
      <c r="J1470" s="1">
        <v>0</v>
      </c>
      <c r="K1470" s="1">
        <v>9.5398528009232404</v>
      </c>
      <c r="L1470" s="1" t="e">
        <f t="shared" si="53"/>
        <v>#NAME?</v>
      </c>
      <c r="M1470" s="1">
        <v>2358.6990274995501</v>
      </c>
      <c r="N1470" s="1">
        <v>4505.3273165339197</v>
      </c>
      <c r="O1470" s="1">
        <v>-0.93364058218123502</v>
      </c>
    </row>
    <row r="1471" spans="1:15" x14ac:dyDescent="0.25">
      <c r="A1471" s="1" t="s">
        <v>5223</v>
      </c>
      <c r="B1471" s="1">
        <v>5</v>
      </c>
      <c r="C1471" s="1" t="s">
        <v>5224</v>
      </c>
      <c r="D1471" s="1" t="s">
        <v>4642</v>
      </c>
      <c r="E1471" s="1" t="s">
        <v>5225</v>
      </c>
      <c r="F1471" s="1" t="s">
        <v>5226</v>
      </c>
      <c r="G1471" s="3">
        <v>2.7562669729030902E-5</v>
      </c>
      <c r="H1471" s="1">
        <v>4.0850735783995999E-4</v>
      </c>
      <c r="I1471" s="1">
        <v>0.74856546687532599</v>
      </c>
      <c r="J1471" s="1">
        <v>0</v>
      </c>
      <c r="K1471" s="1">
        <v>5.0276108405022599</v>
      </c>
      <c r="L1471" s="1" t="e">
        <f t="shared" si="53"/>
        <v>#NAME?</v>
      </c>
      <c r="M1471" s="1">
        <v>9864.6917369535095</v>
      </c>
      <c r="N1471" s="1">
        <v>19168.0358274387</v>
      </c>
      <c r="O1471" s="1">
        <v>-0.95835663601878596</v>
      </c>
    </row>
    <row r="1472" spans="1:15" x14ac:dyDescent="0.25">
      <c r="A1472" s="1" t="s">
        <v>5227</v>
      </c>
      <c r="B1472" s="1">
        <v>17</v>
      </c>
      <c r="C1472" s="1" t="s">
        <v>5228</v>
      </c>
      <c r="D1472" s="1" t="s">
        <v>4642</v>
      </c>
      <c r="E1472" s="1" t="s">
        <v>220</v>
      </c>
      <c r="F1472" s="1" t="s">
        <v>221</v>
      </c>
      <c r="G1472" s="3">
        <v>6.3114800029961894E-5</v>
      </c>
      <c r="H1472" s="1">
        <v>8.5306778105012995E-4</v>
      </c>
      <c r="I1472" s="1">
        <v>0.13440635451505001</v>
      </c>
      <c r="J1472" s="1">
        <v>0</v>
      </c>
      <c r="K1472" s="1">
        <v>3.9455414058191698</v>
      </c>
      <c r="L1472" s="1" t="e">
        <f t="shared" si="53"/>
        <v>#NAME?</v>
      </c>
      <c r="M1472" s="1">
        <v>9237.0464238490804</v>
      </c>
      <c r="N1472" s="1">
        <v>14475.458033389999</v>
      </c>
      <c r="O1472" s="1">
        <v>-0.64810547480910097</v>
      </c>
    </row>
    <row r="1473" spans="1:15" x14ac:dyDescent="0.25">
      <c r="A1473" s="1" t="s">
        <v>5229</v>
      </c>
      <c r="B1473" s="1">
        <v>2</v>
      </c>
      <c r="C1473" s="1" t="s">
        <v>5230</v>
      </c>
      <c r="D1473" s="1" t="s">
        <v>4642</v>
      </c>
      <c r="E1473" s="1" t="s">
        <v>1811</v>
      </c>
      <c r="F1473" s="1" t="s">
        <v>1812</v>
      </c>
      <c r="G1473" s="1">
        <v>1.03794884409258E-4</v>
      </c>
      <c r="H1473" s="1">
        <v>1.31788050204482E-3</v>
      </c>
      <c r="I1473" s="1">
        <v>-0.27023981088931998</v>
      </c>
      <c r="J1473" s="1">
        <v>0</v>
      </c>
      <c r="K1473" s="1">
        <v>1.55237537612875</v>
      </c>
      <c r="L1473" s="1" t="e">
        <f t="shared" si="53"/>
        <v>#NAME?</v>
      </c>
      <c r="M1473" s="1">
        <v>4357.1308872211803</v>
      </c>
      <c r="N1473" s="1">
        <v>2186.2319516442299</v>
      </c>
      <c r="O1473" s="1">
        <v>0.99493197805367395</v>
      </c>
    </row>
    <row r="1474" spans="1:15" x14ac:dyDescent="0.25">
      <c r="A1474" s="1" t="s">
        <v>5231</v>
      </c>
      <c r="B1474" s="1">
        <v>6</v>
      </c>
      <c r="C1474" s="1" t="s">
        <v>5232</v>
      </c>
      <c r="D1474" s="1" t="s">
        <v>4642</v>
      </c>
      <c r="E1474" s="1" t="s">
        <v>5233</v>
      </c>
      <c r="F1474" s="1" t="s">
        <v>5234</v>
      </c>
      <c r="G1474" s="1">
        <v>1.3812053048611799E-4</v>
      </c>
      <c r="H1474" s="1">
        <v>1.7021324198142199E-3</v>
      </c>
      <c r="I1474" s="1">
        <v>-0.78892958892958898</v>
      </c>
      <c r="J1474" s="1">
        <v>0</v>
      </c>
      <c r="K1474" s="1">
        <v>5.1060790053585903</v>
      </c>
      <c r="L1474" s="1" t="e">
        <f t="shared" si="53"/>
        <v>#NAME?</v>
      </c>
      <c r="M1474" s="1">
        <v>4073.1827907379902</v>
      </c>
      <c r="N1474" s="1">
        <v>9551.2257775874095</v>
      </c>
      <c r="O1474" s="1">
        <v>-1.22952933738143</v>
      </c>
    </row>
    <row r="1475" spans="1:15" x14ac:dyDescent="0.25">
      <c r="A1475" s="1" t="s">
        <v>5235</v>
      </c>
      <c r="B1475" s="1">
        <v>1</v>
      </c>
      <c r="C1475" s="1" t="s">
        <v>5236</v>
      </c>
      <c r="D1475" s="1" t="s">
        <v>4642</v>
      </c>
      <c r="E1475" s="1" t="s">
        <v>5237</v>
      </c>
      <c r="F1475" s="1" t="s">
        <v>5238</v>
      </c>
      <c r="G1475" s="1">
        <v>1.7355983080591299E-4</v>
      </c>
      <c r="H1475" s="1">
        <v>2.07775911736222E-3</v>
      </c>
      <c r="I1475" s="1">
        <v>-0.18181818181818099</v>
      </c>
      <c r="J1475" s="1">
        <v>0</v>
      </c>
      <c r="K1475" s="1">
        <v>2.5487267298923801</v>
      </c>
      <c r="L1475" s="1" t="e">
        <f t="shared" si="53"/>
        <v>#NAME?</v>
      </c>
      <c r="M1475" s="1">
        <v>2984.0730026042502</v>
      </c>
      <c r="N1475" s="1">
        <v>3202.8950351364001</v>
      </c>
      <c r="O1475" s="1">
        <v>-0.10209368883771699</v>
      </c>
    </row>
    <row r="1476" spans="1:15" x14ac:dyDescent="0.25">
      <c r="A1476" s="1" t="s">
        <v>5239</v>
      </c>
      <c r="B1476" s="1">
        <v>16</v>
      </c>
      <c r="C1476" s="1" t="s">
        <v>5240</v>
      </c>
      <c r="D1476" s="1" t="s">
        <v>4642</v>
      </c>
      <c r="E1476" s="1" t="s">
        <v>2181</v>
      </c>
      <c r="F1476" s="1" t="s">
        <v>2182</v>
      </c>
      <c r="G1476" s="1">
        <v>1.8315817884728599E-4</v>
      </c>
      <c r="H1476" s="1">
        <v>2.1317576926948101E-3</v>
      </c>
      <c r="I1476" s="1">
        <v>-0.47746697746697703</v>
      </c>
      <c r="J1476" s="1">
        <v>0.25809615194293201</v>
      </c>
      <c r="K1476" s="1">
        <v>4.6080426651948301</v>
      </c>
      <c r="L1476" s="1">
        <v>-4.15817353754806</v>
      </c>
      <c r="M1476" s="1">
        <v>14142.3982584817</v>
      </c>
      <c r="N1476" s="1">
        <v>8056.2934354638401</v>
      </c>
      <c r="O1476" s="1">
        <v>0.81183865526749999</v>
      </c>
    </row>
    <row r="1477" spans="1:15" x14ac:dyDescent="0.25">
      <c r="A1477" s="1" t="s">
        <v>5241</v>
      </c>
      <c r="B1477" s="1">
        <v>6</v>
      </c>
      <c r="C1477" s="1" t="s">
        <v>5242</v>
      </c>
      <c r="D1477" s="1" t="s">
        <v>4642</v>
      </c>
      <c r="E1477" s="1" t="s">
        <v>5243</v>
      </c>
      <c r="F1477" s="1" t="s">
        <v>5244</v>
      </c>
      <c r="G1477" s="1">
        <v>1.1652251293448E-3</v>
      </c>
      <c r="H1477" s="1">
        <v>1.2518700748601799E-2</v>
      </c>
      <c r="I1477" s="1">
        <v>0.28395061728394999</v>
      </c>
      <c r="J1477" s="1">
        <v>0</v>
      </c>
      <c r="K1477" s="1">
        <v>2.3340270922345399</v>
      </c>
      <c r="L1477" s="1" t="e">
        <f>-inf</f>
        <v>#NAME?</v>
      </c>
      <c r="M1477" s="1">
        <v>638.93702603694499</v>
      </c>
      <c r="N1477" s="1">
        <v>856.65946653209596</v>
      </c>
      <c r="O1477" s="1">
        <v>-0.42304808252183901</v>
      </c>
    </row>
    <row r="1478" spans="1:15" x14ac:dyDescent="0.25">
      <c r="A1478" s="1" t="s">
        <v>5245</v>
      </c>
      <c r="B1478" s="1">
        <v>17</v>
      </c>
      <c r="C1478" s="1" t="s">
        <v>5246</v>
      </c>
      <c r="D1478" s="1" t="s">
        <v>4642</v>
      </c>
      <c r="E1478" s="1" t="s">
        <v>220</v>
      </c>
      <c r="F1478" s="1" t="s">
        <v>221</v>
      </c>
      <c r="G1478" s="1">
        <v>1.3916622858499701E-3</v>
      </c>
      <c r="H1478" s="1">
        <v>1.45776624442784E-2</v>
      </c>
      <c r="I1478" s="1">
        <v>0.47499999999999998</v>
      </c>
      <c r="J1478" s="1">
        <v>0</v>
      </c>
      <c r="K1478" s="1">
        <v>2.3608849091342399</v>
      </c>
      <c r="L1478" s="1" t="e">
        <f>-inf</f>
        <v>#NAME?</v>
      </c>
      <c r="M1478" s="1">
        <v>9237.0464238490804</v>
      </c>
      <c r="N1478" s="1">
        <v>14475.458033389999</v>
      </c>
      <c r="O1478" s="1">
        <v>-0.64810547480910097</v>
      </c>
    </row>
    <row r="1479" spans="1:15" x14ac:dyDescent="0.25">
      <c r="A1479" s="1" t="s">
        <v>5247</v>
      </c>
      <c r="B1479" s="1">
        <v>13</v>
      </c>
      <c r="C1479" s="1" t="s">
        <v>5248</v>
      </c>
      <c r="D1479" s="1" t="s">
        <v>4642</v>
      </c>
      <c r="E1479" s="1" t="s">
        <v>5249</v>
      </c>
      <c r="F1479" s="1" t="s">
        <v>5250</v>
      </c>
      <c r="G1479" s="1">
        <v>1.4872830851313499E-3</v>
      </c>
      <c r="H1479" s="1">
        <v>1.5199307626098399E-2</v>
      </c>
      <c r="I1479" s="1">
        <v>0.24030266825965699</v>
      </c>
      <c r="J1479" s="1">
        <v>0</v>
      </c>
      <c r="K1479" s="1">
        <v>2.9555673863002898</v>
      </c>
      <c r="L1479" s="1" t="e">
        <f>-inf</f>
        <v>#NAME?</v>
      </c>
      <c r="M1479" s="1">
        <v>997.989861880283</v>
      </c>
      <c r="N1479" s="1">
        <v>1764.3959702965301</v>
      </c>
      <c r="O1479" s="1">
        <v>-0.82207730550108704</v>
      </c>
    </row>
    <row r="1480" spans="1:15" x14ac:dyDescent="0.25">
      <c r="A1480" s="1" t="s">
        <v>5251</v>
      </c>
      <c r="B1480" s="1">
        <v>16</v>
      </c>
      <c r="C1480" s="1" t="s">
        <v>5252</v>
      </c>
      <c r="D1480" s="1" t="s">
        <v>4642</v>
      </c>
      <c r="E1480" s="1" t="s">
        <v>2181</v>
      </c>
      <c r="F1480" s="1" t="s">
        <v>2182</v>
      </c>
      <c r="G1480" s="1">
        <v>1.79776075793924E-3</v>
      </c>
      <c r="H1480" s="1">
        <v>1.7934803751822499E-2</v>
      </c>
      <c r="I1480" s="1">
        <v>0.28322630182884201</v>
      </c>
      <c r="J1480" s="1">
        <v>0.89867076973151805</v>
      </c>
      <c r="K1480" s="1">
        <v>2.80955911267045</v>
      </c>
      <c r="L1480" s="1">
        <v>-1.6444791719599701</v>
      </c>
      <c r="M1480" s="1">
        <v>14142.3982584817</v>
      </c>
      <c r="N1480" s="1">
        <v>8056.2934354638401</v>
      </c>
      <c r="O1480" s="1">
        <v>0.81183865526749999</v>
      </c>
    </row>
    <row r="1481" spans="1:15" x14ac:dyDescent="0.25">
      <c r="A1481" s="1" t="s">
        <v>5253</v>
      </c>
      <c r="B1481" s="1">
        <v>6</v>
      </c>
      <c r="C1481" s="1" t="s">
        <v>5254</v>
      </c>
      <c r="D1481" s="1" t="s">
        <v>4642</v>
      </c>
      <c r="E1481" s="1" t="s">
        <v>5233</v>
      </c>
      <c r="F1481" s="1" t="s">
        <v>5234</v>
      </c>
      <c r="G1481" s="1">
        <v>1.9219696479774099E-3</v>
      </c>
      <c r="H1481" s="1">
        <v>1.83023927841485E-2</v>
      </c>
      <c r="I1481" s="1">
        <v>0.26982409949212999</v>
      </c>
      <c r="J1481" s="1">
        <v>0</v>
      </c>
      <c r="K1481" s="1">
        <v>3.26806441621491</v>
      </c>
      <c r="L1481" s="1" t="e">
        <f>-inf</f>
        <v>#NAME?</v>
      </c>
      <c r="M1481" s="1">
        <v>4073.1827907379902</v>
      </c>
      <c r="N1481" s="1">
        <v>9551.2257775874095</v>
      </c>
      <c r="O1481" s="1">
        <v>-1.22952933738143</v>
      </c>
    </row>
    <row r="1482" spans="1:15" x14ac:dyDescent="0.25">
      <c r="A1482" s="1" t="s">
        <v>5255</v>
      </c>
      <c r="B1482" s="1">
        <v>6</v>
      </c>
      <c r="C1482" s="1" t="s">
        <v>5256</v>
      </c>
      <c r="D1482" s="1" t="s">
        <v>4642</v>
      </c>
      <c r="E1482" s="1" t="s">
        <v>5233</v>
      </c>
      <c r="F1482" s="1" t="s">
        <v>5234</v>
      </c>
      <c r="G1482" s="1">
        <v>1.9219696479774099E-3</v>
      </c>
      <c r="H1482" s="1">
        <v>1.83023927841485E-2</v>
      </c>
      <c r="I1482" s="1">
        <v>0.41361273554256001</v>
      </c>
      <c r="J1482" s="1">
        <v>0</v>
      </c>
      <c r="K1482" s="1">
        <v>3.26806441621491</v>
      </c>
      <c r="L1482" s="1" t="e">
        <f>-inf</f>
        <v>#NAME?</v>
      </c>
      <c r="M1482" s="1">
        <v>4073.1827907379902</v>
      </c>
      <c r="N1482" s="1">
        <v>9551.2257775874095</v>
      </c>
      <c r="O1482" s="1">
        <v>-1.22952933738143</v>
      </c>
    </row>
    <row r="1483" spans="1:15" x14ac:dyDescent="0.25">
      <c r="A1483" s="1" t="s">
        <v>5257</v>
      </c>
      <c r="B1483" s="1">
        <v>1</v>
      </c>
      <c r="C1483" s="1" t="s">
        <v>5258</v>
      </c>
      <c r="D1483" s="1" t="s">
        <v>4642</v>
      </c>
      <c r="E1483" s="1" t="s">
        <v>5259</v>
      </c>
      <c r="F1483" s="1" t="s">
        <v>5260</v>
      </c>
      <c r="G1483" s="1">
        <v>2.4711417925982102E-3</v>
      </c>
      <c r="H1483" s="1">
        <v>2.3009075802192299E-2</v>
      </c>
      <c r="I1483" s="1">
        <v>0.272744557935719</v>
      </c>
      <c r="J1483" s="1">
        <v>0</v>
      </c>
      <c r="K1483" s="1">
        <v>3.3517315104715202</v>
      </c>
      <c r="L1483" s="1" t="e">
        <f>-inf</f>
        <v>#NAME?</v>
      </c>
      <c r="M1483" s="1">
        <v>822.09915783648296</v>
      </c>
      <c r="N1483" s="1">
        <v>1548.2812382705999</v>
      </c>
      <c r="O1483" s="1">
        <v>-0.91328323351726404</v>
      </c>
    </row>
    <row r="1484" spans="1:15" x14ac:dyDescent="0.25">
      <c r="A1484" s="1" t="s">
        <v>5261</v>
      </c>
      <c r="B1484" s="1">
        <v>17</v>
      </c>
      <c r="C1484" s="1" t="s">
        <v>5262</v>
      </c>
      <c r="D1484" s="1" t="s">
        <v>4642</v>
      </c>
      <c r="E1484" s="1" t="s">
        <v>220</v>
      </c>
      <c r="F1484" s="1" t="s">
        <v>221</v>
      </c>
      <c r="G1484" s="1">
        <v>3.06248791213736E-3</v>
      </c>
      <c r="H1484" s="1">
        <v>2.6187396636439899E-2</v>
      </c>
      <c r="I1484" s="1">
        <v>-0.47913419913419902</v>
      </c>
      <c r="J1484" s="1">
        <v>0</v>
      </c>
      <c r="K1484" s="1">
        <v>2.1020492138390998</v>
      </c>
      <c r="L1484" s="1" t="e">
        <f>-inf</f>
        <v>#NAME?</v>
      </c>
      <c r="M1484" s="1">
        <v>9237.0464238490804</v>
      </c>
      <c r="N1484" s="1">
        <v>14475.458033389999</v>
      </c>
      <c r="O1484" s="1">
        <v>-0.64810547480910097</v>
      </c>
    </row>
    <row r="1485" spans="1:15" x14ac:dyDescent="0.25">
      <c r="A1485" s="1" t="s">
        <v>5263</v>
      </c>
      <c r="B1485" s="1">
        <v>17</v>
      </c>
      <c r="C1485" s="1" t="s">
        <v>5264</v>
      </c>
      <c r="D1485" s="1" t="s">
        <v>4642</v>
      </c>
      <c r="E1485" s="1" t="s">
        <v>220</v>
      </c>
      <c r="F1485" s="1" t="s">
        <v>221</v>
      </c>
      <c r="G1485" s="1">
        <v>3.06248791213736E-3</v>
      </c>
      <c r="H1485" s="1">
        <v>2.6187396636439899E-2</v>
      </c>
      <c r="I1485" s="1">
        <v>-0.50360750360750295</v>
      </c>
      <c r="J1485" s="1">
        <v>0</v>
      </c>
      <c r="K1485" s="1">
        <v>2.1020492138390998</v>
      </c>
      <c r="L1485" s="1" t="e">
        <f>-inf</f>
        <v>#NAME?</v>
      </c>
      <c r="M1485" s="1">
        <v>9237.0464238490804</v>
      </c>
      <c r="N1485" s="1">
        <v>14475.458033389999</v>
      </c>
      <c r="O1485" s="1">
        <v>-0.64810547480910097</v>
      </c>
    </row>
    <row r="1486" spans="1:15" x14ac:dyDescent="0.25">
      <c r="A1486" s="1" t="s">
        <v>5265</v>
      </c>
      <c r="B1486" s="1">
        <v>12</v>
      </c>
      <c r="C1486" s="1" t="s">
        <v>5266</v>
      </c>
      <c r="D1486" s="1" t="s">
        <v>4642</v>
      </c>
      <c r="E1486" s="1" t="s">
        <v>5267</v>
      </c>
      <c r="F1486" s="1" t="s">
        <v>5268</v>
      </c>
      <c r="G1486" s="1">
        <v>3.2468027673132598E-3</v>
      </c>
      <c r="H1486" s="1">
        <v>2.7208207190085099E-2</v>
      </c>
      <c r="I1486" s="1">
        <v>-0.21405984124398</v>
      </c>
      <c r="J1486" s="1">
        <v>0.51619230388586401</v>
      </c>
      <c r="K1486" s="1">
        <v>7.3607382013284601</v>
      </c>
      <c r="L1486" s="1">
        <v>-3.8338699230340101</v>
      </c>
      <c r="M1486" s="1">
        <v>2610.5850016086001</v>
      </c>
      <c r="N1486" s="1">
        <v>3571.7236282840199</v>
      </c>
      <c r="O1486" s="1">
        <v>-0.45224731823911402</v>
      </c>
    </row>
    <row r="1487" spans="1:15" x14ac:dyDescent="0.25">
      <c r="A1487" s="1" t="s">
        <v>5269</v>
      </c>
      <c r="B1487" s="1">
        <v>11</v>
      </c>
      <c r="C1487" s="1" t="s">
        <v>5270</v>
      </c>
      <c r="D1487" s="1" t="s">
        <v>4642</v>
      </c>
      <c r="E1487" s="1" t="s">
        <v>4011</v>
      </c>
      <c r="F1487" s="1" t="s">
        <v>4012</v>
      </c>
      <c r="G1487" s="1">
        <v>3.7854710550895201E-3</v>
      </c>
      <c r="H1487" s="1">
        <v>3.1100242589853101E-2</v>
      </c>
      <c r="I1487" s="1">
        <v>-0.85804597701149399</v>
      </c>
      <c r="J1487" s="1">
        <v>0</v>
      </c>
      <c r="K1487" s="1">
        <v>1.9067059531716799</v>
      </c>
      <c r="L1487" s="1" t="e">
        <f>-inf</f>
        <v>#NAME?</v>
      </c>
      <c r="M1487" s="1">
        <v>3374.2319824378101</v>
      </c>
      <c r="N1487" s="1">
        <v>4345.5481714589596</v>
      </c>
      <c r="O1487" s="1">
        <v>-0.36497901401885702</v>
      </c>
    </row>
    <row r="1488" spans="1:15" x14ac:dyDescent="0.25">
      <c r="A1488" s="1" t="s">
        <v>5271</v>
      </c>
      <c r="B1488" s="1" t="s">
        <v>102</v>
      </c>
      <c r="C1488" s="1" t="s">
        <v>5272</v>
      </c>
      <c r="D1488" s="1" t="s">
        <v>4642</v>
      </c>
      <c r="E1488" s="1" t="s">
        <v>5273</v>
      </c>
      <c r="F1488" s="1" t="s">
        <v>5274</v>
      </c>
      <c r="G1488" s="1">
        <v>4.0557906701494898E-3</v>
      </c>
      <c r="H1488" s="1">
        <v>3.2063703599861097E-2</v>
      </c>
      <c r="I1488" s="1">
        <v>-0.42599890530925</v>
      </c>
      <c r="J1488" s="1">
        <v>0</v>
      </c>
      <c r="K1488" s="1">
        <v>2.9922020040283099</v>
      </c>
      <c r="L1488" s="1" t="e">
        <f>-inf</f>
        <v>#NAME?</v>
      </c>
      <c r="M1488" s="1">
        <v>470.23144015953602</v>
      </c>
      <c r="N1488" s="1">
        <v>860.10671206315601</v>
      </c>
      <c r="O1488" s="1">
        <v>-0.87114466148840797</v>
      </c>
    </row>
    <row r="1489" spans="1:15" x14ac:dyDescent="0.25">
      <c r="A1489" s="1" t="s">
        <v>5275</v>
      </c>
      <c r="B1489" s="1" t="s">
        <v>102</v>
      </c>
      <c r="C1489" s="1" t="s">
        <v>5276</v>
      </c>
      <c r="D1489" s="1" t="s">
        <v>4642</v>
      </c>
      <c r="E1489" s="1" t="s">
        <v>5273</v>
      </c>
      <c r="F1489" s="1" t="s">
        <v>5274</v>
      </c>
      <c r="G1489" s="1">
        <v>4.0557906701494898E-3</v>
      </c>
      <c r="H1489" s="1">
        <v>3.2063703599861097E-2</v>
      </c>
      <c r="I1489" s="1">
        <v>-0.40436978480456698</v>
      </c>
      <c r="J1489" s="1">
        <v>0</v>
      </c>
      <c r="K1489" s="1">
        <v>2.9922020040283099</v>
      </c>
      <c r="L1489" s="1" t="e">
        <f>-inf</f>
        <v>#NAME?</v>
      </c>
      <c r="M1489" s="1">
        <v>470.23144015953602</v>
      </c>
      <c r="N1489" s="1">
        <v>860.10671206315601</v>
      </c>
      <c r="O1489" s="1">
        <v>-0.87114466148840797</v>
      </c>
    </row>
    <row r="1490" spans="1:15" x14ac:dyDescent="0.25">
      <c r="A1490" s="1" t="s">
        <v>5277</v>
      </c>
      <c r="B1490" s="1">
        <v>17</v>
      </c>
      <c r="C1490" s="1" t="s">
        <v>5278</v>
      </c>
      <c r="D1490" s="1" t="s">
        <v>4642</v>
      </c>
      <c r="E1490" s="1" t="s">
        <v>220</v>
      </c>
      <c r="F1490" s="1" t="s">
        <v>221</v>
      </c>
      <c r="G1490" s="1">
        <v>4.5688161270741601E-3</v>
      </c>
      <c r="H1490" s="1">
        <v>3.5450628837853201E-2</v>
      </c>
      <c r="I1490" s="1">
        <v>-0.558724134436278</v>
      </c>
      <c r="J1490" s="1">
        <v>0</v>
      </c>
      <c r="K1490" s="1">
        <v>1.9110323007535699</v>
      </c>
      <c r="L1490" s="1" t="e">
        <f>-inf</f>
        <v>#NAME?</v>
      </c>
      <c r="M1490" s="1">
        <v>9237.0464238490804</v>
      </c>
      <c r="N1490" s="1">
        <v>14475.458033389999</v>
      </c>
      <c r="O1490" s="1">
        <v>-0.64810547480910097</v>
      </c>
    </row>
    <row r="1491" spans="1:15" x14ac:dyDescent="0.25">
      <c r="A1491" s="1" t="s">
        <v>5279</v>
      </c>
      <c r="B1491" s="1">
        <v>7</v>
      </c>
      <c r="C1491" s="1" t="s">
        <v>5280</v>
      </c>
      <c r="D1491" s="1" t="s">
        <v>4642</v>
      </c>
      <c r="E1491" s="1" t="s">
        <v>3161</v>
      </c>
      <c r="F1491" s="1" t="s">
        <v>3162</v>
      </c>
      <c r="G1491" s="1">
        <v>6.1482171714284297E-3</v>
      </c>
      <c r="H1491" s="1">
        <v>4.6838236269609299E-2</v>
      </c>
      <c r="I1491" s="1">
        <v>-0.19458447246670799</v>
      </c>
      <c r="J1491" s="1">
        <v>15.1040213141319</v>
      </c>
      <c r="K1491" s="1">
        <v>0.51851682281871603</v>
      </c>
      <c r="L1491" s="1">
        <v>4.86439809869682</v>
      </c>
      <c r="M1491" s="1">
        <v>11672.0320836138</v>
      </c>
      <c r="N1491" s="1">
        <v>11748.5999435063</v>
      </c>
      <c r="O1491" s="1">
        <v>-9.4330900360866093E-3</v>
      </c>
    </row>
    <row r="1492" spans="1:15" x14ac:dyDescent="0.25">
      <c r="A1492" s="1" t="s">
        <v>5281</v>
      </c>
      <c r="B1492" s="1">
        <v>19</v>
      </c>
      <c r="C1492" s="1" t="s">
        <v>5282</v>
      </c>
      <c r="D1492" s="1" t="s">
        <v>4642</v>
      </c>
      <c r="E1492" s="1" t="s">
        <v>2277</v>
      </c>
      <c r="F1492" s="1" t="s">
        <v>2278</v>
      </c>
      <c r="G1492" s="1">
        <v>6.4519626674536196E-3</v>
      </c>
      <c r="H1492" s="1">
        <v>4.8274506386840499E-2</v>
      </c>
      <c r="I1492" s="1">
        <v>-0.18170015178304699</v>
      </c>
      <c r="J1492" s="1">
        <v>0.48276384437581099</v>
      </c>
      <c r="K1492" s="1">
        <v>6.0283156914377303</v>
      </c>
      <c r="L1492" s="1">
        <v>-3.6423654325951098</v>
      </c>
      <c r="M1492" s="1">
        <v>35557.030905985397</v>
      </c>
      <c r="N1492" s="1">
        <v>39496.834270619504</v>
      </c>
      <c r="O1492" s="1">
        <v>-0.15160216295659201</v>
      </c>
    </row>
    <row r="1493" spans="1:15" x14ac:dyDescent="0.25">
      <c r="A1493" s="1" t="s">
        <v>5283</v>
      </c>
      <c r="B1493" s="1">
        <v>17</v>
      </c>
      <c r="C1493" s="1" t="s">
        <v>5284</v>
      </c>
      <c r="D1493" s="1" t="s">
        <v>4642</v>
      </c>
      <c r="E1493" s="1" t="s">
        <v>220</v>
      </c>
      <c r="F1493" s="1" t="s">
        <v>221</v>
      </c>
      <c r="G1493" s="1">
        <v>6.83728120189108E-3</v>
      </c>
      <c r="H1493" s="1">
        <v>4.85867866139367E-2</v>
      </c>
      <c r="I1493" s="1">
        <v>0.57991355199593198</v>
      </c>
      <c r="J1493" s="1">
        <v>0</v>
      </c>
      <c r="K1493" s="1">
        <v>1.7563713319599601</v>
      </c>
      <c r="L1493" s="1" t="e">
        <f>-inf</f>
        <v>#NAME?</v>
      </c>
      <c r="M1493" s="1">
        <v>9237.0464238490804</v>
      </c>
      <c r="N1493" s="1">
        <v>14475.458033389999</v>
      </c>
      <c r="O1493" s="1">
        <v>-0.64810547480910097</v>
      </c>
    </row>
    <row r="1494" spans="1:15" x14ac:dyDescent="0.25">
      <c r="A1494" s="1" t="s">
        <v>5285</v>
      </c>
      <c r="B1494" s="1">
        <v>17</v>
      </c>
      <c r="C1494" s="1" t="s">
        <v>5286</v>
      </c>
      <c r="D1494" s="1" t="s">
        <v>4642</v>
      </c>
      <c r="E1494" s="1" t="s">
        <v>220</v>
      </c>
      <c r="F1494" s="1" t="s">
        <v>221</v>
      </c>
      <c r="G1494" s="1">
        <v>6.8415761580483602E-3</v>
      </c>
      <c r="H1494" s="1">
        <v>4.85867866139367E-2</v>
      </c>
      <c r="I1494" s="1">
        <v>0.10943247785353</v>
      </c>
      <c r="J1494" s="1">
        <v>0</v>
      </c>
      <c r="K1494" s="1">
        <v>1.71771287715904</v>
      </c>
      <c r="L1494" s="1" t="e">
        <f>-inf</f>
        <v>#NAME?</v>
      </c>
      <c r="M1494" s="1">
        <v>9237.0464238490804</v>
      </c>
      <c r="N1494" s="1">
        <v>14475.458033389999</v>
      </c>
      <c r="O1494" s="1">
        <v>-0.64810547480910097</v>
      </c>
    </row>
    <row r="1495" spans="1:15" x14ac:dyDescent="0.25">
      <c r="A1495" s="1" t="s">
        <v>5287</v>
      </c>
      <c r="B1495" s="1">
        <v>17</v>
      </c>
      <c r="C1495" s="1" t="s">
        <v>5288</v>
      </c>
      <c r="D1495" s="1" t="s">
        <v>4642</v>
      </c>
      <c r="E1495" s="1" t="s">
        <v>220</v>
      </c>
      <c r="F1495" s="1" t="s">
        <v>221</v>
      </c>
      <c r="G1495" s="1">
        <v>6.8415761580483602E-3</v>
      </c>
      <c r="H1495" s="1">
        <v>4.85867866139367E-2</v>
      </c>
      <c r="I1495" s="1">
        <v>-0.11693602693602601</v>
      </c>
      <c r="J1495" s="1">
        <v>0</v>
      </c>
      <c r="K1495" s="1">
        <v>1.71771287715904</v>
      </c>
      <c r="L1495" s="1" t="e">
        <f>-inf</f>
        <v>#NAME?</v>
      </c>
      <c r="M1495" s="1">
        <v>9237.0464238490804</v>
      </c>
      <c r="N1495" s="1">
        <v>14475.458033389999</v>
      </c>
      <c r="O1495" s="1">
        <v>-0.6481054748091009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PCMTvsHPC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zhu xue</dc:creator>
  <cp:lastModifiedBy>mengzhu xue</cp:lastModifiedBy>
  <dcterms:created xsi:type="dcterms:W3CDTF">2015-06-05T18:19:34Z</dcterms:created>
  <dcterms:modified xsi:type="dcterms:W3CDTF">2025-03-04T07:48:35Z</dcterms:modified>
</cp:coreProperties>
</file>